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8720" yWindow="1100" windowWidth="32460" windowHeight="20340" tabRatio="704"/>
  </bookViews>
  <sheets>
    <sheet name="Summary" sheetId="15" r:id="rId1"/>
    <sheet name="ADHD" sheetId="1" r:id="rId2"/>
    <sheet name="Autism" sheetId="2" r:id="rId3"/>
    <sheet name="Major Depressive Disorder" sheetId="3" r:id="rId4"/>
    <sheet name="Schizophrenia" sheetId="4" r:id="rId5"/>
    <sheet name="Alzheimer" sheetId="5" r:id="rId6"/>
    <sheet name="Epilepsy" sheetId="7" r:id="rId7"/>
    <sheet name="Multiple Sclerosis" sheetId="6" r:id="rId8"/>
    <sheet name="Parkinson" sheetId="8" r:id="rId9"/>
    <sheet name="Breast Cancer" sheetId="10" r:id="rId10"/>
    <sheet name="Glaucoma" sheetId="14" r:id="rId11"/>
    <sheet name="Psoriasis" sheetId="13" r:id="rId12"/>
    <sheet name="Rheumatoid Arthritis" sheetId="12" r:id="rId13"/>
  </sheets>
  <definedNames>
    <definedName name="IF">ADHD!#REF!</definedName>
    <definedName name="Marker">ADHD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2" i="15" l="1"/>
  <c r="L42" i="15"/>
  <c r="M42" i="15"/>
  <c r="K42" i="15"/>
  <c r="N41" i="15"/>
  <c r="L41" i="15"/>
  <c r="M41" i="15"/>
  <c r="K41" i="15"/>
  <c r="N40" i="15"/>
  <c r="N39" i="15"/>
  <c r="N38" i="15"/>
  <c r="L38" i="15"/>
  <c r="M38" i="15"/>
  <c r="K38" i="15"/>
  <c r="N37" i="15"/>
  <c r="L37" i="15"/>
  <c r="M37" i="15"/>
  <c r="K37" i="15"/>
  <c r="N36" i="15"/>
  <c r="L36" i="15"/>
  <c r="M36" i="15"/>
  <c r="K36" i="15"/>
  <c r="N35" i="15"/>
  <c r="L35" i="15"/>
  <c r="M35" i="15"/>
  <c r="K35" i="15"/>
  <c r="N34" i="15"/>
  <c r="L34" i="15"/>
  <c r="M34" i="15"/>
  <c r="K34" i="15"/>
  <c r="N33" i="15"/>
  <c r="L33" i="15"/>
  <c r="M33" i="15"/>
  <c r="K33" i="15"/>
  <c r="N32" i="15"/>
  <c r="L32" i="15"/>
  <c r="M32" i="15"/>
  <c r="K32" i="15"/>
  <c r="N31" i="15"/>
  <c r="L31" i="15"/>
  <c r="M31" i="15"/>
  <c r="K31" i="15"/>
  <c r="N30" i="15"/>
  <c r="L30" i="15"/>
  <c r="M30" i="15"/>
  <c r="K30" i="15"/>
  <c r="N29" i="15"/>
  <c r="L29" i="15"/>
  <c r="M29" i="15"/>
  <c r="K29" i="15"/>
  <c r="N28" i="15"/>
  <c r="L28" i="15"/>
  <c r="M28" i="15"/>
  <c r="K28" i="15"/>
  <c r="N27" i="15"/>
  <c r="L27" i="15"/>
  <c r="M27" i="15"/>
  <c r="K27" i="15"/>
  <c r="N26" i="15"/>
  <c r="L26" i="15"/>
  <c r="M26" i="15"/>
  <c r="K26" i="15"/>
  <c r="N25" i="15"/>
  <c r="L25" i="15"/>
  <c r="M25" i="15"/>
  <c r="K25" i="15"/>
  <c r="N24" i="15"/>
  <c r="L24" i="15"/>
  <c r="M24" i="15"/>
  <c r="K24" i="15"/>
  <c r="N23" i="15"/>
  <c r="L23" i="15"/>
  <c r="M23" i="15"/>
  <c r="K23" i="15"/>
  <c r="N22" i="15"/>
  <c r="L22" i="15"/>
  <c r="M22" i="15"/>
  <c r="K22" i="15"/>
  <c r="N21" i="15"/>
  <c r="L21" i="15"/>
  <c r="M21" i="15"/>
  <c r="K21" i="15"/>
  <c r="N20" i="15"/>
  <c r="L20" i="15"/>
  <c r="M20" i="15"/>
  <c r="K20" i="15"/>
  <c r="N19" i="15"/>
  <c r="L19" i="15"/>
  <c r="M19" i="15"/>
  <c r="K19" i="15"/>
  <c r="N18" i="15"/>
  <c r="L18" i="15"/>
  <c r="M18" i="15"/>
  <c r="K18" i="15"/>
  <c r="N17" i="15"/>
  <c r="L17" i="15"/>
  <c r="M17" i="15"/>
  <c r="K17" i="15"/>
  <c r="N16" i="15"/>
  <c r="L16" i="15"/>
  <c r="M16" i="15"/>
  <c r="K16" i="15"/>
  <c r="N15" i="15"/>
  <c r="L15" i="15"/>
  <c r="M15" i="15"/>
  <c r="K15" i="15"/>
  <c r="N14" i="15"/>
  <c r="L14" i="15"/>
  <c r="M14" i="15"/>
  <c r="K14" i="15"/>
  <c r="N13" i="15"/>
  <c r="L13" i="15"/>
  <c r="M13" i="15"/>
  <c r="K13" i="15"/>
  <c r="N12" i="15"/>
  <c r="L12" i="15"/>
  <c r="M12" i="15"/>
  <c r="K12" i="15"/>
  <c r="N11" i="15"/>
  <c r="L11" i="15"/>
  <c r="M11" i="15"/>
  <c r="K11" i="15"/>
  <c r="N10" i="15"/>
  <c r="L10" i="15"/>
  <c r="M10" i="15"/>
  <c r="K10" i="15"/>
  <c r="N9" i="15"/>
  <c r="L9" i="15"/>
  <c r="M9" i="15"/>
  <c r="K9" i="15"/>
  <c r="N8" i="15"/>
  <c r="L8" i="15"/>
  <c r="M8" i="15"/>
  <c r="K8" i="15"/>
  <c r="N7" i="15"/>
  <c r="L7" i="15"/>
  <c r="M7" i="15"/>
  <c r="K7" i="15"/>
  <c r="N6" i="15"/>
  <c r="L6" i="15"/>
  <c r="M6" i="15"/>
  <c r="K6" i="15"/>
  <c r="N5" i="15"/>
  <c r="L5" i="15"/>
  <c r="M5" i="15"/>
  <c r="K5" i="15"/>
  <c r="N4" i="15"/>
  <c r="L4" i="15"/>
  <c r="M4" i="15"/>
  <c r="K4" i="15"/>
  <c r="N711" i="15"/>
  <c r="L711" i="15"/>
  <c r="M711" i="15"/>
  <c r="K711" i="15"/>
  <c r="N710" i="15"/>
  <c r="L710" i="15"/>
  <c r="M710" i="15"/>
  <c r="K710" i="15"/>
  <c r="N709" i="15"/>
  <c r="L709" i="15"/>
  <c r="M709" i="15"/>
  <c r="K709" i="15"/>
  <c r="N708" i="15"/>
  <c r="L708" i="15"/>
  <c r="M708" i="15"/>
  <c r="K708" i="15"/>
  <c r="N707" i="15"/>
  <c r="L707" i="15"/>
  <c r="M707" i="15"/>
  <c r="K707" i="15"/>
  <c r="N706" i="15"/>
  <c r="L706" i="15"/>
  <c r="M706" i="15"/>
  <c r="K706" i="15"/>
  <c r="N705" i="15"/>
  <c r="L705" i="15"/>
  <c r="M705" i="15"/>
  <c r="K705" i="15"/>
  <c r="N704" i="15"/>
  <c r="L704" i="15"/>
  <c r="M704" i="15"/>
  <c r="K704" i="15"/>
  <c r="N703" i="15"/>
  <c r="L703" i="15"/>
  <c r="M703" i="15"/>
  <c r="K703" i="15"/>
  <c r="N702" i="15"/>
  <c r="L702" i="15"/>
  <c r="M702" i="15"/>
  <c r="K702" i="15"/>
  <c r="N701" i="15"/>
  <c r="L701" i="15"/>
  <c r="M701" i="15"/>
  <c r="K701" i="15"/>
  <c r="N700" i="15"/>
  <c r="L700" i="15"/>
  <c r="M700" i="15"/>
  <c r="K700" i="15"/>
  <c r="N699" i="15"/>
  <c r="L699" i="15"/>
  <c r="M699" i="15"/>
  <c r="K699" i="15"/>
  <c r="N698" i="15"/>
  <c r="L698" i="15"/>
  <c r="M698" i="15"/>
  <c r="K698" i="15"/>
  <c r="N697" i="15"/>
  <c r="L697" i="15"/>
  <c r="M697" i="15"/>
  <c r="K697" i="15"/>
  <c r="N696" i="15"/>
  <c r="L696" i="15"/>
  <c r="M696" i="15"/>
  <c r="K696" i="15"/>
  <c r="N695" i="15"/>
  <c r="L695" i="15"/>
  <c r="M695" i="15"/>
  <c r="K695" i="15"/>
  <c r="N694" i="15"/>
  <c r="L694" i="15"/>
  <c r="M694" i="15"/>
  <c r="K694" i="15"/>
  <c r="N693" i="15"/>
  <c r="L693" i="15"/>
  <c r="M693" i="15"/>
  <c r="K693" i="15"/>
  <c r="N692" i="15"/>
  <c r="L692" i="15"/>
  <c r="M692" i="15"/>
  <c r="K692" i="15"/>
  <c r="N691" i="15"/>
  <c r="L691" i="15"/>
  <c r="M691" i="15"/>
  <c r="K691" i="15"/>
  <c r="N690" i="15"/>
  <c r="L690" i="15"/>
  <c r="M690" i="15"/>
  <c r="K690" i="15"/>
  <c r="N689" i="15"/>
  <c r="L689" i="15"/>
  <c r="M689" i="15"/>
  <c r="K689" i="15"/>
  <c r="N688" i="15"/>
  <c r="L688" i="15"/>
  <c r="M688" i="15"/>
  <c r="K688" i="15"/>
  <c r="N687" i="15"/>
  <c r="L687" i="15"/>
  <c r="M687" i="15"/>
  <c r="K687" i="15"/>
  <c r="N686" i="15"/>
  <c r="L686" i="15"/>
  <c r="M686" i="15"/>
  <c r="K686" i="15"/>
  <c r="N685" i="15"/>
  <c r="L685" i="15"/>
  <c r="M685" i="15"/>
  <c r="K685" i="15"/>
  <c r="N684" i="15"/>
  <c r="L684" i="15"/>
  <c r="M684" i="15"/>
  <c r="K684" i="15"/>
  <c r="N683" i="15"/>
  <c r="L683" i="15"/>
  <c r="M683" i="15"/>
  <c r="K683" i="15"/>
  <c r="N682" i="15"/>
  <c r="L682" i="15"/>
  <c r="M682" i="15"/>
  <c r="K682" i="15"/>
  <c r="N681" i="15"/>
  <c r="L681" i="15"/>
  <c r="M681" i="15"/>
  <c r="K681" i="15"/>
  <c r="N680" i="15"/>
  <c r="L680" i="15"/>
  <c r="M680" i="15"/>
  <c r="K680" i="15"/>
  <c r="N679" i="15"/>
  <c r="L679" i="15"/>
  <c r="M679" i="15"/>
  <c r="K679" i="15"/>
  <c r="N678" i="15"/>
  <c r="L678" i="15"/>
  <c r="M678" i="15"/>
  <c r="K678" i="15"/>
  <c r="N673" i="15"/>
  <c r="L673" i="15"/>
  <c r="M673" i="15"/>
  <c r="K673" i="15"/>
  <c r="N672" i="15"/>
  <c r="L672" i="15"/>
  <c r="M672" i="15"/>
  <c r="K672" i="15"/>
  <c r="N671" i="15"/>
  <c r="L671" i="15"/>
  <c r="M671" i="15"/>
  <c r="K671" i="15"/>
  <c r="N670" i="15"/>
  <c r="L670" i="15"/>
  <c r="M670" i="15"/>
  <c r="K670" i="15"/>
  <c r="N669" i="15"/>
  <c r="L669" i="15"/>
  <c r="M669" i="15"/>
  <c r="K669" i="15"/>
  <c r="N668" i="15"/>
  <c r="L668" i="15"/>
  <c r="M668" i="15"/>
  <c r="K668" i="15"/>
  <c r="N667" i="15"/>
  <c r="L667" i="15"/>
  <c r="M667" i="15"/>
  <c r="K667" i="15"/>
  <c r="N666" i="15"/>
  <c r="L666" i="15"/>
  <c r="M666" i="15"/>
  <c r="K666" i="15"/>
  <c r="N665" i="15"/>
  <c r="L665" i="15"/>
  <c r="M665" i="15"/>
  <c r="K665" i="15"/>
  <c r="N664" i="15"/>
  <c r="L664" i="15"/>
  <c r="M664" i="15"/>
  <c r="K664" i="15"/>
  <c r="N663" i="15"/>
  <c r="L663" i="15"/>
  <c r="M663" i="15"/>
  <c r="K663" i="15"/>
  <c r="N662" i="15"/>
  <c r="L662" i="15"/>
  <c r="M662" i="15"/>
  <c r="K662" i="15"/>
  <c r="N661" i="15"/>
  <c r="L661" i="15"/>
  <c r="M661" i="15"/>
  <c r="K661" i="15"/>
  <c r="N660" i="15"/>
  <c r="L660" i="15"/>
  <c r="M660" i="15"/>
  <c r="K660" i="15"/>
  <c r="N659" i="15"/>
  <c r="L659" i="15"/>
  <c r="M659" i="15"/>
  <c r="K659" i="15"/>
  <c r="N651" i="15"/>
  <c r="L651" i="15"/>
  <c r="M651" i="15"/>
  <c r="K651" i="15"/>
  <c r="N650" i="15"/>
  <c r="L650" i="15"/>
  <c r="M650" i="15"/>
  <c r="K650" i="15"/>
  <c r="N649" i="15"/>
  <c r="L649" i="15"/>
  <c r="M649" i="15"/>
  <c r="K649" i="15"/>
  <c r="N648" i="15"/>
  <c r="L648" i="15"/>
  <c r="M648" i="15"/>
  <c r="K648" i="15"/>
  <c r="N647" i="15"/>
  <c r="L647" i="15"/>
  <c r="M647" i="15"/>
  <c r="K647" i="15"/>
  <c r="N646" i="15"/>
  <c r="L646" i="15"/>
  <c r="M646" i="15"/>
  <c r="K646" i="15"/>
  <c r="N645" i="15"/>
  <c r="L645" i="15"/>
  <c r="M645" i="15"/>
  <c r="K645" i="15"/>
  <c r="N644" i="15"/>
  <c r="L644" i="15"/>
  <c r="M644" i="15"/>
  <c r="K644" i="15"/>
  <c r="N643" i="15"/>
  <c r="L643" i="15"/>
  <c r="M643" i="15"/>
  <c r="K643" i="15"/>
  <c r="N642" i="15"/>
  <c r="L642" i="15"/>
  <c r="M642" i="15"/>
  <c r="K642" i="15"/>
  <c r="N641" i="15"/>
  <c r="L641" i="15"/>
  <c r="M641" i="15"/>
  <c r="K641" i="15"/>
  <c r="N640" i="15"/>
  <c r="L640" i="15"/>
  <c r="M640" i="15"/>
  <c r="K640" i="15"/>
  <c r="N639" i="15"/>
  <c r="L639" i="15"/>
  <c r="M639" i="15"/>
  <c r="K639" i="15"/>
  <c r="N638" i="15"/>
  <c r="L638" i="15"/>
  <c r="M638" i="15"/>
  <c r="K638" i="15"/>
  <c r="N637" i="15"/>
  <c r="L637" i="15"/>
  <c r="M637" i="15"/>
  <c r="K637" i="15"/>
  <c r="N636" i="15"/>
  <c r="L636" i="15"/>
  <c r="M636" i="15"/>
  <c r="K636" i="15"/>
  <c r="N635" i="15"/>
  <c r="L635" i="15"/>
  <c r="M635" i="15"/>
  <c r="K635" i="15"/>
  <c r="N634" i="15"/>
  <c r="L634" i="15"/>
  <c r="M634" i="15"/>
  <c r="K634" i="15"/>
  <c r="N633" i="15"/>
  <c r="L633" i="15"/>
  <c r="M633" i="15"/>
  <c r="K633" i="15"/>
  <c r="N632" i="15"/>
  <c r="L632" i="15"/>
  <c r="M632" i="15"/>
  <c r="K632" i="15"/>
  <c r="N631" i="15"/>
  <c r="L631" i="15"/>
  <c r="M631" i="15"/>
  <c r="K631" i="15"/>
  <c r="N626" i="15"/>
  <c r="L626" i="15"/>
  <c r="M626" i="15"/>
  <c r="K626" i="15"/>
  <c r="N625" i="15"/>
  <c r="L625" i="15"/>
  <c r="M625" i="15"/>
  <c r="K625" i="15"/>
  <c r="N624" i="15"/>
  <c r="L624" i="15"/>
  <c r="M624" i="15"/>
  <c r="K624" i="15"/>
  <c r="N623" i="15"/>
  <c r="L623" i="15"/>
  <c r="M623" i="15"/>
  <c r="K623" i="15"/>
  <c r="N622" i="15"/>
  <c r="L622" i="15"/>
  <c r="M622" i="15"/>
  <c r="K622" i="15"/>
  <c r="N621" i="15"/>
  <c r="L621" i="15"/>
  <c r="M621" i="15"/>
  <c r="K621" i="15"/>
  <c r="N620" i="15"/>
  <c r="L620" i="15"/>
  <c r="M620" i="15"/>
  <c r="K620" i="15"/>
  <c r="N619" i="15"/>
  <c r="L619" i="15"/>
  <c r="M619" i="15"/>
  <c r="K619" i="15"/>
  <c r="N618" i="15"/>
  <c r="L618" i="15"/>
  <c r="M618" i="15"/>
  <c r="K618" i="15"/>
  <c r="N617" i="15"/>
  <c r="L617" i="15"/>
  <c r="M617" i="15"/>
  <c r="K617" i="15"/>
  <c r="N616" i="15"/>
  <c r="L616" i="15"/>
  <c r="M616" i="15"/>
  <c r="K616" i="15"/>
  <c r="N615" i="15"/>
  <c r="L615" i="15"/>
  <c r="M615" i="15"/>
  <c r="K615" i="15"/>
  <c r="N614" i="15"/>
  <c r="L614" i="15"/>
  <c r="M614" i="15"/>
  <c r="K614" i="15"/>
  <c r="N613" i="15"/>
  <c r="L613" i="15"/>
  <c r="M613" i="15"/>
  <c r="K613" i="15"/>
  <c r="N612" i="15"/>
  <c r="L612" i="15"/>
  <c r="M612" i="15"/>
  <c r="K612" i="15"/>
  <c r="N611" i="15"/>
  <c r="L611" i="15"/>
  <c r="M611" i="15"/>
  <c r="K611" i="15"/>
  <c r="I610" i="15"/>
  <c r="N610" i="15"/>
  <c r="L610" i="15"/>
  <c r="M610" i="15"/>
  <c r="K610" i="15"/>
  <c r="N609" i="15"/>
  <c r="L609" i="15"/>
  <c r="M609" i="15"/>
  <c r="K609" i="15"/>
  <c r="N608" i="15"/>
  <c r="L608" i="15"/>
  <c r="M608" i="15"/>
  <c r="K608" i="15"/>
  <c r="N607" i="15"/>
  <c r="L607" i="15"/>
  <c r="M607" i="15"/>
  <c r="K607" i="15"/>
  <c r="N606" i="15"/>
  <c r="L606" i="15"/>
  <c r="M606" i="15"/>
  <c r="K606" i="15"/>
  <c r="N605" i="15"/>
  <c r="L605" i="15"/>
  <c r="M605" i="15"/>
  <c r="K605" i="15"/>
  <c r="N604" i="15"/>
  <c r="L604" i="15"/>
  <c r="M604" i="15"/>
  <c r="K604" i="15"/>
  <c r="N603" i="15"/>
  <c r="L603" i="15"/>
  <c r="M603" i="15"/>
  <c r="K603" i="15"/>
  <c r="N602" i="15"/>
  <c r="L602" i="15"/>
  <c r="M602" i="15"/>
  <c r="K602" i="15"/>
  <c r="N601" i="15"/>
  <c r="L601" i="15"/>
  <c r="M601" i="15"/>
  <c r="K601" i="15"/>
  <c r="N600" i="15"/>
  <c r="L600" i="15"/>
  <c r="M600" i="15"/>
  <c r="K600" i="15"/>
  <c r="N599" i="15"/>
  <c r="L599" i="15"/>
  <c r="M599" i="15"/>
  <c r="K599" i="15"/>
  <c r="N598" i="15"/>
  <c r="L598" i="15"/>
  <c r="M598" i="15"/>
  <c r="K598" i="15"/>
  <c r="N597" i="15"/>
  <c r="L597" i="15"/>
  <c r="M597" i="15"/>
  <c r="K597" i="15"/>
  <c r="N596" i="15"/>
  <c r="L596" i="15"/>
  <c r="M596" i="15"/>
  <c r="K596" i="15"/>
  <c r="N595" i="15"/>
  <c r="L595" i="15"/>
  <c r="M595" i="15"/>
  <c r="K595" i="15"/>
  <c r="N594" i="15"/>
  <c r="L594" i="15"/>
  <c r="M594" i="15"/>
  <c r="K594" i="15"/>
  <c r="N593" i="15"/>
  <c r="L593" i="15"/>
  <c r="M593" i="15"/>
  <c r="K593" i="15"/>
  <c r="N592" i="15"/>
  <c r="L592" i="15"/>
  <c r="M592" i="15"/>
  <c r="K592" i="15"/>
  <c r="N591" i="15"/>
  <c r="L591" i="15"/>
  <c r="M591" i="15"/>
  <c r="K591" i="15"/>
  <c r="N590" i="15"/>
  <c r="L590" i="15"/>
  <c r="M590" i="15"/>
  <c r="K590" i="15"/>
  <c r="N589" i="15"/>
  <c r="L589" i="15"/>
  <c r="M589" i="15"/>
  <c r="K589" i="15"/>
  <c r="N588" i="15"/>
  <c r="L588" i="15"/>
  <c r="M588" i="15"/>
  <c r="K588" i="15"/>
  <c r="N587" i="15"/>
  <c r="L587" i="15"/>
  <c r="M587" i="15"/>
  <c r="K587" i="15"/>
  <c r="N586" i="15"/>
  <c r="L586" i="15"/>
  <c r="M586" i="15"/>
  <c r="K586" i="15"/>
  <c r="N585" i="15"/>
  <c r="L585" i="15"/>
  <c r="M585" i="15"/>
  <c r="K585" i="15"/>
  <c r="N584" i="15"/>
  <c r="L584" i="15"/>
  <c r="M584" i="15"/>
  <c r="K584" i="15"/>
  <c r="N583" i="15"/>
  <c r="L583" i="15"/>
  <c r="M583" i="15"/>
  <c r="K583" i="15"/>
  <c r="N582" i="15"/>
  <c r="L582" i="15"/>
  <c r="M582" i="15"/>
  <c r="K582" i="15"/>
  <c r="N581" i="15"/>
  <c r="L581" i="15"/>
  <c r="M581" i="15"/>
  <c r="K581" i="15"/>
  <c r="N580" i="15"/>
  <c r="L580" i="15"/>
  <c r="M580" i="15"/>
  <c r="K580" i="15"/>
  <c r="N579" i="15"/>
  <c r="L579" i="15"/>
  <c r="M579" i="15"/>
  <c r="K579" i="15"/>
  <c r="N578" i="15"/>
  <c r="L578" i="15"/>
  <c r="M578" i="15"/>
  <c r="K578" i="15"/>
  <c r="N577" i="15"/>
  <c r="L577" i="15"/>
  <c r="M577" i="15"/>
  <c r="K577" i="15"/>
  <c r="N576" i="15"/>
  <c r="L576" i="15"/>
  <c r="M576" i="15"/>
  <c r="K576" i="15"/>
  <c r="N575" i="15"/>
  <c r="L575" i="15"/>
  <c r="M575" i="15"/>
  <c r="K575" i="15"/>
  <c r="N574" i="15"/>
  <c r="L574" i="15"/>
  <c r="M574" i="15"/>
  <c r="K574" i="15"/>
  <c r="N573" i="15"/>
  <c r="L573" i="15"/>
  <c r="M573" i="15"/>
  <c r="K573" i="15"/>
  <c r="N572" i="15"/>
  <c r="L572" i="15"/>
  <c r="M572" i="15"/>
  <c r="K572" i="15"/>
  <c r="N571" i="15"/>
  <c r="L571" i="15"/>
  <c r="M571" i="15"/>
  <c r="K571" i="15"/>
  <c r="N570" i="15"/>
  <c r="L570" i="15"/>
  <c r="M570" i="15"/>
  <c r="K570" i="15"/>
  <c r="N569" i="15"/>
  <c r="L569" i="15"/>
  <c r="M569" i="15"/>
  <c r="K569" i="15"/>
  <c r="N568" i="15"/>
  <c r="L568" i="15"/>
  <c r="M568" i="15"/>
  <c r="K568" i="15"/>
  <c r="N567" i="15"/>
  <c r="L567" i="15"/>
  <c r="M567" i="15"/>
  <c r="K567" i="15"/>
  <c r="N566" i="15"/>
  <c r="L566" i="15"/>
  <c r="M566" i="15"/>
  <c r="K566" i="15"/>
  <c r="N565" i="15"/>
  <c r="L565" i="15"/>
  <c r="M565" i="15"/>
  <c r="K565" i="15"/>
  <c r="N564" i="15"/>
  <c r="L564" i="15"/>
  <c r="M564" i="15"/>
  <c r="K564" i="15"/>
  <c r="N563" i="15"/>
  <c r="L563" i="15"/>
  <c r="M563" i="15"/>
  <c r="K563" i="15"/>
  <c r="N562" i="15"/>
  <c r="L562" i="15"/>
  <c r="M562" i="15"/>
  <c r="K562" i="15"/>
  <c r="N561" i="15"/>
  <c r="L561" i="15"/>
  <c r="M561" i="15"/>
  <c r="K561" i="15"/>
  <c r="N560" i="15"/>
  <c r="L560" i="15"/>
  <c r="M560" i="15"/>
  <c r="K560" i="15"/>
  <c r="N559" i="15"/>
  <c r="L559" i="15"/>
  <c r="M559" i="15"/>
  <c r="K559" i="15"/>
  <c r="N558" i="15"/>
  <c r="L558" i="15"/>
  <c r="M558" i="15"/>
  <c r="K558" i="15"/>
  <c r="N557" i="15"/>
  <c r="L557" i="15"/>
  <c r="M557" i="15"/>
  <c r="K557" i="15"/>
  <c r="N556" i="15"/>
  <c r="L556" i="15"/>
  <c r="M556" i="15"/>
  <c r="K556" i="15"/>
  <c r="N555" i="15"/>
  <c r="L555" i="15"/>
  <c r="M555" i="15"/>
  <c r="K555" i="15"/>
  <c r="N554" i="15"/>
  <c r="L554" i="15"/>
  <c r="M554" i="15"/>
  <c r="K554" i="15"/>
  <c r="N553" i="15"/>
  <c r="L553" i="15"/>
  <c r="M553" i="15"/>
  <c r="K553" i="15"/>
  <c r="N552" i="15"/>
  <c r="L552" i="15"/>
  <c r="M552" i="15"/>
  <c r="K552" i="15"/>
  <c r="N551" i="15"/>
  <c r="L551" i="15"/>
  <c r="M551" i="15"/>
  <c r="K551" i="15"/>
  <c r="N550" i="15"/>
  <c r="L550" i="15"/>
  <c r="M550" i="15"/>
  <c r="K550" i="15"/>
  <c r="N549" i="15"/>
  <c r="L549" i="15"/>
  <c r="M549" i="15"/>
  <c r="K549" i="15"/>
  <c r="N548" i="15"/>
  <c r="L548" i="15"/>
  <c r="M548" i="15"/>
  <c r="K548" i="15"/>
  <c r="N547" i="15"/>
  <c r="L547" i="15"/>
  <c r="M547" i="15"/>
  <c r="K547" i="15"/>
  <c r="N546" i="15"/>
  <c r="L546" i="15"/>
  <c r="M546" i="15"/>
  <c r="K546" i="15"/>
  <c r="N545" i="15"/>
  <c r="L545" i="15"/>
  <c r="M545" i="15"/>
  <c r="K545" i="15"/>
  <c r="N544" i="15"/>
  <c r="L544" i="15"/>
  <c r="M544" i="15"/>
  <c r="K544" i="15"/>
  <c r="N543" i="15"/>
  <c r="L543" i="15"/>
  <c r="M543" i="15"/>
  <c r="K543" i="15"/>
  <c r="N542" i="15"/>
  <c r="L542" i="15"/>
  <c r="M542" i="15"/>
  <c r="K542" i="15"/>
  <c r="N541" i="15"/>
  <c r="L541" i="15"/>
  <c r="M541" i="15"/>
  <c r="K541" i="15"/>
  <c r="N540" i="15"/>
  <c r="L540" i="15"/>
  <c r="M540" i="15"/>
  <c r="K540" i="15"/>
  <c r="N539" i="15"/>
  <c r="L539" i="15"/>
  <c r="M539" i="15"/>
  <c r="K539" i="15"/>
  <c r="N538" i="15"/>
  <c r="L538" i="15"/>
  <c r="M538" i="15"/>
  <c r="K538" i="15"/>
  <c r="N537" i="15"/>
  <c r="L537" i="15"/>
  <c r="M537" i="15"/>
  <c r="K537" i="15"/>
  <c r="N536" i="15"/>
  <c r="L536" i="15"/>
  <c r="M536" i="15"/>
  <c r="K536" i="15"/>
  <c r="N535" i="15"/>
  <c r="L535" i="15"/>
  <c r="M535" i="15"/>
  <c r="K535" i="15"/>
  <c r="N534" i="15"/>
  <c r="L534" i="15"/>
  <c r="M534" i="15"/>
  <c r="K534" i="15"/>
  <c r="N533" i="15"/>
  <c r="L533" i="15"/>
  <c r="M533" i="15"/>
  <c r="K533" i="15"/>
  <c r="N532" i="15"/>
  <c r="L532" i="15"/>
  <c r="M532" i="15"/>
  <c r="K532" i="15"/>
  <c r="N531" i="15"/>
  <c r="L531" i="15"/>
  <c r="M531" i="15"/>
  <c r="K531" i="15"/>
  <c r="N530" i="15"/>
  <c r="L530" i="15"/>
  <c r="M530" i="15"/>
  <c r="K530" i="15"/>
  <c r="N529" i="15"/>
  <c r="L529" i="15"/>
  <c r="M529" i="15"/>
  <c r="K529" i="15"/>
  <c r="N528" i="15"/>
  <c r="L528" i="15"/>
  <c r="M528" i="15"/>
  <c r="K528" i="15"/>
  <c r="N527" i="15"/>
  <c r="L527" i="15"/>
  <c r="M527" i="15"/>
  <c r="K527" i="15"/>
  <c r="N526" i="15"/>
  <c r="L526" i="15"/>
  <c r="M526" i="15"/>
  <c r="K526" i="15"/>
  <c r="N525" i="15"/>
  <c r="L525" i="15"/>
  <c r="M525" i="15"/>
  <c r="K525" i="15"/>
  <c r="N524" i="15"/>
  <c r="L524" i="15"/>
  <c r="M524" i="15"/>
  <c r="K524" i="15"/>
  <c r="N523" i="15"/>
  <c r="L523" i="15"/>
  <c r="M523" i="15"/>
  <c r="K523" i="15"/>
  <c r="N522" i="15"/>
  <c r="L522" i="15"/>
  <c r="M522" i="15"/>
  <c r="K522" i="15"/>
  <c r="N521" i="15"/>
  <c r="L521" i="15"/>
  <c r="M521" i="15"/>
  <c r="K521" i="15"/>
  <c r="N520" i="15"/>
  <c r="L520" i="15"/>
  <c r="M520" i="15"/>
  <c r="K520" i="15"/>
  <c r="N519" i="15"/>
  <c r="L519" i="15"/>
  <c r="M519" i="15"/>
  <c r="K519" i="15"/>
  <c r="N518" i="15"/>
  <c r="L518" i="15"/>
  <c r="M518" i="15"/>
  <c r="K518" i="15"/>
  <c r="N517" i="15"/>
  <c r="L517" i="15"/>
  <c r="M517" i="15"/>
  <c r="K517" i="15"/>
  <c r="N516" i="15"/>
  <c r="L516" i="15"/>
  <c r="M516" i="15"/>
  <c r="K516" i="15"/>
  <c r="N515" i="15"/>
  <c r="L515" i="15"/>
  <c r="M515" i="15"/>
  <c r="K515" i="15"/>
  <c r="N510" i="15"/>
  <c r="L510" i="15"/>
  <c r="M510" i="15"/>
  <c r="K510" i="15"/>
  <c r="N509" i="15"/>
  <c r="L509" i="15"/>
  <c r="M509" i="15"/>
  <c r="K509" i="15"/>
  <c r="N508" i="15"/>
  <c r="L508" i="15"/>
  <c r="M508" i="15"/>
  <c r="K508" i="15"/>
  <c r="N507" i="15"/>
  <c r="L507" i="15"/>
  <c r="M507" i="15"/>
  <c r="K507" i="15"/>
  <c r="N506" i="15"/>
  <c r="L506" i="15"/>
  <c r="M506" i="15"/>
  <c r="K506" i="15"/>
  <c r="N505" i="15"/>
  <c r="L505" i="15"/>
  <c r="M505" i="15"/>
  <c r="K505" i="15"/>
  <c r="N504" i="15"/>
  <c r="L504" i="15"/>
  <c r="M504" i="15"/>
  <c r="K504" i="15"/>
  <c r="N503" i="15"/>
  <c r="L503" i="15"/>
  <c r="M503" i="15"/>
  <c r="K503" i="15"/>
  <c r="N502" i="15"/>
  <c r="L502" i="15"/>
  <c r="M502" i="15"/>
  <c r="K502" i="15"/>
  <c r="N501" i="15"/>
  <c r="L501" i="15"/>
  <c r="M501" i="15"/>
  <c r="K501" i="15"/>
  <c r="N500" i="15"/>
  <c r="L500" i="15"/>
  <c r="M500" i="15"/>
  <c r="K500" i="15"/>
  <c r="N499" i="15"/>
  <c r="L499" i="15"/>
  <c r="M499" i="15"/>
  <c r="K499" i="15"/>
  <c r="N498" i="15"/>
  <c r="L498" i="15"/>
  <c r="M498" i="15"/>
  <c r="K498" i="15"/>
  <c r="N497" i="15"/>
  <c r="L497" i="15"/>
  <c r="M497" i="15"/>
  <c r="K497" i="15"/>
  <c r="N496" i="15"/>
  <c r="L496" i="15"/>
  <c r="M496" i="15"/>
  <c r="K496" i="15"/>
  <c r="N495" i="15"/>
  <c r="L495" i="15"/>
  <c r="M495" i="15"/>
  <c r="K495" i="15"/>
  <c r="N494" i="15"/>
  <c r="L494" i="15"/>
  <c r="M494" i="15"/>
  <c r="K494" i="15"/>
  <c r="N493" i="15"/>
  <c r="L493" i="15"/>
  <c r="M493" i="15"/>
  <c r="K493" i="15"/>
  <c r="N492" i="15"/>
  <c r="L492" i="15"/>
  <c r="M492" i="15"/>
  <c r="K492" i="15"/>
  <c r="N491" i="15"/>
  <c r="L491" i="15"/>
  <c r="M491" i="15"/>
  <c r="K491" i="15"/>
  <c r="N490" i="15"/>
  <c r="L490" i="15"/>
  <c r="M490" i="15"/>
  <c r="K490" i="15"/>
  <c r="N489" i="15"/>
  <c r="L489" i="15"/>
  <c r="M489" i="15"/>
  <c r="K489" i="15"/>
  <c r="N488" i="15"/>
  <c r="L488" i="15"/>
  <c r="M488" i="15"/>
  <c r="K488" i="15"/>
  <c r="N487" i="15"/>
  <c r="L487" i="15"/>
  <c r="M487" i="15"/>
  <c r="K487" i="15"/>
  <c r="N486" i="15"/>
  <c r="L486" i="15"/>
  <c r="M486" i="15"/>
  <c r="K486" i="15"/>
  <c r="N485" i="15"/>
  <c r="L485" i="15"/>
  <c r="M485" i="15"/>
  <c r="K485" i="15"/>
  <c r="N484" i="15"/>
  <c r="L484" i="15"/>
  <c r="M484" i="15"/>
  <c r="K484" i="15"/>
  <c r="N483" i="15"/>
  <c r="L483" i="15"/>
  <c r="M483" i="15"/>
  <c r="K483" i="15"/>
  <c r="N482" i="15"/>
  <c r="L482" i="15"/>
  <c r="M482" i="15"/>
  <c r="K482" i="15"/>
  <c r="N481" i="15"/>
  <c r="L481" i="15"/>
  <c r="M481" i="15"/>
  <c r="K481" i="15"/>
  <c r="N480" i="15"/>
  <c r="L480" i="15"/>
  <c r="M480" i="15"/>
  <c r="K480" i="15"/>
  <c r="N479" i="15"/>
  <c r="L479" i="15"/>
  <c r="M479" i="15"/>
  <c r="K479" i="15"/>
  <c r="N478" i="15"/>
  <c r="L478" i="15"/>
  <c r="M478" i="15"/>
  <c r="K478" i="15"/>
  <c r="N477" i="15"/>
  <c r="L477" i="15"/>
  <c r="M477" i="15"/>
  <c r="K477" i="15"/>
  <c r="N476" i="15"/>
  <c r="L476" i="15"/>
  <c r="M476" i="15"/>
  <c r="K476" i="15"/>
  <c r="N475" i="15"/>
  <c r="L475" i="15"/>
  <c r="M475" i="15"/>
  <c r="K475" i="15"/>
  <c r="N474" i="15"/>
  <c r="L474" i="15"/>
  <c r="M474" i="15"/>
  <c r="K474" i="15"/>
  <c r="N473" i="15"/>
  <c r="L473" i="15"/>
  <c r="M473" i="15"/>
  <c r="K473" i="15"/>
  <c r="N472" i="15"/>
  <c r="L472" i="15"/>
  <c r="M472" i="15"/>
  <c r="K472" i="15"/>
  <c r="N471" i="15"/>
  <c r="L471" i="15"/>
  <c r="M471" i="15"/>
  <c r="K471" i="15"/>
  <c r="N470" i="15"/>
  <c r="L470" i="15"/>
  <c r="M470" i="15"/>
  <c r="K470" i="15"/>
  <c r="N469" i="15"/>
  <c r="L469" i="15"/>
  <c r="M469" i="15"/>
  <c r="K469" i="15"/>
  <c r="N468" i="15"/>
  <c r="L468" i="15"/>
  <c r="M468" i="15"/>
  <c r="K468" i="15"/>
  <c r="N467" i="15"/>
  <c r="L467" i="15"/>
  <c r="M467" i="15"/>
  <c r="K467" i="15"/>
  <c r="N466" i="15"/>
  <c r="L466" i="15"/>
  <c r="M466" i="15"/>
  <c r="K466" i="15"/>
  <c r="N465" i="15"/>
  <c r="L465" i="15"/>
  <c r="M465" i="15"/>
  <c r="K465" i="15"/>
  <c r="N464" i="15"/>
  <c r="L464" i="15"/>
  <c r="M464" i="15"/>
  <c r="K464" i="15"/>
  <c r="N463" i="15"/>
  <c r="L463" i="15"/>
  <c r="M463" i="15"/>
  <c r="K463" i="15"/>
  <c r="N462" i="15"/>
  <c r="L462" i="15"/>
  <c r="M462" i="15"/>
  <c r="K462" i="15"/>
  <c r="N461" i="15"/>
  <c r="L461" i="15"/>
  <c r="M461" i="15"/>
  <c r="K461" i="15"/>
  <c r="N460" i="15"/>
  <c r="L460" i="15"/>
  <c r="M460" i="15"/>
  <c r="K460" i="15"/>
  <c r="N459" i="15"/>
  <c r="L459" i="15"/>
  <c r="M459" i="15"/>
  <c r="K459" i="15"/>
  <c r="N458" i="15"/>
  <c r="L458" i="15"/>
  <c r="M458" i="15"/>
  <c r="K458" i="15"/>
  <c r="N457" i="15"/>
  <c r="L457" i="15"/>
  <c r="M457" i="15"/>
  <c r="K457" i="15"/>
  <c r="N456" i="15"/>
  <c r="L456" i="15"/>
  <c r="M456" i="15"/>
  <c r="K456" i="15"/>
  <c r="N455" i="15"/>
  <c r="L455" i="15"/>
  <c r="M455" i="15"/>
  <c r="K455" i="15"/>
  <c r="N454" i="15"/>
  <c r="L454" i="15"/>
  <c r="M454" i="15"/>
  <c r="K454" i="15"/>
  <c r="N449" i="15"/>
  <c r="L449" i="15"/>
  <c r="M449" i="15"/>
  <c r="K449" i="15"/>
  <c r="N448" i="15"/>
  <c r="L448" i="15"/>
  <c r="M448" i="15"/>
  <c r="K448" i="15"/>
  <c r="N447" i="15"/>
  <c r="L447" i="15"/>
  <c r="M447" i="15"/>
  <c r="K447" i="15"/>
  <c r="N446" i="15"/>
  <c r="L446" i="15"/>
  <c r="M446" i="15"/>
  <c r="K446" i="15"/>
  <c r="N445" i="15"/>
  <c r="L445" i="15"/>
  <c r="M445" i="15"/>
  <c r="K445" i="15"/>
  <c r="N444" i="15"/>
  <c r="L444" i="15"/>
  <c r="M444" i="15"/>
  <c r="K444" i="15"/>
  <c r="N443" i="15"/>
  <c r="L443" i="15"/>
  <c r="M443" i="15"/>
  <c r="K443" i="15"/>
  <c r="N442" i="15"/>
  <c r="L442" i="15"/>
  <c r="M442" i="15"/>
  <c r="K442" i="15"/>
  <c r="N441" i="15"/>
  <c r="L441" i="15"/>
  <c r="M441" i="15"/>
  <c r="K441" i="15"/>
  <c r="N440" i="15"/>
  <c r="L440" i="15"/>
  <c r="M440" i="15"/>
  <c r="K440" i="15"/>
  <c r="N439" i="15"/>
  <c r="L439" i="15"/>
  <c r="M439" i="15"/>
  <c r="K439" i="15"/>
  <c r="N438" i="15"/>
  <c r="L438" i="15"/>
  <c r="M438" i="15"/>
  <c r="K438" i="15"/>
  <c r="N437" i="15"/>
  <c r="L437" i="15"/>
  <c r="M437" i="15"/>
  <c r="K437" i="15"/>
  <c r="N436" i="15"/>
  <c r="L436" i="15"/>
  <c r="M436" i="15"/>
  <c r="K436" i="15"/>
  <c r="N435" i="15"/>
  <c r="L435" i="15"/>
  <c r="M435" i="15"/>
  <c r="K435" i="15"/>
  <c r="N434" i="15"/>
  <c r="L434" i="15"/>
  <c r="M434" i="15"/>
  <c r="K434" i="15"/>
  <c r="N433" i="15"/>
  <c r="L433" i="15"/>
  <c r="M433" i="15"/>
  <c r="K433" i="15"/>
  <c r="N432" i="15"/>
  <c r="L432" i="15"/>
  <c r="M432" i="15"/>
  <c r="K432" i="15"/>
  <c r="N431" i="15"/>
  <c r="L431" i="15"/>
  <c r="M431" i="15"/>
  <c r="K431" i="15"/>
  <c r="N430" i="15"/>
  <c r="L430" i="15"/>
  <c r="M430" i="15"/>
  <c r="K430" i="15"/>
  <c r="N429" i="15"/>
  <c r="L429" i="15"/>
  <c r="M429" i="15"/>
  <c r="K429" i="15"/>
  <c r="N428" i="15"/>
  <c r="L428" i="15"/>
  <c r="M428" i="15"/>
  <c r="K428" i="15"/>
  <c r="N427" i="15"/>
  <c r="L427" i="15"/>
  <c r="M427" i="15"/>
  <c r="K427" i="15"/>
  <c r="N426" i="15"/>
  <c r="L426" i="15"/>
  <c r="M426" i="15"/>
  <c r="K426" i="15"/>
  <c r="N425" i="15"/>
  <c r="L425" i="15"/>
  <c r="M425" i="15"/>
  <c r="K425" i="15"/>
  <c r="N424" i="15"/>
  <c r="L424" i="15"/>
  <c r="M424" i="15"/>
  <c r="K424" i="15"/>
  <c r="N423" i="15"/>
  <c r="L423" i="15"/>
  <c r="M423" i="15"/>
  <c r="K423" i="15"/>
  <c r="N422" i="15"/>
  <c r="L422" i="15"/>
  <c r="M422" i="15"/>
  <c r="K422" i="15"/>
  <c r="N421" i="15"/>
  <c r="L421" i="15"/>
  <c r="M421" i="15"/>
  <c r="K421" i="15"/>
  <c r="N420" i="15"/>
  <c r="L420" i="15"/>
  <c r="M420" i="15"/>
  <c r="K420" i="15"/>
  <c r="N419" i="15"/>
  <c r="L419" i="15"/>
  <c r="M419" i="15"/>
  <c r="K419" i="15"/>
  <c r="N418" i="15"/>
  <c r="L418" i="15"/>
  <c r="M418" i="15"/>
  <c r="K418" i="15"/>
  <c r="N417" i="15"/>
  <c r="L417" i="15"/>
  <c r="M417" i="15"/>
  <c r="K417" i="15"/>
  <c r="N416" i="15"/>
  <c r="L416" i="15"/>
  <c r="M416" i="15"/>
  <c r="K416" i="15"/>
  <c r="N415" i="15"/>
  <c r="L415" i="15"/>
  <c r="M415" i="15"/>
  <c r="K415" i="15"/>
  <c r="N414" i="15"/>
  <c r="L414" i="15"/>
  <c r="M414" i="15"/>
  <c r="K414" i="15"/>
  <c r="N413" i="15"/>
  <c r="L413" i="15"/>
  <c r="M413" i="15"/>
  <c r="K413" i="15"/>
  <c r="N408" i="15"/>
  <c r="L408" i="15"/>
  <c r="M408" i="15"/>
  <c r="K408" i="15"/>
  <c r="N407" i="15"/>
  <c r="L407" i="15"/>
  <c r="M407" i="15"/>
  <c r="K407" i="15"/>
  <c r="N406" i="15"/>
  <c r="L406" i="15"/>
  <c r="M406" i="15"/>
  <c r="K406" i="15"/>
  <c r="N405" i="15"/>
  <c r="L405" i="15"/>
  <c r="M405" i="15"/>
  <c r="K405" i="15"/>
  <c r="N404" i="15"/>
  <c r="L404" i="15"/>
  <c r="M404" i="15"/>
  <c r="K404" i="15"/>
  <c r="N403" i="15"/>
  <c r="L403" i="15"/>
  <c r="M403" i="15"/>
  <c r="K403" i="15"/>
  <c r="N402" i="15"/>
  <c r="L402" i="15"/>
  <c r="M402" i="15"/>
  <c r="K402" i="15"/>
  <c r="N401" i="15"/>
  <c r="L401" i="15"/>
  <c r="M401" i="15"/>
  <c r="K401" i="15"/>
  <c r="N400" i="15"/>
  <c r="L400" i="15"/>
  <c r="M400" i="15"/>
  <c r="K400" i="15"/>
  <c r="N399" i="15"/>
  <c r="L399" i="15"/>
  <c r="M399" i="15"/>
  <c r="K399" i="15"/>
  <c r="N398" i="15"/>
  <c r="L398" i="15"/>
  <c r="M398" i="15"/>
  <c r="K398" i="15"/>
  <c r="N397" i="15"/>
  <c r="L397" i="15"/>
  <c r="M397" i="15"/>
  <c r="K397" i="15"/>
  <c r="N396" i="15"/>
  <c r="L396" i="15"/>
  <c r="M396" i="15"/>
  <c r="K396" i="15"/>
  <c r="N395" i="15"/>
  <c r="L395" i="15"/>
  <c r="M395" i="15"/>
  <c r="K395" i="15"/>
  <c r="L394" i="15"/>
  <c r="M394" i="15"/>
  <c r="K394" i="15"/>
  <c r="N389" i="15"/>
  <c r="L389" i="15"/>
  <c r="M389" i="15"/>
  <c r="K389" i="15"/>
  <c r="N388" i="15"/>
  <c r="L388" i="15"/>
  <c r="M388" i="15"/>
  <c r="K388" i="15"/>
  <c r="N387" i="15"/>
  <c r="L387" i="15"/>
  <c r="M387" i="15"/>
  <c r="K387" i="15"/>
  <c r="N386" i="15"/>
  <c r="L386" i="15"/>
  <c r="M386" i="15"/>
  <c r="K386" i="15"/>
  <c r="N385" i="15"/>
  <c r="L385" i="15"/>
  <c r="M385" i="15"/>
  <c r="K385" i="15"/>
  <c r="N384" i="15"/>
  <c r="L384" i="15"/>
  <c r="M384" i="15"/>
  <c r="K384" i="15"/>
  <c r="N383" i="15"/>
  <c r="L383" i="15"/>
  <c r="M383" i="15"/>
  <c r="K383" i="15"/>
  <c r="N382" i="15"/>
  <c r="L382" i="15"/>
  <c r="M382" i="15"/>
  <c r="K382" i="15"/>
  <c r="N381" i="15"/>
  <c r="L381" i="15"/>
  <c r="M381" i="15"/>
  <c r="K381" i="15"/>
  <c r="N380" i="15"/>
  <c r="L380" i="15"/>
  <c r="M380" i="15"/>
  <c r="K380" i="15"/>
  <c r="N379" i="15"/>
  <c r="L379" i="15"/>
  <c r="M379" i="15"/>
  <c r="K379" i="15"/>
  <c r="N378" i="15"/>
  <c r="L378" i="15"/>
  <c r="M378" i="15"/>
  <c r="K378" i="15"/>
  <c r="N377" i="15"/>
  <c r="L377" i="15"/>
  <c r="M377" i="15"/>
  <c r="K377" i="15"/>
  <c r="N376" i="15"/>
  <c r="L376" i="15"/>
  <c r="M376" i="15"/>
  <c r="K376" i="15"/>
  <c r="N375" i="15"/>
  <c r="L375" i="15"/>
  <c r="M375" i="15"/>
  <c r="K375" i="15"/>
  <c r="N374" i="15"/>
  <c r="L374" i="15"/>
  <c r="M374" i="15"/>
  <c r="K374" i="15"/>
  <c r="N373" i="15"/>
  <c r="L373" i="15"/>
  <c r="M373" i="15"/>
  <c r="K373" i="15"/>
  <c r="N372" i="15"/>
  <c r="L372" i="15"/>
  <c r="M372" i="15"/>
  <c r="K372" i="15"/>
  <c r="N371" i="15"/>
  <c r="L371" i="15"/>
  <c r="M371" i="15"/>
  <c r="K371" i="15"/>
  <c r="N370" i="15"/>
  <c r="L370" i="15"/>
  <c r="M370" i="15"/>
  <c r="K370" i="15"/>
  <c r="N369" i="15"/>
  <c r="K369" i="15"/>
  <c r="N368" i="15"/>
  <c r="L368" i="15"/>
  <c r="M368" i="15"/>
  <c r="K368" i="15"/>
  <c r="N367" i="15"/>
  <c r="L367" i="15"/>
  <c r="M367" i="15"/>
  <c r="K367" i="15"/>
  <c r="N366" i="15"/>
  <c r="L366" i="15"/>
  <c r="M366" i="15"/>
  <c r="K366" i="15"/>
  <c r="N365" i="15"/>
  <c r="L365" i="15"/>
  <c r="M365" i="15"/>
  <c r="K365" i="15"/>
  <c r="N364" i="15"/>
  <c r="L364" i="15"/>
  <c r="M364" i="15"/>
  <c r="K364" i="15"/>
  <c r="N363" i="15"/>
  <c r="L363" i="15"/>
  <c r="M363" i="15"/>
  <c r="K363" i="15"/>
  <c r="N362" i="15"/>
  <c r="L362" i="15"/>
  <c r="M362" i="15"/>
  <c r="K362" i="15"/>
  <c r="N361" i="15"/>
  <c r="L361" i="15"/>
  <c r="M361" i="15"/>
  <c r="K361" i="15"/>
  <c r="N360" i="15"/>
  <c r="L360" i="15"/>
  <c r="M360" i="15"/>
  <c r="K360" i="15"/>
  <c r="N359" i="15"/>
  <c r="L359" i="15"/>
  <c r="M359" i="15"/>
  <c r="K359" i="15"/>
  <c r="N358" i="15"/>
  <c r="L358" i="15"/>
  <c r="M358" i="15"/>
  <c r="K358" i="15"/>
  <c r="N357" i="15"/>
  <c r="L357" i="15"/>
  <c r="M357" i="15"/>
  <c r="K357" i="15"/>
  <c r="N356" i="15"/>
  <c r="L356" i="15"/>
  <c r="M356" i="15"/>
  <c r="K356" i="15"/>
  <c r="N355" i="15"/>
  <c r="L355" i="15"/>
  <c r="M355" i="15"/>
  <c r="K355" i="15"/>
  <c r="N354" i="15"/>
  <c r="L354" i="15"/>
  <c r="M354" i="15"/>
  <c r="K354" i="15"/>
  <c r="N353" i="15"/>
  <c r="L353" i="15"/>
  <c r="M353" i="15"/>
  <c r="K353" i="15"/>
  <c r="N352" i="15"/>
  <c r="L352" i="15"/>
  <c r="M352" i="15"/>
  <c r="K352" i="15"/>
  <c r="N351" i="15"/>
  <c r="L351" i="15"/>
  <c r="M351" i="15"/>
  <c r="K351" i="15"/>
  <c r="N350" i="15"/>
  <c r="L350" i="15"/>
  <c r="M350" i="15"/>
  <c r="K350" i="15"/>
  <c r="N349" i="15"/>
  <c r="L349" i="15"/>
  <c r="M349" i="15"/>
  <c r="K349" i="15"/>
  <c r="N348" i="15"/>
  <c r="L348" i="15"/>
  <c r="M348" i="15"/>
  <c r="K348" i="15"/>
  <c r="N347" i="15"/>
  <c r="L347" i="15"/>
  <c r="M347" i="15"/>
  <c r="K347" i="15"/>
  <c r="N346" i="15"/>
  <c r="L346" i="15"/>
  <c r="M346" i="15"/>
  <c r="K346" i="15"/>
  <c r="N345" i="15"/>
  <c r="L345" i="15"/>
  <c r="M345" i="15"/>
  <c r="K345" i="15"/>
  <c r="N344" i="15"/>
  <c r="L344" i="15"/>
  <c r="M344" i="15"/>
  <c r="K344" i="15"/>
  <c r="N343" i="15"/>
  <c r="L343" i="15"/>
  <c r="M343" i="15"/>
  <c r="K343" i="15"/>
  <c r="N342" i="15"/>
  <c r="L342" i="15"/>
  <c r="M342" i="15"/>
  <c r="K342" i="15"/>
  <c r="N341" i="15"/>
  <c r="L341" i="15"/>
  <c r="M341" i="15"/>
  <c r="K341" i="15"/>
  <c r="N340" i="15"/>
  <c r="L340" i="15"/>
  <c r="M340" i="15"/>
  <c r="K340" i="15"/>
  <c r="N335" i="15"/>
  <c r="L335" i="15"/>
  <c r="M335" i="15"/>
  <c r="K335" i="15"/>
  <c r="N334" i="15"/>
  <c r="L334" i="15"/>
  <c r="M334" i="15"/>
  <c r="K334" i="15"/>
  <c r="N333" i="15"/>
  <c r="L333" i="15"/>
  <c r="M333" i="15"/>
  <c r="K333" i="15"/>
  <c r="N332" i="15"/>
  <c r="L332" i="15"/>
  <c r="M332" i="15"/>
  <c r="K332" i="15"/>
  <c r="N331" i="15"/>
  <c r="L331" i="15"/>
  <c r="M331" i="15"/>
  <c r="K331" i="15"/>
  <c r="N330" i="15"/>
  <c r="L330" i="15"/>
  <c r="M330" i="15"/>
  <c r="K330" i="15"/>
  <c r="N329" i="15"/>
  <c r="L329" i="15"/>
  <c r="M329" i="15"/>
  <c r="K329" i="15"/>
  <c r="N328" i="15"/>
  <c r="L328" i="15"/>
  <c r="M328" i="15"/>
  <c r="K328" i="15"/>
  <c r="N327" i="15"/>
  <c r="L327" i="15"/>
  <c r="M327" i="15"/>
  <c r="K327" i="15"/>
  <c r="N326" i="15"/>
  <c r="L326" i="15"/>
  <c r="M326" i="15"/>
  <c r="K326" i="15"/>
  <c r="N325" i="15"/>
  <c r="L325" i="15"/>
  <c r="M325" i="15"/>
  <c r="K325" i="15"/>
  <c r="N324" i="15"/>
  <c r="L324" i="15"/>
  <c r="M324" i="15"/>
  <c r="K324" i="15"/>
  <c r="N323" i="15"/>
  <c r="L323" i="15"/>
  <c r="M323" i="15"/>
  <c r="K323" i="15"/>
  <c r="N322" i="15"/>
  <c r="L322" i="15"/>
  <c r="M322" i="15"/>
  <c r="K322" i="15"/>
  <c r="N321" i="15"/>
  <c r="L321" i="15"/>
  <c r="M321" i="15"/>
  <c r="K321" i="15"/>
  <c r="N320" i="15"/>
  <c r="L320" i="15"/>
  <c r="M320" i="15"/>
  <c r="K320" i="15"/>
  <c r="N319" i="15"/>
  <c r="L319" i="15"/>
  <c r="M319" i="15"/>
  <c r="K319" i="15"/>
  <c r="N318" i="15"/>
  <c r="L318" i="15"/>
  <c r="M318" i="15"/>
  <c r="K318" i="15"/>
  <c r="N317" i="15"/>
  <c r="L317" i="15"/>
  <c r="M317" i="15"/>
  <c r="K317" i="15"/>
  <c r="N316" i="15"/>
  <c r="L316" i="15"/>
  <c r="M316" i="15"/>
  <c r="K316" i="15"/>
  <c r="N315" i="15"/>
  <c r="L315" i="15"/>
  <c r="M315" i="15"/>
  <c r="K315" i="15"/>
  <c r="N314" i="15"/>
  <c r="L314" i="15"/>
  <c r="M314" i="15"/>
  <c r="K314" i="15"/>
  <c r="N313" i="15"/>
  <c r="L313" i="15"/>
  <c r="M313" i="15"/>
  <c r="K313" i="15"/>
  <c r="N312" i="15"/>
  <c r="L312" i="15"/>
  <c r="M312" i="15"/>
  <c r="K312" i="15"/>
  <c r="N311" i="15"/>
  <c r="L311" i="15"/>
  <c r="M311" i="15"/>
  <c r="K311" i="15"/>
  <c r="N310" i="15"/>
  <c r="L310" i="15"/>
  <c r="M310" i="15"/>
  <c r="K310" i="15"/>
  <c r="N309" i="15"/>
  <c r="L309" i="15"/>
  <c r="M309" i="15"/>
  <c r="K309" i="15"/>
  <c r="N308" i="15"/>
  <c r="L308" i="15"/>
  <c r="M308" i="15"/>
  <c r="K308" i="15"/>
  <c r="N307" i="15"/>
  <c r="L307" i="15"/>
  <c r="M307" i="15"/>
  <c r="K307" i="15"/>
  <c r="N306" i="15"/>
  <c r="L306" i="15"/>
  <c r="M306" i="15"/>
  <c r="K306" i="15"/>
  <c r="N305" i="15"/>
  <c r="L305" i="15"/>
  <c r="M305" i="15"/>
  <c r="K305" i="15"/>
  <c r="N304" i="15"/>
  <c r="L304" i="15"/>
  <c r="M304" i="15"/>
  <c r="K304" i="15"/>
  <c r="N303" i="15"/>
  <c r="L303" i="15"/>
  <c r="M303" i="15"/>
  <c r="K303" i="15"/>
  <c r="N302" i="15"/>
  <c r="L302" i="15"/>
  <c r="M302" i="15"/>
  <c r="K302" i="15"/>
  <c r="N301" i="15"/>
  <c r="L301" i="15"/>
  <c r="M301" i="15"/>
  <c r="K301" i="15"/>
  <c r="N300" i="15"/>
  <c r="L300" i="15"/>
  <c r="M300" i="15"/>
  <c r="K300" i="15"/>
  <c r="N299" i="15"/>
  <c r="L299" i="15"/>
  <c r="M299" i="15"/>
  <c r="K299" i="15"/>
  <c r="N298" i="15"/>
  <c r="L298" i="15"/>
  <c r="M298" i="15"/>
  <c r="K298" i="15"/>
  <c r="N297" i="15"/>
  <c r="L297" i="15"/>
  <c r="M297" i="15"/>
  <c r="K297" i="15"/>
  <c r="N296" i="15"/>
  <c r="L296" i="15"/>
  <c r="M296" i="15"/>
  <c r="K296" i="15"/>
  <c r="N295" i="15"/>
  <c r="L295" i="15"/>
  <c r="M295" i="15"/>
  <c r="K295" i="15"/>
  <c r="N294" i="15"/>
  <c r="L294" i="15"/>
  <c r="M294" i="15"/>
  <c r="K294" i="15"/>
  <c r="N293" i="15"/>
  <c r="L293" i="15"/>
  <c r="M293" i="15"/>
  <c r="K293" i="15"/>
  <c r="N292" i="15"/>
  <c r="L292" i="15"/>
  <c r="M292" i="15"/>
  <c r="K292" i="15"/>
  <c r="N291" i="15"/>
  <c r="L291" i="15"/>
  <c r="M291" i="15"/>
  <c r="K291" i="15"/>
  <c r="N290" i="15"/>
  <c r="L290" i="15"/>
  <c r="M290" i="15"/>
  <c r="K290" i="15"/>
  <c r="N289" i="15"/>
  <c r="L289" i="15"/>
  <c r="M289" i="15"/>
  <c r="K289" i="15"/>
  <c r="N288" i="15"/>
  <c r="L288" i="15"/>
  <c r="M288" i="15"/>
  <c r="K288" i="15"/>
  <c r="N287" i="15"/>
  <c r="L287" i="15"/>
  <c r="M287" i="15"/>
  <c r="K287" i="15"/>
  <c r="N286" i="15"/>
  <c r="L286" i="15"/>
  <c r="M286" i="15"/>
  <c r="K286" i="15"/>
  <c r="N285" i="15"/>
  <c r="L285" i="15"/>
  <c r="M285" i="15"/>
  <c r="K285" i="15"/>
  <c r="N284" i="15"/>
  <c r="L284" i="15"/>
  <c r="M284" i="15"/>
  <c r="K284" i="15"/>
  <c r="N283" i="15"/>
  <c r="L283" i="15"/>
  <c r="M283" i="15"/>
  <c r="K283" i="15"/>
  <c r="N282" i="15"/>
  <c r="L282" i="15"/>
  <c r="M282" i="15"/>
  <c r="K282" i="15"/>
  <c r="N281" i="15"/>
  <c r="L281" i="15"/>
  <c r="M281" i="15"/>
  <c r="K281" i="15"/>
  <c r="N280" i="15"/>
  <c r="L280" i="15"/>
  <c r="M280" i="15"/>
  <c r="K280" i="15"/>
  <c r="N279" i="15"/>
  <c r="L279" i="15"/>
  <c r="M279" i="15"/>
  <c r="K279" i="15"/>
  <c r="N278" i="15"/>
  <c r="L278" i="15"/>
  <c r="M278" i="15"/>
  <c r="K278" i="15"/>
  <c r="N277" i="15"/>
  <c r="L277" i="15"/>
  <c r="M277" i="15"/>
  <c r="K277" i="15"/>
  <c r="N276" i="15"/>
  <c r="L276" i="15"/>
  <c r="M276" i="15"/>
  <c r="K276" i="15"/>
  <c r="N275" i="15"/>
  <c r="L275" i="15"/>
  <c r="M275" i="15"/>
  <c r="K275" i="15"/>
  <c r="N274" i="15"/>
  <c r="L274" i="15"/>
  <c r="M274" i="15"/>
  <c r="K274" i="15"/>
  <c r="N273" i="15"/>
  <c r="L273" i="15"/>
  <c r="M273" i="15"/>
  <c r="K273" i="15"/>
  <c r="N272" i="15"/>
  <c r="L272" i="15"/>
  <c r="M272" i="15"/>
  <c r="K272" i="15"/>
  <c r="N271" i="15"/>
  <c r="L271" i="15"/>
  <c r="M271" i="15"/>
  <c r="K271" i="15"/>
  <c r="N270" i="15"/>
  <c r="L270" i="15"/>
  <c r="M270" i="15"/>
  <c r="K270" i="15"/>
  <c r="N269" i="15"/>
  <c r="L269" i="15"/>
  <c r="M269" i="15"/>
  <c r="K269" i="15"/>
  <c r="N268" i="15"/>
  <c r="L268" i="15"/>
  <c r="M268" i="15"/>
  <c r="K268" i="15"/>
  <c r="N267" i="15"/>
  <c r="L267" i="15"/>
  <c r="M267" i="15"/>
  <c r="K267" i="15"/>
  <c r="N266" i="15"/>
  <c r="L266" i="15"/>
  <c r="M266" i="15"/>
  <c r="K266" i="15"/>
  <c r="N265" i="15"/>
  <c r="L265" i="15"/>
  <c r="M265" i="15"/>
  <c r="K265" i="15"/>
  <c r="N264" i="15"/>
  <c r="L264" i="15"/>
  <c r="M264" i="15"/>
  <c r="K264" i="15"/>
  <c r="N263" i="15"/>
  <c r="L263" i="15"/>
  <c r="M263" i="15"/>
  <c r="K263" i="15"/>
  <c r="N262" i="15"/>
  <c r="L262" i="15"/>
  <c r="M262" i="15"/>
  <c r="K262" i="15"/>
  <c r="N261" i="15"/>
  <c r="L261" i="15"/>
  <c r="M261" i="15"/>
  <c r="K261" i="15"/>
  <c r="N260" i="15"/>
  <c r="L260" i="15"/>
  <c r="M260" i="15"/>
  <c r="K260" i="15"/>
  <c r="N259" i="15"/>
  <c r="L259" i="15"/>
  <c r="M259" i="15"/>
  <c r="K259" i="15"/>
  <c r="N258" i="15"/>
  <c r="L258" i="15"/>
  <c r="M258" i="15"/>
  <c r="K258" i="15"/>
  <c r="N257" i="15"/>
  <c r="L257" i="15"/>
  <c r="M257" i="15"/>
  <c r="K257" i="15"/>
  <c r="N256" i="15"/>
  <c r="L256" i="15"/>
  <c r="M256" i="15"/>
  <c r="K256" i="15"/>
  <c r="N255" i="15"/>
  <c r="L255" i="15"/>
  <c r="M255" i="15"/>
  <c r="K255" i="15"/>
  <c r="N254" i="15"/>
  <c r="L254" i="15"/>
  <c r="M254" i="15"/>
  <c r="K254" i="15"/>
  <c r="N253" i="15"/>
  <c r="L253" i="15"/>
  <c r="M253" i="15"/>
  <c r="K253" i="15"/>
  <c r="N252" i="15"/>
  <c r="L252" i="15"/>
  <c r="M252" i="15"/>
  <c r="K252" i="15"/>
  <c r="N251" i="15"/>
  <c r="L251" i="15"/>
  <c r="M251" i="15"/>
  <c r="K251" i="15"/>
  <c r="N250" i="15"/>
  <c r="L250" i="15"/>
  <c r="M250" i="15"/>
  <c r="K250" i="15"/>
  <c r="N249" i="15"/>
  <c r="L249" i="15"/>
  <c r="M249" i="15"/>
  <c r="K249" i="15"/>
  <c r="N248" i="15"/>
  <c r="L248" i="15"/>
  <c r="M248" i="15"/>
  <c r="K248" i="15"/>
  <c r="N247" i="15"/>
  <c r="L247" i="15"/>
  <c r="M247" i="15"/>
  <c r="K247" i="15"/>
  <c r="N246" i="15"/>
  <c r="L246" i="15"/>
  <c r="M246" i="15"/>
  <c r="K246" i="15"/>
  <c r="N245" i="15"/>
  <c r="L245" i="15"/>
  <c r="M245" i="15"/>
  <c r="K245" i="15"/>
  <c r="N244" i="15"/>
  <c r="L244" i="15"/>
  <c r="M244" i="15"/>
  <c r="K244" i="15"/>
  <c r="N243" i="15"/>
  <c r="L243" i="15"/>
  <c r="M243" i="15"/>
  <c r="K243" i="15"/>
  <c r="N242" i="15"/>
  <c r="L242" i="15"/>
  <c r="M242" i="15"/>
  <c r="K242" i="15"/>
  <c r="N241" i="15"/>
  <c r="L241" i="15"/>
  <c r="M241" i="15"/>
  <c r="K241" i="15"/>
  <c r="N240" i="15"/>
  <c r="L240" i="15"/>
  <c r="M240" i="15"/>
  <c r="K240" i="15"/>
  <c r="N239" i="15"/>
  <c r="L239" i="15"/>
  <c r="M239" i="15"/>
  <c r="K239" i="15"/>
  <c r="N238" i="15"/>
  <c r="L238" i="15"/>
  <c r="M238" i="15"/>
  <c r="K238" i="15"/>
  <c r="N237" i="15"/>
  <c r="L237" i="15"/>
  <c r="M237" i="15"/>
  <c r="K237" i="15"/>
  <c r="N236" i="15"/>
  <c r="L236" i="15"/>
  <c r="M236" i="15"/>
  <c r="K236" i="15"/>
  <c r="N235" i="15"/>
  <c r="L235" i="15"/>
  <c r="M235" i="15"/>
  <c r="K235" i="15"/>
  <c r="N234" i="15"/>
  <c r="L234" i="15"/>
  <c r="M234" i="15"/>
  <c r="K234" i="15"/>
  <c r="N233" i="15"/>
  <c r="L233" i="15"/>
  <c r="M233" i="15"/>
  <c r="K233" i="15"/>
  <c r="N232" i="15"/>
  <c r="L232" i="15"/>
  <c r="M232" i="15"/>
  <c r="K232" i="15"/>
  <c r="N231" i="15"/>
  <c r="L231" i="15"/>
  <c r="M231" i="15"/>
  <c r="K231" i="15"/>
  <c r="N230" i="15"/>
  <c r="L230" i="15"/>
  <c r="M230" i="15"/>
  <c r="K230" i="15"/>
  <c r="N229" i="15"/>
  <c r="L229" i="15"/>
  <c r="M229" i="15"/>
  <c r="K229" i="15"/>
  <c r="N228" i="15"/>
  <c r="K228" i="15"/>
  <c r="N227" i="15"/>
  <c r="L227" i="15"/>
  <c r="M227" i="15"/>
  <c r="K227" i="15"/>
  <c r="N226" i="15"/>
  <c r="L226" i="15"/>
  <c r="M226" i="15"/>
  <c r="K226" i="15"/>
  <c r="N225" i="15"/>
  <c r="L225" i="15"/>
  <c r="M225" i="15"/>
  <c r="K225" i="15"/>
  <c r="N224" i="15"/>
  <c r="L224" i="15"/>
  <c r="M224" i="15"/>
  <c r="K224" i="15"/>
  <c r="N223" i="15"/>
  <c r="L223" i="15"/>
  <c r="M223" i="15"/>
  <c r="K223" i="15"/>
  <c r="N222" i="15"/>
  <c r="L222" i="15"/>
  <c r="M222" i="15"/>
  <c r="K222" i="15"/>
  <c r="N221" i="15"/>
  <c r="L221" i="15"/>
  <c r="M221" i="15"/>
  <c r="K221" i="15"/>
  <c r="N220" i="15"/>
  <c r="L220" i="15"/>
  <c r="M220" i="15"/>
  <c r="K220" i="15"/>
  <c r="N219" i="15"/>
  <c r="L219" i="15"/>
  <c r="M219" i="15"/>
  <c r="K219" i="15"/>
  <c r="N218" i="15"/>
  <c r="L218" i="15"/>
  <c r="M218" i="15"/>
  <c r="K218" i="15"/>
  <c r="N217" i="15"/>
  <c r="L217" i="15"/>
  <c r="M217" i="15"/>
  <c r="K217" i="15"/>
  <c r="N216" i="15"/>
  <c r="L216" i="15"/>
  <c r="M216" i="15"/>
  <c r="K216" i="15"/>
  <c r="N215" i="15"/>
  <c r="L215" i="15"/>
  <c r="M215" i="15"/>
  <c r="K215" i="15"/>
  <c r="N214" i="15"/>
  <c r="L214" i="15"/>
  <c r="M214" i="15"/>
  <c r="K214" i="15"/>
  <c r="N213" i="15"/>
  <c r="L213" i="15"/>
  <c r="M213" i="15"/>
  <c r="K213" i="15"/>
  <c r="N212" i="15"/>
  <c r="L212" i="15"/>
  <c r="M212" i="15"/>
  <c r="K212" i="15"/>
  <c r="N211" i="15"/>
  <c r="L211" i="15"/>
  <c r="M211" i="15"/>
  <c r="K211" i="15"/>
  <c r="N210" i="15"/>
  <c r="L210" i="15"/>
  <c r="M210" i="15"/>
  <c r="K210" i="15"/>
  <c r="N209" i="15"/>
  <c r="L209" i="15"/>
  <c r="M209" i="15"/>
  <c r="K209" i="15"/>
  <c r="N208" i="15"/>
  <c r="L208" i="15"/>
  <c r="M208" i="15"/>
  <c r="K208" i="15"/>
  <c r="N207" i="15"/>
  <c r="L207" i="15"/>
  <c r="M207" i="15"/>
  <c r="K207" i="15"/>
  <c r="N206" i="15"/>
  <c r="L206" i="15"/>
  <c r="M206" i="15"/>
  <c r="K206" i="15"/>
  <c r="N205" i="15"/>
  <c r="L205" i="15"/>
  <c r="M205" i="15"/>
  <c r="K205" i="15"/>
  <c r="N204" i="15"/>
  <c r="L204" i="15"/>
  <c r="M204" i="15"/>
  <c r="K204" i="15"/>
  <c r="N203" i="15"/>
  <c r="L203" i="15"/>
  <c r="M203" i="15"/>
  <c r="K203" i="15"/>
  <c r="N202" i="15"/>
  <c r="L202" i="15"/>
  <c r="M202" i="15"/>
  <c r="K202" i="15"/>
  <c r="N201" i="15"/>
  <c r="L201" i="15"/>
  <c r="M201" i="15"/>
  <c r="K201" i="15"/>
  <c r="N200" i="15"/>
  <c r="L200" i="15"/>
  <c r="M200" i="15"/>
  <c r="K200" i="15"/>
  <c r="N199" i="15"/>
  <c r="L199" i="15"/>
  <c r="M199" i="15"/>
  <c r="K199" i="15"/>
  <c r="N198" i="15"/>
  <c r="L198" i="15"/>
  <c r="M198" i="15"/>
  <c r="K198" i="15"/>
  <c r="N197" i="15"/>
  <c r="L197" i="15"/>
  <c r="M197" i="15"/>
  <c r="K197" i="15"/>
  <c r="N196" i="15"/>
  <c r="L196" i="15"/>
  <c r="M196" i="15"/>
  <c r="K196" i="15"/>
  <c r="N195" i="15"/>
  <c r="L195" i="15"/>
  <c r="M195" i="15"/>
  <c r="K195" i="15"/>
  <c r="N194" i="15"/>
  <c r="L194" i="15"/>
  <c r="M194" i="15"/>
  <c r="K194" i="15"/>
  <c r="N193" i="15"/>
  <c r="L193" i="15"/>
  <c r="M193" i="15"/>
  <c r="K193" i="15"/>
  <c r="N192" i="15"/>
  <c r="L192" i="15"/>
  <c r="M192" i="15"/>
  <c r="K192" i="15"/>
  <c r="N191" i="15"/>
  <c r="L191" i="15"/>
  <c r="M191" i="15"/>
  <c r="K191" i="15"/>
  <c r="N190" i="15"/>
  <c r="L190" i="15"/>
  <c r="M190" i="15"/>
  <c r="K190" i="15"/>
  <c r="N189" i="15"/>
  <c r="L189" i="15"/>
  <c r="M189" i="15"/>
  <c r="K189" i="15"/>
  <c r="N188" i="15"/>
  <c r="L188" i="15"/>
  <c r="M188" i="15"/>
  <c r="K188" i="15"/>
  <c r="N187" i="15"/>
  <c r="L187" i="15"/>
  <c r="M187" i="15"/>
  <c r="K187" i="15"/>
  <c r="N186" i="15"/>
  <c r="L186" i="15"/>
  <c r="M186" i="15"/>
  <c r="K186" i="15"/>
  <c r="N185" i="15"/>
  <c r="L185" i="15"/>
  <c r="M185" i="15"/>
  <c r="K185" i="15"/>
  <c r="N184" i="15"/>
  <c r="L184" i="15"/>
  <c r="M184" i="15"/>
  <c r="K184" i="15"/>
  <c r="N183" i="15"/>
  <c r="L183" i="15"/>
  <c r="M183" i="15"/>
  <c r="K183" i="15"/>
  <c r="N182" i="15"/>
  <c r="L182" i="15"/>
  <c r="M182" i="15"/>
  <c r="K182" i="15"/>
  <c r="N181" i="15"/>
  <c r="L181" i="15"/>
  <c r="M181" i="15"/>
  <c r="K181" i="15"/>
  <c r="N180" i="15"/>
  <c r="L180" i="15"/>
  <c r="M180" i="15"/>
  <c r="K180" i="15"/>
  <c r="N179" i="15"/>
  <c r="L179" i="15"/>
  <c r="M179" i="15"/>
  <c r="K179" i="15"/>
  <c r="N178" i="15"/>
  <c r="L178" i="15"/>
  <c r="M178" i="15"/>
  <c r="K178" i="15"/>
  <c r="N177" i="15"/>
  <c r="L177" i="15"/>
  <c r="M177" i="15"/>
  <c r="K177" i="15"/>
  <c r="N176" i="15"/>
  <c r="L176" i="15"/>
  <c r="M176" i="15"/>
  <c r="K176" i="15"/>
  <c r="N175" i="15"/>
  <c r="L175" i="15"/>
  <c r="M175" i="15"/>
  <c r="K175" i="15"/>
  <c r="N174" i="15"/>
  <c r="L174" i="15"/>
  <c r="M174" i="15"/>
  <c r="K174" i="15"/>
  <c r="N173" i="15"/>
  <c r="L173" i="15"/>
  <c r="M173" i="15"/>
  <c r="K173" i="15"/>
  <c r="N172" i="15"/>
  <c r="L172" i="15"/>
  <c r="M172" i="15"/>
  <c r="K172" i="15"/>
  <c r="N171" i="15"/>
  <c r="L171" i="15"/>
  <c r="M171" i="15"/>
  <c r="K171" i="15"/>
  <c r="N170" i="15"/>
  <c r="L170" i="15"/>
  <c r="M170" i="15"/>
  <c r="K170" i="15"/>
  <c r="N169" i="15"/>
  <c r="L169" i="15"/>
  <c r="M169" i="15"/>
  <c r="K169" i="15"/>
  <c r="N168" i="15"/>
  <c r="L168" i="15"/>
  <c r="M168" i="15"/>
  <c r="K168" i="15"/>
  <c r="N167" i="15"/>
  <c r="L167" i="15"/>
  <c r="M167" i="15"/>
  <c r="K167" i="15"/>
  <c r="N166" i="15"/>
  <c r="L166" i="15"/>
  <c r="M166" i="15"/>
  <c r="K166" i="15"/>
  <c r="N165" i="15"/>
  <c r="L165" i="15"/>
  <c r="M165" i="15"/>
  <c r="K165" i="15"/>
  <c r="N164" i="15"/>
  <c r="L164" i="15"/>
  <c r="M164" i="15"/>
  <c r="K164" i="15"/>
  <c r="N163" i="15"/>
  <c r="L163" i="15"/>
  <c r="M163" i="15"/>
  <c r="K163" i="15"/>
  <c r="N162" i="15"/>
  <c r="L162" i="15"/>
  <c r="M162" i="15"/>
  <c r="K162" i="15"/>
  <c r="N161" i="15"/>
  <c r="L161" i="15"/>
  <c r="M161" i="15"/>
  <c r="K161" i="15"/>
  <c r="N160" i="15"/>
  <c r="L160" i="15"/>
  <c r="M160" i="15"/>
  <c r="K160" i="15"/>
  <c r="N159" i="15"/>
  <c r="L159" i="15"/>
  <c r="M159" i="15"/>
  <c r="K159" i="15"/>
  <c r="N158" i="15"/>
  <c r="L158" i="15"/>
  <c r="M158" i="15"/>
  <c r="K158" i="15"/>
  <c r="N157" i="15"/>
  <c r="L157" i="15"/>
  <c r="M157" i="15"/>
  <c r="K157" i="15"/>
  <c r="N156" i="15"/>
  <c r="L156" i="15"/>
  <c r="M156" i="15"/>
  <c r="K156" i="15"/>
  <c r="N155" i="15"/>
  <c r="L155" i="15"/>
  <c r="M155" i="15"/>
  <c r="K155" i="15"/>
  <c r="N154" i="15"/>
  <c r="L154" i="15"/>
  <c r="M154" i="15"/>
  <c r="K154" i="15"/>
  <c r="N153" i="15"/>
  <c r="L153" i="15"/>
  <c r="M153" i="15"/>
  <c r="K153" i="15"/>
  <c r="N152" i="15"/>
  <c r="L152" i="15"/>
  <c r="M152" i="15"/>
  <c r="K152" i="15"/>
  <c r="N151" i="15"/>
  <c r="L151" i="15"/>
  <c r="M151" i="15"/>
  <c r="K151" i="15"/>
  <c r="N150" i="15"/>
  <c r="L150" i="15"/>
  <c r="M150" i="15"/>
  <c r="K150" i="15"/>
  <c r="N149" i="15"/>
  <c r="L149" i="15"/>
  <c r="M149" i="15"/>
  <c r="K149" i="15"/>
  <c r="N148" i="15"/>
  <c r="L148" i="15"/>
  <c r="M148" i="15"/>
  <c r="K148" i="15"/>
  <c r="N147" i="15"/>
  <c r="L147" i="15"/>
  <c r="M147" i="15"/>
  <c r="K147" i="15"/>
  <c r="N146" i="15"/>
  <c r="L146" i="15"/>
  <c r="M146" i="15"/>
  <c r="K146" i="15"/>
  <c r="N145" i="15"/>
  <c r="L145" i="15"/>
  <c r="M145" i="15"/>
  <c r="K145" i="15"/>
  <c r="N144" i="15"/>
  <c r="L144" i="15"/>
  <c r="M144" i="15"/>
  <c r="K144" i="15"/>
  <c r="N143" i="15"/>
  <c r="L143" i="15"/>
  <c r="M143" i="15"/>
  <c r="K143" i="15"/>
  <c r="N142" i="15"/>
  <c r="L142" i="15"/>
  <c r="M142" i="15"/>
  <c r="K142" i="15"/>
  <c r="N141" i="15"/>
  <c r="L141" i="15"/>
  <c r="M141" i="15"/>
  <c r="K141" i="15"/>
  <c r="N140" i="15"/>
  <c r="L140" i="15"/>
  <c r="M140" i="15"/>
  <c r="K140" i="15"/>
  <c r="N139" i="15"/>
  <c r="L139" i="15"/>
  <c r="M139" i="15"/>
  <c r="K139" i="15"/>
  <c r="N138" i="15"/>
  <c r="L138" i="15"/>
  <c r="M138" i="15"/>
  <c r="K138" i="15"/>
  <c r="N137" i="15"/>
  <c r="L137" i="15"/>
  <c r="M137" i="15"/>
  <c r="K137" i="15"/>
  <c r="N136" i="15"/>
  <c r="L136" i="15"/>
  <c r="M136" i="15"/>
  <c r="K136" i="15"/>
  <c r="N135" i="15"/>
  <c r="L135" i="15"/>
  <c r="M135" i="15"/>
  <c r="K135" i="15"/>
  <c r="N134" i="15"/>
  <c r="L134" i="15"/>
  <c r="M134" i="15"/>
  <c r="K134" i="15"/>
  <c r="N133" i="15"/>
  <c r="L133" i="15"/>
  <c r="M133" i="15"/>
  <c r="K133" i="15"/>
  <c r="N128" i="15"/>
  <c r="L128" i="15"/>
  <c r="M128" i="15"/>
  <c r="K128" i="15"/>
  <c r="N127" i="15"/>
  <c r="L127" i="15"/>
  <c r="M127" i="15"/>
  <c r="K127" i="15"/>
  <c r="N126" i="15"/>
  <c r="L126" i="15"/>
  <c r="M126" i="15"/>
  <c r="K126" i="15"/>
  <c r="N125" i="15"/>
  <c r="L125" i="15"/>
  <c r="M125" i="15"/>
  <c r="K125" i="15"/>
  <c r="N124" i="15"/>
  <c r="L124" i="15"/>
  <c r="M124" i="15"/>
  <c r="K124" i="15"/>
  <c r="N123" i="15"/>
  <c r="L123" i="15"/>
  <c r="M123" i="15"/>
  <c r="K123" i="15"/>
  <c r="N122" i="15"/>
  <c r="L122" i="15"/>
  <c r="M122" i="15"/>
  <c r="K122" i="15"/>
  <c r="N121" i="15"/>
  <c r="L121" i="15"/>
  <c r="M121" i="15"/>
  <c r="K121" i="15"/>
  <c r="N120" i="15"/>
  <c r="L120" i="15"/>
  <c r="M120" i="15"/>
  <c r="K120" i="15"/>
  <c r="N119" i="15"/>
  <c r="L119" i="15"/>
  <c r="M119" i="15"/>
  <c r="K119" i="15"/>
  <c r="N118" i="15"/>
  <c r="L118" i="15"/>
  <c r="M118" i="15"/>
  <c r="K118" i="15"/>
  <c r="N117" i="15"/>
  <c r="L117" i="15"/>
  <c r="M117" i="15"/>
  <c r="K117" i="15"/>
  <c r="N116" i="15"/>
  <c r="L116" i="15"/>
  <c r="M116" i="15"/>
  <c r="K116" i="15"/>
  <c r="N115" i="15"/>
  <c r="L115" i="15"/>
  <c r="M115" i="15"/>
  <c r="K115" i="15"/>
  <c r="N114" i="15"/>
  <c r="L114" i="15"/>
  <c r="M114" i="15"/>
  <c r="K114" i="15"/>
  <c r="N113" i="15"/>
  <c r="L113" i="15"/>
  <c r="M113" i="15"/>
  <c r="K113" i="15"/>
  <c r="N112" i="15"/>
  <c r="L112" i="15"/>
  <c r="M112" i="15"/>
  <c r="K112" i="15"/>
  <c r="N111" i="15"/>
  <c r="L111" i="15"/>
  <c r="M111" i="15"/>
  <c r="K111" i="15"/>
  <c r="N110" i="15"/>
  <c r="L110" i="15"/>
  <c r="M110" i="15"/>
  <c r="K110" i="15"/>
  <c r="N109" i="15"/>
  <c r="L109" i="15"/>
  <c r="M109" i="15"/>
  <c r="K109" i="15"/>
  <c r="N108" i="15"/>
  <c r="L108" i="15"/>
  <c r="M108" i="15"/>
  <c r="K108" i="15"/>
  <c r="N107" i="15"/>
  <c r="L107" i="15"/>
  <c r="M107" i="15"/>
  <c r="K107" i="15"/>
  <c r="N106" i="15"/>
  <c r="L106" i="15"/>
  <c r="M106" i="15"/>
  <c r="K106" i="15"/>
  <c r="N105" i="15"/>
  <c r="L105" i="15"/>
  <c r="M105" i="15"/>
  <c r="K105" i="15"/>
  <c r="N104" i="15"/>
  <c r="L104" i="15"/>
  <c r="M104" i="15"/>
  <c r="K104" i="15"/>
  <c r="N103" i="15"/>
  <c r="L103" i="15"/>
  <c r="M103" i="15"/>
  <c r="K103" i="15"/>
  <c r="N102" i="15"/>
  <c r="L102" i="15"/>
  <c r="M102" i="15"/>
  <c r="K102" i="15"/>
  <c r="N101" i="15"/>
  <c r="L101" i="15"/>
  <c r="M101" i="15"/>
  <c r="K101" i="15"/>
  <c r="N100" i="15"/>
  <c r="L100" i="15"/>
  <c r="M100" i="15"/>
  <c r="K100" i="15"/>
  <c r="N99" i="15"/>
  <c r="L99" i="15"/>
  <c r="M99" i="15"/>
  <c r="K99" i="15"/>
  <c r="N98" i="15"/>
  <c r="L98" i="15"/>
  <c r="M98" i="15"/>
  <c r="K98" i="15"/>
  <c r="N97" i="15"/>
  <c r="L97" i="15"/>
  <c r="M97" i="15"/>
  <c r="K97" i="15"/>
  <c r="N96" i="15"/>
  <c r="L96" i="15"/>
  <c r="M96" i="15"/>
  <c r="K96" i="15"/>
  <c r="N95" i="15"/>
  <c r="L95" i="15"/>
  <c r="M95" i="15"/>
  <c r="K95" i="15"/>
  <c r="N94" i="15"/>
  <c r="L94" i="15"/>
  <c r="M94" i="15"/>
  <c r="K94" i="15"/>
  <c r="N93" i="15"/>
  <c r="L93" i="15"/>
  <c r="M93" i="15"/>
  <c r="K93" i="15"/>
  <c r="N92" i="15"/>
  <c r="L92" i="15"/>
  <c r="M92" i="15"/>
  <c r="K92" i="15"/>
  <c r="N91" i="15"/>
  <c r="L91" i="15"/>
  <c r="M91" i="15"/>
  <c r="K91" i="15"/>
  <c r="N90" i="15"/>
  <c r="L90" i="15"/>
  <c r="M90" i="15"/>
  <c r="K90" i="15"/>
  <c r="N89" i="15"/>
  <c r="L89" i="15"/>
  <c r="M89" i="15"/>
  <c r="K89" i="15"/>
  <c r="N88" i="15"/>
  <c r="L88" i="15"/>
  <c r="M88" i="15"/>
  <c r="K88" i="15"/>
  <c r="N87" i="15"/>
  <c r="L87" i="15"/>
  <c r="M87" i="15"/>
  <c r="K87" i="15"/>
  <c r="N86" i="15"/>
  <c r="L86" i="15"/>
  <c r="M86" i="15"/>
  <c r="K86" i="15"/>
  <c r="N85" i="15"/>
  <c r="L85" i="15"/>
  <c r="M85" i="15"/>
  <c r="K85" i="15"/>
  <c r="N84" i="15"/>
  <c r="L84" i="15"/>
  <c r="M84" i="15"/>
  <c r="K84" i="15"/>
  <c r="N83" i="15"/>
  <c r="L83" i="15"/>
  <c r="M83" i="15"/>
  <c r="K83" i="15"/>
  <c r="N82" i="15"/>
  <c r="L82" i="15"/>
  <c r="M82" i="15"/>
  <c r="K82" i="15"/>
  <c r="N81" i="15"/>
  <c r="L81" i="15"/>
  <c r="M81" i="15"/>
  <c r="K81" i="15"/>
  <c r="N80" i="15"/>
  <c r="L80" i="15"/>
  <c r="M80" i="15"/>
  <c r="K80" i="15"/>
  <c r="N79" i="15"/>
  <c r="L79" i="15"/>
  <c r="M79" i="15"/>
  <c r="K79" i="15"/>
  <c r="N78" i="15"/>
  <c r="L78" i="15"/>
  <c r="M78" i="15"/>
  <c r="K78" i="15"/>
  <c r="N77" i="15"/>
  <c r="L77" i="15"/>
  <c r="M77" i="15"/>
  <c r="K77" i="15"/>
  <c r="N76" i="15"/>
  <c r="L76" i="15"/>
  <c r="M76" i="15"/>
  <c r="K76" i="15"/>
  <c r="N71" i="15"/>
  <c r="L71" i="15"/>
  <c r="M71" i="15"/>
  <c r="K71" i="15"/>
  <c r="N70" i="15"/>
  <c r="L70" i="15"/>
  <c r="M70" i="15"/>
  <c r="K70" i="15"/>
  <c r="N69" i="15"/>
  <c r="L69" i="15"/>
  <c r="M69" i="15"/>
  <c r="K69" i="15"/>
  <c r="N68" i="15"/>
  <c r="L68" i="15"/>
  <c r="M68" i="15"/>
  <c r="K68" i="15"/>
  <c r="N67" i="15"/>
  <c r="L67" i="15"/>
  <c r="M67" i="15"/>
  <c r="K67" i="15"/>
  <c r="N66" i="15"/>
  <c r="L66" i="15"/>
  <c r="M66" i="15"/>
  <c r="K66" i="15"/>
  <c r="N65" i="15"/>
  <c r="L65" i="15"/>
  <c r="M65" i="15"/>
  <c r="K65" i="15"/>
  <c r="N64" i="15"/>
  <c r="L64" i="15"/>
  <c r="M64" i="15"/>
  <c r="K64" i="15"/>
  <c r="N63" i="15"/>
  <c r="L63" i="15"/>
  <c r="M63" i="15"/>
  <c r="K63" i="15"/>
  <c r="N62" i="15"/>
  <c r="L62" i="15"/>
  <c r="M62" i="15"/>
  <c r="K62" i="15"/>
  <c r="N61" i="15"/>
  <c r="L61" i="15"/>
  <c r="M61" i="15"/>
  <c r="K61" i="15"/>
  <c r="N60" i="15"/>
  <c r="L60" i="15"/>
  <c r="M60" i="15"/>
  <c r="K60" i="15"/>
  <c r="N59" i="15"/>
  <c r="L59" i="15"/>
  <c r="M59" i="15"/>
  <c r="K59" i="15"/>
  <c r="N58" i="15"/>
  <c r="L58" i="15"/>
  <c r="M58" i="15"/>
  <c r="K58" i="15"/>
  <c r="N57" i="15"/>
  <c r="L57" i="15"/>
  <c r="M57" i="15"/>
  <c r="K57" i="15"/>
  <c r="N56" i="15"/>
  <c r="L56" i="15"/>
  <c r="M56" i="15"/>
  <c r="K56" i="15"/>
  <c r="N55" i="15"/>
  <c r="L55" i="15"/>
  <c r="M55" i="15"/>
  <c r="K55" i="15"/>
  <c r="N54" i="15"/>
  <c r="L54" i="15"/>
  <c r="M54" i="15"/>
  <c r="K54" i="15"/>
  <c r="N53" i="15"/>
  <c r="L53" i="15"/>
  <c r="M53" i="15"/>
  <c r="K53" i="15"/>
  <c r="N52" i="15"/>
  <c r="L52" i="15"/>
  <c r="M52" i="15"/>
  <c r="K52" i="15"/>
  <c r="N51" i="15"/>
  <c r="L51" i="15"/>
  <c r="M51" i="15"/>
  <c r="K51" i="15"/>
  <c r="N50" i="15"/>
  <c r="L50" i="15"/>
  <c r="M50" i="15"/>
  <c r="K50" i="15"/>
  <c r="N49" i="15"/>
  <c r="L49" i="15"/>
  <c r="M49" i="15"/>
  <c r="K49" i="15"/>
  <c r="N48" i="15"/>
  <c r="L48" i="15"/>
  <c r="M48" i="15"/>
  <c r="K48" i="15"/>
  <c r="N47" i="15"/>
  <c r="L47" i="15"/>
  <c r="M47" i="15"/>
  <c r="K47" i="15"/>
  <c r="N24" i="12"/>
  <c r="N25" i="12"/>
  <c r="N30" i="12"/>
  <c r="N8" i="12"/>
  <c r="N18" i="12"/>
  <c r="N33" i="12"/>
  <c r="N6" i="12"/>
  <c r="N22" i="12"/>
  <c r="N23" i="12"/>
  <c r="N7" i="12"/>
  <c r="N9" i="12"/>
  <c r="N37" i="12"/>
  <c r="N31" i="12"/>
  <c r="N32" i="12"/>
  <c r="N14" i="12"/>
  <c r="N15" i="12"/>
  <c r="N4" i="12"/>
  <c r="N10" i="12"/>
  <c r="N11" i="12"/>
  <c r="N12" i="12"/>
  <c r="N13" i="12"/>
  <c r="N21" i="12"/>
  <c r="N27" i="12"/>
  <c r="N34" i="12"/>
  <c r="N35" i="12"/>
  <c r="N36" i="12"/>
  <c r="N26" i="12"/>
  <c r="N5" i="12"/>
  <c r="N19" i="12"/>
  <c r="N20" i="12"/>
  <c r="N16" i="12"/>
  <c r="N28" i="12"/>
  <c r="N29" i="12"/>
  <c r="N17" i="12"/>
  <c r="K24" i="12"/>
  <c r="K25" i="12"/>
  <c r="K30" i="12"/>
  <c r="K8" i="12"/>
  <c r="K18" i="12"/>
  <c r="K33" i="12"/>
  <c r="K6" i="12"/>
  <c r="K22" i="12"/>
  <c r="K23" i="12"/>
  <c r="K7" i="12"/>
  <c r="K9" i="12"/>
  <c r="K37" i="12"/>
  <c r="K31" i="12"/>
  <c r="K32" i="12"/>
  <c r="K14" i="12"/>
  <c r="K15" i="12"/>
  <c r="K4" i="12"/>
  <c r="K10" i="12"/>
  <c r="K11" i="12"/>
  <c r="K12" i="12"/>
  <c r="K13" i="12"/>
  <c r="K21" i="12"/>
  <c r="K27" i="12"/>
  <c r="K34" i="12"/>
  <c r="K35" i="12"/>
  <c r="K36" i="12"/>
  <c r="K26" i="12"/>
  <c r="K5" i="12"/>
  <c r="K19" i="12"/>
  <c r="K20" i="12"/>
  <c r="K16" i="12"/>
  <c r="K28" i="12"/>
  <c r="K29" i="12"/>
  <c r="K17" i="12"/>
  <c r="N5" i="13"/>
  <c r="N6" i="13"/>
  <c r="N7" i="13"/>
  <c r="N12" i="13"/>
  <c r="N16" i="13"/>
  <c r="N17" i="13"/>
  <c r="N18" i="13"/>
  <c r="N4" i="13"/>
  <c r="N13" i="13"/>
  <c r="N14" i="13"/>
  <c r="N11" i="13"/>
  <c r="N8" i="13"/>
  <c r="N9" i="13"/>
  <c r="N10" i="13"/>
  <c r="K5" i="13"/>
  <c r="K6" i="13"/>
  <c r="K7" i="13"/>
  <c r="K12" i="13"/>
  <c r="K16" i="13"/>
  <c r="K17" i="13"/>
  <c r="K18" i="13"/>
  <c r="K4" i="13"/>
  <c r="K13" i="13"/>
  <c r="K14" i="13"/>
  <c r="K11" i="13"/>
  <c r="K8" i="13"/>
  <c r="K9" i="13"/>
  <c r="K10" i="13"/>
  <c r="N20" i="14"/>
  <c r="N21" i="14"/>
  <c r="N22" i="14"/>
  <c r="N4" i="14"/>
  <c r="N5" i="14"/>
  <c r="N6" i="14"/>
  <c r="N7" i="14"/>
  <c r="N8" i="14"/>
  <c r="N9" i="14"/>
  <c r="N19" i="14"/>
  <c r="N13" i="14"/>
  <c r="N14" i="14"/>
  <c r="N15" i="14"/>
  <c r="N16" i="14"/>
  <c r="N17" i="14"/>
  <c r="N10" i="14"/>
  <c r="N11" i="14"/>
  <c r="N12" i="14"/>
  <c r="N23" i="14"/>
  <c r="N18" i="14"/>
  <c r="K20" i="14"/>
  <c r="K21" i="14"/>
  <c r="K22" i="14"/>
  <c r="K4" i="14"/>
  <c r="K5" i="14"/>
  <c r="K6" i="14"/>
  <c r="K7" i="14"/>
  <c r="K8" i="14"/>
  <c r="K9" i="14"/>
  <c r="K19" i="14"/>
  <c r="K13" i="14"/>
  <c r="K14" i="14"/>
  <c r="K15" i="14"/>
  <c r="K16" i="14"/>
  <c r="K17" i="14"/>
  <c r="K10" i="14"/>
  <c r="K11" i="14"/>
  <c r="K12" i="14"/>
  <c r="K23" i="14"/>
  <c r="K18" i="14"/>
  <c r="N13" i="10"/>
  <c r="N62" i="10"/>
  <c r="N4" i="10"/>
  <c r="N88" i="10"/>
  <c r="N46" i="10"/>
  <c r="N6" i="10"/>
  <c r="N7" i="10"/>
  <c r="N8" i="10"/>
  <c r="N9" i="10"/>
  <c r="N10" i="10"/>
  <c r="N11" i="10"/>
  <c r="N12" i="10"/>
  <c r="N14" i="10"/>
  <c r="N15" i="10"/>
  <c r="N16" i="10"/>
  <c r="N17" i="10"/>
  <c r="N18" i="10"/>
  <c r="N19" i="10"/>
  <c r="N20" i="10"/>
  <c r="N21" i="10"/>
  <c r="N22" i="10"/>
  <c r="N23" i="10"/>
  <c r="N24" i="10"/>
  <c r="N25" i="10"/>
  <c r="N26" i="10"/>
  <c r="N27" i="10"/>
  <c r="N28" i="10"/>
  <c r="N29" i="10"/>
  <c r="N30" i="10"/>
  <c r="N31" i="10"/>
  <c r="N32" i="10"/>
  <c r="N33" i="10"/>
  <c r="N34" i="10"/>
  <c r="N35" i="10"/>
  <c r="N36" i="10"/>
  <c r="N37" i="10"/>
  <c r="N38" i="10"/>
  <c r="N39" i="10"/>
  <c r="N40" i="10"/>
  <c r="N41" i="10"/>
  <c r="N42" i="10"/>
  <c r="N43" i="10"/>
  <c r="N44" i="10"/>
  <c r="N45" i="10"/>
  <c r="N47" i="10"/>
  <c r="N48" i="10"/>
  <c r="N49" i="10"/>
  <c r="N50" i="10"/>
  <c r="N51" i="10"/>
  <c r="N52" i="10"/>
  <c r="N53" i="10"/>
  <c r="N54" i="10"/>
  <c r="N55" i="10"/>
  <c r="N56" i="10"/>
  <c r="N57" i="10"/>
  <c r="N58" i="10"/>
  <c r="N59" i="10"/>
  <c r="N60" i="10"/>
  <c r="N61" i="10"/>
  <c r="N63" i="10"/>
  <c r="N64" i="10"/>
  <c r="N65" i="10"/>
  <c r="N66" i="10"/>
  <c r="N67" i="10"/>
  <c r="N68" i="10"/>
  <c r="N69" i="10"/>
  <c r="N70" i="10"/>
  <c r="N71" i="10"/>
  <c r="N72" i="10"/>
  <c r="N73" i="10"/>
  <c r="N74" i="10"/>
  <c r="N75" i="10"/>
  <c r="N76" i="10"/>
  <c r="N77" i="10"/>
  <c r="N78" i="10"/>
  <c r="N79" i="10"/>
  <c r="N80" i="10"/>
  <c r="N81" i="10"/>
  <c r="N82" i="10"/>
  <c r="N83" i="10"/>
  <c r="N84" i="10"/>
  <c r="N85" i="10"/>
  <c r="N86" i="10"/>
  <c r="N87" i="10"/>
  <c r="N89" i="10"/>
  <c r="N90" i="10"/>
  <c r="N91" i="10"/>
  <c r="N92" i="10"/>
  <c r="N93" i="10"/>
  <c r="N94" i="10"/>
  <c r="N95" i="10"/>
  <c r="N96" i="10"/>
  <c r="N97" i="10"/>
  <c r="N98" i="10"/>
  <c r="N99" i="10"/>
  <c r="N100" i="10"/>
  <c r="N101" i="10"/>
  <c r="N102" i="10"/>
  <c r="N103" i="10"/>
  <c r="N104" i="10"/>
  <c r="N105" i="10"/>
  <c r="N106" i="10"/>
  <c r="N107" i="10"/>
  <c r="N108" i="10"/>
  <c r="N109" i="10"/>
  <c r="N110" i="10"/>
  <c r="N111" i="10"/>
  <c r="N112" i="10"/>
  <c r="N113" i="10"/>
  <c r="N114" i="10"/>
  <c r="N115" i="10"/>
  <c r="K13" i="10"/>
  <c r="K62" i="10"/>
  <c r="K4" i="10"/>
  <c r="K88" i="10"/>
  <c r="K46" i="10"/>
  <c r="K6" i="10"/>
  <c r="K7" i="10"/>
  <c r="K8" i="10"/>
  <c r="K9" i="10"/>
  <c r="K10" i="10"/>
  <c r="K11" i="10"/>
  <c r="K12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47" i="10"/>
  <c r="K48" i="10"/>
  <c r="K49" i="10"/>
  <c r="K50" i="10"/>
  <c r="K51" i="10"/>
  <c r="K52" i="10"/>
  <c r="K53" i="10"/>
  <c r="K54" i="10"/>
  <c r="K55" i="10"/>
  <c r="K56" i="10"/>
  <c r="K57" i="10"/>
  <c r="K58" i="10"/>
  <c r="K59" i="10"/>
  <c r="K60" i="10"/>
  <c r="K61" i="10"/>
  <c r="K63" i="10"/>
  <c r="K64" i="10"/>
  <c r="K65" i="10"/>
  <c r="K66" i="10"/>
  <c r="K67" i="10"/>
  <c r="K68" i="10"/>
  <c r="K69" i="10"/>
  <c r="K70" i="10"/>
  <c r="K71" i="10"/>
  <c r="K72" i="10"/>
  <c r="K73" i="10"/>
  <c r="K74" i="10"/>
  <c r="K75" i="10"/>
  <c r="K76" i="10"/>
  <c r="K77" i="10"/>
  <c r="K78" i="10"/>
  <c r="K79" i="10"/>
  <c r="K80" i="10"/>
  <c r="K81" i="10"/>
  <c r="K82" i="10"/>
  <c r="K83" i="10"/>
  <c r="K84" i="10"/>
  <c r="K85" i="10"/>
  <c r="K86" i="10"/>
  <c r="K87" i="10"/>
  <c r="K89" i="10"/>
  <c r="K90" i="10"/>
  <c r="K91" i="10"/>
  <c r="K92" i="10"/>
  <c r="K93" i="10"/>
  <c r="K94" i="10"/>
  <c r="K95" i="10"/>
  <c r="K96" i="10"/>
  <c r="K97" i="10"/>
  <c r="K98" i="10"/>
  <c r="K99" i="10"/>
  <c r="K100" i="10"/>
  <c r="K101" i="10"/>
  <c r="K102" i="10"/>
  <c r="K103" i="10"/>
  <c r="K104" i="10"/>
  <c r="K105" i="10"/>
  <c r="K106" i="10"/>
  <c r="K107" i="10"/>
  <c r="K108" i="10"/>
  <c r="K109" i="10"/>
  <c r="K110" i="10"/>
  <c r="K111" i="10"/>
  <c r="K112" i="10"/>
  <c r="K113" i="10"/>
  <c r="K114" i="10"/>
  <c r="K115" i="10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N56" i="8"/>
  <c r="N57" i="8"/>
  <c r="N58" i="8"/>
  <c r="N59" i="8"/>
  <c r="N60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K54" i="8"/>
  <c r="K55" i="8"/>
  <c r="K56" i="8"/>
  <c r="K57" i="8"/>
  <c r="K58" i="8"/>
  <c r="K59" i="8"/>
  <c r="K60" i="8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3" i="5"/>
  <c r="N31" i="5"/>
  <c r="N32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3" i="5"/>
  <c r="K31" i="5"/>
  <c r="K32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122" i="4"/>
  <c r="N123" i="4"/>
  <c r="N124" i="4"/>
  <c r="N125" i="4"/>
  <c r="N126" i="4"/>
  <c r="N127" i="4"/>
  <c r="N128" i="4"/>
  <c r="N129" i="4"/>
  <c r="N130" i="4"/>
  <c r="N131" i="4"/>
  <c r="N132" i="4"/>
  <c r="N133" i="4"/>
  <c r="N134" i="4"/>
  <c r="N135" i="4"/>
  <c r="N136" i="4"/>
  <c r="N137" i="4"/>
  <c r="N138" i="4"/>
  <c r="N139" i="4"/>
  <c r="N140" i="4"/>
  <c r="N141" i="4"/>
  <c r="N142" i="4"/>
  <c r="N143" i="4"/>
  <c r="N144" i="4"/>
  <c r="N145" i="4"/>
  <c r="N146" i="4"/>
  <c r="N147" i="4"/>
  <c r="N148" i="4"/>
  <c r="N149" i="4"/>
  <c r="N150" i="4"/>
  <c r="N151" i="4"/>
  <c r="N152" i="4"/>
  <c r="N153" i="4"/>
  <c r="N154" i="4"/>
  <c r="N155" i="4"/>
  <c r="N156" i="4"/>
  <c r="N157" i="4"/>
  <c r="N158" i="4"/>
  <c r="N159" i="4"/>
  <c r="N160" i="4"/>
  <c r="N161" i="4"/>
  <c r="N162" i="4"/>
  <c r="N163" i="4"/>
  <c r="N164" i="4"/>
  <c r="N165" i="4"/>
  <c r="N166" i="4"/>
  <c r="N167" i="4"/>
  <c r="N168" i="4"/>
  <c r="N169" i="4"/>
  <c r="N170" i="4"/>
  <c r="N171" i="4"/>
  <c r="N172" i="4"/>
  <c r="N173" i="4"/>
  <c r="N174" i="4"/>
  <c r="N175" i="4"/>
  <c r="N176" i="4"/>
  <c r="N177" i="4"/>
  <c r="N178" i="4"/>
  <c r="N179" i="4"/>
  <c r="N180" i="4"/>
  <c r="N181" i="4"/>
  <c r="N182" i="4"/>
  <c r="N183" i="4"/>
  <c r="N184" i="4"/>
  <c r="N185" i="4"/>
  <c r="N186" i="4"/>
  <c r="N187" i="4"/>
  <c r="N188" i="4"/>
  <c r="N189" i="4"/>
  <c r="N190" i="4"/>
  <c r="N191" i="4"/>
  <c r="N192" i="4"/>
  <c r="N193" i="4"/>
  <c r="N194" i="4"/>
  <c r="N195" i="4"/>
  <c r="N196" i="4"/>
  <c r="N197" i="4"/>
  <c r="N198" i="4"/>
  <c r="N199" i="4"/>
  <c r="N200" i="4"/>
  <c r="N201" i="4"/>
  <c r="N202" i="4"/>
  <c r="N203" i="4"/>
  <c r="N204" i="4"/>
  <c r="N205" i="4"/>
  <c r="N206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L46" i="10"/>
  <c r="M46" i="10"/>
  <c r="L13" i="10"/>
  <c r="M13" i="10"/>
  <c r="L62" i="10"/>
  <c r="M62" i="10"/>
  <c r="L4" i="10"/>
  <c r="M4" i="10"/>
  <c r="L88" i="10"/>
  <c r="M88" i="10"/>
  <c r="L24" i="12"/>
  <c r="M24" i="12"/>
  <c r="L25" i="12"/>
  <c r="M25" i="12"/>
  <c r="L30" i="12"/>
  <c r="M30" i="12"/>
  <c r="L8" i="12"/>
  <c r="M8" i="12"/>
  <c r="L18" i="12"/>
  <c r="M18" i="12"/>
  <c r="L33" i="12"/>
  <c r="M33" i="12"/>
  <c r="L6" i="12"/>
  <c r="M6" i="12"/>
  <c r="L22" i="12"/>
  <c r="M22" i="12"/>
  <c r="L23" i="12"/>
  <c r="M23" i="12"/>
  <c r="L7" i="12"/>
  <c r="M7" i="12"/>
  <c r="L9" i="12"/>
  <c r="M9" i="12"/>
  <c r="L37" i="12"/>
  <c r="M37" i="12"/>
  <c r="L31" i="12"/>
  <c r="M31" i="12"/>
  <c r="L32" i="12"/>
  <c r="M32" i="12"/>
  <c r="L14" i="12"/>
  <c r="M14" i="12"/>
  <c r="L15" i="12"/>
  <c r="M15" i="12"/>
  <c r="L4" i="12"/>
  <c r="M4" i="12"/>
  <c r="L10" i="12"/>
  <c r="M10" i="12"/>
  <c r="L11" i="12"/>
  <c r="M11" i="12"/>
  <c r="L12" i="12"/>
  <c r="M12" i="12"/>
  <c r="L13" i="12"/>
  <c r="M13" i="12"/>
  <c r="L21" i="12"/>
  <c r="M21" i="12"/>
  <c r="L27" i="12"/>
  <c r="M27" i="12"/>
  <c r="L34" i="12"/>
  <c r="M34" i="12"/>
  <c r="L35" i="12"/>
  <c r="M35" i="12"/>
  <c r="L36" i="12"/>
  <c r="M36" i="12"/>
  <c r="L26" i="12"/>
  <c r="M26" i="12"/>
  <c r="L5" i="12"/>
  <c r="M5" i="12"/>
  <c r="L19" i="12"/>
  <c r="M19" i="12"/>
  <c r="L20" i="12"/>
  <c r="M20" i="12"/>
  <c r="L16" i="12"/>
  <c r="M16" i="12"/>
  <c r="L28" i="12"/>
  <c r="M28" i="12"/>
  <c r="L29" i="12"/>
  <c r="M29" i="12"/>
  <c r="L17" i="12"/>
  <c r="M17" i="12"/>
  <c r="L30" i="3"/>
  <c r="L5" i="10"/>
  <c r="M5" i="10"/>
  <c r="L6" i="10"/>
  <c r="M6" i="10"/>
  <c r="L7" i="10"/>
  <c r="M7" i="10"/>
  <c r="L8" i="10"/>
  <c r="M8" i="10"/>
  <c r="L9" i="10"/>
  <c r="M9" i="10"/>
  <c r="L10" i="10"/>
  <c r="M10" i="10"/>
  <c r="L11" i="10"/>
  <c r="M11" i="10"/>
  <c r="L12" i="10"/>
  <c r="M12" i="10"/>
  <c r="L14" i="10"/>
  <c r="M14" i="10"/>
  <c r="L15" i="10"/>
  <c r="M15" i="10"/>
  <c r="L16" i="10"/>
  <c r="M16" i="10"/>
  <c r="L17" i="10"/>
  <c r="M17" i="10"/>
  <c r="L18" i="10"/>
  <c r="M18" i="10"/>
  <c r="L19" i="10"/>
  <c r="M19" i="10"/>
  <c r="L20" i="10"/>
  <c r="M20" i="10"/>
  <c r="L21" i="10"/>
  <c r="M21" i="10"/>
  <c r="L22" i="10"/>
  <c r="M22" i="10"/>
  <c r="L23" i="10"/>
  <c r="M23" i="10"/>
  <c r="L24" i="10"/>
  <c r="M24" i="10"/>
  <c r="L25" i="10"/>
  <c r="M25" i="10"/>
  <c r="L26" i="10"/>
  <c r="M26" i="10"/>
  <c r="L27" i="10"/>
  <c r="M27" i="10"/>
  <c r="L28" i="10"/>
  <c r="M28" i="10"/>
  <c r="L29" i="10"/>
  <c r="M29" i="10"/>
  <c r="L30" i="10"/>
  <c r="M30" i="10"/>
  <c r="L31" i="10"/>
  <c r="M31" i="10"/>
  <c r="L32" i="10"/>
  <c r="M32" i="10"/>
  <c r="L33" i="10"/>
  <c r="M33" i="10"/>
  <c r="L34" i="10"/>
  <c r="M34" i="10"/>
  <c r="L35" i="10"/>
  <c r="M35" i="10"/>
  <c r="L36" i="10"/>
  <c r="M36" i="10"/>
  <c r="L37" i="10"/>
  <c r="M37" i="10"/>
  <c r="L38" i="10"/>
  <c r="M38" i="10"/>
  <c r="L39" i="10"/>
  <c r="M39" i="10"/>
  <c r="L40" i="10"/>
  <c r="M40" i="10"/>
  <c r="L41" i="10"/>
  <c r="M41" i="10"/>
  <c r="L42" i="10"/>
  <c r="M42" i="10"/>
  <c r="L43" i="10"/>
  <c r="M43" i="10"/>
  <c r="L44" i="10"/>
  <c r="M44" i="10"/>
  <c r="L45" i="10"/>
  <c r="M45" i="10"/>
  <c r="L47" i="10"/>
  <c r="M47" i="10"/>
  <c r="L48" i="10"/>
  <c r="M48" i="10"/>
  <c r="L49" i="10"/>
  <c r="M49" i="10"/>
  <c r="L50" i="10"/>
  <c r="M50" i="10"/>
  <c r="L51" i="10"/>
  <c r="M51" i="10"/>
  <c r="L52" i="10"/>
  <c r="M52" i="10"/>
  <c r="L53" i="10"/>
  <c r="M53" i="10"/>
  <c r="L54" i="10"/>
  <c r="M54" i="10"/>
  <c r="L55" i="10"/>
  <c r="M55" i="10"/>
  <c r="L56" i="10"/>
  <c r="M56" i="10"/>
  <c r="L57" i="10"/>
  <c r="M57" i="10"/>
  <c r="L58" i="10"/>
  <c r="M58" i="10"/>
  <c r="L59" i="10"/>
  <c r="M59" i="10"/>
  <c r="L60" i="10"/>
  <c r="M60" i="10"/>
  <c r="L61" i="10"/>
  <c r="M61" i="10"/>
  <c r="L63" i="10"/>
  <c r="M63" i="10"/>
  <c r="L64" i="10"/>
  <c r="M64" i="10"/>
  <c r="L65" i="10"/>
  <c r="M65" i="10"/>
  <c r="L66" i="10"/>
  <c r="M66" i="10"/>
  <c r="L67" i="10"/>
  <c r="M67" i="10"/>
  <c r="L68" i="10"/>
  <c r="M68" i="10"/>
  <c r="L69" i="10"/>
  <c r="M69" i="10"/>
  <c r="L70" i="10"/>
  <c r="M70" i="10"/>
  <c r="L71" i="10"/>
  <c r="M71" i="10"/>
  <c r="L72" i="10"/>
  <c r="M72" i="10"/>
  <c r="L73" i="10"/>
  <c r="M73" i="10"/>
  <c r="L74" i="10"/>
  <c r="M74" i="10"/>
  <c r="L75" i="10"/>
  <c r="M75" i="10"/>
  <c r="L76" i="10"/>
  <c r="M76" i="10"/>
  <c r="L77" i="10"/>
  <c r="M77" i="10"/>
  <c r="L78" i="10"/>
  <c r="M78" i="10"/>
  <c r="L79" i="10"/>
  <c r="M79" i="10"/>
  <c r="L80" i="10"/>
  <c r="M80" i="10"/>
  <c r="L81" i="10"/>
  <c r="M81" i="10"/>
  <c r="L82" i="10"/>
  <c r="M82" i="10"/>
  <c r="L83" i="10"/>
  <c r="M83" i="10"/>
  <c r="L84" i="10"/>
  <c r="M84" i="10"/>
  <c r="L85" i="10"/>
  <c r="M85" i="10"/>
  <c r="L86" i="10"/>
  <c r="M86" i="10"/>
  <c r="L87" i="10"/>
  <c r="M87" i="10"/>
  <c r="L89" i="10"/>
  <c r="M89" i="10"/>
  <c r="L90" i="10"/>
  <c r="M90" i="10"/>
  <c r="L91" i="10"/>
  <c r="M91" i="10"/>
  <c r="L92" i="10"/>
  <c r="M92" i="10"/>
  <c r="L93" i="10"/>
  <c r="M93" i="10"/>
  <c r="L94" i="10"/>
  <c r="M94" i="10"/>
  <c r="L95" i="10"/>
  <c r="M95" i="10"/>
  <c r="L96" i="10"/>
  <c r="M96" i="10"/>
  <c r="L97" i="10"/>
  <c r="M97" i="10"/>
  <c r="L98" i="10"/>
  <c r="M98" i="10"/>
  <c r="L99" i="10"/>
  <c r="M99" i="10"/>
  <c r="L100" i="10"/>
  <c r="M100" i="10"/>
  <c r="L101" i="10"/>
  <c r="M101" i="10"/>
  <c r="L102" i="10"/>
  <c r="M102" i="10"/>
  <c r="L103" i="10"/>
  <c r="M103" i="10"/>
  <c r="L104" i="10"/>
  <c r="M104" i="10"/>
  <c r="L105" i="10"/>
  <c r="M105" i="10"/>
  <c r="L106" i="10"/>
  <c r="M106" i="10"/>
  <c r="L107" i="10"/>
  <c r="M107" i="10"/>
  <c r="L108" i="10"/>
  <c r="M108" i="10"/>
  <c r="L109" i="10"/>
  <c r="M109" i="10"/>
  <c r="L110" i="10"/>
  <c r="M110" i="10"/>
  <c r="L111" i="10"/>
  <c r="M111" i="10"/>
  <c r="L112" i="10"/>
  <c r="M112" i="10"/>
  <c r="L113" i="10"/>
  <c r="M113" i="10"/>
  <c r="L114" i="10"/>
  <c r="M114" i="10"/>
  <c r="L115" i="10"/>
  <c r="M115" i="10"/>
  <c r="K5" i="10"/>
  <c r="L4" i="4"/>
  <c r="M4" i="4"/>
  <c r="L5" i="4"/>
  <c r="M5" i="4"/>
  <c r="L6" i="4"/>
  <c r="M6" i="4"/>
  <c r="L7" i="4"/>
  <c r="M7" i="4"/>
  <c r="L8" i="4"/>
  <c r="M8" i="4"/>
  <c r="L9" i="4"/>
  <c r="M9" i="4"/>
  <c r="L10" i="4"/>
  <c r="M10" i="4"/>
  <c r="L11" i="4"/>
  <c r="M11" i="4"/>
  <c r="L12" i="4"/>
  <c r="M12" i="4"/>
  <c r="L13" i="4"/>
  <c r="M13" i="4"/>
  <c r="L14" i="4"/>
  <c r="M14" i="4"/>
  <c r="L15" i="4"/>
  <c r="M15" i="4"/>
  <c r="L16" i="4"/>
  <c r="M16" i="4"/>
  <c r="L17" i="4"/>
  <c r="M17" i="4"/>
  <c r="L18" i="4"/>
  <c r="M18" i="4"/>
  <c r="L19" i="4"/>
  <c r="M19" i="4"/>
  <c r="L20" i="4"/>
  <c r="M20" i="4"/>
  <c r="L21" i="4"/>
  <c r="M21" i="4"/>
  <c r="L22" i="4"/>
  <c r="M22" i="4"/>
  <c r="L23" i="4"/>
  <c r="M23" i="4"/>
  <c r="L24" i="4"/>
  <c r="M24" i="4"/>
  <c r="L25" i="4"/>
  <c r="M25" i="4"/>
  <c r="L26" i="4"/>
  <c r="M26" i="4"/>
  <c r="L27" i="4"/>
  <c r="M27" i="4"/>
  <c r="L28" i="4"/>
  <c r="M28" i="4"/>
  <c r="L29" i="4"/>
  <c r="M29" i="4"/>
  <c r="L30" i="4"/>
  <c r="M30" i="4"/>
  <c r="L31" i="4"/>
  <c r="M31" i="4"/>
  <c r="L32" i="4"/>
  <c r="M32" i="4"/>
  <c r="L33" i="4"/>
  <c r="M33" i="4"/>
  <c r="L34" i="4"/>
  <c r="M34" i="4"/>
  <c r="L35" i="4"/>
  <c r="M35" i="4"/>
  <c r="L36" i="4"/>
  <c r="M36" i="4"/>
  <c r="L37" i="4"/>
  <c r="M37" i="4"/>
  <c r="L38" i="4"/>
  <c r="M38" i="4"/>
  <c r="L39" i="4"/>
  <c r="M39" i="4"/>
  <c r="L40" i="4"/>
  <c r="M40" i="4"/>
  <c r="L41" i="4"/>
  <c r="M41" i="4"/>
  <c r="L42" i="4"/>
  <c r="M42" i="4"/>
  <c r="L43" i="4"/>
  <c r="M43" i="4"/>
  <c r="L44" i="4"/>
  <c r="M44" i="4"/>
  <c r="L45" i="4"/>
  <c r="M45" i="4"/>
  <c r="L46" i="4"/>
  <c r="M46" i="4"/>
  <c r="L47" i="4"/>
  <c r="M47" i="4"/>
  <c r="L48" i="4"/>
  <c r="M48" i="4"/>
  <c r="L49" i="4"/>
  <c r="M49" i="4"/>
  <c r="L50" i="4"/>
  <c r="M50" i="4"/>
  <c r="L51" i="4"/>
  <c r="M51" i="4"/>
  <c r="L52" i="4"/>
  <c r="M52" i="4"/>
  <c r="L53" i="4"/>
  <c r="M53" i="4"/>
  <c r="L54" i="4"/>
  <c r="M54" i="4"/>
  <c r="L55" i="4"/>
  <c r="M55" i="4"/>
  <c r="L56" i="4"/>
  <c r="M56" i="4"/>
  <c r="L57" i="4"/>
  <c r="M57" i="4"/>
  <c r="L58" i="4"/>
  <c r="M58" i="4"/>
  <c r="L59" i="4"/>
  <c r="M59" i="4"/>
  <c r="L60" i="4"/>
  <c r="M60" i="4"/>
  <c r="L61" i="4"/>
  <c r="M61" i="4"/>
  <c r="L62" i="4"/>
  <c r="M62" i="4"/>
  <c r="L63" i="4"/>
  <c r="M63" i="4"/>
  <c r="L64" i="4"/>
  <c r="M64" i="4"/>
  <c r="L65" i="4"/>
  <c r="M65" i="4"/>
  <c r="L66" i="4"/>
  <c r="M66" i="4"/>
  <c r="L67" i="4"/>
  <c r="M67" i="4"/>
  <c r="L68" i="4"/>
  <c r="M68" i="4"/>
  <c r="L69" i="4"/>
  <c r="M69" i="4"/>
  <c r="L70" i="4"/>
  <c r="M70" i="4"/>
  <c r="L71" i="4"/>
  <c r="M71" i="4"/>
  <c r="L72" i="4"/>
  <c r="M72" i="4"/>
  <c r="L73" i="4"/>
  <c r="M73" i="4"/>
  <c r="L74" i="4"/>
  <c r="M74" i="4"/>
  <c r="L75" i="4"/>
  <c r="M75" i="4"/>
  <c r="L76" i="4"/>
  <c r="M76" i="4"/>
  <c r="L77" i="4"/>
  <c r="M77" i="4"/>
  <c r="L78" i="4"/>
  <c r="M78" i="4"/>
  <c r="L79" i="4"/>
  <c r="M79" i="4"/>
  <c r="L80" i="4"/>
  <c r="M80" i="4"/>
  <c r="L81" i="4"/>
  <c r="M81" i="4"/>
  <c r="L82" i="4"/>
  <c r="M82" i="4"/>
  <c r="L83" i="4"/>
  <c r="M83" i="4"/>
  <c r="L84" i="4"/>
  <c r="M84" i="4"/>
  <c r="L85" i="4"/>
  <c r="M85" i="4"/>
  <c r="L86" i="4"/>
  <c r="M86" i="4"/>
  <c r="L87" i="4"/>
  <c r="M87" i="4"/>
  <c r="L88" i="4"/>
  <c r="M88" i="4"/>
  <c r="L89" i="4"/>
  <c r="M89" i="4"/>
  <c r="L90" i="4"/>
  <c r="M90" i="4"/>
  <c r="L91" i="4"/>
  <c r="M91" i="4"/>
  <c r="L92" i="4"/>
  <c r="M92" i="4"/>
  <c r="L93" i="4"/>
  <c r="M93" i="4"/>
  <c r="L94" i="4"/>
  <c r="M94" i="4"/>
  <c r="L95" i="4"/>
  <c r="M95" i="4"/>
  <c r="L96" i="4"/>
  <c r="M96" i="4"/>
  <c r="L97" i="4"/>
  <c r="M97" i="4"/>
  <c r="L98" i="4"/>
  <c r="M98" i="4"/>
  <c r="L100" i="4"/>
  <c r="M100" i="4"/>
  <c r="L101" i="4"/>
  <c r="M101" i="4"/>
  <c r="L102" i="4"/>
  <c r="M102" i="4"/>
  <c r="L103" i="4"/>
  <c r="M103" i="4"/>
  <c r="L104" i="4"/>
  <c r="M104" i="4"/>
  <c r="L105" i="4"/>
  <c r="M105" i="4"/>
  <c r="L106" i="4"/>
  <c r="M106" i="4"/>
  <c r="L107" i="4"/>
  <c r="M107" i="4"/>
  <c r="L108" i="4"/>
  <c r="M108" i="4"/>
  <c r="L109" i="4"/>
  <c r="M109" i="4"/>
  <c r="L110" i="4"/>
  <c r="M110" i="4"/>
  <c r="L111" i="4"/>
  <c r="M111" i="4"/>
  <c r="L112" i="4"/>
  <c r="M112" i="4"/>
  <c r="L113" i="4"/>
  <c r="M113" i="4"/>
  <c r="L114" i="4"/>
  <c r="M114" i="4"/>
  <c r="L115" i="4"/>
  <c r="M115" i="4"/>
  <c r="L116" i="4"/>
  <c r="M116" i="4"/>
  <c r="L117" i="4"/>
  <c r="M117" i="4"/>
  <c r="L118" i="4"/>
  <c r="M118" i="4"/>
  <c r="L119" i="4"/>
  <c r="M119" i="4"/>
  <c r="L120" i="4"/>
  <c r="M120" i="4"/>
  <c r="L121" i="4"/>
  <c r="M121" i="4"/>
  <c r="L122" i="4"/>
  <c r="M122" i="4"/>
  <c r="L123" i="4"/>
  <c r="M123" i="4"/>
  <c r="L124" i="4"/>
  <c r="M124" i="4"/>
  <c r="L125" i="4"/>
  <c r="M125" i="4"/>
  <c r="L126" i="4"/>
  <c r="M126" i="4"/>
  <c r="L127" i="4"/>
  <c r="M127" i="4"/>
  <c r="L128" i="4"/>
  <c r="M128" i="4"/>
  <c r="L129" i="4"/>
  <c r="M129" i="4"/>
  <c r="L130" i="4"/>
  <c r="M130" i="4"/>
  <c r="L131" i="4"/>
  <c r="M131" i="4"/>
  <c r="L132" i="4"/>
  <c r="M132" i="4"/>
  <c r="L133" i="4"/>
  <c r="M133" i="4"/>
  <c r="L134" i="4"/>
  <c r="M134" i="4"/>
  <c r="L135" i="4"/>
  <c r="M135" i="4"/>
  <c r="L136" i="4"/>
  <c r="M136" i="4"/>
  <c r="L137" i="4"/>
  <c r="M137" i="4"/>
  <c r="L138" i="4"/>
  <c r="M138" i="4"/>
  <c r="L139" i="4"/>
  <c r="M139" i="4"/>
  <c r="L140" i="4"/>
  <c r="M140" i="4"/>
  <c r="L141" i="4"/>
  <c r="M141" i="4"/>
  <c r="L142" i="4"/>
  <c r="M142" i="4"/>
  <c r="L143" i="4"/>
  <c r="M143" i="4"/>
  <c r="L144" i="4"/>
  <c r="M144" i="4"/>
  <c r="L145" i="4"/>
  <c r="M145" i="4"/>
  <c r="L146" i="4"/>
  <c r="M146" i="4"/>
  <c r="L147" i="4"/>
  <c r="M147" i="4"/>
  <c r="L148" i="4"/>
  <c r="M148" i="4"/>
  <c r="L149" i="4"/>
  <c r="M149" i="4"/>
  <c r="L150" i="4"/>
  <c r="M150" i="4"/>
  <c r="L151" i="4"/>
  <c r="M151" i="4"/>
  <c r="L152" i="4"/>
  <c r="M152" i="4"/>
  <c r="L153" i="4"/>
  <c r="M153" i="4"/>
  <c r="L154" i="4"/>
  <c r="M154" i="4"/>
  <c r="L155" i="4"/>
  <c r="M155" i="4"/>
  <c r="L156" i="4"/>
  <c r="M156" i="4"/>
  <c r="L157" i="4"/>
  <c r="M157" i="4"/>
  <c r="L158" i="4"/>
  <c r="M158" i="4"/>
  <c r="L159" i="4"/>
  <c r="M159" i="4"/>
  <c r="L160" i="4"/>
  <c r="M160" i="4"/>
  <c r="L161" i="4"/>
  <c r="M161" i="4"/>
  <c r="L162" i="4"/>
  <c r="M162" i="4"/>
  <c r="L163" i="4"/>
  <c r="M163" i="4"/>
  <c r="L164" i="4"/>
  <c r="M164" i="4"/>
  <c r="L165" i="4"/>
  <c r="M165" i="4"/>
  <c r="L166" i="4"/>
  <c r="M166" i="4"/>
  <c r="L167" i="4"/>
  <c r="M167" i="4"/>
  <c r="L168" i="4"/>
  <c r="M168" i="4"/>
  <c r="L169" i="4"/>
  <c r="M169" i="4"/>
  <c r="L170" i="4"/>
  <c r="M170" i="4"/>
  <c r="L171" i="4"/>
  <c r="M171" i="4"/>
  <c r="L172" i="4"/>
  <c r="M172" i="4"/>
  <c r="L173" i="4"/>
  <c r="M173" i="4"/>
  <c r="L174" i="4"/>
  <c r="M174" i="4"/>
  <c r="L175" i="4"/>
  <c r="M175" i="4"/>
  <c r="L176" i="4"/>
  <c r="M176" i="4"/>
  <c r="L177" i="4"/>
  <c r="M177" i="4"/>
  <c r="L178" i="4"/>
  <c r="M178" i="4"/>
  <c r="L179" i="4"/>
  <c r="M179" i="4"/>
  <c r="L180" i="4"/>
  <c r="M180" i="4"/>
  <c r="L181" i="4"/>
  <c r="M181" i="4"/>
  <c r="L182" i="4"/>
  <c r="M182" i="4"/>
  <c r="L183" i="4"/>
  <c r="M183" i="4"/>
  <c r="L184" i="4"/>
  <c r="M184" i="4"/>
  <c r="L185" i="4"/>
  <c r="M185" i="4"/>
  <c r="L186" i="4"/>
  <c r="M186" i="4"/>
  <c r="L187" i="4"/>
  <c r="M187" i="4"/>
  <c r="L188" i="4"/>
  <c r="M188" i="4"/>
  <c r="L189" i="4"/>
  <c r="M189" i="4"/>
  <c r="L190" i="4"/>
  <c r="M190" i="4"/>
  <c r="L191" i="4"/>
  <c r="M191" i="4"/>
  <c r="L192" i="4"/>
  <c r="M192" i="4"/>
  <c r="L193" i="4"/>
  <c r="M193" i="4"/>
  <c r="L194" i="4"/>
  <c r="M194" i="4"/>
  <c r="L195" i="4"/>
  <c r="M195" i="4"/>
  <c r="L196" i="4"/>
  <c r="M196" i="4"/>
  <c r="L197" i="4"/>
  <c r="M197" i="4"/>
  <c r="L198" i="4"/>
  <c r="M198" i="4"/>
  <c r="L199" i="4"/>
  <c r="M199" i="4"/>
  <c r="L200" i="4"/>
  <c r="M200" i="4"/>
  <c r="L201" i="4"/>
  <c r="M201" i="4"/>
  <c r="L202" i="4"/>
  <c r="M202" i="4"/>
  <c r="L203" i="4"/>
  <c r="M203" i="4"/>
  <c r="L204" i="4"/>
  <c r="M204" i="4"/>
  <c r="L205" i="4"/>
  <c r="M205" i="4"/>
  <c r="L206" i="4"/>
  <c r="M206" i="4"/>
  <c r="K4" i="4"/>
  <c r="N4" i="4"/>
  <c r="M30" i="3"/>
  <c r="L34" i="3"/>
  <c r="M34" i="3"/>
  <c r="L23" i="3"/>
  <c r="M23" i="3"/>
  <c r="L6" i="3"/>
  <c r="M6" i="3"/>
  <c r="L17" i="3"/>
  <c r="M17" i="3"/>
  <c r="L11" i="3"/>
  <c r="M11" i="3"/>
  <c r="L12" i="3"/>
  <c r="M12" i="3"/>
  <c r="L48" i="3"/>
  <c r="M48" i="3"/>
  <c r="L7" i="1"/>
  <c r="M7" i="1"/>
  <c r="K7" i="1"/>
  <c r="N5" i="10"/>
  <c r="I99" i="10"/>
  <c r="L8" i="6"/>
  <c r="M8" i="6"/>
  <c r="L24" i="14"/>
  <c r="M24" i="14"/>
  <c r="L20" i="14"/>
  <c r="M20" i="14"/>
  <c r="L21" i="14"/>
  <c r="M21" i="14"/>
  <c r="L22" i="14"/>
  <c r="M22" i="14"/>
  <c r="L4" i="14"/>
  <c r="M4" i="14"/>
  <c r="L5" i="14"/>
  <c r="M5" i="14"/>
  <c r="L6" i="14"/>
  <c r="M6" i="14"/>
  <c r="L7" i="14"/>
  <c r="M7" i="14"/>
  <c r="L8" i="14"/>
  <c r="M8" i="14"/>
  <c r="L9" i="14"/>
  <c r="M9" i="14"/>
  <c r="L19" i="14"/>
  <c r="M19" i="14"/>
  <c r="L13" i="14"/>
  <c r="M13" i="14"/>
  <c r="L14" i="14"/>
  <c r="M14" i="14"/>
  <c r="L15" i="14"/>
  <c r="M15" i="14"/>
  <c r="L16" i="14"/>
  <c r="M16" i="14"/>
  <c r="L17" i="14"/>
  <c r="M17" i="14"/>
  <c r="L10" i="14"/>
  <c r="M10" i="14"/>
  <c r="L11" i="14"/>
  <c r="M11" i="14"/>
  <c r="L12" i="14"/>
  <c r="M12" i="14"/>
  <c r="L23" i="14"/>
  <c r="M23" i="14"/>
  <c r="L18" i="14"/>
  <c r="M18" i="14"/>
  <c r="K24" i="14"/>
  <c r="L4" i="13"/>
  <c r="M4" i="13"/>
  <c r="L15" i="13"/>
  <c r="M15" i="13"/>
  <c r="L5" i="13"/>
  <c r="M5" i="13"/>
  <c r="L6" i="13"/>
  <c r="M6" i="13"/>
  <c r="L7" i="13"/>
  <c r="M7" i="13"/>
  <c r="L12" i="13"/>
  <c r="M12" i="13"/>
  <c r="L16" i="13"/>
  <c r="M16" i="13"/>
  <c r="L17" i="13"/>
  <c r="M17" i="13"/>
  <c r="L18" i="13"/>
  <c r="M18" i="13"/>
  <c r="L13" i="13"/>
  <c r="M13" i="13"/>
  <c r="L14" i="13"/>
  <c r="M14" i="13"/>
  <c r="L11" i="13"/>
  <c r="M11" i="13"/>
  <c r="L8" i="13"/>
  <c r="M8" i="13"/>
  <c r="L9" i="13"/>
  <c r="M9" i="13"/>
  <c r="L10" i="13"/>
  <c r="M10" i="13"/>
  <c r="K15" i="13"/>
  <c r="L4" i="3"/>
  <c r="M4" i="3"/>
  <c r="L5" i="3"/>
  <c r="M5" i="3"/>
  <c r="L7" i="3"/>
  <c r="M7" i="3"/>
  <c r="L8" i="3"/>
  <c r="M8" i="3"/>
  <c r="L9" i="3"/>
  <c r="M9" i="3"/>
  <c r="L10" i="3"/>
  <c r="M10" i="3"/>
  <c r="L13" i="3"/>
  <c r="M13" i="3"/>
  <c r="L14" i="3"/>
  <c r="M14" i="3"/>
  <c r="L15" i="3"/>
  <c r="M15" i="3"/>
  <c r="L16" i="3"/>
  <c r="M16" i="3"/>
  <c r="L18" i="3"/>
  <c r="M18" i="3"/>
  <c r="L19" i="3"/>
  <c r="M19" i="3"/>
  <c r="L20" i="3"/>
  <c r="M20" i="3"/>
  <c r="L21" i="3"/>
  <c r="M21" i="3"/>
  <c r="L22" i="3"/>
  <c r="M22" i="3"/>
  <c r="L24" i="3"/>
  <c r="M24" i="3"/>
  <c r="L25" i="3"/>
  <c r="M25" i="3"/>
  <c r="L26" i="3"/>
  <c r="M26" i="3"/>
  <c r="L27" i="3"/>
  <c r="M27" i="3"/>
  <c r="L28" i="3"/>
  <c r="M28" i="3"/>
  <c r="L29" i="3"/>
  <c r="M29" i="3"/>
  <c r="L31" i="3"/>
  <c r="M31" i="3"/>
  <c r="L32" i="3"/>
  <c r="M32" i="3"/>
  <c r="L33" i="3"/>
  <c r="M33" i="3"/>
  <c r="L35" i="3"/>
  <c r="M35" i="3"/>
  <c r="L36" i="3"/>
  <c r="M36" i="3"/>
  <c r="L37" i="3"/>
  <c r="M37" i="3"/>
  <c r="L38" i="3"/>
  <c r="M38" i="3"/>
  <c r="L39" i="3"/>
  <c r="M39" i="3"/>
  <c r="L40" i="3"/>
  <c r="M40" i="3"/>
  <c r="L41" i="3"/>
  <c r="M41" i="3"/>
  <c r="L42" i="3"/>
  <c r="M42" i="3"/>
  <c r="L43" i="3"/>
  <c r="M43" i="3"/>
  <c r="L44" i="3"/>
  <c r="M44" i="3"/>
  <c r="L45" i="3"/>
  <c r="M45" i="3"/>
  <c r="L46" i="3"/>
  <c r="M46" i="3"/>
  <c r="L47" i="3"/>
  <c r="M47" i="3"/>
  <c r="L49" i="3"/>
  <c r="M49" i="3"/>
  <c r="L50" i="3"/>
  <c r="M50" i="3"/>
  <c r="L51" i="3"/>
  <c r="M51" i="3"/>
  <c r="L52" i="3"/>
  <c r="M52" i="3"/>
  <c r="L53" i="3"/>
  <c r="M53" i="3"/>
  <c r="L54" i="3"/>
  <c r="M54" i="3"/>
  <c r="L55" i="3"/>
  <c r="M55" i="3"/>
  <c r="L56" i="3"/>
  <c r="M56" i="3"/>
  <c r="K4" i="3"/>
  <c r="N24" i="14"/>
  <c r="N15" i="13"/>
  <c r="N4" i="1"/>
  <c r="N4" i="3"/>
  <c r="L33" i="8"/>
  <c r="M33" i="8"/>
  <c r="L32" i="8"/>
  <c r="M32" i="8"/>
  <c r="L49" i="8"/>
  <c r="M49" i="8"/>
  <c r="L14" i="8"/>
  <c r="M14" i="8"/>
  <c r="L19" i="8"/>
  <c r="M19" i="8"/>
  <c r="L22" i="8"/>
  <c r="M22" i="8"/>
  <c r="L20" i="8"/>
  <c r="M20" i="8"/>
  <c r="L35" i="8"/>
  <c r="M35" i="8"/>
  <c r="L44" i="8"/>
  <c r="M44" i="8"/>
  <c r="L34" i="8"/>
  <c r="M34" i="8"/>
  <c r="L36" i="8"/>
  <c r="M36" i="8"/>
  <c r="L52" i="8"/>
  <c r="M52" i="8"/>
  <c r="L4" i="8"/>
  <c r="M4" i="8"/>
  <c r="L46" i="8"/>
  <c r="M46" i="8"/>
  <c r="L6" i="8"/>
  <c r="M6" i="8"/>
  <c r="L10" i="8"/>
  <c r="M10" i="8"/>
  <c r="L39" i="8"/>
  <c r="M39" i="8"/>
  <c r="L41" i="8"/>
  <c r="M41" i="8"/>
  <c r="L29" i="8"/>
  <c r="M29" i="8"/>
  <c r="L59" i="8"/>
  <c r="M59" i="8"/>
  <c r="L60" i="8"/>
  <c r="M60" i="8"/>
  <c r="L12" i="8"/>
  <c r="M12" i="8"/>
  <c r="L28" i="8"/>
  <c r="M28" i="8"/>
  <c r="L48" i="8"/>
  <c r="M48" i="8"/>
  <c r="L21" i="8"/>
  <c r="M21" i="8"/>
  <c r="L30" i="8"/>
  <c r="M30" i="8"/>
  <c r="L26" i="8"/>
  <c r="M26" i="8"/>
  <c r="L31" i="8"/>
  <c r="M31" i="8"/>
  <c r="L11" i="8"/>
  <c r="M11" i="8"/>
  <c r="L25" i="8"/>
  <c r="M25" i="8"/>
  <c r="L13" i="8"/>
  <c r="M13" i="8"/>
  <c r="L38" i="8"/>
  <c r="M38" i="8"/>
  <c r="L9" i="8"/>
  <c r="M9" i="8"/>
  <c r="L5" i="8"/>
  <c r="M5" i="8"/>
  <c r="L27" i="8"/>
  <c r="M27" i="8"/>
  <c r="L51" i="8"/>
  <c r="M51" i="8"/>
  <c r="L17" i="8"/>
  <c r="M17" i="8"/>
  <c r="L15" i="8"/>
  <c r="M15" i="8"/>
  <c r="L23" i="8"/>
  <c r="M23" i="8"/>
  <c r="L50" i="8"/>
  <c r="M50" i="8"/>
  <c r="L54" i="8"/>
  <c r="M54" i="8"/>
  <c r="L16" i="8"/>
  <c r="M16" i="8"/>
  <c r="L45" i="8"/>
  <c r="M45" i="8"/>
  <c r="L24" i="8"/>
  <c r="M24" i="8"/>
  <c r="L47" i="8"/>
  <c r="M47" i="8"/>
  <c r="L18" i="8"/>
  <c r="M18" i="8"/>
  <c r="L42" i="8"/>
  <c r="M42" i="8"/>
  <c r="L40" i="8"/>
  <c r="M40" i="8"/>
  <c r="L37" i="8"/>
  <c r="M37" i="8"/>
  <c r="L53" i="8"/>
  <c r="M53" i="8"/>
  <c r="L56" i="8"/>
  <c r="M56" i="8"/>
  <c r="L57" i="8"/>
  <c r="M57" i="8"/>
  <c r="L58" i="8"/>
  <c r="M58" i="8"/>
  <c r="L7" i="8"/>
  <c r="M7" i="8"/>
  <c r="L8" i="8"/>
  <c r="M8" i="8"/>
  <c r="L43" i="8"/>
  <c r="M43" i="8"/>
  <c r="L55" i="8"/>
  <c r="M55" i="8"/>
  <c r="K4" i="8"/>
  <c r="N4" i="8"/>
  <c r="N21" i="2"/>
  <c r="N22" i="2"/>
  <c r="L22" i="2"/>
  <c r="M22" i="2"/>
  <c r="L21" i="2"/>
  <c r="M21" i="2"/>
  <c r="L37" i="1"/>
  <c r="M37" i="1"/>
  <c r="K37" i="1"/>
  <c r="N4" i="5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3" i="2"/>
  <c r="N24" i="2"/>
  <c r="N25" i="2"/>
  <c r="N26" i="2"/>
  <c r="N27" i="2"/>
  <c r="N28" i="2"/>
  <c r="N4" i="2"/>
  <c r="N5" i="7"/>
  <c r="N4" i="6"/>
  <c r="L4" i="6"/>
  <c r="M4" i="6"/>
  <c r="L5" i="6"/>
  <c r="M5" i="6"/>
  <c r="L6" i="6"/>
  <c r="M6" i="6"/>
  <c r="L7" i="6"/>
  <c r="M7" i="6"/>
  <c r="L9" i="6"/>
  <c r="M9" i="6"/>
  <c r="L10" i="6"/>
  <c r="M10" i="6"/>
  <c r="L11" i="6"/>
  <c r="M11" i="6"/>
  <c r="L12" i="6"/>
  <c r="M12" i="6"/>
  <c r="L13" i="6"/>
  <c r="M13" i="6"/>
  <c r="L14" i="6"/>
  <c r="M14" i="6"/>
  <c r="L15" i="6"/>
  <c r="M15" i="6"/>
  <c r="L16" i="6"/>
  <c r="M16" i="6"/>
  <c r="L17" i="6"/>
  <c r="M17" i="6"/>
  <c r="L18" i="6"/>
  <c r="M18" i="6"/>
  <c r="L19" i="6"/>
  <c r="M19" i="6"/>
  <c r="L20" i="6"/>
  <c r="M20" i="6"/>
  <c r="L21" i="6"/>
  <c r="M21" i="6"/>
  <c r="L22" i="6"/>
  <c r="M22" i="6"/>
  <c r="L23" i="6"/>
  <c r="M23" i="6"/>
  <c r="L24" i="6"/>
  <c r="M24" i="6"/>
  <c r="L25" i="6"/>
  <c r="M25" i="6"/>
  <c r="L26" i="6"/>
  <c r="M26" i="6"/>
  <c r="L27" i="6"/>
  <c r="M27" i="6"/>
  <c r="L28" i="6"/>
  <c r="M28" i="6"/>
  <c r="L29" i="6"/>
  <c r="M29" i="6"/>
  <c r="L30" i="6"/>
  <c r="M30" i="6"/>
  <c r="L31" i="6"/>
  <c r="M31" i="6"/>
  <c r="L32" i="6"/>
  <c r="M32" i="6"/>
  <c r="L33" i="6"/>
  <c r="M33" i="6"/>
  <c r="L34" i="6"/>
  <c r="M34" i="6"/>
  <c r="L35" i="6"/>
  <c r="M35" i="6"/>
  <c r="L36" i="6"/>
  <c r="M36" i="6"/>
  <c r="L37" i="6"/>
  <c r="M37" i="6"/>
  <c r="L38" i="6"/>
  <c r="M38" i="6"/>
  <c r="L39" i="6"/>
  <c r="M39" i="6"/>
  <c r="L40" i="6"/>
  <c r="M40" i="6"/>
  <c r="K4" i="6"/>
  <c r="L9" i="7"/>
  <c r="M9" i="7"/>
  <c r="L4" i="7"/>
  <c r="M4" i="7"/>
  <c r="L5" i="7"/>
  <c r="M5" i="7"/>
  <c r="L8" i="7"/>
  <c r="M8" i="7"/>
  <c r="L6" i="7"/>
  <c r="M6" i="7"/>
  <c r="L7" i="7"/>
  <c r="M7" i="7"/>
  <c r="L12" i="7"/>
  <c r="M12" i="7"/>
  <c r="L13" i="7"/>
  <c r="M13" i="7"/>
  <c r="L10" i="7"/>
  <c r="M10" i="7"/>
  <c r="L14" i="7"/>
  <c r="M14" i="7"/>
  <c r="L11" i="7"/>
  <c r="M11" i="7"/>
  <c r="L17" i="7"/>
  <c r="M17" i="7"/>
  <c r="L18" i="7"/>
  <c r="M18" i="7"/>
  <c r="L16" i="7"/>
  <c r="M16" i="7"/>
  <c r="L15" i="7"/>
  <c r="M15" i="7"/>
  <c r="K4" i="7"/>
  <c r="K18" i="7"/>
  <c r="L4" i="5"/>
  <c r="M4" i="5"/>
  <c r="L5" i="5"/>
  <c r="M5" i="5"/>
  <c r="L6" i="5"/>
  <c r="M6" i="5"/>
  <c r="L8" i="5"/>
  <c r="M8" i="5"/>
  <c r="L9" i="5"/>
  <c r="M9" i="5"/>
  <c r="L13" i="5"/>
  <c r="M13" i="5"/>
  <c r="L14" i="5"/>
  <c r="M14" i="5"/>
  <c r="L15" i="5"/>
  <c r="M15" i="5"/>
  <c r="L7" i="5"/>
  <c r="M7" i="5"/>
  <c r="L10" i="5"/>
  <c r="M10" i="5"/>
  <c r="L11" i="5"/>
  <c r="M11" i="5"/>
  <c r="L12" i="5"/>
  <c r="M12" i="5"/>
  <c r="L16" i="5"/>
  <c r="M16" i="5"/>
  <c r="L17" i="5"/>
  <c r="M17" i="5"/>
  <c r="L18" i="5"/>
  <c r="M18" i="5"/>
  <c r="L19" i="5"/>
  <c r="M19" i="5"/>
  <c r="L20" i="5"/>
  <c r="M20" i="5"/>
  <c r="L21" i="5"/>
  <c r="M21" i="5"/>
  <c r="L23" i="5"/>
  <c r="M23" i="5"/>
  <c r="L24" i="5"/>
  <c r="M24" i="5"/>
  <c r="L25" i="5"/>
  <c r="M25" i="5"/>
  <c r="L26" i="5"/>
  <c r="M26" i="5"/>
  <c r="L27" i="5"/>
  <c r="M27" i="5"/>
  <c r="L28" i="5"/>
  <c r="M28" i="5"/>
  <c r="L29" i="5"/>
  <c r="M29" i="5"/>
  <c r="L30" i="5"/>
  <c r="M30" i="5"/>
  <c r="L31" i="5"/>
  <c r="M31" i="5"/>
  <c r="L32" i="5"/>
  <c r="M32" i="5"/>
  <c r="L34" i="5"/>
  <c r="M34" i="5"/>
  <c r="L35" i="5"/>
  <c r="M35" i="5"/>
  <c r="L36" i="5"/>
  <c r="M36" i="5"/>
  <c r="L37" i="5"/>
  <c r="M37" i="5"/>
  <c r="L39" i="5"/>
  <c r="M39" i="5"/>
  <c r="L40" i="5"/>
  <c r="M40" i="5"/>
  <c r="L41" i="5"/>
  <c r="M41" i="5"/>
  <c r="L42" i="5"/>
  <c r="M42" i="5"/>
  <c r="L43" i="5"/>
  <c r="M43" i="5"/>
  <c r="L44" i="5"/>
  <c r="M44" i="5"/>
  <c r="L45" i="5"/>
  <c r="M45" i="5"/>
  <c r="L46" i="5"/>
  <c r="M46" i="5"/>
  <c r="L47" i="5"/>
  <c r="M47" i="5"/>
  <c r="L48" i="5"/>
  <c r="M48" i="5"/>
  <c r="L49" i="5"/>
  <c r="M49" i="5"/>
  <c r="L50" i="5"/>
  <c r="M50" i="5"/>
  <c r="L51" i="5"/>
  <c r="M51" i="5"/>
  <c r="L52" i="5"/>
  <c r="M52" i="5"/>
  <c r="L53" i="5"/>
  <c r="M53" i="5"/>
  <c r="L22" i="5"/>
  <c r="M22" i="5"/>
  <c r="L38" i="5"/>
  <c r="M38" i="5"/>
  <c r="K4" i="5"/>
  <c r="L4" i="2"/>
  <c r="M4" i="2"/>
  <c r="L5" i="2"/>
  <c r="M5" i="2"/>
  <c r="L6" i="2"/>
  <c r="M6" i="2"/>
  <c r="L7" i="2"/>
  <c r="M7" i="2"/>
  <c r="L8" i="2"/>
  <c r="M8" i="2"/>
  <c r="L9" i="2"/>
  <c r="M9" i="2"/>
  <c r="L10" i="2"/>
  <c r="M10" i="2"/>
  <c r="L11" i="2"/>
  <c r="M11" i="2"/>
  <c r="L12" i="2"/>
  <c r="M12" i="2"/>
  <c r="L13" i="2"/>
  <c r="M13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L23" i="2"/>
  <c r="M23" i="2"/>
  <c r="L24" i="2"/>
  <c r="M24" i="2"/>
  <c r="L25" i="2"/>
  <c r="M25" i="2"/>
  <c r="L26" i="2"/>
  <c r="M26" i="2"/>
  <c r="L27" i="2"/>
  <c r="M27" i="2"/>
  <c r="L28" i="2"/>
  <c r="M28" i="2"/>
  <c r="K4" i="2"/>
  <c r="L4" i="1"/>
  <c r="M4" i="1"/>
  <c r="L5" i="1"/>
  <c r="M5" i="1"/>
  <c r="L6" i="1"/>
  <c r="M6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6" i="1"/>
  <c r="M26" i="1"/>
  <c r="L27" i="1"/>
  <c r="M27" i="1"/>
  <c r="L28" i="1"/>
  <c r="M28" i="1"/>
  <c r="L29" i="1"/>
  <c r="M29" i="1"/>
  <c r="L30" i="1"/>
  <c r="M30" i="1"/>
  <c r="L25" i="1"/>
  <c r="M25" i="1"/>
  <c r="L31" i="1"/>
  <c r="M31" i="1"/>
  <c r="L32" i="1"/>
  <c r="M32" i="1"/>
  <c r="L33" i="1"/>
  <c r="M33" i="1"/>
  <c r="L34" i="1"/>
  <c r="M34" i="1"/>
  <c r="L35" i="1"/>
  <c r="M35" i="1"/>
  <c r="L36" i="1"/>
  <c r="M36" i="1"/>
  <c r="L38" i="1"/>
  <c r="M38" i="1"/>
  <c r="L41" i="1"/>
  <c r="M41" i="1"/>
  <c r="L42" i="1"/>
  <c r="M42" i="1"/>
  <c r="K4" i="1"/>
  <c r="K5" i="1"/>
  <c r="K6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6" i="1"/>
  <c r="K27" i="1"/>
  <c r="K28" i="1"/>
  <c r="K29" i="1"/>
  <c r="K30" i="1"/>
  <c r="K25" i="1"/>
  <c r="K31" i="1"/>
  <c r="K32" i="1"/>
  <c r="K33" i="1"/>
  <c r="K34" i="1"/>
  <c r="K35" i="1"/>
  <c r="K36" i="1"/>
  <c r="K38" i="1"/>
  <c r="K41" i="1"/>
  <c r="K42" i="1"/>
</calcChain>
</file>

<file path=xl/sharedStrings.xml><?xml version="1.0" encoding="utf-8"?>
<sst xmlns="http://schemas.openxmlformats.org/spreadsheetml/2006/main" count="6576" uniqueCount="1271">
  <si>
    <t>Errors CANTAB test</t>
  </si>
  <si>
    <t>Right caudate size (child)</t>
  </si>
  <si>
    <t>Strategy score CANTAB</t>
  </si>
  <si>
    <t>Urinary MHPG</t>
  </si>
  <si>
    <t>Salivary cortisol</t>
  </si>
  <si>
    <t>Serum ferritin</t>
  </si>
  <si>
    <t>Sleep onset latency</t>
  </si>
  <si>
    <t>Urinary HVA</t>
  </si>
  <si>
    <t>REM sleep %</t>
  </si>
  <si>
    <t>Colorings (parents)</t>
  </si>
  <si>
    <t>DAT imaging</t>
  </si>
  <si>
    <t>Sleep efficiency (sleep/in bed)</t>
  </si>
  <si>
    <t>Go/NoGo reaction time (MRT)</t>
  </si>
  <si>
    <t>Gender effect on CTP test</t>
  </si>
  <si>
    <t>Preschool working memory</t>
  </si>
  <si>
    <t>Regulatory problem bat 2</t>
  </si>
  <si>
    <t>Urinary NE</t>
  </si>
  <si>
    <t>Go/NoGo commission error (EOC)</t>
  </si>
  <si>
    <t>Preschool vigilance</t>
  </si>
  <si>
    <t>Preschool intereference control</t>
  </si>
  <si>
    <t>Stop Signal Reaction Time</t>
  </si>
  <si>
    <t>Preschool response inhibition</t>
  </si>
  <si>
    <t>Working memory, phonological</t>
  </si>
  <si>
    <t>Working memory, visuospacial</t>
  </si>
  <si>
    <t>Theta/beta ratio 6-18 years</t>
  </si>
  <si>
    <t>Time off-task in classroom</t>
  </si>
  <si>
    <t>Kempton</t>
  </si>
  <si>
    <t>Mariani</t>
  </si>
  <si>
    <t>Xu</t>
  </si>
  <si>
    <t>Marker</t>
  </si>
  <si>
    <t>Author</t>
  </si>
  <si>
    <t>Meta-analysis</t>
  </si>
  <si>
    <t>Shen</t>
  </si>
  <si>
    <t>Huang</t>
  </si>
  <si>
    <t>Chamberlain</t>
  </si>
  <si>
    <t>Frodl</t>
  </si>
  <si>
    <t>Scassellati</t>
  </si>
  <si>
    <t>Cortese b</t>
  </si>
  <si>
    <t>Cortese</t>
  </si>
  <si>
    <t>Nigg</t>
  </si>
  <si>
    <t>Fusar-Poli</t>
  </si>
  <si>
    <t>Metin</t>
  </si>
  <si>
    <t>Hasson</t>
  </si>
  <si>
    <t>Pauli-Pott</t>
  </si>
  <si>
    <t>Hemmi</t>
  </si>
  <si>
    <t>Lipszyc</t>
  </si>
  <si>
    <t>Kasper</t>
  </si>
  <si>
    <t>Arns</t>
  </si>
  <si>
    <t>Kofler</t>
  </si>
  <si>
    <t>Gizer</t>
  </si>
  <si>
    <t>Forero</t>
  </si>
  <si>
    <t>Wu</t>
  </si>
  <si>
    <t>Smith</t>
  </si>
  <si>
    <t>ADHD</t>
  </si>
  <si>
    <t>Autism</t>
  </si>
  <si>
    <t>NAA frontal children</t>
  </si>
  <si>
    <t>NAA global grey matter children</t>
  </si>
  <si>
    <t>NAA global grey matter adults</t>
  </si>
  <si>
    <t xml:space="preserve">Corpus callosum </t>
  </si>
  <si>
    <t>Minor Physical Anormalities</t>
  </si>
  <si>
    <t xml:space="preserve">Motor coordination </t>
  </si>
  <si>
    <t>Sensory symptoms</t>
  </si>
  <si>
    <t>Methionine plasma/serum</t>
  </si>
  <si>
    <t>Homocysteine plasma/serum</t>
  </si>
  <si>
    <t>Superoxide dismutase erythrocytes</t>
  </si>
  <si>
    <t>Neonatal Jaundice</t>
  </si>
  <si>
    <t>Stanfield</t>
  </si>
  <si>
    <t>Aoki</t>
  </si>
  <si>
    <t>Ipser</t>
  </si>
  <si>
    <t>Frazier</t>
  </si>
  <si>
    <t>Ozgen</t>
  </si>
  <si>
    <t>Fournier</t>
  </si>
  <si>
    <t>Ben-Sasson</t>
  </si>
  <si>
    <t>Frustaci</t>
  </si>
  <si>
    <t>Song</t>
  </si>
  <si>
    <t>Amin</t>
  </si>
  <si>
    <t>Hultman</t>
  </si>
  <si>
    <t>Sandin</t>
  </si>
  <si>
    <t>BDNF serum level</t>
  </si>
  <si>
    <t>Facial exp of emotion discrimination</t>
  </si>
  <si>
    <t>Interleukin-1ß</t>
  </si>
  <si>
    <t>SGPFC left volume</t>
  </si>
  <si>
    <t>GLx (GLU + glutamine) whole</t>
  </si>
  <si>
    <t xml:space="preserve">Interleukin-10 </t>
  </si>
  <si>
    <t>Paternal D, postpartum birth-3 m</t>
  </si>
  <si>
    <t>Amygdala left volume</t>
  </si>
  <si>
    <t>Paternal D, 3rd trim gestation</t>
  </si>
  <si>
    <t>CSF volume</t>
  </si>
  <si>
    <t>Pituitary volume</t>
  </si>
  <si>
    <t>Tumor necrosis factor</t>
  </si>
  <si>
    <t>Dexa Suppres Test ado 16h</t>
  </si>
  <si>
    <t>Phoenic verbal fluency</t>
  </si>
  <si>
    <t>Semantic verbal fluency</t>
  </si>
  <si>
    <t>Stroop interference test</t>
  </si>
  <si>
    <t>Low birth weight</t>
  </si>
  <si>
    <t>Angiotens-conv gene DD/II</t>
  </si>
  <si>
    <t>Arias</t>
  </si>
  <si>
    <t>Wang</t>
  </si>
  <si>
    <t>Taylor</t>
  </si>
  <si>
    <t>Schumacher</t>
  </si>
  <si>
    <t>Bocchio</t>
  </si>
  <si>
    <t>Demenescu</t>
  </si>
  <si>
    <t>Liu</t>
  </si>
  <si>
    <t>Arnone</t>
  </si>
  <si>
    <t>Luykx</t>
  </si>
  <si>
    <t>Hiles</t>
  </si>
  <si>
    <t>Paulson</t>
  </si>
  <si>
    <t>Stroud</t>
  </si>
  <si>
    <t>Lopez-Duran</t>
  </si>
  <si>
    <t>Munafo</t>
  </si>
  <si>
    <t>Wagner</t>
  </si>
  <si>
    <t>Lopez-Leon</t>
  </si>
  <si>
    <t>Kishi</t>
  </si>
  <si>
    <t>Gyekis</t>
  </si>
  <si>
    <t>Rish</t>
  </si>
  <si>
    <t>Clarke</t>
  </si>
  <si>
    <t>Wojcik</t>
  </si>
  <si>
    <t>Micco</t>
  </si>
  <si>
    <t>Chang-Quan</t>
  </si>
  <si>
    <t>Li</t>
  </si>
  <si>
    <t>Zhao</t>
  </si>
  <si>
    <t>Ho</t>
  </si>
  <si>
    <t>Bora</t>
  </si>
  <si>
    <t>Chen</t>
  </si>
  <si>
    <t>Yu</t>
  </si>
  <si>
    <t>Lee</t>
  </si>
  <si>
    <t>Zhang</t>
  </si>
  <si>
    <t>Alzheimer</t>
  </si>
  <si>
    <t>Priming scores</t>
  </si>
  <si>
    <t>Millet</t>
  </si>
  <si>
    <t>Sadigh-Eteghad</t>
  </si>
  <si>
    <t>Amyloid beta1-42 levels</t>
  </si>
  <si>
    <t>Amyloid beta1-40 levels</t>
  </si>
  <si>
    <t>Cu serum levels</t>
  </si>
  <si>
    <t>Ventraglia</t>
  </si>
  <si>
    <t>BBB permeability (bioch measure)</t>
  </si>
  <si>
    <t>Farrall</t>
  </si>
  <si>
    <t>Odor detection threshold</t>
  </si>
  <si>
    <t>Rayahel</t>
  </si>
  <si>
    <t>Odor identification</t>
  </si>
  <si>
    <t>Cerebral blood flow velocity</t>
  </si>
  <si>
    <t>Sabayan</t>
  </si>
  <si>
    <t>Neocortical copper</t>
  </si>
  <si>
    <t>Schrag</t>
  </si>
  <si>
    <t>Neocortical iron</t>
  </si>
  <si>
    <t>Neocortical zinc</t>
  </si>
  <si>
    <t>Pulsatility index</t>
  </si>
  <si>
    <t>Qi</t>
  </si>
  <si>
    <t>Belbin</t>
  </si>
  <si>
    <t>Cousin</t>
  </si>
  <si>
    <t>Di Bona</t>
  </si>
  <si>
    <t>Wang b</t>
  </si>
  <si>
    <t>Cao</t>
  </si>
  <si>
    <t>Pi</t>
  </si>
  <si>
    <t>Lin</t>
  </si>
  <si>
    <t>Chang</t>
  </si>
  <si>
    <t>Yuan</t>
  </si>
  <si>
    <t>Llorca</t>
  </si>
  <si>
    <t>Jiang</t>
  </si>
  <si>
    <t>General anesthesia exposure</t>
  </si>
  <si>
    <t>Seitz</t>
  </si>
  <si>
    <t>Fukumoto</t>
  </si>
  <si>
    <t>Guan</t>
  </si>
  <si>
    <t>Reynolds</t>
  </si>
  <si>
    <t>Hua b</t>
  </si>
  <si>
    <t>Hua</t>
  </si>
  <si>
    <t>Antunez</t>
  </si>
  <si>
    <t>Koyama</t>
  </si>
  <si>
    <t>Schuur</t>
  </si>
  <si>
    <t>Xin</t>
  </si>
  <si>
    <t xml:space="preserve">Antihypertensive medication </t>
  </si>
  <si>
    <t>Hypertension</t>
  </si>
  <si>
    <t>Multiple sclerosis</t>
  </si>
  <si>
    <t>Age of onset ApoE ε4 carrier</t>
  </si>
  <si>
    <t>Resting motor threshold</t>
  </si>
  <si>
    <t>IL6 in plasma</t>
  </si>
  <si>
    <t xml:space="preserve">Heart rate variability : Vagal activity (High Frequency) </t>
  </si>
  <si>
    <t xml:space="preserve">Heart rate variability:Sympathetic activity (Low Frequency) </t>
  </si>
  <si>
    <t>Toxocariasis infection</t>
  </si>
  <si>
    <t>Autism +/- Intel Dis as risk</t>
  </si>
  <si>
    <t>Autism male/female as risk</t>
  </si>
  <si>
    <t>Alcohol consumption &lt;50g</t>
  </si>
  <si>
    <t>Kauffman</t>
  </si>
  <si>
    <t>Brigo</t>
  </si>
  <si>
    <t>Lotufo</t>
  </si>
  <si>
    <t>Haerian</t>
  </si>
  <si>
    <t>Nurmohamed</t>
  </si>
  <si>
    <t>Kauffman b</t>
  </si>
  <si>
    <t>Quattrocchi</t>
  </si>
  <si>
    <t>Quet</t>
  </si>
  <si>
    <t>Amiet</t>
  </si>
  <si>
    <t>Samokhavalov</t>
  </si>
  <si>
    <t>Vitamin B12</t>
  </si>
  <si>
    <t>Homocysteine levels</t>
  </si>
  <si>
    <t>Tetanus</t>
  </si>
  <si>
    <t>Asthma</t>
  </si>
  <si>
    <t>Polio</t>
  </si>
  <si>
    <t>DNA brain tissue and CSF (EBV)</t>
  </si>
  <si>
    <t>Allergic disease</t>
  </si>
  <si>
    <t>Hepatitis B</t>
  </si>
  <si>
    <t>ApoE ε2 vs ε3</t>
  </si>
  <si>
    <t>Measles</t>
  </si>
  <si>
    <t>Organic solvant exposure</t>
  </si>
  <si>
    <t>Infectious mononucleosis</t>
  </si>
  <si>
    <t>Relationship with migraine</t>
  </si>
  <si>
    <t>Anti-EBNA-1 IgG (EBV)</t>
  </si>
  <si>
    <t>Smoking (prior to MS) conservative</t>
  </si>
  <si>
    <t>Aunt/uncle</t>
  </si>
  <si>
    <t>Parents</t>
  </si>
  <si>
    <t>Offspring</t>
  </si>
  <si>
    <t>Sibling</t>
  </si>
  <si>
    <t>Zhu</t>
  </si>
  <si>
    <t>Pakpoor</t>
  </si>
  <si>
    <t>Zhang b</t>
  </si>
  <si>
    <t>Pei</t>
  </si>
  <si>
    <t>Qiu</t>
  </si>
  <si>
    <t>Farez</t>
  </si>
  <si>
    <t>Nikolopoulos</t>
  </si>
  <si>
    <t>Monteiro</t>
  </si>
  <si>
    <t>Santiago</t>
  </si>
  <si>
    <t>Yin</t>
  </si>
  <si>
    <t>Kudryavtseva</t>
  </si>
  <si>
    <t>Barragan-</t>
  </si>
  <si>
    <t>Handel</t>
  </si>
  <si>
    <t>O'Gorman</t>
  </si>
  <si>
    <t>O'Gormam</t>
  </si>
  <si>
    <t>Iron level in serum</t>
  </si>
  <si>
    <t>Copper level in serum+plasma</t>
  </si>
  <si>
    <t>Emotion recognition task</t>
  </si>
  <si>
    <t>Odor detection Threshold</t>
  </si>
  <si>
    <t>APOE-ε2 carriers</t>
  </si>
  <si>
    <t>Handeness/ Dominant P, side</t>
  </si>
  <si>
    <t>Smoking ever/never all</t>
  </si>
  <si>
    <t>Coffe drinking/non-drinking all</t>
  </si>
  <si>
    <t>Hypertension preceding all</t>
  </si>
  <si>
    <t>Statin use</t>
  </si>
  <si>
    <t>Anti-infla non-asp-steroi all</t>
  </si>
  <si>
    <t>Tea drinking case/control</t>
  </si>
  <si>
    <t>Alcohol drinking all</t>
  </si>
  <si>
    <t>Hormone repla therapy all</t>
  </si>
  <si>
    <t>Diabetes preceding all</t>
  </si>
  <si>
    <t>Funigicides exposure</t>
  </si>
  <si>
    <t>Cancer preceding case/cont</t>
  </si>
  <si>
    <t>Well water exposure case/c</t>
  </si>
  <si>
    <t>Farming/agri all</t>
  </si>
  <si>
    <t>Herbicides exposure</t>
  </si>
  <si>
    <t>Insecticides exposure</t>
  </si>
  <si>
    <t>Head injury preceding c/c</t>
  </si>
  <si>
    <t>Pesticides exposure</t>
  </si>
  <si>
    <t>Family hist of tremor c/c</t>
  </si>
  <si>
    <t>1st degre relative Pc/c</t>
  </si>
  <si>
    <t>Williams-Gray</t>
  </si>
  <si>
    <t>Gray</t>
  </si>
  <si>
    <t>Lill</t>
  </si>
  <si>
    <t>Ragland</t>
  </si>
  <si>
    <t>Chu</t>
  </si>
  <si>
    <t>Agundez</t>
  </si>
  <si>
    <t xml:space="preserve">Chu </t>
  </si>
  <si>
    <t>Tang</t>
  </si>
  <si>
    <t>Liu b</t>
  </si>
  <si>
    <t>Balafkan</t>
  </si>
  <si>
    <t>Van der Hoorn</t>
  </si>
  <si>
    <t>Noyce</t>
  </si>
  <si>
    <t>Undela</t>
  </si>
  <si>
    <t>Van der Mark</t>
  </si>
  <si>
    <t>Education level (less) cross-sectionnal</t>
  </si>
  <si>
    <t>Education level (less) longitudinal study</t>
  </si>
  <si>
    <t>Chang-Quan b</t>
  </si>
  <si>
    <t>Homocystein levels</t>
  </si>
  <si>
    <t>OR</t>
  </si>
  <si>
    <t>effect size</t>
  </si>
  <si>
    <t>d</t>
  </si>
  <si>
    <t># patients</t>
  </si>
  <si>
    <t xml:space="preserve"> # patients</t>
  </si>
  <si>
    <t>RR</t>
  </si>
  <si>
    <t>Breast cancer</t>
  </si>
  <si>
    <t>Rheumatoid arthritis</t>
  </si>
  <si>
    <t>Physical activity</t>
  </si>
  <si>
    <t>Coffee consumption</t>
  </si>
  <si>
    <t>Vit D receptor BsmI poly BB vs bb</t>
  </si>
  <si>
    <t>MDM2 SNP309 GG vs TT</t>
  </si>
  <si>
    <t xml:space="preserve">Statin use </t>
  </si>
  <si>
    <t>Thyroid replacement treat.</t>
  </si>
  <si>
    <t>IGF-I (CA)19 allele</t>
  </si>
  <si>
    <t>Smoking x NAT2 rapid genotype all (pre-post meno)</t>
  </si>
  <si>
    <t>TNFalpha 308A allele</t>
  </si>
  <si>
    <t>LSP1 rs3817198 C/T allele</t>
  </si>
  <si>
    <t>NQO1 Pro187Ser dominant</t>
  </si>
  <si>
    <t>SL4A7 rs4973768 allele</t>
  </si>
  <si>
    <t>Alcohol consump. ER-PR-</t>
  </si>
  <si>
    <t>TGFBR1*6A/9A allele</t>
  </si>
  <si>
    <t>Vit D receptor ForkI poly ff vs FF</t>
  </si>
  <si>
    <t>ACE I/D polym DD vs II</t>
  </si>
  <si>
    <t>Alcohol consump. ER+PR+</t>
  </si>
  <si>
    <t>FGFR2 rs2420946 T allele</t>
  </si>
  <si>
    <t>HRT ever estrogen use</t>
  </si>
  <si>
    <t>Smoking x NAT2 slow genotype all (pre-post meno)</t>
  </si>
  <si>
    <t>Alcohol consump. ER+PR-</t>
  </si>
  <si>
    <t>Thyroid antibodies</t>
  </si>
  <si>
    <t>Bloody nipple discharge</t>
  </si>
  <si>
    <t xml:space="preserve">CHEK2 1100delC hetero general </t>
  </si>
  <si>
    <t>CHEK2 1100delC hetero Familial</t>
  </si>
  <si>
    <t>EBV infection</t>
  </si>
  <si>
    <t>p16 hypermethylation</t>
  </si>
  <si>
    <t>Lignan/enterolignan</t>
  </si>
  <si>
    <t>Total carotenoid in blood (high vs low)</t>
  </si>
  <si>
    <t>Alpha-caroten in blood (high vs low)</t>
  </si>
  <si>
    <t>Beta-caroten in Blood (high vs low)</t>
  </si>
  <si>
    <t>Calcium intake</t>
  </si>
  <si>
    <t>Lycopene in blood (high vs low)</t>
  </si>
  <si>
    <t>Regular Aspirin  Use</t>
  </si>
  <si>
    <t>Vit D intake</t>
  </si>
  <si>
    <t>Fruits intake (high vs low)</t>
  </si>
  <si>
    <t>Dietary Beta-caroten (hign vs low)</t>
  </si>
  <si>
    <t>Dietary fiber (hign vs low)</t>
  </si>
  <si>
    <t>Vegetables intake (high vs low)</t>
  </si>
  <si>
    <t>Dietary Lycopene (high vs low)</t>
  </si>
  <si>
    <t>Metabolic symdrome</t>
  </si>
  <si>
    <t>Red meat intake premeno</t>
  </si>
  <si>
    <t>Fasting glucose level (high vs low)</t>
  </si>
  <si>
    <t>Han</t>
  </si>
  <si>
    <t>Ambrosone</t>
  </si>
  <si>
    <t>Hou</t>
  </si>
  <si>
    <t>Fulan</t>
  </si>
  <si>
    <t>Smitten</t>
  </si>
  <si>
    <t>Hao</t>
  </si>
  <si>
    <t>Francisco</t>
  </si>
  <si>
    <t>Suzuki</t>
  </si>
  <si>
    <t>Takkouche</t>
  </si>
  <si>
    <t>Raimondi</t>
  </si>
  <si>
    <t>Eom</t>
  </si>
  <si>
    <t>Niu</t>
  </si>
  <si>
    <t>Angelousi</t>
  </si>
  <si>
    <t>Qin</t>
  </si>
  <si>
    <t>Weiner</t>
  </si>
  <si>
    <t>Mao</t>
  </si>
  <si>
    <t>Choi</t>
  </si>
  <si>
    <t>Dahabreh</t>
  </si>
  <si>
    <t>Wei</t>
  </si>
  <si>
    <t>Lu</t>
  </si>
  <si>
    <t>Colleran</t>
  </si>
  <si>
    <t>Guo</t>
  </si>
  <si>
    <t>Ni</t>
  </si>
  <si>
    <t>Sheng</t>
  </si>
  <si>
    <t>Weischer</t>
  </si>
  <si>
    <t>Huo</t>
  </si>
  <si>
    <t>Buck</t>
  </si>
  <si>
    <t>Aune</t>
  </si>
  <si>
    <t>Bosetti</t>
  </si>
  <si>
    <t>Esposito</t>
  </si>
  <si>
    <t>Boyle</t>
  </si>
  <si>
    <t>Y</t>
  </si>
  <si>
    <t>N</t>
  </si>
  <si>
    <t># studies</t>
  </si>
  <si>
    <t># controls</t>
  </si>
  <si>
    <t>ES</t>
  </si>
  <si>
    <t>Year</t>
  </si>
  <si>
    <t>Sign</t>
  </si>
  <si>
    <t># stud</t>
  </si>
  <si>
    <t>Scassalati</t>
  </si>
  <si>
    <t>NAA frontal adults</t>
  </si>
  <si>
    <t>Total Brain Volume (adults)</t>
  </si>
  <si>
    <t>Total Brain Volume (children)</t>
  </si>
  <si>
    <t>Vermal lobules I-V (adult)</t>
  </si>
  <si>
    <t>Vermal lobules VI-VII (adult)</t>
  </si>
  <si>
    <t>Vermal lobules VI-VII (children)</t>
  </si>
  <si>
    <t>5HTTLPR S/L family-based trios</t>
  </si>
  <si>
    <t>sign</t>
  </si>
  <si>
    <t>Depression</t>
  </si>
  <si>
    <t>Caudate volume</t>
  </si>
  <si>
    <t>Frontal cortex</t>
  </si>
  <si>
    <t>Hippocampus volume (L+R)</t>
  </si>
  <si>
    <t>IL-6 blood diagnozed MDD case/control</t>
  </si>
  <si>
    <t>lateral ventricle (total)</t>
  </si>
  <si>
    <t>orbitofrontal cortex</t>
  </si>
  <si>
    <t>Putamen volume</t>
  </si>
  <si>
    <t>soluble interleukin-2 receptor (plasma)</t>
  </si>
  <si>
    <t>Stressful Events MMDD 1st onset/relapse</t>
  </si>
  <si>
    <t>thalamus (total)</t>
  </si>
  <si>
    <t>Anxious parents as MDD risk</t>
  </si>
  <si>
    <t>MRI hyperintensitises (any)</t>
  </si>
  <si>
    <t>MRI hyperintensitises deep WM</t>
  </si>
  <si>
    <t>MRI hyperintensitises periventricular</t>
  </si>
  <si>
    <t>Chronic disease  predicting MDD</t>
  </si>
  <si>
    <t>Power</t>
  </si>
  <si>
    <t>Fractional anisotropy uncinate fasciculus</t>
  </si>
  <si>
    <t>Otte</t>
  </si>
  <si>
    <t>Cysticerosis infection in Africa</t>
  </si>
  <si>
    <t>Alcohol consumption case/control</t>
  </si>
  <si>
    <t>Parkinson</t>
  </si>
  <si>
    <t>Mood disorder preceding all</t>
  </si>
  <si>
    <t>Schizophrenia</t>
  </si>
  <si>
    <t>Vol R-hippocampus FES</t>
  </si>
  <si>
    <t>Adriano</t>
  </si>
  <si>
    <t>Vol R-hippocampus chronic</t>
  </si>
  <si>
    <t xml:space="preserve">APOE E2/3/4 E4 vs E3 </t>
  </si>
  <si>
    <t>Allen</t>
  </si>
  <si>
    <t>BDV infection</t>
  </si>
  <si>
    <t>CMV infection</t>
  </si>
  <si>
    <t>HHV-1 infection</t>
  </si>
  <si>
    <t>False belief picture  seq</t>
  </si>
  <si>
    <t>False belief stories</t>
  </si>
  <si>
    <t>Bourque</t>
  </si>
  <si>
    <t>2nd generation immigrant</t>
  </si>
  <si>
    <t>Harrison</t>
  </si>
  <si>
    <t>Facial emotion discrimination</t>
  </si>
  <si>
    <t>Chan</t>
  </si>
  <si>
    <t>Facial emotion identification</t>
  </si>
  <si>
    <t>Facial emotion perception</t>
  </si>
  <si>
    <t>Olfaction identification</t>
  </si>
  <si>
    <t>Cohen</t>
  </si>
  <si>
    <t>Olfactory acuity</t>
  </si>
  <si>
    <t>Left lateral ventricules FES</t>
  </si>
  <si>
    <t>De Peri</t>
  </si>
  <si>
    <t>Right lateral ventricules FES</t>
  </si>
  <si>
    <t>Vol gray matter FES</t>
  </si>
  <si>
    <t>IQ at &lt;16y with subsequent</t>
  </si>
  <si>
    <t>Dickson</t>
  </si>
  <si>
    <t>Semantic memory : categorisation</t>
  </si>
  <si>
    <t>Doughty</t>
  </si>
  <si>
    <t>Semantic memory : verbal fluency</t>
  </si>
  <si>
    <t>Semantic memory : naming</t>
  </si>
  <si>
    <t>Semantic memory : priming</t>
  </si>
  <si>
    <t>Age at onset family history</t>
  </si>
  <si>
    <t>Esterberg</t>
  </si>
  <si>
    <t>Effect of FH on –ve symtoms</t>
  </si>
  <si>
    <t>Effect of FH on +ve symptom</t>
  </si>
  <si>
    <t>P200 amplitude for target stimuli vertex</t>
  </si>
  <si>
    <t>Ferreira-Santos</t>
  </si>
  <si>
    <t>P200 amplitude for standard stimuli electrode vertex</t>
  </si>
  <si>
    <t>P200 latency for standard stimuli electrode vertex</t>
  </si>
  <si>
    <t>P200 Latency for target electrode vertex</t>
  </si>
  <si>
    <t>Attention (reaction time)</t>
  </si>
  <si>
    <t>Fioravanti</t>
  </si>
  <si>
    <t>Digit span</t>
  </si>
  <si>
    <t>Executive function (Flexibility)</t>
  </si>
  <si>
    <t>IQ and global SCH</t>
  </si>
  <si>
    <t>Language (Verbal tasks)</t>
  </si>
  <si>
    <t>Green</t>
  </si>
  <si>
    <t>Long term memory</t>
  </si>
  <si>
    <t>Memory efficiency</t>
  </si>
  <si>
    <t>Premorbid IQ</t>
  </si>
  <si>
    <t>Short term memory</t>
  </si>
  <si>
    <t>Digit span backwards</t>
  </si>
  <si>
    <t>Forbes</t>
  </si>
  <si>
    <t>Letter number span</t>
  </si>
  <si>
    <t>Spatial span Forward</t>
  </si>
  <si>
    <t>dopamine synthesis capacity</t>
  </si>
  <si>
    <t>Fusar Poli b</t>
  </si>
  <si>
    <t>DAT density</t>
  </si>
  <si>
    <t>ATD angle</t>
  </si>
  <si>
    <t>Golembo-Smith</t>
  </si>
  <si>
    <t>Total A-B ridge count</t>
  </si>
  <si>
    <t>Total finger ridge count</t>
  </si>
  <si>
    <t>BDNF level</t>
  </si>
  <si>
    <t>Dopamin receptor availability</t>
  </si>
  <si>
    <t>Howes</t>
  </si>
  <si>
    <t>Non-threatening facial expression</t>
  </si>
  <si>
    <t>Threatening facial expression</t>
  </si>
  <si>
    <t>Kawashima</t>
  </si>
  <si>
    <t>Kim</t>
  </si>
  <si>
    <t>Ch ACC</t>
  </si>
  <si>
    <t>Kraguljac</t>
  </si>
  <si>
    <t>Ch hippocampus</t>
  </si>
  <si>
    <t>Ch thalamus</t>
  </si>
  <si>
    <t>Cr ACC</t>
  </si>
  <si>
    <t>Cr Hippocampus</t>
  </si>
  <si>
    <t>Cr thalamus</t>
  </si>
  <si>
    <t>NAA ACC</t>
  </si>
  <si>
    <t>NAA hippocampus</t>
  </si>
  <si>
    <t>NAA thalamus</t>
  </si>
  <si>
    <t>DRD2 Ser311Cys rs1801028 G vs C</t>
  </si>
  <si>
    <t>Total nitrite (plasma/serum)</t>
  </si>
  <si>
    <t>Glutamate frontal region</t>
  </si>
  <si>
    <t>Marsman</t>
  </si>
  <si>
    <t>Glutamax</t>
  </si>
  <si>
    <t>Glutamine</t>
  </si>
  <si>
    <t>NAA frontal region</t>
  </si>
  <si>
    <t>Childhood adversity</t>
  </si>
  <si>
    <t>Matheson</t>
  </si>
  <si>
    <t>Miller</t>
  </si>
  <si>
    <t>Traumatic brain injury</t>
  </si>
  <si>
    <t>Molloy</t>
  </si>
  <si>
    <t>Neurological soft sign Sch/cont</t>
  </si>
  <si>
    <t>Neelam</t>
  </si>
  <si>
    <t>Attention EOS</t>
  </si>
  <si>
    <t>Nieto</t>
  </si>
  <si>
    <t>Executive control EOS</t>
  </si>
  <si>
    <t>General Cognitiv ability EOS</t>
  </si>
  <si>
    <t>Processing speed EOS</t>
  </si>
  <si>
    <t>Verbal fluency EOS</t>
  </si>
  <si>
    <t>Verbal learning/memor EOS</t>
  </si>
  <si>
    <t>Visiospatial skills EOS</t>
  </si>
  <si>
    <t>Ohi</t>
  </si>
  <si>
    <t>Okochi</t>
  </si>
  <si>
    <t>Lateral ventricules change</t>
  </si>
  <si>
    <t>Olabi</t>
  </si>
  <si>
    <t>Whole brain volume change</t>
  </si>
  <si>
    <t>Genu of corpus callosum</t>
  </si>
  <si>
    <t>Patel</t>
  </si>
  <si>
    <t>Splenium of corpus callosum</t>
  </si>
  <si>
    <t>Pain perception</t>
  </si>
  <si>
    <t>Potvin b</t>
  </si>
  <si>
    <t>In vivo IL1RA level</t>
  </si>
  <si>
    <t>Potvin c</t>
  </si>
  <si>
    <t>In vivo IL6 level</t>
  </si>
  <si>
    <t>Saetre</t>
  </si>
  <si>
    <t>S100B levels in serum</t>
  </si>
  <si>
    <t>Schroeter</t>
  </si>
  <si>
    <t>Anterior insula volume</t>
  </si>
  <si>
    <t>Sheperd</t>
  </si>
  <si>
    <t xml:space="preserve">Total Insula volume </t>
  </si>
  <si>
    <t>Shi</t>
  </si>
  <si>
    <t>Shi b</t>
  </si>
  <si>
    <t>Serial reaction t (learning)</t>
  </si>
  <si>
    <t>Siegert</t>
  </si>
  <si>
    <t>Trzesniak</t>
  </si>
  <si>
    <t>Utsunomiya</t>
  </si>
  <si>
    <t>N400 Effect</t>
  </si>
  <si>
    <t>Watanabe</t>
  </si>
  <si>
    <t>Self-recognition accuracy</t>
  </si>
  <si>
    <t>Waters</t>
  </si>
  <si>
    <t>Incompatibility slowing (ref compatible condition)</t>
  </si>
  <si>
    <t>Westerhausen</t>
  </si>
  <si>
    <t>Incompatibility slowing (ref neutral condition)</t>
  </si>
  <si>
    <t>Stroop IE incr, response computerized version</t>
  </si>
  <si>
    <t>Stroop IE increased response time card version</t>
  </si>
  <si>
    <t>Stroop interference effect increased response errors</t>
  </si>
  <si>
    <t>CAT activity</t>
  </si>
  <si>
    <t>GP activity</t>
  </si>
  <si>
    <t>NO level</t>
  </si>
  <si>
    <t>TRBARS level</t>
  </si>
  <si>
    <t>Hypothyroidism</t>
  </si>
  <si>
    <t>Beta-cryptoxanthine high vs low</t>
  </si>
  <si>
    <t>Antidepressant all</t>
  </si>
  <si>
    <t>ESR1 rs2046210 A allele</t>
  </si>
  <si>
    <t>eNOS 894G/T TT+GT vs GG dominant</t>
  </si>
  <si>
    <t>MAP3K1 rs889312 allele</t>
  </si>
  <si>
    <t>FGFR2 rs2981582 T allele</t>
  </si>
  <si>
    <t>NBS1 G8360C allele</t>
  </si>
  <si>
    <t>MTHFR A222V C677T rs1801133 allele</t>
  </si>
  <si>
    <t>LTA 252 A&gt;G dominant=TNFBeta intron 1</t>
  </si>
  <si>
    <t># pat/stu</t>
  </si>
  <si>
    <t>LnOR</t>
  </si>
  <si>
    <t>[LnOR]</t>
  </si>
  <si>
    <t>Rhumatoid Arthritis</t>
  </si>
  <si>
    <t>Bronson</t>
  </si>
  <si>
    <t>Chen b</t>
  </si>
  <si>
    <t>Lee d</t>
  </si>
  <si>
    <t>Lee e</t>
  </si>
  <si>
    <t>Lee h</t>
  </si>
  <si>
    <t>Song c</t>
  </si>
  <si>
    <t>IL-1RN VNTR A2/others</t>
  </si>
  <si>
    <t>Xue</t>
  </si>
  <si>
    <t>Graf</t>
  </si>
  <si>
    <t>Lee g</t>
  </si>
  <si>
    <t>Liang</t>
  </si>
  <si>
    <t>Patsopoulos</t>
  </si>
  <si>
    <t>Robinson</t>
  </si>
  <si>
    <t>Song b</t>
  </si>
  <si>
    <t>Smoking ever</t>
  </si>
  <si>
    <t>Sugiyama</t>
  </si>
  <si>
    <t>Smoking current</t>
  </si>
  <si>
    <t>Smoking past</t>
  </si>
  <si>
    <t>Lee c</t>
  </si>
  <si>
    <t>Okada</t>
  </si>
  <si>
    <t>Apolipo E Epsilon 4 vs 2+3</t>
  </si>
  <si>
    <t>Apolipo E Epsilon 2 vs 3+4</t>
  </si>
  <si>
    <t>Apolipo E Epsilon 3 vs 2+4</t>
  </si>
  <si>
    <t>Alcohol consumption</t>
  </si>
  <si>
    <t>Zhu b</t>
  </si>
  <si>
    <t>IL23R rs11209026 A/G</t>
  </si>
  <si>
    <t>Zhu c</t>
  </si>
  <si>
    <t>IL23R rs7530511 C/T</t>
  </si>
  <si>
    <t>IL23R rs2201841 G/A</t>
  </si>
  <si>
    <t>Smoking asian</t>
  </si>
  <si>
    <t>Smoking european</t>
  </si>
  <si>
    <t>Psoriasis</t>
  </si>
  <si>
    <t>primary open-angle claucoma= POAG</t>
  </si>
  <si>
    <t>NTG = normotensive glaucoma</t>
  </si>
  <si>
    <t>plasma homocysteine and POAG</t>
  </si>
  <si>
    <t>any myopia as risk of POAG</t>
  </si>
  <si>
    <t>Marcus</t>
  </si>
  <si>
    <t>high myopia as risk of POAG</t>
  </si>
  <si>
    <t>low myopia as risk of POAG</t>
  </si>
  <si>
    <t>LOXL1 SNP rs1048661 G POAG</t>
  </si>
  <si>
    <t>LOXL1 SNP rs2165241 T POAG</t>
  </si>
  <si>
    <t>LOXL1 SNP rs3825942 G POAG</t>
  </si>
  <si>
    <t>myocilin Q368X mutation POAG</t>
  </si>
  <si>
    <t>Cheng</t>
  </si>
  <si>
    <t>myocilin T353I mutation POAG</t>
  </si>
  <si>
    <t>Epilepsy</t>
  </si>
  <si>
    <t>calculated from the meta</t>
  </si>
  <si>
    <t>Found in Mikuls-2012</t>
  </si>
  <si>
    <t>From McKinney-2010</t>
  </si>
  <si>
    <t xml:space="preserve">Calculated from Karlson 1999. </t>
  </si>
  <si>
    <t>Calculated from Lee c-2013</t>
  </si>
  <si>
    <t>Calculated from Okada-2008 using the mean of the frequencies</t>
  </si>
  <si>
    <t>#cont/stu</t>
  </si>
  <si>
    <t xml:space="preserve">Calculated from Edwards-2004 Asthma, eczema, hayfever all atopy. </t>
  </si>
  <si>
    <t>calculated from Yin-2012. Epsilon 2 controls/ controls</t>
  </si>
  <si>
    <t>From Edwards-2004</t>
  </si>
  <si>
    <t>Positive for AB in controls Santiago. Table 4</t>
  </si>
  <si>
    <t>Positive for DNA in brain Santiago table 7</t>
  </si>
  <si>
    <t>Calculated from Zipp as many more patients and the status of vaccination is known.</t>
  </si>
  <si>
    <t>From Hawkins-1988</t>
  </si>
  <si>
    <t>From Hawkins-1988 (HLA-DR9=HLA-DRw9)</t>
  </si>
  <si>
    <t>Anti-VCA IgG</t>
  </si>
  <si>
    <t>Positive for VCA in controls Santoago table 2</t>
  </si>
  <si>
    <t>Calculated from Zhang-2011 b</t>
  </si>
  <si>
    <t>From Ramagopalan-2009 165/7671</t>
  </si>
  <si>
    <t>Calculated from Ahlgren-2009 732/888</t>
  </si>
  <si>
    <t>Calculated from Riise-2011</t>
  </si>
  <si>
    <t>Calculated from Zorzon-2003 130/131</t>
  </si>
  <si>
    <t>From Kister-2012</t>
  </si>
  <si>
    <t>From DeStefano-2003</t>
  </si>
  <si>
    <t>Calculated rom Hedstrom-2009 888/1855</t>
  </si>
  <si>
    <t>T test  difference betwen  2 dependant means (matched pairs)</t>
  </si>
  <si>
    <t>ABCB1 C3435T CC vs TT homozygote</t>
  </si>
  <si>
    <t>IL-1β-511T  T/T versus C/C homozygote</t>
  </si>
  <si>
    <t>Calculated from Kwan-2007 19/(68+19) table  2</t>
  </si>
  <si>
    <t>Mean from Quet-2010</t>
  </si>
  <si>
    <t>Calculated from Kauffman-2008 b CC/(CC+TT)</t>
  </si>
  <si>
    <t>Mean from Quattrocchi-2012</t>
  </si>
  <si>
    <t>From Leone-1997 (table 4 83+171/474)</t>
  </si>
  <si>
    <t>From Leone-1997 (not available from Onnugiyi-1987) so (240+22+58+21)/474</t>
  </si>
  <si>
    <t>Calculated from Amiet-2008 fig1</t>
  </si>
  <si>
    <t>Calculated from Amiet-2008 fig 2</t>
  </si>
  <si>
    <t>Calculated from Smith-2010 table 1A</t>
  </si>
  <si>
    <t>Calculated from the data available for the polymorphism in Forero sup 2</t>
  </si>
  <si>
    <t>Calculated Hultman-2011</t>
  </si>
  <si>
    <t>Means: difference between two dependant means (matched pairs)</t>
  </si>
  <si>
    <t>From Martorell-2001 table 1</t>
  </si>
  <si>
    <t>Calculated from Arias-2012</t>
  </si>
  <si>
    <t>Calculated from Nielsen-2002</t>
  </si>
  <si>
    <t>From Miller 2011</t>
  </si>
  <si>
    <t>From Guan-2012  Fig2</t>
  </si>
  <si>
    <t>calculated from Nowotny-2001</t>
  </si>
  <si>
    <t>From Fukumoto-2010 sup table 2</t>
  </si>
  <si>
    <t>Calculated Seitz-2011 sup 4 table 2</t>
  </si>
  <si>
    <t>Calculated NAT2 slow*smoking control table 4</t>
  </si>
  <si>
    <t>Caculated from NAT2 rapid*smoking controls table 4</t>
  </si>
  <si>
    <t>Calculated from Simon-2002 table 3 737/4604</t>
  </si>
  <si>
    <t>Calculated from Simon-2002 table 2 530/4677</t>
  </si>
  <si>
    <t>Calculated from Clarke-2010 (MDD)</t>
  </si>
  <si>
    <t>Calculated from Forssen-2005 Table 4 8668/31204</t>
  </si>
  <si>
    <t>Calculated from Chen-2008</t>
  </si>
  <si>
    <t>Calculated from Colleran-2012 all studies -Feigelson</t>
  </si>
  <si>
    <t>Caluclated from Haukka-2010</t>
  </si>
  <si>
    <t>Calculated from Rosato-2011 1148+782/4082</t>
  </si>
  <si>
    <t xml:space="preserve">Calculated from Hao-2010b </t>
  </si>
  <si>
    <t>Calculated from Kuijpens-2005 (more controls)</t>
  </si>
  <si>
    <t>Calculated from Hu-2010c</t>
  </si>
  <si>
    <t>calculated from Huang-2010</t>
  </si>
  <si>
    <t>Calculated from Ho-2012 table S1</t>
  </si>
  <si>
    <t>Calculated from Lee-2012 table 4</t>
  </si>
  <si>
    <t>MAF see Yang 2007</t>
  </si>
  <si>
    <t>DRD4 promoter insertion/dletion</t>
  </si>
  <si>
    <t>risk allele frequency = 0,752 see Kustanovich-2004</t>
  </si>
  <si>
    <t>MAF: see Lowe-2004</t>
  </si>
  <si>
    <t>event/control = 0,810 see Song-2011 table 2</t>
  </si>
  <si>
    <t>event/control = 0,814 see Song-2011 table 3</t>
  </si>
  <si>
    <t>MRI hyperintensitises subcortical GM</t>
  </si>
  <si>
    <t>MAF calculated from Wu-2013</t>
  </si>
  <si>
    <t>Any family history c/c</t>
  </si>
  <si>
    <t>Calculated from Xin-2010 Fig1</t>
  </si>
  <si>
    <t>Calculated from Sadigh-2012 Fig 3</t>
  </si>
  <si>
    <t>APOE 491A/T AA vs TT+AT rs449647</t>
  </si>
  <si>
    <t>APOE 219T/G TT vs TG+GG rs405509</t>
  </si>
  <si>
    <t>Calculated from Xin-2010 Fig 4</t>
  </si>
  <si>
    <t>5-HTR1B gene rs6296 allelic</t>
  </si>
  <si>
    <t>ADRA2A MspI rs1800544 allelic</t>
  </si>
  <si>
    <t>BDNF val/66/met rs6265 allelic</t>
  </si>
  <si>
    <t>COMT val/met rs4680 allelic</t>
  </si>
  <si>
    <t>DAT 10-R 3’UTR VNTR allelic</t>
  </si>
  <si>
    <t>DRD4 gene 7R carrier</t>
  </si>
  <si>
    <t>DRD2-TaqI rs1800497 allelic</t>
  </si>
  <si>
    <t>DRD5 148-bp carrier</t>
  </si>
  <si>
    <t>SNAP25 rs3746544 allelic</t>
  </si>
  <si>
    <t>SLC64A VNTR (5-HTT STin2 10/12) allelic</t>
  </si>
  <si>
    <t>HOXA1 A218G rs1091154 allelic</t>
  </si>
  <si>
    <t>HOXB1 nINS/INS insertion</t>
  </si>
  <si>
    <t>STin2 VNTR 12/other TDT</t>
  </si>
  <si>
    <t>Calculated from Huang-2008 table 3</t>
  </si>
  <si>
    <t>5-HTTLPR S/L risk x stress</t>
  </si>
  <si>
    <t>Calculated from Wu-2012 table 3</t>
  </si>
  <si>
    <t>BDNF Val 66 Met rs6265 allelic</t>
  </si>
  <si>
    <t>HTR1A rs6295 MDD allelic</t>
  </si>
  <si>
    <t>MTHFR C677T T/C asian allelic</t>
  </si>
  <si>
    <t>MTHFR C677T T/C white allelic</t>
  </si>
  <si>
    <t>BDNF C270T T/C allelic</t>
  </si>
  <si>
    <t>BDNF Val66Met  rs6265 allelic</t>
  </si>
  <si>
    <t>MTHFR A1298C  rs1801131 allelic</t>
  </si>
  <si>
    <t>MTHFR C667T rs1801133 allelic</t>
  </si>
  <si>
    <t>AKT1 rs2494732 allelic</t>
  </si>
  <si>
    <t>AKT1 rs3730358 allelic</t>
  </si>
  <si>
    <t>NRG1 SNP8NRG221533 rs35753505 al</t>
  </si>
  <si>
    <t>CHI3L1 rs4950928 C/T allelic</t>
  </si>
  <si>
    <t>COMT rs165599 allelic</t>
  </si>
  <si>
    <t>COMT rs737865 allelic</t>
  </si>
  <si>
    <t>COMT Val108/158 Met rs4680 allelic</t>
  </si>
  <si>
    <t>TPH1 A218C rs1800532 A/C allelic</t>
  </si>
  <si>
    <t>DISC rs1322784 allelic</t>
  </si>
  <si>
    <t>DISC rs16854957 allelic</t>
  </si>
  <si>
    <t>G72/G30 rs1421292 M24 allelic</t>
  </si>
  <si>
    <t>G72/G30 rs2391191 M15 allelelic</t>
  </si>
  <si>
    <t>G72/G30 rs3916965 M12 allelic</t>
  </si>
  <si>
    <t>G72/G30 rs3916967 M14 allelic</t>
  </si>
  <si>
    <t>G72/G30 rs778293 M22 allelic</t>
  </si>
  <si>
    <t>G72/G30 rs778294 M19 allelic</t>
  </si>
  <si>
    <t>G72/G30 rs947267 M18 allelic</t>
  </si>
  <si>
    <t>AKT1 (rs2498799) rs1130233 A/T alle</t>
  </si>
  <si>
    <t>DAO rs3741775 G/C allelic</t>
  </si>
  <si>
    <t>DAO rs211190 C/G allelic</t>
  </si>
  <si>
    <t>DAO rs3918346 T/A allelic</t>
  </si>
  <si>
    <t>DRD2 rs1799732/del allelic</t>
  </si>
  <si>
    <t>DRD2 rs1800497 T/C allelic</t>
  </si>
  <si>
    <t>DTNBP1 rs1011313 T/A allelic</t>
  </si>
  <si>
    <t>DTNBP1 rs2005976 A/T allelic</t>
  </si>
  <si>
    <t>DTNBP1 rs1018381 T/A allelic</t>
  </si>
  <si>
    <t>DTNBP1 rs2619522 C/G allelic</t>
  </si>
  <si>
    <t>DTNBP1 rs2619528 A/T allelic</t>
  </si>
  <si>
    <t>DTNBP1 rs2619538 T/A allelic</t>
  </si>
  <si>
    <t>DTNBP1 rs2619539 A/T allelic</t>
  </si>
  <si>
    <t>DTNBP1 rs3213207 G/C allelic</t>
  </si>
  <si>
    <t>DTNBP1 rs760666 T/A allelic</t>
  </si>
  <si>
    <t>DTNBP1 rs760761 T/A allelic</t>
  </si>
  <si>
    <t>DTNBP1 rs909706 G/C allelic</t>
  </si>
  <si>
    <t>GABRB2 rs1816071 G/A allelic</t>
  </si>
  <si>
    <t>GABRB2 rs1816072 C/T allelic</t>
  </si>
  <si>
    <t>GABRB2 rs187269 C/G allelic</t>
  </si>
  <si>
    <t>GABRB2 rs194072 C/T allelic</t>
  </si>
  <si>
    <t>GABRB2 rs252944 C/T allelic</t>
  </si>
  <si>
    <t>GABRB2 rs6556547 T/G allelic</t>
  </si>
  <si>
    <t>IL1B rs16944 T/G allelic</t>
  </si>
  <si>
    <t>PPP3CC rs2461491 A/T allelic</t>
  </si>
  <si>
    <t>SLC6A4 VNTR/allele10 STin2.10 allelic</t>
  </si>
  <si>
    <t>DRD3 Ser9Gly rs6280 allelic</t>
  </si>
  <si>
    <t>SIGMAR1 Gln2Pro rs1800866 allelic</t>
  </si>
  <si>
    <t>ZDHHC8 rs175174 G/A allelic</t>
  </si>
  <si>
    <t>ZNF804A rs1344706 G/T allelic</t>
  </si>
  <si>
    <t>ABCA1 R219K K/R rs2230806 allelic</t>
  </si>
  <si>
    <t>ABCA1 I883M I/M rs2066714 allelic</t>
  </si>
  <si>
    <t>ABCA1 R1587K  R/K rs2230808 allelic</t>
  </si>
  <si>
    <t>ACT -15A/T late onset AD allelic</t>
  </si>
  <si>
    <t>APOE ε4 late onset AD allelic</t>
  </si>
  <si>
    <t>BACE1 exon 5 CC+CG/GG</t>
  </si>
  <si>
    <t>BDNF C270T  T/C allelic male+female</t>
  </si>
  <si>
    <t>CR1 rs3818361 allelic</t>
  </si>
  <si>
    <t>CST3 G73A rs1064039 allelic</t>
  </si>
  <si>
    <t>CTSD rs17571 T vs C allelic</t>
  </si>
  <si>
    <t>GAB2 rs10793294 allelic</t>
  </si>
  <si>
    <t>Hemochromatosis gene C282Y rs1800562 allelic</t>
  </si>
  <si>
    <t>Hemochromatosis gene H63D rs1799945 allelic</t>
  </si>
  <si>
    <t>Calculated from DiBona-2012 Fig 1A</t>
  </si>
  <si>
    <t>IL-10-592 rs1800872 CC/AC+AA</t>
  </si>
  <si>
    <t>IL-10-1082 rs1800896 GG/AG+AA</t>
  </si>
  <si>
    <t>IL-10-819 rs1800871 CC/CT+TT</t>
  </si>
  <si>
    <t>IL-6-174G/C rs1800795 CC/CG+GG</t>
  </si>
  <si>
    <t>IL1 beta 511C/T rs16944 CC+CT/TT</t>
  </si>
  <si>
    <t>Calculated from Yuan-2013 Fig 1A</t>
  </si>
  <si>
    <t>IL1A-889C/T rs1800587 allelic</t>
  </si>
  <si>
    <t>MTHFR C677T rs1801133 allelic</t>
  </si>
  <si>
    <t>NEDD9 rs760678 G/C allelic</t>
  </si>
  <si>
    <t>PGBD1 rs3800324 allelic</t>
  </si>
  <si>
    <t>PIN1-842G/C rs2233678 allelic</t>
  </si>
  <si>
    <t>SORL1 A/G rs2282649 allelic</t>
  </si>
  <si>
    <t>TNF-α-308A/G rs1800629 AA/AG+GG</t>
  </si>
  <si>
    <t>Calculated from DiBona-2009 Fig 1</t>
  </si>
  <si>
    <t>GABRG2 C588T rs211037 T/C allelic</t>
  </si>
  <si>
    <t>IL-1ra VNTR (22+2L/LL) dominant</t>
  </si>
  <si>
    <t>IL1β (-511) rs16944 TT+TC/CC</t>
  </si>
  <si>
    <t>Calculated from Huang-2013 : 22+2L=1101 in 2567 HC</t>
  </si>
  <si>
    <t>Calculated from Huang-2013 : CT+TT=1224 in 1989 HC</t>
  </si>
  <si>
    <t>IL1β (+3953) rs1143634 TT+CT/CC</t>
  </si>
  <si>
    <t>Calculated from Huang-2013 : CT+TT=857 in 1941 HC</t>
  </si>
  <si>
    <t>Taq-1 VDR rs731236 CC+CT/TT</t>
  </si>
  <si>
    <t>Calculated from Agliari-2011 : CT+TT=338 in 558 HC</t>
  </si>
  <si>
    <t>KIF1B rs10492972 C/T allelic</t>
  </si>
  <si>
    <t>IL10 (-1082) rs1800896 A/G allelic</t>
  </si>
  <si>
    <t>TNF-α 238 rs361525 A/G allelic</t>
  </si>
  <si>
    <t>TNF-α 308 rs1800629 A/G allelic</t>
  </si>
  <si>
    <t>IL2RA rs2104286 T/C allelic</t>
  </si>
  <si>
    <t>IL7R T244I rs6897932 C/T allelic</t>
  </si>
  <si>
    <t>HLA-DRB1 *15 allelic</t>
  </si>
  <si>
    <t>HLA-DRB1*03 allelic</t>
  </si>
  <si>
    <t>HLA-DRB1*07 allelic</t>
  </si>
  <si>
    <t>HLA-DRB1*14 allelic</t>
  </si>
  <si>
    <t>ACMSD/TMEM163 T/G rs6723108 allelic</t>
  </si>
  <si>
    <t>LINGO1 gene rs9652490 A/G allelic</t>
  </si>
  <si>
    <t>Non 10 CAG rep in POLG1 allelic</t>
  </si>
  <si>
    <t>IL-1ß C(-511)T rs16944 C/T allelic</t>
  </si>
  <si>
    <t>IL-1a C(-899)T rs1800587 C/T allelic</t>
  </si>
  <si>
    <t>BST1 rs11724636 C/A cauca allelic</t>
  </si>
  <si>
    <t>BST1 rs4538475 G/A cauc allelic</t>
  </si>
  <si>
    <t>CCDC62/HIP1R rs10847864 T/G cauca allelic</t>
  </si>
  <si>
    <t>DGKQ/GAK rs11248060 T/C cauca allelic</t>
  </si>
  <si>
    <t>GBA gene N370S G/A cauca allelic</t>
  </si>
  <si>
    <t>HLA-DRB5 Chr6:32609909 G/A cauc allelic</t>
  </si>
  <si>
    <t>ITGA8 rs7077361   C/T cauca allelic</t>
  </si>
  <si>
    <t>LRRK2 rs1491942 G/C cauca allelic</t>
  </si>
  <si>
    <t>MAPT/STH H1H2 caucasian allelic</t>
  </si>
  <si>
    <t>MCCC1/LAMP3 rs11711441 caucasian allelic</t>
  </si>
  <si>
    <t>PARK16 rs823156 G/A cauc allelic</t>
  </si>
  <si>
    <t>SNCA rs356219 G/A caucas allelic</t>
  </si>
  <si>
    <t>STK39 rs2390669 C/A allelic</t>
  </si>
  <si>
    <t>PON1 Q192R rs662 allelic</t>
  </si>
  <si>
    <t>PON1  L55M M/L rs854560 allelic</t>
  </si>
  <si>
    <t>UCHL1 S18Y rs5030732 YY+SY/SS european</t>
  </si>
  <si>
    <t>Calculated from Ragland-2009 table 3</t>
  </si>
  <si>
    <t>PITX3 rs2281983 C/T allelic</t>
  </si>
  <si>
    <t>COMT Val108/158Met (G/A) rs4680 allelic</t>
  </si>
  <si>
    <t>LRRK2 G2019S rs34637584 allelic</t>
  </si>
  <si>
    <t>LRRK2 G2385R rs34778348 allelic</t>
  </si>
  <si>
    <t>LRRK2 R1628P rs33949390 allelic</t>
  </si>
  <si>
    <t>PARKIN pAsp394Asn rs1801334 allelic</t>
  </si>
  <si>
    <t>Parkin pSer167Asn rs1801474 allelic</t>
  </si>
  <si>
    <t>MHC2TA 168A/G rs3087456 G/A allelic</t>
  </si>
  <si>
    <t>TGF-b1 T869C rs1982073 allelic</t>
  </si>
  <si>
    <t>IL-18 -607A/C rs1946518 allelic</t>
  </si>
  <si>
    <t>GSTT1 null phenotype allelic</t>
  </si>
  <si>
    <t xml:space="preserve">FCGR3B copy # &lt;2 </t>
  </si>
  <si>
    <t>IL-1B (-511) rs16944 allelic</t>
  </si>
  <si>
    <t>PAID4-90 allele rs11203367 allelic</t>
  </si>
  <si>
    <t>IRF5 rs2004640 allelic</t>
  </si>
  <si>
    <t>IRF5 rs729302 allelic</t>
  </si>
  <si>
    <t>TNPO3-IRF5 rs2280714 allelic</t>
  </si>
  <si>
    <t>FCGR3A 158V/F VV homzigote</t>
  </si>
  <si>
    <t>Robinson-2010 Table 1</t>
  </si>
  <si>
    <t>CCR5 delta 32 delta32/W allelic</t>
  </si>
  <si>
    <t>FCRL3 -169 rs7528684 C/T allelic</t>
  </si>
  <si>
    <t>TNFAIP3 rs10499194 C/T allelic</t>
  </si>
  <si>
    <t>TNFAIP3 rs6920220 A/G allelic</t>
  </si>
  <si>
    <t>PTPN22 C1858T rs2476601 T/C allelic</t>
  </si>
  <si>
    <t>IL-10 -1082 rs1800896 G/A allelic</t>
  </si>
  <si>
    <t>IL-10 -592 rs1800872 C/A allelic</t>
  </si>
  <si>
    <t>CTLA-4 +49 rs231775 G/A allelic</t>
  </si>
  <si>
    <t>CTLA-4 CT60 rs3087243 A/G allelic</t>
  </si>
  <si>
    <t>STAT4 rs7574865 T/G allelic</t>
  </si>
  <si>
    <t>SLC22A4 sls2F1/F2 allelic</t>
  </si>
  <si>
    <t>TRAF1-C5 rs2900180 allelic</t>
  </si>
  <si>
    <t>TRAF1-C5 rs3761847 allelic</t>
  </si>
  <si>
    <t>IL-23 rs10489629 A/G allelic</t>
  </si>
  <si>
    <t>IL-23 rs1343151 A/G allelic</t>
  </si>
  <si>
    <t>GSTM1 null/non-null allelic</t>
  </si>
  <si>
    <t>event in control calculated from Han-2013</t>
  </si>
  <si>
    <t>Vit D receptor polym ApaI a/A allelic</t>
  </si>
  <si>
    <t>Vit D receptor polym BsmI b/B allelic</t>
  </si>
  <si>
    <t>Vit D receptor polym TaqI t v/T allelic</t>
  </si>
  <si>
    <t>MAF calculated from Liu-2013</t>
  </si>
  <si>
    <t>DRD4 rs1800955 C/T allelic</t>
  </si>
  <si>
    <t>HLA-Cw*0602 +/- allelic</t>
  </si>
  <si>
    <t>MAF given in Wu-2011 table 3</t>
  </si>
  <si>
    <t>risk allele frequency calculated from Wu-2010</t>
  </si>
  <si>
    <t>VEGF +405  G/C allelic</t>
  </si>
  <si>
    <t>MAF calculated from Zhu-2012c Table 1</t>
  </si>
  <si>
    <t>Calculated from Liu-2012 table 2</t>
  </si>
  <si>
    <t>PubMed</t>
  </si>
  <si>
    <t>MAF from Forrero-2009</t>
  </si>
  <si>
    <t>From Forero-2009</t>
  </si>
  <si>
    <t>5-HTTLPR (SLC6A4) S/L allelic</t>
  </si>
  <si>
    <t>5-HTTLPR S/L risk frequency</t>
  </si>
  <si>
    <t>From Clarke-2010 Table 1</t>
  </si>
  <si>
    <t>APOE e2/e3</t>
  </si>
  <si>
    <t>From Fan-2006</t>
  </si>
  <si>
    <t>From Kempton-2011</t>
  </si>
  <si>
    <t>From Wojcik-2013</t>
  </si>
  <si>
    <t>From Chang-Quan-2010</t>
  </si>
  <si>
    <t>AKT1 rs1130214  G/T allelic</t>
  </si>
  <si>
    <t>MAF from Okochi-2009</t>
  </si>
  <si>
    <t>From Shi-2008b</t>
  </si>
  <si>
    <t>From Utsunomiya</t>
  </si>
  <si>
    <t>From Watanabe-2012</t>
  </si>
  <si>
    <t>ACT -15A/T  rs4934 AA/AT+TT</t>
  </si>
  <si>
    <t>From Guan-2012 Fig 1</t>
  </si>
  <si>
    <t>BDNF Val66Met rs6265 allelic (male+female)</t>
  </si>
  <si>
    <t>From Fukumoto-2010 Table S3</t>
  </si>
  <si>
    <t>From Antunez-2011</t>
  </si>
  <si>
    <t>From Hua-2012b Fig 1</t>
  </si>
  <si>
    <t>From Schuur-2011 Table S1</t>
  </si>
  <si>
    <t>From Lin-2012 Table 2</t>
  </si>
  <si>
    <t>From Lin-2012 Table 3</t>
  </si>
  <si>
    <t>Calculated from DiBona-2012 Fig 2</t>
  </si>
  <si>
    <t>Calculated from DiBona-2012 Fig 3</t>
  </si>
  <si>
    <t>From Qi-2012 Fig 2</t>
  </si>
  <si>
    <t>From Hua-2011Table 2</t>
  </si>
  <si>
    <t>From Wang-2012b Table 1</t>
  </si>
  <si>
    <t>From Belbin-2011 Table 1</t>
  </si>
  <si>
    <t>From Cao-2013 Fig1</t>
  </si>
  <si>
    <t>From Reynolds-2010 Table 1</t>
  </si>
  <si>
    <t>TGF-b1 C-509T rs1800469 TT/TC+CC</t>
  </si>
  <si>
    <t>TGF-b1 T869C rs1800470 CC/TC+TT</t>
  </si>
  <si>
    <t>From Chang-2013 Fig 1a</t>
  </si>
  <si>
    <t>From Chang-2013 Fig 1b</t>
  </si>
  <si>
    <t>From Haerian-2013 Table 1</t>
  </si>
  <si>
    <t>From Xin-2013 table 1</t>
  </si>
  <si>
    <t>From Wang-2011 Fig 1</t>
  </si>
  <si>
    <t>From Zhang-2011 Fig 1</t>
  </si>
  <si>
    <t>From Balafkan Table 2</t>
  </si>
  <si>
    <t>PARK16 rs947211 A/G caucas allelic</t>
  </si>
  <si>
    <t>From Lill-2012, table 1S</t>
  </si>
  <si>
    <t>From Liu-2012b Table 3</t>
  </si>
  <si>
    <t>From Wang-2012 Fig 2</t>
  </si>
  <si>
    <t>From Williams-Gray-2009 Table 1</t>
  </si>
  <si>
    <t>From Do-2011 Table S1 i4000416: 206  in 28605 HC</t>
  </si>
  <si>
    <t>From Do-2011 Table S1: 53 heterozygot and 1 homozygot in 29624 HC</t>
  </si>
  <si>
    <t>From Do-2011 Table S1</t>
  </si>
  <si>
    <t>From Do-2011 Table S2</t>
  </si>
  <si>
    <t>From Ross-2011Table 3</t>
  </si>
  <si>
    <t>From Zhang 2012 Table 2</t>
  </si>
  <si>
    <t>From Zhang-2012b Table 2</t>
  </si>
  <si>
    <t>MAF from RA Lee-2012g table 1</t>
  </si>
  <si>
    <t>From Chen 2010 Fig 11</t>
  </si>
  <si>
    <t>From Chen 2010 Fig 12</t>
  </si>
  <si>
    <t>From Chen 2010 Fig 13</t>
  </si>
  <si>
    <t>MTHFR gene C677T rs1801133 allelic</t>
  </si>
  <si>
    <t>Calculated from HUO-2013 Table 1</t>
  </si>
  <si>
    <t>LOXL1 SNP rs1048661 exfol glauc. Caucas</t>
  </si>
  <si>
    <t>From Chen 2010 Fig 4</t>
  </si>
  <si>
    <t>LOXL1 SNP rs2165241 exfol glauc. Caucas</t>
  </si>
  <si>
    <t>From Chen 2010 Fig 5</t>
  </si>
  <si>
    <t>LOXL1 SNP rs3825942 G exfol glauc. Caucas</t>
  </si>
  <si>
    <t>From Chen 2010 Fig 6</t>
  </si>
  <si>
    <t>risk mutation in HC from Cheng-2012</t>
  </si>
  <si>
    <t>Calculated from all data cited in Cheng-2010</t>
  </si>
  <si>
    <t>optineurin Met98Lys AA+AT/TT POAG</t>
  </si>
  <si>
    <t>optineurin R545Q AA+AG/GG POAG</t>
  </si>
  <si>
    <t>optineurin T34T AG+AA/GG POAG</t>
  </si>
  <si>
    <t>Calculated from Guo-2012b table 1</t>
  </si>
  <si>
    <t>TP53 gene codon 72 SNP C/G allelic</t>
  </si>
  <si>
    <t>TNF-a gene 308G/A rs1800629 allelic OAG</t>
  </si>
  <si>
    <t>OPA1 gene IVS8+4 C&gt;T and NTG</t>
  </si>
  <si>
    <t>Calculated from Guo-2012</t>
  </si>
  <si>
    <t>OPA1 gene IVS8+32 T&gt;C and NTG</t>
  </si>
  <si>
    <t>OPA1 gene IVS8+32 T&gt;C and HTG</t>
  </si>
  <si>
    <t>Calculated from Bronson-2008</t>
  </si>
  <si>
    <t>Calculated from Chen-2012  from initial and largest study</t>
  </si>
  <si>
    <t>Calculated from Chen-2012b</t>
  </si>
  <si>
    <t>Calculated from Harrison 404/796+404 and Johnsen-2008</t>
  </si>
  <si>
    <t>Calculated from Hou-2013</t>
  </si>
  <si>
    <t>Calculated from Lee-2013</t>
  </si>
  <si>
    <t>Calculated from Lee-2010d</t>
  </si>
  <si>
    <t>From Shimane-2010 table 2</t>
  </si>
  <si>
    <t>Calculated from Lee-2012e table 2</t>
  </si>
  <si>
    <t>From Lee-g-2012 table 1</t>
  </si>
  <si>
    <t>Calculated from all the data of the individual sets in the meta Lee-2012h</t>
  </si>
  <si>
    <t>Calculated from Li-2012</t>
  </si>
  <si>
    <t>Calculated from Liang-2012 fig1A 9315/40019</t>
  </si>
  <si>
    <t>Calculated from Patsopoulos 2010</t>
  </si>
  <si>
    <t>From Chen-Xu-2012</t>
  </si>
  <si>
    <t>Calculated from Marshall-2005 25731/114640</t>
  </si>
  <si>
    <t>CYP17 T34C dominant rs 743572 CC+CT vs TT</t>
  </si>
  <si>
    <t>Calculated from Chen-2010d</t>
  </si>
  <si>
    <t>Calculated from Chen-2011C</t>
  </si>
  <si>
    <t>Calculated from Chen-2011</t>
  </si>
  <si>
    <t>SNP. Can't be calculated from meta.</t>
  </si>
  <si>
    <t>HER2 I655V rs1136201 allele</t>
  </si>
  <si>
    <t>SNP can't be calculated from the meta</t>
  </si>
  <si>
    <t>XPC 939Gln rs2228001 Lys/lys vs Gln/Gln</t>
  </si>
  <si>
    <t>Calculated from Francisco-2008 Fig 2 410/1691</t>
  </si>
  <si>
    <t>RAD51 135G/C recessive rs1801320 CC vs CG+GG</t>
  </si>
  <si>
    <t>Calculated from Antoniou-2008</t>
  </si>
  <si>
    <t>AR (CAG)repeats SL-LL vs SS</t>
  </si>
  <si>
    <t>Calculated from Hao-2010</t>
  </si>
  <si>
    <t>XRCC3 T241M recessive rs861539 TT+TM vs MM</t>
  </si>
  <si>
    <t>Calculated from He-2012c</t>
  </si>
  <si>
    <t>TP53 IVS6+62A/G rs1625895 dominant AA+GA vs GG</t>
  </si>
  <si>
    <t>TGF- β1 29C/T dominantCC+TC vs TT</t>
  </si>
  <si>
    <t>SULT1A1 Arg213His dominant Arg/His+ His/His vs Arg/Arg</t>
  </si>
  <si>
    <t>ESR1 rs1801132 dominant GG/GC vs CC</t>
  </si>
  <si>
    <t>Calculated from Dunning-2009 (Li-2010c)</t>
  </si>
  <si>
    <t>ESR1 rs2234693 dominant TC/CC vs TT</t>
  </si>
  <si>
    <t>IGFBP-3 A-202C allele rs2854744</t>
  </si>
  <si>
    <t>Calculated from Li-2010b Fig1 allele A=36323 Total 73544</t>
  </si>
  <si>
    <t>CHEK2 I157T allele rs17879961</t>
  </si>
  <si>
    <t>Calculated from Liu-2012 (unselected=1211/26501))</t>
  </si>
  <si>
    <t xml:space="preserve">CCND1 G870A dominant AA/GA vs GG </t>
  </si>
  <si>
    <t>Calculated from Lu-2009 4061/5336</t>
  </si>
  <si>
    <t>GSTP1 Ile105Val dominant Val/Val+Ile/Val vs Ile/Ile</t>
  </si>
  <si>
    <t>Calculated from Lu-2011c</t>
  </si>
  <si>
    <t>HER2 Ile655Val dominant Ile/Val +Val/Val vs Ile/Ile</t>
  </si>
  <si>
    <t>Calculated from Li-2010b 4403/12538</t>
  </si>
  <si>
    <t>Calculated from Lu-2011b</t>
  </si>
  <si>
    <t xml:space="preserve">ATM G5557A dominant GA+AA vs GG </t>
  </si>
  <si>
    <t>Calculated from Mao-2012</t>
  </si>
  <si>
    <t>Calculated from Brinton 1986 1175/(1175+1083)</t>
  </si>
  <si>
    <t>TGF- β 1-509C/T allele rs1800469</t>
  </si>
  <si>
    <t>Calculated from Pei-2012</t>
  </si>
  <si>
    <t>TGF-β1 T869C allele rs1800470</t>
  </si>
  <si>
    <t>Calculated from Qi-2010b</t>
  </si>
  <si>
    <t>COMT Val158Met post meno dominant LL+HL vs HH</t>
  </si>
  <si>
    <t>Calculated from MARIE-GENICA-2010b</t>
  </si>
  <si>
    <t>COMT Val158Met pre meno dominant LL+HL vs HH</t>
  </si>
  <si>
    <t>XPD Lys751Gln dominant LG+GG vs LL</t>
  </si>
  <si>
    <t>Calculated from Qiu-2010g (Kuschel-2005)</t>
  </si>
  <si>
    <t>Calculated from Raimondi-2009 (McKay-2009)</t>
  </si>
  <si>
    <t>MDR1 C3435T dominant CT/TT vs CC</t>
  </si>
  <si>
    <t>Calculated from Sheng-2012</t>
  </si>
  <si>
    <t>Calculated from McDonald-2004 (2778/(1900+824+1954)</t>
  </si>
  <si>
    <t>NSAID c/c</t>
  </si>
  <si>
    <t>Calculated from Zhang-2005 3622-1359/3622</t>
  </si>
  <si>
    <t>from Parkinson</t>
  </si>
  <si>
    <t>ADH1C allele</t>
  </si>
  <si>
    <t>Calculated from Wang-2012k</t>
  </si>
  <si>
    <t xml:space="preserve">FGFR2 rs1219648 G allele </t>
  </si>
  <si>
    <t>Calculated from Wang-2010</t>
  </si>
  <si>
    <t>Calculated from Wang-2012j 25/525</t>
  </si>
  <si>
    <t>VEGF +936C/T dominant rs3025039 1:1+1:2 vs 2:2</t>
  </si>
  <si>
    <t>Calculated from Wang-2100c</t>
  </si>
  <si>
    <t>hOGG1 Ser326Cys dominant Cys/Cys +Cys/Ser vs Ser/Ser</t>
  </si>
  <si>
    <t>Calculated from Wei-2011</t>
  </si>
  <si>
    <t>MTR A2756G allele rs1805087</t>
  </si>
  <si>
    <t>Calculated from Weiner-2012</t>
  </si>
  <si>
    <t>MTRR A66G allele rs1801394</t>
  </si>
  <si>
    <t>Calculated from Weischer-2008</t>
  </si>
  <si>
    <t>Calculated from Steindorf-2012 any level of activity /total 257805-40621/257805=217184/257805</t>
  </si>
  <si>
    <t>XRCC1 Arg399Gln dominant GlnGln +ArgGln vs ArgArg</t>
  </si>
  <si>
    <t>Calculated from Wu-2011 Fig2 12479/22688</t>
  </si>
  <si>
    <t>GSTM1-/- vs GSTM1-/+ and +/+</t>
  </si>
  <si>
    <t>Calculated from Yu-2009 510/903</t>
  </si>
  <si>
    <t>Calculated from Yu-2012b</t>
  </si>
  <si>
    <t>PgR +311G&gt;A rs10895068 dominant AA+GA vs GG</t>
  </si>
  <si>
    <t>Calculated from Yu-2010b</t>
  </si>
  <si>
    <t>XRCC2 Arg188His rs3218536 dominant HisHis +HisArg vs ArgArg</t>
  </si>
  <si>
    <t>Calculated from Yu-2010</t>
  </si>
  <si>
    <t>Calculated from Yuan-2011 1789/4038</t>
  </si>
  <si>
    <t>HRAS1 VNTRs rare allele</t>
  </si>
  <si>
    <t>From Zhang-2011b rare allele 0,06</t>
  </si>
  <si>
    <t>Calculated from Lissowska-2006 1305/2200</t>
  </si>
  <si>
    <t xml:space="preserve">NBS1 657del5 carriers/non carriers </t>
  </si>
  <si>
    <t>Calculated from Zhang-2012f 58/13976</t>
  </si>
  <si>
    <t>P53 codon 72  domin CC/GC vs GG</t>
  </si>
  <si>
    <t>Calculated from Schmidt-2007</t>
  </si>
  <si>
    <t>Calculated from Zhao-2012 1926/7502</t>
  </si>
  <si>
    <t>Calculated from Zhou-2012e fig 1 2085/4071</t>
  </si>
  <si>
    <t>MTHFR A1298C rs1801131 E429A dominant CC + AC vs. AA</t>
  </si>
  <si>
    <t>Calculated from Lissowska-2007</t>
  </si>
  <si>
    <t>Total number of control and % of 1st generation immigrants estimated from the 4 largest studies</t>
  </si>
  <si>
    <t>Total number of control and % of 2nd generation immigrants estimated from the 3 largest studies</t>
  </si>
  <si>
    <t>1st generation immigrant</t>
  </si>
  <si>
    <t>MS prevalence in general population given in 0'Gorman-2013 Table S6</t>
  </si>
  <si>
    <t>event/Cont</t>
  </si>
  <si>
    <t>Notes about event/control</t>
  </si>
  <si>
    <t>event/control</t>
  </si>
  <si>
    <t>event:control</t>
  </si>
  <si>
    <t>Toxoplasma Gondii infection</t>
  </si>
  <si>
    <t>C-reactive protein level</t>
  </si>
  <si>
    <t>Superoxyde dismutase activity</t>
  </si>
  <si>
    <t>From Pan-2015</t>
  </si>
  <si>
    <t>Paternal age ≥50 / 25-29</t>
  </si>
  <si>
    <t>Paternal age 40-44 / 25-29</t>
  </si>
  <si>
    <t>Paternal age 45-49 / 25-29</t>
  </si>
  <si>
    <t>Maternal age ≥40 or ≥ 35 / 25-29</t>
  </si>
  <si>
    <t>Paternal age 30-39 / ≤29</t>
  </si>
  <si>
    <t>Paternal age 40-49 / ≤29</t>
  </si>
  <si>
    <t>Paternal age 50 and older / ≤29</t>
  </si>
  <si>
    <t>From Sandin-2012 : (mothers ≥ 40 or 35) / ((mother ≥ 40 or 35) + (mothers 25-129))</t>
  </si>
  <si>
    <t>Prevalence of jaunice in HC claculated from Jangaard: 3062/45808</t>
  </si>
  <si>
    <t>Events in HC given by Micco-2009, Table 3</t>
  </si>
  <si>
    <t>Low educated in HC from Chang-Quan-2010b 18210/32335</t>
  </si>
  <si>
    <t>Low educated in HC from Chang-Quan-2010b 3352/9159</t>
  </si>
  <si>
    <t>Rate of maltraitment in HC given in Matheson-2013 Fig 2a</t>
  </si>
  <si>
    <t>absent adhesio interthalamica MRI</t>
  </si>
  <si>
    <t>Calculated from Trzesniak-2011 Table 2 and Table 3</t>
  </si>
  <si>
    <t>Calculated from Arias-2012 Table 1</t>
  </si>
  <si>
    <t>Calculated from Chang-Quan-2011 Fig 2</t>
  </si>
  <si>
    <t>From Dick-2007a: 53 1st degree relative with PARK among 1988 HC</t>
  </si>
  <si>
    <t>From Hernan-2004 3858 drinkers among 7380 HC</t>
  </si>
  <si>
    <t>From Etminan-2008 249996 NSAID users among 692068 HC</t>
  </si>
  <si>
    <t>From Rosen-2007 28/228 HC have a family history of PARK</t>
  </si>
  <si>
    <t>From Osen-2006: 28586 HC without cancer among 32320 controls</t>
  </si>
  <si>
    <t>From Ascherio-2004 71207 HC don't drink coffe among 539222 HC</t>
  </si>
  <si>
    <t>From Simon-2007: 3722 with diabete and not PARK in a cohort of 171879</t>
  </si>
  <si>
    <t>From Shino-2010 10 relatives with tremor among 448 HC</t>
  </si>
  <si>
    <t>From Dick-2007b 368/1587 HC working in agriculture and related activities</t>
  </si>
  <si>
    <t>From Rugbjerg-2008 head injury in 1904 of the 68445 HC</t>
  </si>
  <si>
    <t>From Becker-2008 1286/3637 HC have hypertension</t>
  </si>
  <si>
    <t>From Brandt-Christensen-2006 32,2 % of HC were antidepressant user at the begining of cohort</t>
  </si>
  <si>
    <t>From Becker-2008 39,4 % of HC were current or ex-smokers</t>
  </si>
  <si>
    <t>From Dick-2007 832/1585HC  use well or river water</t>
  </si>
  <si>
    <t>From VanDerHorn-2012 142 Right side parkinsonian are left ahd among 2655</t>
  </si>
  <si>
    <t xml:space="preserve">From Firestone-2005 39/388 HC were exposed to fungicides, controls are a random selection of a large population </t>
  </si>
  <si>
    <t xml:space="preserve">From Firestone-2005 175/388 HC were exposed to herbicides, controls are a random selection of a large population </t>
  </si>
  <si>
    <t xml:space="preserve">From Firestone-2005 236/388 HC were exposed to insecticides; controls are a random selection of a large population </t>
  </si>
  <si>
    <t>From Brighina Table 3</t>
  </si>
  <si>
    <t>From Ascherion-2004 Table 4: 46,3% of ever users among HC</t>
  </si>
  <si>
    <t>From Becker-2008 Table2 7,6% of statin users among HC</t>
  </si>
  <si>
    <t>From Li 2012 Table 1: 2227 tea drinkers among 4250 HC</t>
  </si>
  <si>
    <t>Calculated from Zhu-2011 Table S1</t>
  </si>
  <si>
    <t>From Koyama-2013: CRP levels were categorized in quartiles, using the lowest quartile as the reference and combining the 3 highest quartiles</t>
  </si>
  <si>
    <t>Calculated from primary data: highest vesrsus lowest either quartile or quintile</t>
  </si>
  <si>
    <t>from Lindsay-2002: 1303 hypertension in 3409 HC</t>
  </si>
  <si>
    <t>See MAF-Aune-2012b. Calculated using the available data from each study in the meta analysis. Number of controls in the higher quart/quintile/ number of controls in higher + number of controls in lower</t>
  </si>
  <si>
    <t>See MAF-Aune-2012. Calculated using the available data from each study in the meta analysis. Number of controls in the higher quart/quintile/ number of controls in higher + number of controls in lower</t>
  </si>
  <si>
    <t>See MAF-Aune-2012c. Calculated using the available data from each study in the meta analysis. Number of controls in the higher quart/quintile/ number of controls in higher + number of controls in lower</t>
  </si>
  <si>
    <t>Highest versus lowest, event in controls assumed to be O,5</t>
  </si>
  <si>
    <t>See Buck-2010 MAF. Calculated from the value of available largest studies</t>
  </si>
  <si>
    <t>Calculated from Chen-2012c bloody nipple discharge frequency in petient with nipple discharge</t>
  </si>
  <si>
    <t>Glycaemic index high vs low</t>
  </si>
  <si>
    <t>Highest versus lowest, event in controls assumed to be O,6</t>
  </si>
  <si>
    <t>Glycaemic load high vs low</t>
  </si>
  <si>
    <t>Highest versus lowest, event in controls assumed to be O,7</t>
  </si>
  <si>
    <t>Milk intake high vs low</t>
  </si>
  <si>
    <t>Soy isoflavones consumption high vs low</t>
  </si>
  <si>
    <t>Total dairy food intake high vs low</t>
  </si>
  <si>
    <t>Vit A intake high vs low</t>
  </si>
  <si>
    <t>Cuciferous vegetable high vs low</t>
  </si>
  <si>
    <t>Prevalence RA worldwide around 1%</t>
  </si>
  <si>
    <t>HLA-DR2 chinese allelic</t>
  </si>
  <si>
    <t>HLA-DR9 chinese allelic</t>
  </si>
  <si>
    <t>Calculated from all primary studies</t>
  </si>
  <si>
    <t>Event related potential (error negativity)</t>
  </si>
  <si>
    <t>Geburek</t>
  </si>
  <si>
    <t>homocysteine :  high plasma level</t>
  </si>
  <si>
    <t>Ameida</t>
  </si>
  <si>
    <t>calculated from Almeida-2008</t>
  </si>
  <si>
    <t>Emotional reactivity to positive stimuli</t>
  </si>
  <si>
    <t>Bylsma</t>
  </si>
  <si>
    <t>Emotional reactivity to negative stimuli</t>
  </si>
  <si>
    <t>Hippocampus volume, MDD first episode</t>
  </si>
  <si>
    <t>Cole</t>
  </si>
  <si>
    <t>specific autobiographic memory</t>
  </si>
  <si>
    <t>overgeneral autobiographic memory</t>
  </si>
  <si>
    <t>autobiographic memory latency</t>
  </si>
  <si>
    <t>Knorr</t>
  </si>
  <si>
    <t>salivary cortisol</t>
  </si>
  <si>
    <t>Total Brain volume</t>
  </si>
  <si>
    <t>Haijma</t>
  </si>
  <si>
    <t>Total grey matter</t>
  </si>
  <si>
    <t>Cortical gray matter</t>
  </si>
  <si>
    <t>Total white matter</t>
  </si>
  <si>
    <t>Total CSF</t>
  </si>
  <si>
    <t>Lateral ventricules</t>
  </si>
  <si>
    <t>Frontal Lobe GM</t>
  </si>
  <si>
    <t>Frontal lobe WM</t>
  </si>
  <si>
    <t>Prefrontal GM</t>
  </si>
  <si>
    <t>Prefrontal WM</t>
  </si>
  <si>
    <t>Anterior cingulate gyrus</t>
  </si>
  <si>
    <t>Posterior cingulate gyrus</t>
  </si>
  <si>
    <t>Superior frontal gyrus</t>
  </si>
  <si>
    <t>Middle frontal gyrus</t>
  </si>
  <si>
    <t>Inferior frontal gyrus</t>
  </si>
  <si>
    <t>Orbitofrontal cortex</t>
  </si>
  <si>
    <t>Temporal lobe</t>
  </si>
  <si>
    <t>Temporal GM</t>
  </si>
  <si>
    <t>Temporal lobe WM</t>
  </si>
  <si>
    <t>Hippocampus</t>
  </si>
  <si>
    <t>Amygdala</t>
  </si>
  <si>
    <t>Parahippocampal gyrus</t>
  </si>
  <si>
    <t>Fusiform gyrus</t>
  </si>
  <si>
    <t>Superior temporal gyrus total</t>
  </si>
  <si>
    <t>Superior temporal gyrus GM</t>
  </si>
  <si>
    <t>Planum temporale</t>
  </si>
  <si>
    <t>Heschl's gyrus</t>
  </si>
  <si>
    <t>Parietal lobe GM</t>
  </si>
  <si>
    <t>Occipital lobe GM</t>
  </si>
  <si>
    <t>Thalamus</t>
  </si>
  <si>
    <t>Caudate nucleus</t>
  </si>
  <si>
    <t>Putamen</t>
  </si>
  <si>
    <t>Nucleus acubens</t>
  </si>
  <si>
    <t>Globus Palidus</t>
  </si>
  <si>
    <t>Cerebellum</t>
  </si>
  <si>
    <t>Docosapentaenoic acid (DPA)</t>
  </si>
  <si>
    <t>Hoen</t>
  </si>
  <si>
    <t>Docosahexanoic acid (DHA)</t>
  </si>
  <si>
    <t>Linoleic acid</t>
  </si>
  <si>
    <t>Arachidonic acid</t>
  </si>
  <si>
    <t>Theory of mind (eyes and hinting)</t>
  </si>
  <si>
    <t>Savla</t>
  </si>
  <si>
    <t>Social perception</t>
  </si>
  <si>
    <t>Social knowledge</t>
  </si>
  <si>
    <t>Emotion perception</t>
  </si>
  <si>
    <t>Emotion processing</t>
  </si>
  <si>
    <t>Minor physical anormalities</t>
  </si>
  <si>
    <t>CYP46A1 T/C CC vs CT+TT (recessive)</t>
  </si>
  <si>
    <t>Li b</t>
  </si>
  <si>
    <t>From Liu-2013 b Fig 1 MAF 385/4874</t>
  </si>
  <si>
    <t>Calculated from data available from different study see Kim-2013</t>
  </si>
  <si>
    <t>Calculated from data available from different study see Kim-2014</t>
  </si>
  <si>
    <t>Preeclampsia</t>
  </si>
  <si>
    <t xml:space="preserve">Pregnancy induced hypertension </t>
  </si>
  <si>
    <r>
      <t>Paternal D, 1st-2</t>
    </r>
    <r>
      <rPr>
        <vertAlign val="superscript"/>
        <sz val="11"/>
        <color theme="1"/>
        <rFont val="Arial"/>
      </rPr>
      <t>nd</t>
    </r>
    <r>
      <rPr>
        <sz val="11"/>
        <color theme="1"/>
        <rFont val="Arial"/>
      </rPr>
      <t xml:space="preserve"> trim gestation</t>
    </r>
  </si>
  <si>
    <t>PADI4-94 allele rs2240340 allelic</t>
  </si>
  <si>
    <t>PAID4-104 allele rs1748033 allelic</t>
  </si>
  <si>
    <t>PAID4-92 allele rs874881 allelic</t>
  </si>
  <si>
    <t>difference between dependant means (matched pairs)</t>
  </si>
  <si>
    <t>HPV infection</t>
  </si>
  <si>
    <t>Calculated from the 9 studies analyazed by Li-2011b</t>
  </si>
  <si>
    <t>calculated from the 13 studies analyzed by Shen-2011</t>
  </si>
  <si>
    <t>calculated from the 15 studies analyzed by Zhu-2012b</t>
  </si>
  <si>
    <t>Third ventricule</t>
  </si>
  <si>
    <t>amygdala acti x 5-HTTLPR</t>
  </si>
  <si>
    <t>ELF-EFM (electromagnetic field)</t>
  </si>
  <si>
    <t>NAT2 slow/rapid polymorphism</t>
  </si>
  <si>
    <t>25(OH)D blood level</t>
  </si>
  <si>
    <t>Birth weight premenopausal</t>
  </si>
  <si>
    <t>Oral contraceptive use</t>
  </si>
  <si>
    <t>8q24 rs13281615 allele</t>
  </si>
  <si>
    <t>XPD D312N recessive NN/ND+DD</t>
  </si>
  <si>
    <t>Highest versus lowest, event in controls assumed to be 0,5</t>
  </si>
  <si>
    <t>Calculated from Hankinson-1997 52743/62137</t>
  </si>
  <si>
    <t>Calculated from Pei-2013</t>
  </si>
  <si>
    <t>Calculated from all studies listed in Jiang-2010g</t>
  </si>
  <si>
    <t>LEPR Q223R GG/AG+AA</t>
  </si>
  <si>
    <t>Calculated from all studies listed in Liu 2011</t>
  </si>
  <si>
    <t>Calculated from Kishi-2013 (MDD+HC)</t>
  </si>
  <si>
    <t>Calculated from Katzov-2004</t>
  </si>
  <si>
    <t>Calculated from Wahrle-2007</t>
  </si>
  <si>
    <t>Calculated from Li-2013 forest plot Fig2A</t>
  </si>
  <si>
    <t>Calculated from Pi-2012</t>
  </si>
  <si>
    <t>Calculated from Luomala-2003, De Jong-2002, Pickard-1999 and Forte-2006</t>
  </si>
  <si>
    <t>Calculated from Kudryavtseva-2011 (MAF average)</t>
  </si>
  <si>
    <t>Calculated from Fernadez-Arquero-1999, De Jong, Huizinga, Duvefelt (see Nikolopoulos calculs)</t>
  </si>
  <si>
    <t>Calculated from Luomala-2003+Ristic-2007+Frenadez-Arquero-1999</t>
  </si>
  <si>
    <t>From Chu-2012 Table 2</t>
  </si>
  <si>
    <t>From Agundez-2012 Table 1</t>
  </si>
  <si>
    <t>From Fuchs-2008 Table 1</t>
  </si>
  <si>
    <t>Calculated from Lee-2010</t>
  </si>
  <si>
    <t>From Kawashima -2009 table 4</t>
  </si>
  <si>
    <t>From Kawashima-2009 table 3</t>
  </si>
  <si>
    <t>From Ohi-2010 table 1</t>
  </si>
  <si>
    <t>From Schumacher-2009 Table S2</t>
  </si>
  <si>
    <t>From Shi-2008 table 2</t>
  </si>
  <si>
    <t>From Yu-2004 in Kim-2011 table 3</t>
  </si>
  <si>
    <t>From Muntjewerff-2011 in Kim 2011 table 2</t>
  </si>
  <si>
    <t>Calculated from Munaf-2008 and Munafo-2006</t>
  </si>
  <si>
    <t>Calculated from Saetre-2010 Table S1</t>
  </si>
  <si>
    <t>From Xu-2010 Table 2</t>
  </si>
  <si>
    <t>Ziang-2012 Fig4</t>
  </si>
  <si>
    <t>Maia de Oliveira</t>
  </si>
  <si>
    <t>Jiang-b</t>
  </si>
  <si>
    <t>Calculated from Xue-2010</t>
  </si>
  <si>
    <t>Bora b</t>
  </si>
  <si>
    <t>Aune b</t>
  </si>
  <si>
    <t>Aune c</t>
  </si>
  <si>
    <t xml:space="preserve">Aune c </t>
  </si>
  <si>
    <t>Chen d</t>
  </si>
  <si>
    <t>Chen c</t>
  </si>
  <si>
    <t>Dong c</t>
  </si>
  <si>
    <t>Dong d</t>
  </si>
  <si>
    <t>Gao b</t>
  </si>
  <si>
    <t>Hao b</t>
  </si>
  <si>
    <t>Hardefeldt c</t>
  </si>
  <si>
    <t>He c</t>
  </si>
  <si>
    <t>Hu c</t>
  </si>
  <si>
    <t>Hu d</t>
  </si>
  <si>
    <t>Li c</t>
  </si>
  <si>
    <t>Lu b</t>
  </si>
  <si>
    <t>Lu c</t>
  </si>
  <si>
    <t>Qi b</t>
  </si>
  <si>
    <t>Qiu g</t>
  </si>
  <si>
    <t>Qiu c</t>
  </si>
  <si>
    <t>Tang b</t>
  </si>
  <si>
    <t>Wang c</t>
  </si>
  <si>
    <t>Wang j</t>
  </si>
  <si>
    <t>Wang k</t>
  </si>
  <si>
    <t>Yu b</t>
  </si>
  <si>
    <t>Zhang d</t>
  </si>
  <si>
    <t>Zhang f</t>
  </si>
  <si>
    <t>Zhou e</t>
  </si>
  <si>
    <t>Guo b</t>
  </si>
  <si>
    <t>Glaucoma</t>
  </si>
  <si>
    <t>Manganese SOD Ala9Val rs4880 Val/val+Val/Ala vs Ala/Ala rec</t>
  </si>
  <si>
    <t>TP53 IVS3 16bp del/ins dom. rs17878362 ins/ins+ins/del vs del/del</t>
  </si>
  <si>
    <t>Major Depressive Disorder</t>
  </si>
  <si>
    <t>Multiple Sclerosis</t>
  </si>
  <si>
    <t>Breast Cancer</t>
  </si>
  <si>
    <t>POAG: primary open-angle glaucoma</t>
  </si>
  <si>
    <t>NTG: normotensive glaucoma</t>
  </si>
  <si>
    <t>Alzheimer's Disease</t>
  </si>
  <si>
    <t>Parkinson's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scheme val="minor"/>
    </font>
    <font>
      <sz val="11"/>
      <color theme="1"/>
      <name val="Arial"/>
    </font>
    <font>
      <sz val="12"/>
      <color theme="1"/>
      <name val="Calibri (Corps)"/>
    </font>
    <font>
      <sz val="11"/>
      <color rgb="FF000000"/>
      <name val="Arial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FF"/>
      <name val="Calibri"/>
      <family val="2"/>
      <scheme val="minor"/>
    </font>
    <font>
      <sz val="11"/>
      <name val="Arial"/>
    </font>
    <font>
      <sz val="12"/>
      <color theme="3" tint="0.39997558519241921"/>
      <name val="Calibri"/>
      <family val="2"/>
      <scheme val="minor"/>
    </font>
    <font>
      <sz val="10"/>
      <color theme="3" tint="0.39997558519241921"/>
      <name val="Arial"/>
    </font>
    <font>
      <b/>
      <sz val="12"/>
      <name val="Calibri"/>
      <family val="2"/>
      <scheme val="minor"/>
    </font>
    <font>
      <sz val="12"/>
      <name val="Calibri"/>
      <family val="2"/>
    </font>
    <font>
      <sz val="14"/>
      <color theme="1"/>
      <name val="Calibri"/>
      <scheme val="minor"/>
    </font>
    <font>
      <sz val="12"/>
      <name val="Arial"/>
    </font>
    <font>
      <sz val="11"/>
      <color rgb="FFFF0000"/>
      <name val="Arial"/>
    </font>
    <font>
      <b/>
      <sz val="12"/>
      <name val="Arial"/>
    </font>
    <font>
      <sz val="12"/>
      <color theme="1"/>
      <name val="Arial"/>
    </font>
    <font>
      <b/>
      <sz val="14"/>
      <name val="Arial"/>
    </font>
    <font>
      <sz val="14"/>
      <name val="Arial"/>
    </font>
    <font>
      <sz val="14"/>
      <color theme="1"/>
      <name val="Arial"/>
    </font>
    <font>
      <b/>
      <sz val="12"/>
      <color theme="1"/>
      <name val="Arial"/>
    </font>
    <font>
      <b/>
      <sz val="14"/>
      <color theme="1"/>
      <name val="Arial"/>
    </font>
    <font>
      <b/>
      <sz val="11"/>
      <color rgb="FF000000"/>
      <name val="Arial"/>
    </font>
    <font>
      <vertAlign val="superscript"/>
      <sz val="11"/>
      <color theme="1"/>
      <name val="Arial"/>
    </font>
    <font>
      <b/>
      <sz val="14"/>
      <color rgb="FF000000"/>
      <name val="Arial"/>
    </font>
    <font>
      <sz val="14"/>
      <color rgb="FF000000"/>
      <name val="Arial"/>
    </font>
    <font>
      <sz val="11"/>
      <color rgb="FF0000FF"/>
      <name val="Arial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5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31">
    <xf numFmtId="0" fontId="0" fillId="0" borderId="0" xfId="0"/>
    <xf numFmtId="0" fontId="0" fillId="0" borderId="0" xfId="0" applyFont="1"/>
    <xf numFmtId="0" fontId="0" fillId="0" borderId="0" xfId="0" applyFont="1" applyAlignment="1">
      <alignment vertical="top"/>
    </xf>
    <xf numFmtId="0" fontId="0" fillId="0" borderId="0" xfId="0" applyAlignment="1">
      <alignment vertical="top"/>
    </xf>
    <xf numFmtId="0" fontId="3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vertical="top" shrinkToFit="1"/>
    </xf>
    <xf numFmtId="0" fontId="0" fillId="0" borderId="0" xfId="0" applyAlignment="1">
      <alignment vertical="top" shrinkToFit="1"/>
    </xf>
    <xf numFmtId="0" fontId="4" fillId="0" borderId="0" xfId="0" applyFont="1"/>
    <xf numFmtId="0" fontId="4" fillId="0" borderId="0" xfId="0" applyFont="1" applyAlignment="1">
      <alignment vertical="top" shrinkToFit="1"/>
    </xf>
    <xf numFmtId="0" fontId="10" fillId="0" borderId="0" xfId="0" applyFont="1"/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top" shrinkToFit="1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top"/>
    </xf>
    <xf numFmtId="0" fontId="12" fillId="0" borderId="0" xfId="0" applyFont="1"/>
    <xf numFmtId="0" fontId="8" fillId="0" borderId="0" xfId="0" applyFont="1" applyAlignment="1">
      <alignment horizontal="center" vertical="top"/>
    </xf>
    <xf numFmtId="0" fontId="8" fillId="0" borderId="0" xfId="0" applyFont="1" applyAlignment="1">
      <alignment horizontal="center"/>
    </xf>
    <xf numFmtId="0" fontId="0" fillId="0" borderId="0" xfId="0" applyAlignment="1"/>
    <xf numFmtId="0" fontId="11" fillId="0" borderId="0" xfId="0" applyFont="1"/>
    <xf numFmtId="0" fontId="11" fillId="0" borderId="0" xfId="0" applyFont="1" applyAlignment="1">
      <alignment vertical="top"/>
    </xf>
    <xf numFmtId="0" fontId="11" fillId="2" borderId="0" xfId="0" applyFont="1" applyFill="1"/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right"/>
    </xf>
    <xf numFmtId="0" fontId="11" fillId="0" borderId="0" xfId="0" applyFont="1" applyAlignment="1">
      <alignment vertical="top" shrinkToFit="1"/>
    </xf>
    <xf numFmtId="0" fontId="11" fillId="5" borderId="0" xfId="0" applyFont="1" applyFill="1"/>
    <xf numFmtId="0" fontId="14" fillId="0" borderId="0" xfId="0" applyFont="1" applyAlignment="1">
      <alignment horizontal="center"/>
    </xf>
    <xf numFmtId="0" fontId="14" fillId="0" borderId="0" xfId="0" applyFont="1"/>
    <xf numFmtId="0" fontId="0" fillId="5" borderId="0" xfId="0" applyFill="1"/>
    <xf numFmtId="0" fontId="11" fillId="2" borderId="0" xfId="0" applyFont="1" applyFill="1" applyAlignment="1">
      <alignment vertical="top"/>
    </xf>
    <xf numFmtId="0" fontId="0" fillId="6" borderId="0" xfId="0" applyFill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top" shrinkToFit="1"/>
    </xf>
    <xf numFmtId="0" fontId="0" fillId="2" borderId="0" xfId="0" applyFill="1"/>
    <xf numFmtId="0" fontId="11" fillId="0" borderId="0" xfId="0" applyFont="1" applyAlignment="1">
      <alignment vertical="center"/>
    </xf>
    <xf numFmtId="0" fontId="16" fillId="0" borderId="0" xfId="0" applyFont="1"/>
    <xf numFmtId="0" fontId="6" fillId="2" borderId="0" xfId="0" applyFont="1" applyFill="1"/>
    <xf numFmtId="0" fontId="0" fillId="2" borderId="0" xfId="0" applyFont="1" applyFill="1"/>
    <xf numFmtId="0" fontId="0" fillId="0" borderId="0" xfId="0" applyFont="1" applyAlignment="1">
      <alignment horizontal="right"/>
    </xf>
    <xf numFmtId="0" fontId="0" fillId="2" borderId="0" xfId="0" applyFont="1" applyFill="1" applyAlignment="1">
      <alignment vertical="top" shrinkToFi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6" fillId="0" borderId="0" xfId="0" applyFont="1" applyAlignment="1">
      <alignment vertical="top" shrinkToFit="1"/>
    </xf>
    <xf numFmtId="0" fontId="0" fillId="0" borderId="0" xfId="0" applyAlignment="1">
      <alignment horizontal="center"/>
    </xf>
    <xf numFmtId="0" fontId="0" fillId="2" borderId="0" xfId="0" applyFill="1" applyAlignment="1">
      <alignment vertical="top"/>
    </xf>
    <xf numFmtId="0" fontId="6" fillId="2" borderId="0" xfId="0" applyFont="1" applyFill="1" applyAlignment="1">
      <alignment vertical="top"/>
    </xf>
    <xf numFmtId="0" fontId="15" fillId="0" borderId="0" xfId="0" applyFont="1" applyFill="1" applyBorder="1" applyAlignment="1">
      <alignment vertical="center" wrapText="1"/>
    </xf>
    <xf numFmtId="0" fontId="14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top" shrinkToFit="1"/>
    </xf>
    <xf numFmtId="0" fontId="0" fillId="0" borderId="0" xfId="0" applyFont="1" applyAlignment="1">
      <alignment horizontal="center"/>
    </xf>
    <xf numFmtId="0" fontId="7" fillId="2" borderId="42" xfId="0" applyFont="1" applyFill="1" applyBorder="1" applyAlignment="1">
      <alignment horizontal="center" vertical="center" wrapText="1"/>
    </xf>
    <xf numFmtId="0" fontId="13" fillId="2" borderId="42" xfId="0" applyFont="1" applyFill="1" applyBorder="1" applyAlignment="1">
      <alignment horizontal="center" vertical="center" wrapText="1"/>
    </xf>
    <xf numFmtId="0" fontId="7" fillId="2" borderId="23" xfId="0" applyFont="1" applyFill="1" applyBorder="1" applyAlignment="1">
      <alignment horizontal="center" vertical="center" wrapText="1"/>
    </xf>
    <xf numFmtId="0" fontId="7" fillId="3" borderId="42" xfId="0" applyFont="1" applyFill="1" applyBorder="1" applyAlignment="1">
      <alignment horizontal="center" vertical="center" wrapText="1"/>
    </xf>
    <xf numFmtId="0" fontId="18" fillId="0" borderId="0" xfId="0" applyFont="1"/>
    <xf numFmtId="0" fontId="7" fillId="2" borderId="48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9" fillId="0" borderId="42" xfId="0" applyFont="1" applyBorder="1" applyAlignment="1">
      <alignment horizontal="center" vertical="center" wrapText="1"/>
    </xf>
    <xf numFmtId="0" fontId="9" fillId="0" borderId="23" xfId="0" applyFont="1" applyBorder="1" applyAlignment="1">
      <alignment horizontal="center" vertical="center" wrapText="1"/>
    </xf>
    <xf numFmtId="0" fontId="7" fillId="0" borderId="42" xfId="0" applyFont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 wrapText="1"/>
    </xf>
    <xf numFmtId="0" fontId="0" fillId="0" borderId="0" xfId="0" applyFont="1" applyFill="1" applyBorder="1"/>
    <xf numFmtId="0" fontId="17" fillId="2" borderId="0" xfId="0" applyFont="1" applyFill="1" applyAlignment="1">
      <alignment vertical="top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2" borderId="0" xfId="0" applyFont="1" applyFill="1"/>
    <xf numFmtId="0" fontId="11" fillId="2" borderId="0" xfId="0" applyFont="1" applyFill="1" applyAlignment="1">
      <alignment vertical="center"/>
    </xf>
    <xf numFmtId="0" fontId="6" fillId="2" borderId="0" xfId="0" applyNumberFormat="1" applyFont="1" applyFill="1" applyAlignment="1">
      <alignment vertical="top"/>
    </xf>
    <xf numFmtId="0" fontId="9" fillId="0" borderId="8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7" fillId="2" borderId="8" xfId="0" applyFont="1" applyFill="1" applyBorder="1" applyAlignment="1">
      <alignment horizontal="center" vertical="center" wrapText="1"/>
    </xf>
    <xf numFmtId="0" fontId="20" fillId="0" borderId="0" xfId="0" applyFont="1"/>
    <xf numFmtId="0" fontId="21" fillId="0" borderId="1" xfId="0" applyFont="1" applyBorder="1" applyAlignment="1">
      <alignment vertical="top"/>
    </xf>
    <xf numFmtId="0" fontId="19" fillId="0" borderId="0" xfId="0" applyFont="1" applyAlignment="1">
      <alignment horizontal="center"/>
    </xf>
    <xf numFmtId="0" fontId="22" fillId="0" borderId="0" xfId="0" applyFont="1"/>
    <xf numFmtId="0" fontId="24" fillId="0" borderId="0" xfId="0" applyFont="1"/>
    <xf numFmtId="0" fontId="25" fillId="0" borderId="0" xfId="0" applyFont="1"/>
    <xf numFmtId="0" fontId="7" fillId="2" borderId="19" xfId="0" applyFont="1" applyFill="1" applyBorder="1" applyAlignment="1">
      <alignment vertical="center" wrapText="1"/>
    </xf>
    <xf numFmtId="0" fontId="7" fillId="2" borderId="19" xfId="0" applyFont="1" applyFill="1" applyBorder="1" applyAlignment="1">
      <alignment horizontal="center" vertical="center" wrapText="1"/>
    </xf>
    <xf numFmtId="0" fontId="7" fillId="2" borderId="20" xfId="0" applyFont="1" applyFill="1" applyBorder="1" applyAlignment="1">
      <alignment horizontal="center" vertical="center" wrapText="1"/>
    </xf>
    <xf numFmtId="0" fontId="7" fillId="2" borderId="18" xfId="0" applyFont="1" applyFill="1" applyBorder="1" applyAlignment="1">
      <alignment horizontal="center" vertical="center" wrapText="1"/>
    </xf>
    <xf numFmtId="0" fontId="7" fillId="2" borderId="41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vertical="center" wrapText="1"/>
    </xf>
    <xf numFmtId="0" fontId="13" fillId="2" borderId="36" xfId="0" applyFont="1" applyFill="1" applyBorder="1" applyAlignment="1">
      <alignment vertical="center" wrapText="1"/>
    </xf>
    <xf numFmtId="0" fontId="13" fillId="2" borderId="54" xfId="0" applyFont="1" applyFill="1" applyBorder="1" applyAlignment="1">
      <alignment horizontal="center" vertical="center" wrapText="1"/>
    </xf>
    <xf numFmtId="0" fontId="13" fillId="2" borderId="8" xfId="0" applyFont="1" applyFill="1" applyBorder="1" applyAlignment="1">
      <alignment vertical="center" wrapText="1"/>
    </xf>
    <xf numFmtId="0" fontId="13" fillId="2" borderId="8" xfId="0" applyFont="1" applyFill="1" applyBorder="1" applyAlignment="1">
      <alignment horizontal="center" vertical="center" wrapText="1"/>
    </xf>
    <xf numFmtId="0" fontId="13" fillId="2" borderId="41" xfId="0" applyFont="1" applyFill="1" applyBorder="1" applyAlignment="1">
      <alignment horizontal="center" vertical="center" wrapText="1"/>
    </xf>
    <xf numFmtId="0" fontId="7" fillId="2" borderId="36" xfId="0" applyFont="1" applyFill="1" applyBorder="1" applyAlignment="1">
      <alignment vertical="center" wrapText="1"/>
    </xf>
    <xf numFmtId="0" fontId="7" fillId="2" borderId="54" xfId="0" applyFont="1" applyFill="1" applyBorder="1" applyAlignment="1">
      <alignment horizontal="center" vertical="center" wrapText="1"/>
    </xf>
    <xf numFmtId="0" fontId="7" fillId="0" borderId="36" xfId="0" applyFont="1" applyBorder="1" applyAlignment="1">
      <alignment vertical="center" wrapText="1"/>
    </xf>
    <xf numFmtId="0" fontId="7" fillId="0" borderId="54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8" xfId="0" applyFont="1" applyBorder="1" applyAlignment="1">
      <alignment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41" xfId="0" applyFont="1" applyBorder="1" applyAlignment="1">
      <alignment horizontal="center" vertical="center" wrapText="1"/>
    </xf>
    <xf numFmtId="0" fontId="13" fillId="0" borderId="36" xfId="0" applyFont="1" applyBorder="1" applyAlignment="1">
      <alignment vertical="center" wrapText="1"/>
    </xf>
    <xf numFmtId="0" fontId="13" fillId="0" borderId="54" xfId="0" applyFont="1" applyBorder="1" applyAlignment="1">
      <alignment horizontal="center" vertical="center" wrapText="1"/>
    </xf>
    <xf numFmtId="0" fontId="13" fillId="0" borderId="8" xfId="0" applyFont="1" applyBorder="1" applyAlignment="1">
      <alignment vertical="center" wrapText="1"/>
    </xf>
    <xf numFmtId="0" fontId="13" fillId="0" borderId="8" xfId="0" applyFont="1" applyBorder="1" applyAlignment="1">
      <alignment horizontal="center" vertical="center" wrapText="1"/>
    </xf>
    <xf numFmtId="0" fontId="13" fillId="0" borderId="42" xfId="0" applyFont="1" applyBorder="1" applyAlignment="1">
      <alignment horizontal="center" vertical="center" wrapText="1"/>
    </xf>
    <xf numFmtId="0" fontId="13" fillId="0" borderId="41" xfId="0" applyFont="1" applyBorder="1" applyAlignment="1">
      <alignment horizontal="center" vertical="center" wrapText="1"/>
    </xf>
    <xf numFmtId="0" fontId="7" fillId="0" borderId="36" xfId="0" applyFont="1" applyFill="1" applyBorder="1" applyAlignment="1">
      <alignment horizontal="center" vertical="center" wrapText="1"/>
    </xf>
    <xf numFmtId="0" fontId="26" fillId="0" borderId="0" xfId="0" applyFont="1"/>
    <xf numFmtId="0" fontId="7" fillId="0" borderId="19" xfId="0" applyFont="1" applyBorder="1" applyAlignment="1">
      <alignment vertical="center" wrapText="1"/>
    </xf>
    <xf numFmtId="0" fontId="7" fillId="0" borderId="19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7" fillId="0" borderId="39" xfId="0" applyFont="1" applyBorder="1" applyAlignment="1">
      <alignment vertical="center" wrapText="1"/>
    </xf>
    <xf numFmtId="0" fontId="7" fillId="0" borderId="36" xfId="0" applyFont="1" applyBorder="1" applyAlignment="1">
      <alignment horizontal="center" vertical="center" wrapText="1"/>
    </xf>
    <xf numFmtId="0" fontId="7" fillId="0" borderId="40" xfId="0" applyFont="1" applyBorder="1" applyAlignment="1">
      <alignment vertical="center" wrapText="1"/>
    </xf>
    <xf numFmtId="0" fontId="7" fillId="0" borderId="22" xfId="0" applyFont="1" applyBorder="1" applyAlignment="1">
      <alignment horizontal="center" vertical="center" wrapText="1"/>
    </xf>
    <xf numFmtId="0" fontId="7" fillId="0" borderId="21" xfId="0" applyFont="1" applyBorder="1" applyAlignment="1">
      <alignment horizontal="center" vertical="center" wrapText="1"/>
    </xf>
    <xf numFmtId="0" fontId="7" fillId="0" borderId="22" xfId="0" applyFont="1" applyBorder="1" applyAlignment="1">
      <alignment vertical="center" wrapText="1"/>
    </xf>
    <xf numFmtId="0" fontId="7" fillId="2" borderId="25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horizontal="center" vertical="center" wrapText="1"/>
    </xf>
    <xf numFmtId="0" fontId="7" fillId="2" borderId="35" xfId="0" applyFont="1" applyFill="1" applyBorder="1" applyAlignment="1">
      <alignment horizontal="center" vertical="center" wrapText="1"/>
    </xf>
    <xf numFmtId="0" fontId="7" fillId="2" borderId="36" xfId="0" applyFont="1" applyFill="1" applyBorder="1" applyAlignment="1">
      <alignment horizontal="center" vertical="center" wrapText="1"/>
    </xf>
    <xf numFmtId="0" fontId="7" fillId="2" borderId="38" xfId="0" applyFont="1" applyFill="1" applyBorder="1" applyAlignment="1">
      <alignment horizontal="center" vertical="center" wrapText="1"/>
    </xf>
    <xf numFmtId="0" fontId="7" fillId="2" borderId="39" xfId="0" applyFont="1" applyFill="1" applyBorder="1" applyAlignment="1">
      <alignment horizontal="center" vertical="center" wrapText="1"/>
    </xf>
    <xf numFmtId="0" fontId="7" fillId="2" borderId="40" xfId="0" applyFont="1" applyFill="1" applyBorder="1" applyAlignment="1">
      <alignment horizontal="center" vertical="center" wrapText="1"/>
    </xf>
    <xf numFmtId="0" fontId="7" fillId="2" borderId="21" xfId="0" applyFont="1" applyFill="1" applyBorder="1" applyAlignment="1">
      <alignment horizontal="center" vertical="center" wrapText="1"/>
    </xf>
    <xf numFmtId="0" fontId="7" fillId="2" borderId="22" xfId="0" applyFont="1" applyFill="1" applyBorder="1" applyAlignment="1">
      <alignment vertical="center" wrapText="1"/>
    </xf>
    <xf numFmtId="0" fontId="7" fillId="2" borderId="22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/>
    </xf>
    <xf numFmtId="0" fontId="25" fillId="0" borderId="0" xfId="0" applyFont="1" applyAlignment="1">
      <alignment horizontal="center"/>
    </xf>
    <xf numFmtId="0" fontId="7" fillId="4" borderId="36" xfId="0" applyFont="1" applyFill="1" applyBorder="1" applyAlignment="1">
      <alignment horizontal="center" vertical="center" wrapText="1"/>
    </xf>
    <xf numFmtId="0" fontId="7" fillId="4" borderId="41" xfId="0" applyFont="1" applyFill="1" applyBorder="1" applyAlignment="1">
      <alignment horizontal="center" vertical="center" wrapText="1"/>
    </xf>
    <xf numFmtId="0" fontId="7" fillId="2" borderId="37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6" xfId="0" applyFont="1" applyBorder="1" applyAlignment="1">
      <alignment vertical="center"/>
    </xf>
    <xf numFmtId="0" fontId="7" fillId="0" borderId="5" xfId="0" applyFont="1" applyBorder="1" applyAlignment="1">
      <alignment horizontal="center" vertical="center"/>
    </xf>
    <xf numFmtId="0" fontId="21" fillId="0" borderId="0" xfId="0" applyFont="1" applyAlignment="1">
      <alignment horizontal="center" vertical="top"/>
    </xf>
    <xf numFmtId="0" fontId="26" fillId="0" borderId="0" xfId="0" applyFont="1" applyAlignment="1">
      <alignment vertical="top" shrinkToFit="1"/>
    </xf>
    <xf numFmtId="0" fontId="25" fillId="0" borderId="0" xfId="0" applyFont="1" applyAlignment="1">
      <alignment vertical="top" shrinkToFit="1"/>
    </xf>
    <xf numFmtId="0" fontId="9" fillId="0" borderId="18" xfId="0" applyFont="1" applyBorder="1" applyAlignment="1">
      <alignment horizontal="center" vertical="center" wrapText="1"/>
    </xf>
    <xf numFmtId="0" fontId="9" fillId="0" borderId="19" xfId="0" applyFont="1" applyBorder="1" applyAlignment="1">
      <alignment vertical="center" wrapText="1"/>
    </xf>
    <xf numFmtId="0" fontId="9" fillId="0" borderId="19" xfId="0" applyFont="1" applyBorder="1" applyAlignment="1">
      <alignment horizontal="center" vertical="center" wrapText="1"/>
    </xf>
    <xf numFmtId="0" fontId="9" fillId="0" borderId="20" xfId="0" applyFont="1" applyBorder="1" applyAlignment="1">
      <alignment horizontal="center" vertical="center" wrapText="1"/>
    </xf>
    <xf numFmtId="0" fontId="9" fillId="0" borderId="41" xfId="0" applyFont="1" applyBorder="1" applyAlignment="1">
      <alignment horizontal="center" vertical="center" wrapText="1"/>
    </xf>
    <xf numFmtId="0" fontId="9" fillId="0" borderId="8" xfId="0" applyFont="1" applyBorder="1" applyAlignment="1">
      <alignment vertical="center" wrapText="1"/>
    </xf>
    <xf numFmtId="0" fontId="32" fillId="0" borderId="0" xfId="0" applyFont="1"/>
    <xf numFmtId="0" fontId="9" fillId="0" borderId="9" xfId="0" applyFont="1" applyBorder="1" applyAlignment="1">
      <alignment horizontal="center" vertical="center" wrapText="1"/>
    </xf>
    <xf numFmtId="0" fontId="9" fillId="0" borderId="21" xfId="0" applyFont="1" applyBorder="1" applyAlignment="1">
      <alignment horizontal="center" vertical="center" wrapText="1"/>
    </xf>
    <xf numFmtId="0" fontId="9" fillId="0" borderId="22" xfId="0" applyFont="1" applyBorder="1" applyAlignment="1">
      <alignment vertical="center" wrapText="1"/>
    </xf>
    <xf numFmtId="0" fontId="9" fillId="0" borderId="22" xfId="0" applyFont="1" applyBorder="1" applyAlignment="1">
      <alignment horizontal="center" vertical="center" wrapText="1"/>
    </xf>
    <xf numFmtId="0" fontId="9" fillId="0" borderId="38" xfId="0" applyFont="1" applyBorder="1" applyAlignment="1">
      <alignment vertical="center" wrapText="1"/>
    </xf>
    <xf numFmtId="0" fontId="9" fillId="0" borderId="39" xfId="0" applyFont="1" applyBorder="1" applyAlignment="1">
      <alignment vertical="center" wrapText="1"/>
    </xf>
    <xf numFmtId="0" fontId="13" fillId="0" borderId="39" xfId="0" applyFont="1" applyBorder="1" applyAlignment="1">
      <alignment vertical="center" wrapText="1"/>
    </xf>
    <xf numFmtId="0" fontId="9" fillId="0" borderId="40" xfId="0" applyFont="1" applyBorder="1" applyAlignment="1">
      <alignment vertical="center" wrapText="1"/>
    </xf>
    <xf numFmtId="0" fontId="9" fillId="0" borderId="35" xfId="0" applyFont="1" applyBorder="1" applyAlignment="1">
      <alignment horizontal="center" vertical="center" wrapText="1"/>
    </xf>
    <xf numFmtId="0" fontId="9" fillId="0" borderId="36" xfId="0" applyFont="1" applyBorder="1" applyAlignment="1">
      <alignment horizontal="center" vertical="center" wrapText="1"/>
    </xf>
    <xf numFmtId="0" fontId="13" fillId="0" borderId="36" xfId="0" applyFont="1" applyBorder="1" applyAlignment="1">
      <alignment horizontal="center" vertical="center" wrapText="1"/>
    </xf>
    <xf numFmtId="0" fontId="9" fillId="0" borderId="37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/>
    </xf>
    <xf numFmtId="0" fontId="7" fillId="0" borderId="8" xfId="0" applyFont="1" applyBorder="1" applyAlignment="1">
      <alignment vertical="center"/>
    </xf>
    <xf numFmtId="0" fontId="7" fillId="0" borderId="8" xfId="0" applyFont="1" applyBorder="1" applyAlignment="1">
      <alignment horizontal="center" vertical="center"/>
    </xf>
    <xf numFmtId="0" fontId="7" fillId="0" borderId="51" xfId="0" applyFont="1" applyBorder="1" applyAlignment="1">
      <alignment vertical="center"/>
    </xf>
    <xf numFmtId="0" fontId="9" fillId="0" borderId="8" xfId="0" applyFont="1" applyBorder="1" applyAlignment="1">
      <alignment vertical="center"/>
    </xf>
    <xf numFmtId="0" fontId="9" fillId="0" borderId="8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 applyBorder="1" applyAlignment="1">
      <alignment vertical="top"/>
    </xf>
    <xf numFmtId="0" fontId="9" fillId="0" borderId="9" xfId="0" applyFont="1" applyBorder="1" applyAlignment="1">
      <alignment horizontal="center" vertical="center"/>
    </xf>
    <xf numFmtId="0" fontId="7" fillId="2" borderId="39" xfId="0" applyFont="1" applyFill="1" applyBorder="1" applyAlignment="1">
      <alignment vertical="center" wrapText="1"/>
    </xf>
    <xf numFmtId="0" fontId="7" fillId="2" borderId="42" xfId="0" applyFont="1" applyFill="1" applyBorder="1" applyAlignment="1">
      <alignment horizontal="center" vertical="center"/>
    </xf>
    <xf numFmtId="0" fontId="7" fillId="0" borderId="42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 wrapText="1"/>
    </xf>
    <xf numFmtId="0" fontId="7" fillId="0" borderId="40" xfId="0" applyFont="1" applyBorder="1" applyAlignment="1">
      <alignment horizontal="center" vertical="center" wrapText="1"/>
    </xf>
    <xf numFmtId="1" fontId="7" fillId="2" borderId="25" xfId="0" applyNumberFormat="1" applyFont="1" applyFill="1" applyBorder="1" applyAlignment="1">
      <alignment horizontal="center" vertical="center"/>
    </xf>
    <xf numFmtId="1" fontId="7" fillId="0" borderId="8" xfId="0" applyNumberFormat="1" applyFont="1" applyBorder="1" applyAlignment="1">
      <alignment horizontal="center" vertical="center"/>
    </xf>
    <xf numFmtId="0" fontId="7" fillId="2" borderId="9" xfId="0" applyFont="1" applyFill="1" applyBorder="1" applyAlignment="1">
      <alignment vertical="center" wrapText="1"/>
    </xf>
    <xf numFmtId="0" fontId="7" fillId="2" borderId="9" xfId="0" applyFont="1" applyFill="1" applyBorder="1" applyAlignment="1">
      <alignment horizontal="center" vertical="center" wrapText="1"/>
    </xf>
    <xf numFmtId="0" fontId="7" fillId="2" borderId="47" xfId="0" applyFont="1" applyFill="1" applyBorder="1" applyAlignment="1">
      <alignment horizontal="center" vertical="center" wrapText="1"/>
    </xf>
    <xf numFmtId="0" fontId="7" fillId="2" borderId="25" xfId="0" applyFont="1" applyFill="1" applyBorder="1" applyAlignment="1">
      <alignment vertical="center" wrapText="1"/>
    </xf>
    <xf numFmtId="0" fontId="7" fillId="4" borderId="8" xfId="0" applyFont="1" applyFill="1" applyBorder="1" applyAlignment="1">
      <alignment vertical="center" wrapText="1"/>
    </xf>
    <xf numFmtId="0" fontId="7" fillId="4" borderId="8" xfId="0" applyFont="1" applyFill="1" applyBorder="1" applyAlignment="1">
      <alignment horizontal="center" vertical="center" wrapText="1"/>
    </xf>
    <xf numFmtId="0" fontId="7" fillId="4" borderId="42" xfId="0" applyFont="1" applyFill="1" applyBorder="1" applyAlignment="1">
      <alignment horizontal="center" vertical="center" wrapText="1"/>
    </xf>
    <xf numFmtId="0" fontId="7" fillId="0" borderId="32" xfId="0" applyFont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0" borderId="25" xfId="0" applyFont="1" applyBorder="1" applyAlignment="1">
      <alignment vertical="center"/>
    </xf>
    <xf numFmtId="1" fontId="7" fillId="2" borderId="8" xfId="0" applyNumberFormat="1" applyFont="1" applyFill="1" applyBorder="1" applyAlignment="1">
      <alignment horizontal="center" vertical="center"/>
    </xf>
    <xf numFmtId="0" fontId="7" fillId="2" borderId="8" xfId="0" applyFont="1" applyFill="1" applyBorder="1" applyAlignment="1">
      <alignment vertical="center"/>
    </xf>
    <xf numFmtId="1" fontId="7" fillId="0" borderId="25" xfId="0" applyNumberFormat="1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7" fillId="0" borderId="38" xfId="0" applyFont="1" applyBorder="1" applyAlignment="1">
      <alignment vertical="center" wrapText="1"/>
    </xf>
    <xf numFmtId="0" fontId="7" fillId="0" borderId="56" xfId="0" applyFont="1" applyBorder="1" applyAlignment="1">
      <alignment horizontal="center" vertical="center" wrapText="1"/>
    </xf>
    <xf numFmtId="0" fontId="7" fillId="0" borderId="35" xfId="0" applyFont="1" applyBorder="1" applyAlignment="1">
      <alignment horizontal="center" vertical="center" wrapText="1"/>
    </xf>
    <xf numFmtId="0" fontId="7" fillId="0" borderId="37" xfId="0" applyFont="1" applyBorder="1" applyAlignment="1">
      <alignment horizontal="center" vertical="center" wrapText="1"/>
    </xf>
    <xf numFmtId="0" fontId="7" fillId="2" borderId="35" xfId="0" applyFont="1" applyFill="1" applyBorder="1" applyAlignment="1">
      <alignment vertical="center" wrapText="1"/>
    </xf>
    <xf numFmtId="0" fontId="13" fillId="0" borderId="37" xfId="0" applyFont="1" applyBorder="1" applyAlignment="1">
      <alignment vertical="center" wrapText="1"/>
    </xf>
    <xf numFmtId="0" fontId="7" fillId="2" borderId="29" xfId="0" applyFont="1" applyFill="1" applyBorder="1" applyAlignment="1">
      <alignment horizontal="center" vertical="center" wrapText="1"/>
    </xf>
    <xf numFmtId="0" fontId="13" fillId="0" borderId="50" xfId="0" applyFont="1" applyBorder="1" applyAlignment="1">
      <alignment horizontal="center" vertical="center" wrapText="1"/>
    </xf>
    <xf numFmtId="0" fontId="13" fillId="0" borderId="21" xfId="0" applyFont="1" applyBorder="1" applyAlignment="1">
      <alignment horizontal="center" vertical="center" wrapText="1"/>
    </xf>
    <xf numFmtId="0" fontId="13" fillId="0" borderId="22" xfId="0" applyFont="1" applyBorder="1" applyAlignment="1">
      <alignment vertical="center" wrapText="1"/>
    </xf>
    <xf numFmtId="0" fontId="13" fillId="0" borderId="22" xfId="0" applyFont="1" applyBorder="1" applyAlignment="1">
      <alignment horizontal="center" vertical="center" wrapText="1"/>
    </xf>
    <xf numFmtId="0" fontId="7" fillId="0" borderId="38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4" borderId="39" xfId="0" applyFont="1" applyFill="1" applyBorder="1" applyAlignment="1">
      <alignment vertical="center" wrapText="1"/>
    </xf>
    <xf numFmtId="0" fontId="7" fillId="4" borderId="39" xfId="0" applyFont="1" applyFill="1" applyBorder="1" applyAlignment="1">
      <alignment horizontal="center" vertical="center" wrapText="1"/>
    </xf>
    <xf numFmtId="0" fontId="7" fillId="4" borderId="9" xfId="0" applyFont="1" applyFill="1" applyBorder="1" applyAlignment="1">
      <alignment vertical="center" wrapText="1"/>
    </xf>
    <xf numFmtId="0" fontId="7" fillId="4" borderId="9" xfId="0" applyFont="1" applyFill="1" applyBorder="1" applyAlignment="1">
      <alignment horizontal="center" vertical="center" wrapText="1"/>
    </xf>
    <xf numFmtId="0" fontId="7" fillId="4" borderId="54" xfId="0" applyFont="1" applyFill="1" applyBorder="1" applyAlignment="1">
      <alignment horizontal="center" vertical="center" wrapText="1"/>
    </xf>
    <xf numFmtId="0" fontId="7" fillId="0" borderId="9" xfId="0" applyFont="1" applyBorder="1" applyAlignment="1">
      <alignment vertical="center"/>
    </xf>
    <xf numFmtId="0" fontId="7" fillId="2" borderId="38" xfId="0" applyFont="1" applyFill="1" applyBorder="1" applyAlignment="1">
      <alignment vertical="center" wrapText="1"/>
    </xf>
    <xf numFmtId="0" fontId="7" fillId="2" borderId="28" xfId="0" applyFont="1" applyFill="1" applyBorder="1" applyAlignment="1">
      <alignment horizontal="center" vertical="center" wrapText="1"/>
    </xf>
    <xf numFmtId="0" fontId="7" fillId="2" borderId="32" xfId="0" applyFont="1" applyFill="1" applyBorder="1" applyAlignment="1">
      <alignment horizontal="center" vertical="center"/>
    </xf>
    <xf numFmtId="0" fontId="7" fillId="2" borderId="25" xfId="0" applyFont="1" applyFill="1" applyBorder="1" applyAlignment="1">
      <alignment vertical="center"/>
    </xf>
    <xf numFmtId="0" fontId="7" fillId="2" borderId="25" xfId="0" applyFont="1" applyFill="1" applyBorder="1" applyAlignment="1">
      <alignment horizontal="center" vertical="center"/>
    </xf>
    <xf numFmtId="0" fontId="7" fillId="2" borderId="42" xfId="0" applyNumberFormat="1" applyFont="1" applyFill="1" applyBorder="1" applyAlignment="1">
      <alignment horizontal="center" vertical="center" wrapText="1"/>
    </xf>
    <xf numFmtId="0" fontId="7" fillId="2" borderId="8" xfId="0" applyNumberFormat="1" applyFont="1" applyFill="1" applyBorder="1" applyAlignment="1">
      <alignment horizontal="center" vertical="center" wrapText="1"/>
    </xf>
    <xf numFmtId="0" fontId="7" fillId="3" borderId="36" xfId="0" applyFont="1" applyFill="1" applyBorder="1" applyAlignment="1">
      <alignment horizontal="center" vertical="center" wrapText="1"/>
    </xf>
    <xf numFmtId="0" fontId="7" fillId="2" borderId="36" xfId="0" applyNumberFormat="1" applyFont="1" applyFill="1" applyBorder="1" applyAlignment="1">
      <alignment horizontal="center" vertical="center" wrapText="1"/>
    </xf>
    <xf numFmtId="0" fontId="7" fillId="2" borderId="39" xfId="0" applyFont="1" applyFill="1" applyBorder="1" applyAlignment="1">
      <alignment horizontal="left" vertical="center"/>
    </xf>
    <xf numFmtId="0" fontId="7" fillId="2" borderId="36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left" vertical="center"/>
    </xf>
    <xf numFmtId="0" fontId="7" fillId="3" borderId="52" xfId="0" applyFont="1" applyFill="1" applyBorder="1" applyAlignment="1">
      <alignment vertical="center"/>
    </xf>
    <xf numFmtId="0" fontId="7" fillId="2" borderId="52" xfId="0" applyFont="1" applyFill="1" applyBorder="1" applyAlignment="1">
      <alignment horizontal="center" vertical="center"/>
    </xf>
    <xf numFmtId="0" fontId="7" fillId="2" borderId="47" xfId="0" applyFont="1" applyFill="1" applyBorder="1" applyAlignment="1">
      <alignment horizontal="center" vertical="center"/>
    </xf>
    <xf numFmtId="0" fontId="7" fillId="2" borderId="32" xfId="0" applyFont="1" applyFill="1" applyBorder="1" applyAlignment="1">
      <alignment horizontal="left" vertical="center"/>
    </xf>
    <xf numFmtId="0" fontId="7" fillId="0" borderId="25" xfId="0" applyFont="1" applyBorder="1" applyAlignment="1">
      <alignment horizontal="center" vertical="center" wrapText="1"/>
    </xf>
    <xf numFmtId="0" fontId="7" fillId="0" borderId="48" xfId="0" applyFont="1" applyBorder="1" applyAlignment="1">
      <alignment horizontal="center" vertical="center" wrapText="1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vertical="center"/>
    </xf>
    <xf numFmtId="0" fontId="21" fillId="0" borderId="1" xfId="0" applyFont="1" applyBorder="1" applyAlignment="1">
      <alignment vertical="center"/>
    </xf>
    <xf numFmtId="0" fontId="21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3" fillId="0" borderId="10" xfId="0" applyFont="1" applyBorder="1" applyAlignment="1">
      <alignment vertical="center"/>
    </xf>
    <xf numFmtId="0" fontId="13" fillId="0" borderId="1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2" borderId="8" xfId="0" applyFont="1" applyFill="1" applyBorder="1" applyAlignment="1">
      <alignment vertical="center"/>
    </xf>
    <xf numFmtId="0" fontId="13" fillId="0" borderId="8" xfId="0" applyFont="1" applyBorder="1" applyAlignment="1">
      <alignment vertical="center"/>
    </xf>
    <xf numFmtId="0" fontId="13" fillId="0" borderId="8" xfId="0" applyFont="1" applyBorder="1" applyAlignment="1">
      <alignment horizontal="center" vertical="center"/>
    </xf>
    <xf numFmtId="0" fontId="25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0" fontId="13" fillId="0" borderId="5" xfId="0" applyFont="1" applyBorder="1" applyAlignment="1">
      <alignment vertical="center"/>
    </xf>
    <xf numFmtId="0" fontId="13" fillId="0" borderId="10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13" xfId="0" applyFont="1" applyBorder="1" applyAlignment="1">
      <alignment vertical="center"/>
    </xf>
    <xf numFmtId="0" fontId="13" fillId="0" borderId="13" xfId="0" applyFont="1" applyBorder="1" applyAlignment="1">
      <alignment horizontal="center" vertical="center"/>
    </xf>
    <xf numFmtId="0" fontId="13" fillId="0" borderId="34" xfId="0" applyFont="1" applyBorder="1" applyAlignment="1">
      <alignment horizontal="center" vertical="center"/>
    </xf>
    <xf numFmtId="0" fontId="7" fillId="0" borderId="38" xfId="0" applyFont="1" applyBorder="1" applyAlignment="1">
      <alignment vertical="center"/>
    </xf>
    <xf numFmtId="0" fontId="7" fillId="0" borderId="38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19" xfId="0" applyFont="1" applyBorder="1" applyAlignment="1">
      <alignment vertical="center"/>
    </xf>
    <xf numFmtId="0" fontId="7" fillId="0" borderId="49" xfId="0" applyFont="1" applyBorder="1" applyAlignment="1">
      <alignment vertical="center"/>
    </xf>
    <xf numFmtId="0" fontId="7" fillId="0" borderId="35" xfId="0" applyFont="1" applyBorder="1" applyAlignment="1">
      <alignment horizontal="center" vertical="center"/>
    </xf>
    <xf numFmtId="1" fontId="7" fillId="0" borderId="32" xfId="0" applyNumberFormat="1" applyFont="1" applyBorder="1" applyAlignment="1">
      <alignment horizontal="center" vertical="center"/>
    </xf>
    <xf numFmtId="0" fontId="7" fillId="0" borderId="33" xfId="0" applyFont="1" applyBorder="1" applyAlignment="1">
      <alignment horizontal="center" vertical="center"/>
    </xf>
    <xf numFmtId="0" fontId="7" fillId="0" borderId="39" xfId="0" applyFont="1" applyBorder="1" applyAlignment="1">
      <alignment vertical="center"/>
    </xf>
    <xf numFmtId="0" fontId="7" fillId="0" borderId="39" xfId="0" applyFont="1" applyBorder="1" applyAlignment="1">
      <alignment horizontal="center" vertical="center"/>
    </xf>
    <xf numFmtId="0" fontId="7" fillId="0" borderId="41" xfId="0" applyFont="1" applyBorder="1" applyAlignment="1">
      <alignment horizontal="center" vertical="center"/>
    </xf>
    <xf numFmtId="0" fontId="7" fillId="0" borderId="26" xfId="0" applyFont="1" applyBorder="1" applyAlignment="1">
      <alignment vertical="center"/>
    </xf>
    <xf numFmtId="0" fontId="7" fillId="0" borderId="36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2" borderId="39" xfId="0" applyFont="1" applyFill="1" applyBorder="1" applyAlignment="1">
      <alignment vertical="center"/>
    </xf>
    <xf numFmtId="0" fontId="7" fillId="2" borderId="39" xfId="0" applyFont="1" applyFill="1" applyBorder="1" applyAlignment="1">
      <alignment horizontal="center" vertical="center"/>
    </xf>
    <xf numFmtId="0" fontId="7" fillId="2" borderId="41" xfId="0" applyFont="1" applyFill="1" applyBorder="1" applyAlignment="1">
      <alignment horizontal="center" vertical="center"/>
    </xf>
    <xf numFmtId="0" fontId="7" fillId="2" borderId="26" xfId="0" applyFont="1" applyFill="1" applyBorder="1" applyAlignment="1">
      <alignment vertical="center"/>
    </xf>
    <xf numFmtId="0" fontId="7" fillId="2" borderId="26" xfId="0" applyFont="1" applyFill="1" applyBorder="1" applyAlignment="1">
      <alignment horizontal="center" vertical="center"/>
    </xf>
    <xf numFmtId="0" fontId="7" fillId="0" borderId="36" xfId="0" applyFont="1" applyFill="1" applyBorder="1" applyAlignment="1">
      <alignment horizontal="center" vertical="center"/>
    </xf>
    <xf numFmtId="0" fontId="7" fillId="0" borderId="40" xfId="0" applyFont="1" applyBorder="1" applyAlignment="1">
      <alignment vertical="center"/>
    </xf>
    <xf numFmtId="0" fontId="7" fillId="0" borderId="4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2" xfId="0" applyFont="1" applyBorder="1" applyAlignment="1">
      <alignment vertical="center"/>
    </xf>
    <xf numFmtId="0" fontId="7" fillId="0" borderId="44" xfId="0" applyFont="1" applyBorder="1" applyAlignment="1">
      <alignment vertical="center"/>
    </xf>
    <xf numFmtId="0" fontId="7" fillId="0" borderId="37" xfId="0" applyFont="1" applyFill="1" applyBorder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1" fillId="0" borderId="0" xfId="0" applyFont="1" applyAlignment="1">
      <alignment vertical="center"/>
    </xf>
    <xf numFmtId="0" fontId="13" fillId="0" borderId="15" xfId="0" applyFont="1" applyBorder="1" applyAlignment="1">
      <alignment horizontal="center" vertical="center"/>
    </xf>
    <xf numFmtId="0" fontId="13" fillId="0" borderId="16" xfId="0" applyFont="1" applyBorder="1" applyAlignment="1">
      <alignment vertical="center"/>
    </xf>
    <xf numFmtId="0" fontId="13" fillId="0" borderId="16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9" fillId="4" borderId="8" xfId="0" applyFont="1" applyFill="1" applyBorder="1" applyAlignment="1">
      <alignment vertical="center"/>
    </xf>
    <xf numFmtId="0" fontId="25" fillId="0" borderId="0" xfId="0" applyFont="1" applyAlignment="1">
      <alignment horizontal="center" vertical="center"/>
    </xf>
    <xf numFmtId="0" fontId="7" fillId="2" borderId="9" xfId="0" applyFont="1" applyFill="1" applyBorder="1" applyAlignment="1">
      <alignment vertical="center"/>
    </xf>
    <xf numFmtId="0" fontId="7" fillId="0" borderId="55" xfId="0" applyFont="1" applyBorder="1" applyAlignment="1">
      <alignment horizontal="center" vertical="center"/>
    </xf>
    <xf numFmtId="0" fontId="7" fillId="0" borderId="30" xfId="0" applyFont="1" applyBorder="1" applyAlignment="1">
      <alignment vertical="center"/>
    </xf>
    <xf numFmtId="0" fontId="7" fillId="0" borderId="30" xfId="0" applyFont="1" applyBorder="1" applyAlignment="1">
      <alignment horizontal="center" vertical="center"/>
    </xf>
    <xf numFmtId="0" fontId="7" fillId="2" borderId="40" xfId="0" applyFont="1" applyFill="1" applyBorder="1" applyAlignment="1">
      <alignment vertical="center" wrapText="1"/>
    </xf>
    <xf numFmtId="0" fontId="7" fillId="0" borderId="10" xfId="0" applyFont="1" applyBorder="1" applyAlignment="1">
      <alignment vertical="center"/>
    </xf>
    <xf numFmtId="0" fontId="7" fillId="0" borderId="12" xfId="0" applyFont="1" applyBorder="1" applyAlignment="1">
      <alignment vertical="center"/>
    </xf>
    <xf numFmtId="0" fontId="7" fillId="0" borderId="13" xfId="0" applyFont="1" applyBorder="1" applyAlignment="1">
      <alignment vertical="center"/>
    </xf>
    <xf numFmtId="0" fontId="7" fillId="0" borderId="14" xfId="0" applyFont="1" applyBorder="1" applyAlignment="1">
      <alignment vertic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right" vertical="center"/>
    </xf>
    <xf numFmtId="0" fontId="7" fillId="0" borderId="27" xfId="0" applyFont="1" applyBorder="1" applyAlignment="1">
      <alignment horizontal="center" vertical="center"/>
    </xf>
    <xf numFmtId="0" fontId="25" fillId="0" borderId="0" xfId="0" applyFont="1" applyAlignment="1">
      <alignment vertical="center" shrinkToFit="1"/>
    </xf>
    <xf numFmtId="0" fontId="25" fillId="0" borderId="0" xfId="0" applyFont="1" applyAlignment="1">
      <alignment horizontal="center" vertical="center" shrinkToFit="1"/>
    </xf>
    <xf numFmtId="0" fontId="21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7" fillId="4" borderId="11" xfId="0" applyFont="1" applyFill="1" applyBorder="1" applyAlignment="1">
      <alignment horizontal="center" vertical="center"/>
    </xf>
    <xf numFmtId="0" fontId="7" fillId="4" borderId="12" xfId="0" applyFont="1" applyFill="1" applyBorder="1" applyAlignment="1">
      <alignment horizontal="center" vertical="center"/>
    </xf>
    <xf numFmtId="0" fontId="7" fillId="4" borderId="13" xfId="0" applyFont="1" applyFill="1" applyBorder="1" applyAlignment="1">
      <alignment vertical="center"/>
    </xf>
    <xf numFmtId="0" fontId="7" fillId="4" borderId="13" xfId="0" applyFont="1" applyFill="1" applyBorder="1" applyAlignment="1">
      <alignment horizontal="center" vertical="center"/>
    </xf>
    <xf numFmtId="0" fontId="7" fillId="4" borderId="14" xfId="0" applyFont="1" applyFill="1" applyBorder="1" applyAlignment="1">
      <alignment horizontal="center" vertical="center" shrinkToFit="1"/>
    </xf>
    <xf numFmtId="0" fontId="7" fillId="0" borderId="3" xfId="0" applyFont="1" applyBorder="1" applyAlignment="1">
      <alignment horizontal="center" vertical="center" shrinkToFit="1"/>
    </xf>
    <xf numFmtId="0" fontId="7" fillId="0" borderId="38" xfId="0" applyFont="1" applyBorder="1" applyAlignment="1">
      <alignment vertical="center" wrapText="1" shrinkToFit="1"/>
    </xf>
    <xf numFmtId="0" fontId="7" fillId="2" borderId="35" xfId="0" applyFont="1" applyFill="1" applyBorder="1" applyAlignment="1">
      <alignment horizontal="center" vertical="center" wrapText="1" shrinkToFit="1"/>
    </xf>
    <xf numFmtId="0" fontId="7" fillId="2" borderId="28" xfId="0" applyFont="1" applyFill="1" applyBorder="1" applyAlignment="1">
      <alignment horizontal="center" vertical="center" wrapText="1" shrinkToFit="1"/>
    </xf>
    <xf numFmtId="0" fontId="7" fillId="2" borderId="19" xfId="0" applyFont="1" applyFill="1" applyBorder="1" applyAlignment="1">
      <alignment vertical="center" wrapText="1" shrinkToFit="1"/>
    </xf>
    <xf numFmtId="0" fontId="7" fillId="2" borderId="19" xfId="0" applyFont="1" applyFill="1" applyBorder="1" applyAlignment="1">
      <alignment horizontal="center" vertical="center" wrapText="1" shrinkToFit="1"/>
    </xf>
    <xf numFmtId="0" fontId="7" fillId="0" borderId="32" xfId="0" applyFont="1" applyBorder="1" applyAlignment="1">
      <alignment horizontal="center" vertical="center" shrinkToFit="1"/>
    </xf>
    <xf numFmtId="0" fontId="7" fillId="0" borderId="25" xfId="0" applyFont="1" applyBorder="1" applyAlignment="1">
      <alignment horizontal="center" vertical="center" shrinkToFit="1"/>
    </xf>
    <xf numFmtId="1" fontId="7" fillId="0" borderId="25" xfId="0" applyNumberFormat="1" applyFont="1" applyBorder="1" applyAlignment="1">
      <alignment horizontal="center" vertical="center" shrinkToFit="1"/>
    </xf>
    <xf numFmtId="0" fontId="7" fillId="0" borderId="25" xfId="0" applyFont="1" applyBorder="1" applyAlignment="1">
      <alignment vertical="center" shrinkToFit="1"/>
    </xf>
    <xf numFmtId="0" fontId="7" fillId="0" borderId="39" xfId="0" applyFont="1" applyBorder="1" applyAlignment="1">
      <alignment vertical="center" wrapText="1" shrinkToFit="1"/>
    </xf>
    <xf numFmtId="0" fontId="7" fillId="2" borderId="36" xfId="0" applyFont="1" applyFill="1" applyBorder="1" applyAlignment="1">
      <alignment horizontal="center" vertical="center" wrapText="1" shrinkToFit="1"/>
    </xf>
    <xf numFmtId="0" fontId="7" fillId="2" borderId="9" xfId="0" applyFont="1" applyFill="1" applyBorder="1" applyAlignment="1">
      <alignment horizontal="center" vertical="center" wrapText="1" shrinkToFit="1"/>
    </xf>
    <xf numFmtId="0" fontId="7" fillId="2" borderId="8" xfId="0" applyFont="1" applyFill="1" applyBorder="1" applyAlignment="1">
      <alignment vertical="center" wrapText="1" shrinkToFit="1"/>
    </xf>
    <xf numFmtId="0" fontId="7" fillId="2" borderId="8" xfId="0" applyFont="1" applyFill="1" applyBorder="1" applyAlignment="1">
      <alignment horizontal="center" vertical="center" wrapText="1" shrinkToFit="1"/>
    </xf>
    <xf numFmtId="0" fontId="7" fillId="0" borderId="9" xfId="0" applyFont="1" applyBorder="1" applyAlignment="1">
      <alignment horizontal="center" vertical="center" shrinkToFit="1"/>
    </xf>
    <xf numFmtId="0" fontId="7" fillId="0" borderId="8" xfId="0" applyFont="1" applyBorder="1" applyAlignment="1">
      <alignment horizontal="center" vertical="center" shrinkToFit="1"/>
    </xf>
    <xf numFmtId="0" fontId="7" fillId="0" borderId="8" xfId="0" applyFont="1" applyBorder="1" applyAlignment="1">
      <alignment vertical="center" shrinkToFit="1"/>
    </xf>
    <xf numFmtId="0" fontId="7" fillId="2" borderId="39" xfId="0" applyFont="1" applyFill="1" applyBorder="1" applyAlignment="1">
      <alignment vertical="center" wrapText="1" shrinkToFit="1"/>
    </xf>
    <xf numFmtId="0" fontId="7" fillId="2" borderId="9" xfId="0" applyFont="1" applyFill="1" applyBorder="1" applyAlignment="1">
      <alignment horizontal="center" vertical="center" shrinkToFit="1"/>
    </xf>
    <xf numFmtId="0" fontId="7" fillId="2" borderId="8" xfId="0" applyFont="1" applyFill="1" applyBorder="1" applyAlignment="1">
      <alignment horizontal="center" vertical="center" shrinkToFit="1"/>
    </xf>
    <xf numFmtId="0" fontId="7" fillId="2" borderId="8" xfId="0" applyFont="1" applyFill="1" applyBorder="1" applyAlignment="1">
      <alignment vertical="center" shrinkToFit="1"/>
    </xf>
    <xf numFmtId="0" fontId="13" fillId="0" borderId="39" xfId="0" applyFont="1" applyBorder="1" applyAlignment="1">
      <alignment vertical="center" wrapText="1" shrinkToFit="1"/>
    </xf>
    <xf numFmtId="0" fontId="13" fillId="2" borderId="36" xfId="0" applyFont="1" applyFill="1" applyBorder="1" applyAlignment="1">
      <alignment horizontal="center" vertical="center" wrapText="1" shrinkToFit="1"/>
    </xf>
    <xf numFmtId="0" fontId="13" fillId="2" borderId="9" xfId="0" applyFont="1" applyFill="1" applyBorder="1" applyAlignment="1">
      <alignment horizontal="center" vertical="center" wrapText="1" shrinkToFit="1"/>
    </xf>
    <xf numFmtId="0" fontId="13" fillId="2" borderId="8" xfId="0" applyFont="1" applyFill="1" applyBorder="1" applyAlignment="1">
      <alignment vertical="center" wrapText="1" shrinkToFit="1"/>
    </xf>
    <xf numFmtId="0" fontId="13" fillId="2" borderId="8" xfId="0" applyFont="1" applyFill="1" applyBorder="1" applyAlignment="1">
      <alignment horizontal="center" vertical="center" wrapText="1" shrinkToFit="1"/>
    </xf>
    <xf numFmtId="0" fontId="7" fillId="0" borderId="40" xfId="0" applyFont="1" applyBorder="1" applyAlignment="1">
      <alignment vertical="center" wrapText="1" shrinkToFit="1"/>
    </xf>
    <xf numFmtId="0" fontId="7" fillId="2" borderId="37" xfId="0" applyFont="1" applyFill="1" applyBorder="1" applyAlignment="1">
      <alignment horizontal="center" vertical="center" wrapText="1" shrinkToFit="1"/>
    </xf>
    <xf numFmtId="0" fontId="7" fillId="2" borderId="56" xfId="0" applyFont="1" applyFill="1" applyBorder="1" applyAlignment="1">
      <alignment horizontal="center" vertical="center" wrapText="1" shrinkToFit="1"/>
    </xf>
    <xf numFmtId="0" fontId="7" fillId="2" borderId="22" xfId="0" applyFont="1" applyFill="1" applyBorder="1" applyAlignment="1">
      <alignment vertical="center" wrapText="1" shrinkToFit="1"/>
    </xf>
    <xf numFmtId="0" fontId="7" fillId="2" borderId="22" xfId="0" applyFont="1" applyFill="1" applyBorder="1" applyAlignment="1">
      <alignment horizontal="center" vertical="center" wrapText="1" shrinkToFit="1"/>
    </xf>
    <xf numFmtId="0" fontId="9" fillId="0" borderId="0" xfId="0" applyFont="1" applyAlignment="1">
      <alignment vertical="center"/>
    </xf>
    <xf numFmtId="0" fontId="9" fillId="0" borderId="10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32" xfId="0" applyFont="1" applyBorder="1" applyAlignment="1">
      <alignment horizontal="center" vertical="center"/>
    </xf>
    <xf numFmtId="1" fontId="9" fillId="0" borderId="25" xfId="0" applyNumberFormat="1" applyFont="1" applyBorder="1" applyAlignment="1">
      <alignment horizontal="center" vertical="center"/>
    </xf>
    <xf numFmtId="0" fontId="9" fillId="0" borderId="25" xfId="0" applyFont="1" applyBorder="1" applyAlignment="1">
      <alignment vertical="center"/>
    </xf>
    <xf numFmtId="0" fontId="9" fillId="0" borderId="25" xfId="0" applyFont="1" applyBorder="1" applyAlignment="1">
      <alignment horizontal="center" vertical="center"/>
    </xf>
    <xf numFmtId="0" fontId="26" fillId="0" borderId="51" xfId="0" applyFont="1" applyBorder="1" applyAlignment="1">
      <alignment vertical="center"/>
    </xf>
    <xf numFmtId="0" fontId="26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7" fillId="2" borderId="51" xfId="0" applyFont="1" applyFill="1" applyBorder="1" applyAlignment="1">
      <alignment vertical="center"/>
    </xf>
    <xf numFmtId="0" fontId="7" fillId="2" borderId="51" xfId="0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 vertical="center"/>
    </xf>
    <xf numFmtId="0" fontId="7" fillId="2" borderId="16" xfId="0" applyFont="1" applyFill="1" applyBorder="1" applyAlignment="1">
      <alignment vertical="center"/>
    </xf>
    <xf numFmtId="0" fontId="7" fillId="2" borderId="16" xfId="0" applyFont="1" applyFill="1" applyBorder="1" applyAlignment="1">
      <alignment horizontal="center" vertical="center"/>
    </xf>
    <xf numFmtId="0" fontId="7" fillId="2" borderId="17" xfId="0" applyFont="1" applyFill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3" borderId="8" xfId="0" applyFont="1" applyFill="1" applyBorder="1" applyAlignment="1">
      <alignment vertical="center"/>
    </xf>
    <xf numFmtId="0" fontId="7" fillId="3" borderId="39" xfId="0" applyFont="1" applyFill="1" applyBorder="1" applyAlignment="1">
      <alignment vertical="center" wrapText="1"/>
    </xf>
    <xf numFmtId="0" fontId="7" fillId="3" borderId="9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vertical="center" wrapText="1"/>
    </xf>
    <xf numFmtId="0" fontId="7" fillId="2" borderId="39" xfId="0" applyNumberFormat="1" applyFont="1" applyFill="1" applyBorder="1" applyAlignment="1">
      <alignment vertical="center" wrapText="1"/>
    </xf>
    <xf numFmtId="0" fontId="7" fillId="2" borderId="9" xfId="0" applyNumberFormat="1" applyFont="1" applyFill="1" applyBorder="1" applyAlignment="1">
      <alignment horizontal="center" vertical="center" wrapText="1"/>
    </xf>
    <xf numFmtId="0" fontId="7" fillId="2" borderId="8" xfId="0" applyNumberFormat="1" applyFont="1" applyFill="1" applyBorder="1" applyAlignment="1">
      <alignment vertical="center" wrapText="1"/>
    </xf>
    <xf numFmtId="0" fontId="7" fillId="0" borderId="9" xfId="0" applyNumberFormat="1" applyFont="1" applyBorder="1" applyAlignment="1">
      <alignment horizontal="center" vertical="center"/>
    </xf>
    <xf numFmtId="0" fontId="7" fillId="0" borderId="8" xfId="0" applyNumberFormat="1" applyFont="1" applyBorder="1" applyAlignment="1">
      <alignment horizontal="center" vertical="center"/>
    </xf>
    <xf numFmtId="0" fontId="7" fillId="0" borderId="8" xfId="0" applyNumberFormat="1" applyFont="1" applyBorder="1" applyAlignment="1">
      <alignment vertical="center"/>
    </xf>
    <xf numFmtId="0" fontId="7" fillId="4" borderId="8" xfId="0" applyFont="1" applyFill="1" applyBorder="1" applyAlignment="1">
      <alignment vertical="center"/>
    </xf>
    <xf numFmtId="0" fontId="7" fillId="2" borderId="56" xfId="0" applyFont="1" applyFill="1" applyBorder="1" applyAlignment="1">
      <alignment horizontal="center" vertical="center" wrapText="1"/>
    </xf>
    <xf numFmtId="0" fontId="22" fillId="0" borderId="0" xfId="0" applyFont="1" applyAlignment="1">
      <alignment vertical="center"/>
    </xf>
    <xf numFmtId="0" fontId="26" fillId="0" borderId="1" xfId="0" applyFont="1" applyBorder="1" applyAlignment="1">
      <alignment vertical="center"/>
    </xf>
    <xf numFmtId="0" fontId="7" fillId="0" borderId="5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47" xfId="0" applyFont="1" applyBorder="1" applyAlignment="1">
      <alignment horizontal="center" vertical="center" wrapText="1"/>
    </xf>
    <xf numFmtId="0" fontId="7" fillId="0" borderId="25" xfId="0" applyFont="1" applyBorder="1" applyAlignment="1">
      <alignment vertical="center" wrapText="1"/>
    </xf>
    <xf numFmtId="0" fontId="28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9" fillId="0" borderId="45" xfId="0" applyFont="1" applyBorder="1" applyAlignment="1">
      <alignment vertical="center"/>
    </xf>
    <xf numFmtId="0" fontId="9" fillId="0" borderId="45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52" xfId="0" applyFont="1" applyBorder="1" applyAlignment="1">
      <alignment vertical="center"/>
    </xf>
    <xf numFmtId="0" fontId="9" fillId="0" borderId="35" xfId="0" applyFont="1" applyBorder="1" applyAlignment="1">
      <alignment vertical="center"/>
    </xf>
    <xf numFmtId="0" fontId="9" fillId="0" borderId="18" xfId="0" applyFont="1" applyBorder="1" applyAlignment="1">
      <alignment horizontal="center" vertical="center"/>
    </xf>
    <xf numFmtId="0" fontId="9" fillId="0" borderId="28" xfId="0" applyFont="1" applyBorder="1" applyAlignment="1">
      <alignment vertical="center"/>
    </xf>
    <xf numFmtId="0" fontId="9" fillId="0" borderId="28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7" fillId="0" borderId="52" xfId="0" applyFont="1" applyBorder="1" applyAlignment="1">
      <alignment vertical="center"/>
    </xf>
    <xf numFmtId="0" fontId="7" fillId="0" borderId="47" xfId="0" applyFont="1" applyBorder="1" applyAlignment="1">
      <alignment horizontal="center" vertical="center"/>
    </xf>
    <xf numFmtId="0" fontId="7" fillId="0" borderId="32" xfId="0" applyFont="1" applyBorder="1" applyAlignment="1">
      <alignment vertical="center"/>
    </xf>
    <xf numFmtId="0" fontId="7" fillId="0" borderId="53" xfId="0" applyFont="1" applyBorder="1" applyAlignment="1">
      <alignment horizontal="center" vertical="center"/>
    </xf>
    <xf numFmtId="0" fontId="9" fillId="0" borderId="47" xfId="0" applyFont="1" applyBorder="1" applyAlignment="1">
      <alignment horizontal="center" vertical="center"/>
    </xf>
    <xf numFmtId="0" fontId="9" fillId="0" borderId="32" xfId="0" applyFont="1" applyBorder="1" applyAlignment="1">
      <alignment vertical="center"/>
    </xf>
    <xf numFmtId="0" fontId="9" fillId="0" borderId="53" xfId="0" applyFont="1" applyBorder="1" applyAlignment="1">
      <alignment horizontal="center" vertical="center"/>
    </xf>
    <xf numFmtId="0" fontId="9" fillId="0" borderId="2" xfId="0" applyFont="1" applyBorder="1" applyAlignment="1">
      <alignment vertical="center"/>
    </xf>
    <xf numFmtId="0" fontId="9" fillId="0" borderId="24" xfId="0" applyFont="1" applyBorder="1" applyAlignment="1">
      <alignment horizontal="center" vertical="center"/>
    </xf>
    <xf numFmtId="0" fontId="7" fillId="0" borderId="43" xfId="0" applyFont="1" applyBorder="1" applyAlignment="1">
      <alignment vertical="center"/>
    </xf>
    <xf numFmtId="0" fontId="9" fillId="0" borderId="4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35" xfId="0" applyFont="1" applyBorder="1" applyAlignment="1">
      <alignment vertical="center"/>
    </xf>
    <xf numFmtId="0" fontId="7" fillId="0" borderId="28" xfId="0" applyFont="1" applyBorder="1" applyAlignment="1">
      <alignment vertical="center"/>
    </xf>
    <xf numFmtId="0" fontId="7" fillId="0" borderId="52" xfId="0" applyFont="1" applyBorder="1" applyAlignment="1">
      <alignment horizontal="center" vertical="center"/>
    </xf>
    <xf numFmtId="0" fontId="7" fillId="4" borderId="52" xfId="0" applyFont="1" applyFill="1" applyBorder="1" applyAlignment="1">
      <alignment vertical="center"/>
    </xf>
    <xf numFmtId="0" fontId="7" fillId="4" borderId="52" xfId="0" applyFont="1" applyFill="1" applyBorder="1" applyAlignment="1">
      <alignment horizontal="center" vertical="center"/>
    </xf>
    <xf numFmtId="0" fontId="7" fillId="4" borderId="47" xfId="0" applyFont="1" applyFill="1" applyBorder="1" applyAlignment="1">
      <alignment horizontal="center" vertical="center"/>
    </xf>
    <xf numFmtId="0" fontId="7" fillId="4" borderId="32" xfId="0" applyFont="1" applyFill="1" applyBorder="1" applyAlignment="1">
      <alignment vertical="center"/>
    </xf>
    <xf numFmtId="0" fontId="7" fillId="4" borderId="32" xfId="0" applyFont="1" applyFill="1" applyBorder="1" applyAlignment="1">
      <alignment horizontal="center" vertical="center"/>
    </xf>
    <xf numFmtId="0" fontId="7" fillId="3" borderId="52" xfId="0" applyFont="1" applyFill="1" applyBorder="1" applyAlignment="1">
      <alignment horizontal="center" vertical="center"/>
    </xf>
    <xf numFmtId="0" fontId="7" fillId="3" borderId="47" xfId="0" applyFont="1" applyFill="1" applyBorder="1" applyAlignment="1">
      <alignment horizontal="center" vertical="center"/>
    </xf>
    <xf numFmtId="0" fontId="7" fillId="3" borderId="32" xfId="0" applyFont="1" applyFill="1" applyBorder="1" applyAlignment="1">
      <alignment vertical="center"/>
    </xf>
    <xf numFmtId="0" fontId="7" fillId="3" borderId="32" xfId="0" applyFont="1" applyFill="1" applyBorder="1" applyAlignment="1">
      <alignment horizontal="center" vertical="center"/>
    </xf>
    <xf numFmtId="0" fontId="7" fillId="2" borderId="52" xfId="0" applyFont="1" applyFill="1" applyBorder="1" applyAlignment="1">
      <alignment vertical="center"/>
    </xf>
    <xf numFmtId="0" fontId="7" fillId="2" borderId="32" xfId="0" applyFont="1" applyFill="1" applyBorder="1" applyAlignment="1">
      <alignment vertical="center"/>
    </xf>
    <xf numFmtId="0" fontId="7" fillId="4" borderId="8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24" xfId="0" applyFont="1" applyFill="1" applyBorder="1" applyAlignment="1">
      <alignment horizontal="center" vertical="center"/>
    </xf>
    <xf numFmtId="0" fontId="7" fillId="4" borderId="43" xfId="0" applyFont="1" applyFill="1" applyBorder="1" applyAlignment="1">
      <alignment vertical="center"/>
    </xf>
    <xf numFmtId="0" fontId="7" fillId="4" borderId="43" xfId="0" applyFont="1" applyFill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49" fontId="7" fillId="2" borderId="25" xfId="0" applyNumberFormat="1" applyFont="1" applyFill="1" applyBorder="1" applyAlignment="1">
      <alignment horizontal="center" vertical="center" wrapText="1"/>
    </xf>
    <xf numFmtId="49" fontId="7" fillId="2" borderId="48" xfId="0" applyNumberFormat="1" applyFont="1" applyFill="1" applyBorder="1" applyAlignment="1">
      <alignment horizontal="center" vertical="center" wrapText="1"/>
    </xf>
    <xf numFmtId="49" fontId="7" fillId="2" borderId="32" xfId="0" applyNumberFormat="1" applyFont="1" applyFill="1" applyBorder="1" applyAlignment="1">
      <alignment horizontal="center" vertical="center"/>
    </xf>
    <xf numFmtId="49" fontId="7" fillId="2" borderId="25" xfId="0" applyNumberFormat="1" applyFont="1" applyFill="1" applyBorder="1" applyAlignment="1">
      <alignment horizontal="center" vertical="center"/>
    </xf>
    <xf numFmtId="49" fontId="7" fillId="2" borderId="25" xfId="0" applyNumberFormat="1" applyFont="1" applyFill="1" applyBorder="1" applyAlignment="1">
      <alignment vertical="center"/>
    </xf>
    <xf numFmtId="49" fontId="13" fillId="2" borderId="8" xfId="0" applyNumberFormat="1" applyFont="1" applyFill="1" applyBorder="1" applyAlignment="1">
      <alignment horizontal="center" vertical="center" wrapText="1"/>
    </xf>
    <xf numFmtId="49" fontId="13" fillId="2" borderId="42" xfId="0" applyNumberFormat="1" applyFont="1" applyFill="1" applyBorder="1" applyAlignment="1">
      <alignment horizontal="center" vertical="center" wrapText="1"/>
    </xf>
    <xf numFmtId="49" fontId="13" fillId="2" borderId="9" xfId="0" applyNumberFormat="1" applyFont="1" applyFill="1" applyBorder="1" applyAlignment="1">
      <alignment horizontal="center" vertical="center"/>
    </xf>
    <xf numFmtId="49" fontId="13" fillId="2" borderId="8" xfId="0" applyNumberFormat="1" applyFont="1" applyFill="1" applyBorder="1" applyAlignment="1">
      <alignment horizontal="center" vertical="center"/>
    </xf>
    <xf numFmtId="49" fontId="13" fillId="2" borderId="8" xfId="0" applyNumberFormat="1" applyFont="1" applyFill="1" applyBorder="1" applyAlignment="1">
      <alignment vertical="center"/>
    </xf>
    <xf numFmtId="49" fontId="7" fillId="2" borderId="8" xfId="0" applyNumberFormat="1" applyFont="1" applyFill="1" applyBorder="1" applyAlignment="1">
      <alignment horizontal="center" vertical="center" wrapText="1"/>
    </xf>
    <xf numFmtId="49" fontId="7" fillId="2" borderId="42" xfId="0" applyNumberFormat="1" applyFont="1" applyFill="1" applyBorder="1" applyAlignment="1">
      <alignment horizontal="center" vertical="center" wrapText="1"/>
    </xf>
    <xf numFmtId="49" fontId="7" fillId="2" borderId="9" xfId="0" applyNumberFormat="1" applyFont="1" applyFill="1" applyBorder="1" applyAlignment="1">
      <alignment horizontal="center" vertical="center"/>
    </xf>
    <xf numFmtId="49" fontId="7" fillId="2" borderId="8" xfId="0" applyNumberFormat="1" applyFont="1" applyFill="1" applyBorder="1" applyAlignment="1">
      <alignment horizontal="center" vertical="center"/>
    </xf>
    <xf numFmtId="49" fontId="7" fillId="2" borderId="8" xfId="0" applyNumberFormat="1" applyFont="1" applyFill="1" applyBorder="1" applyAlignment="1">
      <alignment vertical="center"/>
    </xf>
    <xf numFmtId="49" fontId="7" fillId="0" borderId="8" xfId="0" applyNumberFormat="1" applyFont="1" applyBorder="1" applyAlignment="1">
      <alignment horizontal="center" vertical="center" wrapText="1"/>
    </xf>
    <xf numFmtId="49" fontId="7" fillId="0" borderId="42" xfId="0" applyNumberFormat="1" applyFont="1" applyBorder="1" applyAlignment="1">
      <alignment horizontal="center" vertical="center" wrapText="1"/>
    </xf>
    <xf numFmtId="49" fontId="7" fillId="0" borderId="9" xfId="0" applyNumberFormat="1" applyFont="1" applyBorder="1" applyAlignment="1">
      <alignment horizontal="center" vertical="center"/>
    </xf>
    <xf numFmtId="49" fontId="7" fillId="0" borderId="8" xfId="0" applyNumberFormat="1" applyFont="1" applyBorder="1" applyAlignment="1">
      <alignment horizontal="center" vertical="center"/>
    </xf>
    <xf numFmtId="49" fontId="7" fillId="0" borderId="8" xfId="0" applyNumberFormat="1" applyFont="1" applyBorder="1" applyAlignment="1">
      <alignment vertical="center"/>
    </xf>
    <xf numFmtId="49" fontId="13" fillId="0" borderId="8" xfId="0" applyNumberFormat="1" applyFont="1" applyBorder="1" applyAlignment="1">
      <alignment horizontal="center" vertical="center" wrapText="1"/>
    </xf>
    <xf numFmtId="49" fontId="13" fillId="0" borderId="42" xfId="0" applyNumberFormat="1" applyFont="1" applyBorder="1" applyAlignment="1">
      <alignment horizontal="center" vertical="center" wrapText="1"/>
    </xf>
    <xf numFmtId="49" fontId="13" fillId="0" borderId="9" xfId="0" applyNumberFormat="1" applyFont="1" applyBorder="1" applyAlignment="1">
      <alignment horizontal="center" vertical="center"/>
    </xf>
    <xf numFmtId="49" fontId="13" fillId="0" borderId="8" xfId="0" applyNumberFormat="1" applyFont="1" applyBorder="1" applyAlignment="1">
      <alignment horizontal="center" vertical="center"/>
    </xf>
    <xf numFmtId="49" fontId="13" fillId="0" borderId="8" xfId="0" applyNumberFormat="1" applyFont="1" applyBorder="1" applyAlignment="1">
      <alignment vertical="center"/>
    </xf>
    <xf numFmtId="49" fontId="7" fillId="0" borderId="9" xfId="0" applyNumberFormat="1" applyFont="1" applyFill="1" applyBorder="1" applyAlignment="1">
      <alignment horizontal="center" vertical="center" wrapText="1"/>
    </xf>
    <xf numFmtId="49" fontId="7" fillId="0" borderId="9" xfId="0" applyNumberFormat="1" applyFont="1" applyFill="1" applyBorder="1" applyAlignment="1">
      <alignment horizontal="center" vertical="center"/>
    </xf>
    <xf numFmtId="49" fontId="7" fillId="0" borderId="9" xfId="0" applyNumberFormat="1" applyFont="1" applyBorder="1" applyAlignment="1">
      <alignment horizontal="center" vertical="center" wrapText="1"/>
    </xf>
    <xf numFmtId="49" fontId="13" fillId="0" borderId="22" xfId="0" applyNumberFormat="1" applyFont="1" applyBorder="1" applyAlignment="1">
      <alignment horizontal="center" vertical="center" wrapText="1"/>
    </xf>
    <xf numFmtId="49" fontId="13" fillId="0" borderId="23" xfId="0" applyNumberFormat="1" applyFont="1" applyBorder="1" applyAlignment="1">
      <alignment horizontal="center" vertical="center" wrapText="1"/>
    </xf>
    <xf numFmtId="0" fontId="22" fillId="0" borderId="12" xfId="0" applyFont="1" applyBorder="1" applyAlignment="1">
      <alignment vertical="center"/>
    </xf>
    <xf numFmtId="0" fontId="22" fillId="0" borderId="13" xfId="0" applyFont="1" applyBorder="1" applyAlignment="1">
      <alignment vertical="center"/>
    </xf>
    <xf numFmtId="0" fontId="22" fillId="0" borderId="14" xfId="0" applyFont="1" applyBorder="1" applyAlignment="1">
      <alignment horizontal="center" vertical="center"/>
    </xf>
    <xf numFmtId="0" fontId="22" fillId="0" borderId="1" xfId="0" applyFont="1" applyBorder="1" applyAlignment="1">
      <alignment vertical="center"/>
    </xf>
    <xf numFmtId="49" fontId="7" fillId="0" borderId="28" xfId="0" applyNumberFormat="1" applyFont="1" applyBorder="1" applyAlignment="1">
      <alignment horizontal="center" vertical="center"/>
    </xf>
    <xf numFmtId="49" fontId="7" fillId="0" borderId="29" xfId="0" applyNumberFormat="1" applyFont="1" applyBorder="1" applyAlignment="1">
      <alignment horizontal="center" vertical="center"/>
    </xf>
    <xf numFmtId="49" fontId="7" fillId="0" borderId="32" xfId="0" applyNumberFormat="1" applyFont="1" applyBorder="1" applyAlignment="1">
      <alignment horizontal="center" vertical="center"/>
    </xf>
    <xf numFmtId="49" fontId="7" fillId="0" borderId="25" xfId="0" applyNumberFormat="1" applyFont="1" applyBorder="1" applyAlignment="1">
      <alignment vertical="center"/>
    </xf>
    <xf numFmtId="49" fontId="7" fillId="0" borderId="53" xfId="0" applyNumberFormat="1" applyFont="1" applyBorder="1" applyAlignment="1">
      <alignment horizontal="center" vertical="center"/>
    </xf>
    <xf numFmtId="49" fontId="7" fillId="4" borderId="32" xfId="0" applyNumberFormat="1" applyFont="1" applyFill="1" applyBorder="1" applyAlignment="1">
      <alignment horizontal="center" vertical="center"/>
    </xf>
    <xf numFmtId="49" fontId="7" fillId="4" borderId="53" xfId="0" applyNumberFormat="1" applyFont="1" applyFill="1" applyBorder="1" applyAlignment="1">
      <alignment horizontal="center" vertical="center"/>
    </xf>
    <xf numFmtId="49" fontId="7" fillId="3" borderId="32" xfId="0" applyNumberFormat="1" applyFont="1" applyFill="1" applyBorder="1" applyAlignment="1">
      <alignment horizontal="center" vertical="center"/>
    </xf>
    <xf numFmtId="49" fontId="7" fillId="3" borderId="53" xfId="0" applyNumberFormat="1" applyFont="1" applyFill="1" applyBorder="1" applyAlignment="1">
      <alignment horizontal="center" vertical="center"/>
    </xf>
    <xf numFmtId="49" fontId="7" fillId="2" borderId="53" xfId="0" applyNumberFormat="1" applyFont="1" applyFill="1" applyBorder="1" applyAlignment="1">
      <alignment horizontal="center" vertical="center"/>
    </xf>
    <xf numFmtId="49" fontId="7" fillId="4" borderId="9" xfId="0" applyNumberFormat="1" applyFont="1" applyFill="1" applyBorder="1" applyAlignment="1">
      <alignment horizontal="center" vertical="center"/>
    </xf>
    <xf numFmtId="49" fontId="7" fillId="4" borderId="43" xfId="0" applyNumberFormat="1" applyFont="1" applyFill="1" applyBorder="1" applyAlignment="1">
      <alignment horizontal="center" vertical="center"/>
    </xf>
    <xf numFmtId="49" fontId="7" fillId="4" borderId="4" xfId="0" applyNumberFormat="1" applyFont="1" applyFill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3" xfId="0" applyFont="1" applyBorder="1" applyAlignment="1">
      <alignment vertical="center"/>
    </xf>
    <xf numFmtId="0" fontId="19" fillId="0" borderId="14" xfId="0" applyFont="1" applyBorder="1" applyAlignment="1">
      <alignment horizontal="center" vertical="center"/>
    </xf>
    <xf numFmtId="0" fontId="19" fillId="0" borderId="3" xfId="0" applyFont="1" applyBorder="1" applyAlignment="1">
      <alignment vertical="center"/>
    </xf>
    <xf numFmtId="1" fontId="13" fillId="2" borderId="8" xfId="0" applyNumberFormat="1" applyFont="1" applyFill="1" applyBorder="1" applyAlignment="1">
      <alignment horizontal="center" vertical="center"/>
    </xf>
    <xf numFmtId="1" fontId="13" fillId="0" borderId="8" xfId="0" applyNumberFormat="1" applyFont="1" applyBorder="1" applyAlignment="1">
      <alignment horizontal="center" vertical="center"/>
    </xf>
    <xf numFmtId="0" fontId="21" fillId="0" borderId="12" xfId="0" applyFont="1" applyBorder="1" applyAlignment="1">
      <alignment vertical="center"/>
    </xf>
    <xf numFmtId="0" fontId="21" fillId="0" borderId="13" xfId="0" applyFont="1" applyBorder="1" applyAlignment="1">
      <alignment vertical="center"/>
    </xf>
    <xf numFmtId="0" fontId="21" fillId="0" borderId="34" xfId="0" applyFont="1" applyBorder="1" applyAlignment="1">
      <alignment horizontal="center" vertical="center"/>
    </xf>
    <xf numFmtId="0" fontId="19" fillId="0" borderId="12" xfId="0" applyFont="1" applyBorder="1" applyAlignment="1">
      <alignment vertical="center"/>
    </xf>
    <xf numFmtId="0" fontId="19" fillId="0" borderId="1" xfId="0" applyFont="1" applyBorder="1" applyAlignment="1">
      <alignment vertical="center"/>
    </xf>
    <xf numFmtId="0" fontId="19" fillId="0" borderId="14" xfId="0" applyFont="1" applyBorder="1" applyAlignment="1">
      <alignment vertical="center"/>
    </xf>
    <xf numFmtId="0" fontId="19" fillId="0" borderId="12" xfId="0" applyFont="1" applyBorder="1"/>
    <xf numFmtId="0" fontId="19" fillId="0" borderId="13" xfId="0" applyFont="1" applyBorder="1"/>
    <xf numFmtId="0" fontId="19" fillId="0" borderId="14" xfId="0" applyFont="1" applyBorder="1" applyAlignment="1">
      <alignment horizontal="center"/>
    </xf>
    <xf numFmtId="0" fontId="19" fillId="0" borderId="1" xfId="0" applyFont="1" applyBorder="1"/>
    <xf numFmtId="0" fontId="19" fillId="0" borderId="13" xfId="0" applyFont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22" fillId="0" borderId="13" xfId="0" applyFont="1" applyBorder="1" applyAlignment="1">
      <alignment horizontal="center" vertical="center"/>
    </xf>
    <xf numFmtId="0" fontId="22" fillId="0" borderId="14" xfId="0" applyFont="1" applyBorder="1" applyAlignment="1">
      <alignment vertical="center"/>
    </xf>
    <xf numFmtId="0" fontId="24" fillId="0" borderId="0" xfId="0" applyFont="1" applyAlignment="1">
      <alignment horizontal="center" vertical="center"/>
    </xf>
    <xf numFmtId="0" fontId="25" fillId="0" borderId="0" xfId="0" applyFont="1" applyAlignment="1">
      <alignment horizontal="center"/>
    </xf>
    <xf numFmtId="0" fontId="25" fillId="0" borderId="0" xfId="0" applyFont="1" applyAlignment="1">
      <alignment horizontal="center" vertical="center" shrinkToFit="1"/>
    </xf>
    <xf numFmtId="0" fontId="25" fillId="0" borderId="0" xfId="0" applyFont="1" applyAlignment="1">
      <alignment horizontal="center" vertical="center"/>
    </xf>
    <xf numFmtId="0" fontId="30" fillId="0" borderId="0" xfId="0" applyFont="1" applyBorder="1" applyAlignment="1">
      <alignment horizontal="left" vertical="center"/>
    </xf>
    <xf numFmtId="0" fontId="21" fillId="0" borderId="10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0" borderId="46" xfId="0" applyFont="1" applyBorder="1" applyAlignment="1">
      <alignment horizontal="center" vertical="center"/>
    </xf>
    <xf numFmtId="0" fontId="27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6" fillId="0" borderId="10" xfId="0" applyFont="1" applyBorder="1" applyAlignment="1">
      <alignment horizontal="center" vertical="center"/>
    </xf>
    <xf numFmtId="0" fontId="26" fillId="0" borderId="11" xfId="0" applyFont="1" applyBorder="1" applyAlignment="1">
      <alignment horizontal="center" vertical="center"/>
    </xf>
    <xf numFmtId="0" fontId="26" fillId="0" borderId="46" xfId="0" applyFont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1" fillId="0" borderId="5" xfId="0" applyFont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30" fillId="0" borderId="0" xfId="0" applyFont="1" applyAlignment="1">
      <alignment horizontal="left" vertical="center"/>
    </xf>
    <xf numFmtId="0" fontId="21" fillId="0" borderId="7" xfId="0" applyFont="1" applyBorder="1" applyAlignment="1">
      <alignment horizontal="center" vertical="center"/>
    </xf>
    <xf numFmtId="0" fontId="27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1" fillId="0" borderId="10" xfId="0" applyFont="1" applyBorder="1" applyAlignment="1">
      <alignment horizontal="center" vertical="top"/>
    </xf>
    <xf numFmtId="0" fontId="21" fillId="0" borderId="11" xfId="0" applyFont="1" applyBorder="1" applyAlignment="1">
      <alignment horizontal="center" vertical="top"/>
    </xf>
    <xf numFmtId="0" fontId="21" fillId="0" borderId="46" xfId="0" applyFont="1" applyBorder="1" applyAlignment="1">
      <alignment horizontal="center" vertical="top"/>
    </xf>
    <xf numFmtId="0" fontId="27" fillId="0" borderId="0" xfId="0" applyFont="1" applyAlignment="1">
      <alignment horizontal="left" vertical="center" shrinkToFit="1"/>
    </xf>
    <xf numFmtId="0" fontId="25" fillId="0" borderId="0" xfId="0" applyFont="1" applyAlignment="1">
      <alignment horizontal="left" vertical="center" shrinkToFit="1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27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7" fillId="0" borderId="0" xfId="0" applyFont="1" applyAlignment="1">
      <alignment horizontal="center" vertical="center" shrinkToFit="1"/>
    </xf>
    <xf numFmtId="0" fontId="25" fillId="0" borderId="0" xfId="0" applyFont="1" applyAlignment="1">
      <alignment horizontal="center" vertical="center" shrinkToFit="1"/>
    </xf>
    <xf numFmtId="0" fontId="30" fillId="0" borderId="31" xfId="0" applyFont="1" applyBorder="1" applyAlignment="1">
      <alignment horizontal="center" vertical="center"/>
    </xf>
    <xf numFmtId="0" fontId="30" fillId="0" borderId="0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</cellXfs>
  <cellStyles count="11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711"/>
  <sheetViews>
    <sheetView tabSelected="1" view="pageLayout" topLeftCell="A451" zoomScale="53" zoomScaleNormal="53" zoomScalePageLayoutView="53" workbookViewId="0">
      <selection activeCell="A451" sqref="A451:I451"/>
    </sheetView>
  </sheetViews>
  <sheetFormatPr baseColWidth="10" defaultRowHeight="15" customHeight="1" x14ac:dyDescent="0"/>
  <cols>
    <col min="1" max="1" width="62.6640625" customWidth="1"/>
    <col min="2" max="2" width="6.5" style="73" customWidth="1"/>
    <col min="3" max="3" width="7" style="73" customWidth="1"/>
    <col min="4" max="4" width="14.83203125" customWidth="1"/>
    <col min="5" max="5" width="8" style="73" customWidth="1"/>
    <col min="6" max="6" width="4.33203125" customWidth="1"/>
    <col min="7" max="7" width="8.83203125" customWidth="1"/>
    <col min="8" max="8" width="9.5" customWidth="1"/>
    <col min="9" max="9" width="9.6640625" customWidth="1"/>
    <col min="10" max="10" width="10.1640625" style="73" customWidth="1"/>
    <col min="15" max="15" width="8" style="73" customWidth="1"/>
    <col min="16" max="16" width="166.6640625" customWidth="1"/>
  </cols>
  <sheetData>
    <row r="1" spans="1:16" ht="15" customHeight="1" thickBot="1">
      <c r="A1" s="506" t="s">
        <v>53</v>
      </c>
      <c r="B1" s="507"/>
      <c r="C1" s="507"/>
      <c r="D1" s="507"/>
      <c r="E1" s="507"/>
      <c r="F1" s="507"/>
      <c r="G1" s="507"/>
      <c r="H1" s="507"/>
      <c r="I1" s="507"/>
      <c r="J1" s="493"/>
      <c r="K1" s="493"/>
      <c r="L1" s="229"/>
      <c r="M1" s="229"/>
      <c r="N1" s="229"/>
      <c r="O1" s="493"/>
      <c r="P1" s="229"/>
    </row>
    <row r="2" spans="1:16" ht="15" customHeight="1" thickBot="1">
      <c r="A2" s="230" t="s">
        <v>29</v>
      </c>
      <c r="B2" s="231"/>
      <c r="C2" s="508" t="s">
        <v>31</v>
      </c>
      <c r="D2" s="509"/>
      <c r="E2" s="509"/>
      <c r="F2" s="509"/>
      <c r="G2" s="509"/>
      <c r="H2" s="509"/>
      <c r="I2" s="510"/>
      <c r="J2" s="232"/>
      <c r="O2"/>
    </row>
    <row r="3" spans="1:16" ht="15" customHeight="1" thickBot="1">
      <c r="A3" s="233"/>
      <c r="B3" s="234" t="s">
        <v>355</v>
      </c>
      <c r="C3" s="244" t="s">
        <v>356</v>
      </c>
      <c r="D3" s="245" t="s">
        <v>30</v>
      </c>
      <c r="E3" s="246" t="s">
        <v>358</v>
      </c>
      <c r="F3" s="246" t="s">
        <v>357</v>
      </c>
      <c r="G3" s="246" t="s">
        <v>270</v>
      </c>
      <c r="H3" s="246" t="s">
        <v>273</v>
      </c>
      <c r="I3" s="425" t="s">
        <v>354</v>
      </c>
      <c r="J3" s="235" t="s">
        <v>1041</v>
      </c>
      <c r="K3" s="473" t="s">
        <v>542</v>
      </c>
      <c r="L3" s="474" t="s">
        <v>543</v>
      </c>
      <c r="M3" s="474" t="s">
        <v>544</v>
      </c>
      <c r="N3" s="474" t="s">
        <v>598</v>
      </c>
      <c r="O3" s="475" t="s">
        <v>384</v>
      </c>
      <c r="P3" s="476" t="s">
        <v>1042</v>
      </c>
    </row>
    <row r="4" spans="1:16" ht="15" customHeight="1">
      <c r="A4" s="195" t="s">
        <v>9</v>
      </c>
      <c r="B4" s="197" t="s">
        <v>271</v>
      </c>
      <c r="C4" s="179">
        <v>2012</v>
      </c>
      <c r="D4" s="180" t="s">
        <v>39</v>
      </c>
      <c r="E4" s="117">
        <v>20</v>
      </c>
      <c r="F4" s="117" t="s">
        <v>351</v>
      </c>
      <c r="G4" s="426">
        <v>0.18</v>
      </c>
      <c r="H4" s="426">
        <v>794</v>
      </c>
      <c r="I4" s="427">
        <v>0</v>
      </c>
      <c r="J4" s="428"/>
      <c r="K4" s="175">
        <f t="shared" ref="K4:K38" si="0">H4/E4</f>
        <v>39.700000000000003</v>
      </c>
      <c r="L4" s="430">
        <f t="shared" ref="L4:L30" si="1">G4*1.8138</f>
        <v>0.326484</v>
      </c>
      <c r="M4" s="430">
        <f t="shared" ref="M4:M38" si="2">ABS(L4)</f>
        <v>0.326484</v>
      </c>
      <c r="N4" s="175">
        <f t="shared" ref="N4:N42" si="3">I4/E4</f>
        <v>0</v>
      </c>
      <c r="O4" s="429">
        <v>0.19900000000000001</v>
      </c>
      <c r="P4" s="213" t="s">
        <v>1185</v>
      </c>
    </row>
    <row r="5" spans="1:16" ht="15" customHeight="1">
      <c r="A5" s="87" t="s">
        <v>10</v>
      </c>
      <c r="B5" s="88" t="s">
        <v>271</v>
      </c>
      <c r="C5" s="91">
        <v>2012</v>
      </c>
      <c r="D5" s="89" t="s">
        <v>40</v>
      </c>
      <c r="E5" s="90">
        <v>9</v>
      </c>
      <c r="F5" s="90" t="s">
        <v>351</v>
      </c>
      <c r="G5" s="431">
        <v>0.23</v>
      </c>
      <c r="H5" s="431">
        <v>169</v>
      </c>
      <c r="I5" s="432">
        <v>173</v>
      </c>
      <c r="J5" s="433"/>
      <c r="K5" s="477">
        <f t="shared" si="0"/>
        <v>18.777777777777779</v>
      </c>
      <c r="L5" s="435">
        <f t="shared" si="1"/>
        <v>0.41717400000000004</v>
      </c>
      <c r="M5" s="435">
        <f t="shared" si="2"/>
        <v>0.41717400000000004</v>
      </c>
      <c r="N5" s="175">
        <f t="shared" si="3"/>
        <v>19.222222222222221</v>
      </c>
      <c r="O5" s="434">
        <v>0.106</v>
      </c>
      <c r="P5" s="236"/>
    </row>
    <row r="6" spans="1:16" ht="15" customHeight="1">
      <c r="A6" s="87" t="s">
        <v>0</v>
      </c>
      <c r="B6" s="88" t="s">
        <v>271</v>
      </c>
      <c r="C6" s="91">
        <v>2011</v>
      </c>
      <c r="D6" s="89" t="s">
        <v>34</v>
      </c>
      <c r="E6" s="90">
        <v>8</v>
      </c>
      <c r="F6" s="90" t="s">
        <v>351</v>
      </c>
      <c r="G6" s="431">
        <v>-0.88</v>
      </c>
      <c r="H6" s="431">
        <v>352</v>
      </c>
      <c r="I6" s="432">
        <v>261</v>
      </c>
      <c r="J6" s="433"/>
      <c r="K6" s="477">
        <f t="shared" si="0"/>
        <v>44</v>
      </c>
      <c r="L6" s="435">
        <f t="shared" si="1"/>
        <v>-1.596144</v>
      </c>
      <c r="M6" s="435">
        <f t="shared" si="2"/>
        <v>1.596144</v>
      </c>
      <c r="N6" s="175">
        <f t="shared" si="3"/>
        <v>32.625</v>
      </c>
      <c r="O6" s="434">
        <v>0.96499999999999997</v>
      </c>
      <c r="P6" s="236"/>
    </row>
    <row r="7" spans="1:16" ht="15" customHeight="1">
      <c r="A7" s="92" t="s">
        <v>1111</v>
      </c>
      <c r="B7" s="93" t="s">
        <v>271</v>
      </c>
      <c r="C7" s="85">
        <v>2013</v>
      </c>
      <c r="D7" s="86" t="s">
        <v>1112</v>
      </c>
      <c r="E7" s="74">
        <v>7</v>
      </c>
      <c r="F7" s="74" t="s">
        <v>351</v>
      </c>
      <c r="G7" s="436">
        <v>0.5</v>
      </c>
      <c r="H7" s="436">
        <v>166</v>
      </c>
      <c r="I7" s="437">
        <v>161</v>
      </c>
      <c r="J7" s="438"/>
      <c r="K7" s="187">
        <f t="shared" si="0"/>
        <v>23.714285714285715</v>
      </c>
      <c r="L7" s="440">
        <f t="shared" si="1"/>
        <v>0.90690000000000004</v>
      </c>
      <c r="M7" s="440">
        <f t="shared" si="2"/>
        <v>0.90690000000000004</v>
      </c>
      <c r="N7" s="175">
        <f t="shared" si="3"/>
        <v>23</v>
      </c>
      <c r="O7" s="439">
        <v>0.38900000000000001</v>
      </c>
      <c r="P7" s="188"/>
    </row>
    <row r="8" spans="1:16" ht="15" customHeight="1">
      <c r="A8" s="92" t="s">
        <v>13</v>
      </c>
      <c r="B8" s="93" t="s">
        <v>271</v>
      </c>
      <c r="C8" s="85">
        <v>2012</v>
      </c>
      <c r="D8" s="86" t="s">
        <v>42</v>
      </c>
      <c r="E8" s="74">
        <v>8</v>
      </c>
      <c r="F8" s="74" t="s">
        <v>351</v>
      </c>
      <c r="G8" s="436">
        <v>0.31</v>
      </c>
      <c r="H8" s="436">
        <v>1097</v>
      </c>
      <c r="I8" s="437"/>
      <c r="J8" s="438"/>
      <c r="K8" s="187">
        <f t="shared" si="0"/>
        <v>137.125</v>
      </c>
      <c r="L8" s="440">
        <f t="shared" si="1"/>
        <v>0.56227800000000006</v>
      </c>
      <c r="M8" s="440">
        <f t="shared" si="2"/>
        <v>0.56227800000000006</v>
      </c>
      <c r="N8" s="175">
        <f t="shared" si="3"/>
        <v>0</v>
      </c>
      <c r="O8" s="439">
        <v>0.95</v>
      </c>
      <c r="P8" s="188" t="s">
        <v>1185</v>
      </c>
    </row>
    <row r="9" spans="1:16" ht="15" customHeight="1">
      <c r="A9" s="94" t="s">
        <v>17</v>
      </c>
      <c r="B9" s="95" t="s">
        <v>271</v>
      </c>
      <c r="C9" s="99">
        <v>2012</v>
      </c>
      <c r="D9" s="97" t="s">
        <v>41</v>
      </c>
      <c r="E9" s="98">
        <v>29</v>
      </c>
      <c r="F9" s="98" t="s">
        <v>351</v>
      </c>
      <c r="G9" s="441">
        <v>0.44</v>
      </c>
      <c r="H9" s="441">
        <v>1390</v>
      </c>
      <c r="I9" s="442">
        <v>2207</v>
      </c>
      <c r="J9" s="443"/>
      <c r="K9" s="176">
        <f t="shared" si="0"/>
        <v>47.931034482758619</v>
      </c>
      <c r="L9" s="445">
        <f t="shared" si="1"/>
        <v>0.798072</v>
      </c>
      <c r="M9" s="445">
        <f t="shared" si="2"/>
        <v>0.798072</v>
      </c>
      <c r="N9" s="175">
        <f t="shared" si="3"/>
        <v>76.103448275862064</v>
      </c>
      <c r="O9" s="444">
        <v>0.65800000000000003</v>
      </c>
      <c r="P9" s="161"/>
    </row>
    <row r="10" spans="1:16" ht="15" customHeight="1">
      <c r="A10" s="94" t="s">
        <v>12</v>
      </c>
      <c r="B10" s="95" t="s">
        <v>271</v>
      </c>
      <c r="C10" s="99">
        <v>2012</v>
      </c>
      <c r="D10" s="97" t="s">
        <v>41</v>
      </c>
      <c r="E10" s="98">
        <v>25</v>
      </c>
      <c r="F10" s="98" t="s">
        <v>351</v>
      </c>
      <c r="G10" s="441">
        <v>0.28000000000000003</v>
      </c>
      <c r="H10" s="441">
        <v>1231</v>
      </c>
      <c r="I10" s="442">
        <v>2011</v>
      </c>
      <c r="J10" s="443"/>
      <c r="K10" s="176">
        <f t="shared" si="0"/>
        <v>49.24</v>
      </c>
      <c r="L10" s="445">
        <f t="shared" si="1"/>
        <v>0.50786400000000009</v>
      </c>
      <c r="M10" s="445">
        <f t="shared" si="2"/>
        <v>0.50786400000000009</v>
      </c>
      <c r="N10" s="175">
        <f t="shared" si="3"/>
        <v>80.44</v>
      </c>
      <c r="O10" s="444">
        <v>0.34399999999999997</v>
      </c>
      <c r="P10" s="161"/>
    </row>
    <row r="11" spans="1:16" ht="15" customHeight="1">
      <c r="A11" s="94" t="s">
        <v>19</v>
      </c>
      <c r="B11" s="95" t="s">
        <v>271</v>
      </c>
      <c r="C11" s="99">
        <v>2011</v>
      </c>
      <c r="D11" s="97" t="s">
        <v>43</v>
      </c>
      <c r="E11" s="98">
        <v>9</v>
      </c>
      <c r="F11" s="98" t="s">
        <v>351</v>
      </c>
      <c r="G11" s="441">
        <v>0.55000000000000004</v>
      </c>
      <c r="H11" s="441">
        <v>562</v>
      </c>
      <c r="I11" s="442">
        <v>952</v>
      </c>
      <c r="J11" s="443"/>
      <c r="K11" s="176">
        <f t="shared" si="0"/>
        <v>62.444444444444443</v>
      </c>
      <c r="L11" s="445">
        <f t="shared" si="1"/>
        <v>0.99759000000000009</v>
      </c>
      <c r="M11" s="445">
        <f t="shared" si="2"/>
        <v>0.99759000000000009</v>
      </c>
      <c r="N11" s="175">
        <f t="shared" si="3"/>
        <v>105.77777777777777</v>
      </c>
      <c r="O11" s="444">
        <v>0.92800000000000005</v>
      </c>
      <c r="P11" s="161"/>
    </row>
    <row r="12" spans="1:16" ht="15" customHeight="1">
      <c r="A12" s="94" t="s">
        <v>21</v>
      </c>
      <c r="B12" s="95" t="s">
        <v>271</v>
      </c>
      <c r="C12" s="99">
        <v>2011</v>
      </c>
      <c r="D12" s="97" t="s">
        <v>43</v>
      </c>
      <c r="E12" s="98">
        <v>8</v>
      </c>
      <c r="F12" s="98" t="s">
        <v>351</v>
      </c>
      <c r="G12" s="441">
        <v>0.64</v>
      </c>
      <c r="H12" s="441">
        <v>451</v>
      </c>
      <c r="I12" s="442">
        <v>685</v>
      </c>
      <c r="J12" s="443"/>
      <c r="K12" s="176">
        <f t="shared" si="0"/>
        <v>56.375</v>
      </c>
      <c r="L12" s="445">
        <f t="shared" si="1"/>
        <v>1.1608320000000001</v>
      </c>
      <c r="M12" s="445">
        <f t="shared" si="2"/>
        <v>1.1608320000000001</v>
      </c>
      <c r="N12" s="175">
        <f t="shared" si="3"/>
        <v>85.625</v>
      </c>
      <c r="O12" s="444">
        <v>0.95899999999999996</v>
      </c>
      <c r="P12" s="161"/>
    </row>
    <row r="13" spans="1:16" ht="15" customHeight="1">
      <c r="A13" s="94" t="s">
        <v>18</v>
      </c>
      <c r="B13" s="95" t="s">
        <v>271</v>
      </c>
      <c r="C13" s="99">
        <v>2011</v>
      </c>
      <c r="D13" s="97" t="s">
        <v>43</v>
      </c>
      <c r="E13" s="98">
        <v>7</v>
      </c>
      <c r="F13" s="98" t="s">
        <v>351</v>
      </c>
      <c r="G13" s="441">
        <v>0.54</v>
      </c>
      <c r="H13" s="441">
        <v>417</v>
      </c>
      <c r="I13" s="442">
        <v>779</v>
      </c>
      <c r="J13" s="443"/>
      <c r="K13" s="176">
        <f t="shared" si="0"/>
        <v>59.571428571428569</v>
      </c>
      <c r="L13" s="445">
        <f t="shared" si="1"/>
        <v>0.9794520000000001</v>
      </c>
      <c r="M13" s="445">
        <f t="shared" si="2"/>
        <v>0.9794520000000001</v>
      </c>
      <c r="N13" s="175">
        <f t="shared" si="3"/>
        <v>111.28571428571429</v>
      </c>
      <c r="O13" s="444">
        <v>0.91800000000000004</v>
      </c>
      <c r="P13" s="161"/>
    </row>
    <row r="14" spans="1:16" ht="15" customHeight="1">
      <c r="A14" s="94" t="s">
        <v>14</v>
      </c>
      <c r="B14" s="95" t="s">
        <v>271</v>
      </c>
      <c r="C14" s="99">
        <v>2011</v>
      </c>
      <c r="D14" s="97" t="s">
        <v>43</v>
      </c>
      <c r="E14" s="98">
        <v>10</v>
      </c>
      <c r="F14" s="98" t="s">
        <v>351</v>
      </c>
      <c r="G14" s="441">
        <v>0.32</v>
      </c>
      <c r="H14" s="441">
        <v>569</v>
      </c>
      <c r="I14" s="442">
        <v>794</v>
      </c>
      <c r="J14" s="443"/>
      <c r="K14" s="176">
        <f t="shared" si="0"/>
        <v>56.9</v>
      </c>
      <c r="L14" s="445">
        <f t="shared" si="1"/>
        <v>0.58041600000000004</v>
      </c>
      <c r="M14" s="445">
        <f t="shared" si="2"/>
        <v>0.58041600000000004</v>
      </c>
      <c r="N14" s="175">
        <f t="shared" si="3"/>
        <v>79.400000000000006</v>
      </c>
      <c r="O14" s="444">
        <v>0.44700000000000001</v>
      </c>
      <c r="P14" s="161"/>
    </row>
    <row r="15" spans="1:16" ht="15" customHeight="1">
      <c r="A15" s="94" t="s">
        <v>15</v>
      </c>
      <c r="B15" s="95" t="s">
        <v>271</v>
      </c>
      <c r="C15" s="99">
        <v>2011</v>
      </c>
      <c r="D15" s="97" t="s">
        <v>44</v>
      </c>
      <c r="E15" s="98">
        <v>13</v>
      </c>
      <c r="F15" s="98" t="s">
        <v>351</v>
      </c>
      <c r="G15" s="441">
        <v>0.36</v>
      </c>
      <c r="H15" s="441">
        <v>849</v>
      </c>
      <c r="I15" s="442">
        <v>1137</v>
      </c>
      <c r="J15" s="443"/>
      <c r="K15" s="176">
        <f t="shared" si="0"/>
        <v>65.307692307692307</v>
      </c>
      <c r="L15" s="445">
        <f t="shared" si="1"/>
        <v>0.65296799999999999</v>
      </c>
      <c r="M15" s="445">
        <f t="shared" si="2"/>
        <v>0.65296799999999999</v>
      </c>
      <c r="N15" s="175">
        <f t="shared" si="3"/>
        <v>87.461538461538467</v>
      </c>
      <c r="O15" s="444">
        <v>0.58799999999999997</v>
      </c>
      <c r="P15" s="161"/>
    </row>
    <row r="16" spans="1:16" ht="15" customHeight="1">
      <c r="A16" s="100" t="s">
        <v>8</v>
      </c>
      <c r="B16" s="101" t="s">
        <v>271</v>
      </c>
      <c r="C16" s="105">
        <v>2009</v>
      </c>
      <c r="D16" s="102" t="s">
        <v>38</v>
      </c>
      <c r="E16" s="103">
        <v>7</v>
      </c>
      <c r="F16" s="103" t="s">
        <v>352</v>
      </c>
      <c r="G16" s="446">
        <v>0.17</v>
      </c>
      <c r="H16" s="446">
        <v>219</v>
      </c>
      <c r="I16" s="447">
        <v>148</v>
      </c>
      <c r="J16" s="448"/>
      <c r="K16" s="478">
        <f t="shared" si="0"/>
        <v>31.285714285714285</v>
      </c>
      <c r="L16" s="450">
        <f t="shared" si="1"/>
        <v>0.30834600000000001</v>
      </c>
      <c r="M16" s="450">
        <f t="shared" si="2"/>
        <v>0.30834600000000001</v>
      </c>
      <c r="N16" s="175">
        <f t="shared" si="3"/>
        <v>21.142857142857142</v>
      </c>
      <c r="O16" s="449">
        <v>0.09</v>
      </c>
      <c r="P16" s="237"/>
    </row>
    <row r="17" spans="1:16" ht="15" customHeight="1">
      <c r="A17" s="100" t="s">
        <v>1</v>
      </c>
      <c r="B17" s="101" t="s">
        <v>271</v>
      </c>
      <c r="C17" s="105">
        <v>2012</v>
      </c>
      <c r="D17" s="102" t="s">
        <v>35</v>
      </c>
      <c r="E17" s="103">
        <v>7</v>
      </c>
      <c r="F17" s="103" t="s">
        <v>351</v>
      </c>
      <c r="G17" s="446">
        <v>-0.56000000000000005</v>
      </c>
      <c r="H17" s="446">
        <v>218</v>
      </c>
      <c r="I17" s="447">
        <v>227</v>
      </c>
      <c r="J17" s="448"/>
      <c r="K17" s="478">
        <f t="shared" si="0"/>
        <v>31.142857142857142</v>
      </c>
      <c r="L17" s="450">
        <f t="shared" si="1"/>
        <v>-1.0157280000000002</v>
      </c>
      <c r="M17" s="450">
        <f t="shared" si="2"/>
        <v>1.0157280000000002</v>
      </c>
      <c r="N17" s="175">
        <f t="shared" si="3"/>
        <v>32.428571428571431</v>
      </c>
      <c r="O17" s="449">
        <v>0.59</v>
      </c>
      <c r="P17" s="237"/>
    </row>
    <row r="18" spans="1:16" ht="15" customHeight="1">
      <c r="A18" s="94" t="s">
        <v>4</v>
      </c>
      <c r="B18" s="95" t="s">
        <v>271</v>
      </c>
      <c r="C18" s="99">
        <v>2012</v>
      </c>
      <c r="D18" s="97" t="s">
        <v>36</v>
      </c>
      <c r="E18" s="98">
        <v>8</v>
      </c>
      <c r="F18" s="98" t="s">
        <v>351</v>
      </c>
      <c r="G18" s="441">
        <v>-0.31</v>
      </c>
      <c r="H18" s="441">
        <v>322</v>
      </c>
      <c r="I18" s="442">
        <v>350</v>
      </c>
      <c r="J18" s="443"/>
      <c r="K18" s="176">
        <f t="shared" si="0"/>
        <v>40.25</v>
      </c>
      <c r="L18" s="445">
        <f t="shared" si="1"/>
        <v>-0.56227800000000006</v>
      </c>
      <c r="M18" s="445">
        <f t="shared" si="2"/>
        <v>0.56227800000000006</v>
      </c>
      <c r="N18" s="175">
        <f t="shared" si="3"/>
        <v>43.75</v>
      </c>
      <c r="O18" s="444">
        <v>0.28899999999999998</v>
      </c>
      <c r="P18" s="161"/>
    </row>
    <row r="19" spans="1:16" ht="15" customHeight="1">
      <c r="A19" s="100" t="s">
        <v>5</v>
      </c>
      <c r="B19" s="101" t="s">
        <v>271</v>
      </c>
      <c r="C19" s="105">
        <v>2012</v>
      </c>
      <c r="D19" s="102" t="s">
        <v>37</v>
      </c>
      <c r="E19" s="103">
        <v>8</v>
      </c>
      <c r="F19" s="103" t="s">
        <v>351</v>
      </c>
      <c r="G19" s="446">
        <v>-0.28000000000000003</v>
      </c>
      <c r="H19" s="446">
        <v>321</v>
      </c>
      <c r="I19" s="447">
        <v>1814</v>
      </c>
      <c r="J19" s="448"/>
      <c r="K19" s="478">
        <f t="shared" si="0"/>
        <v>40.125</v>
      </c>
      <c r="L19" s="450">
        <f t="shared" si="1"/>
        <v>-0.50786400000000009</v>
      </c>
      <c r="M19" s="450">
        <f t="shared" si="2"/>
        <v>0.50786400000000009</v>
      </c>
      <c r="N19" s="175">
        <f t="shared" si="3"/>
        <v>226.75</v>
      </c>
      <c r="O19" s="449">
        <v>0.37</v>
      </c>
      <c r="P19" s="237"/>
    </row>
    <row r="20" spans="1:16" ht="15" customHeight="1">
      <c r="A20" s="100" t="s">
        <v>11</v>
      </c>
      <c r="B20" s="101" t="s">
        <v>271</v>
      </c>
      <c r="C20" s="105">
        <v>2009</v>
      </c>
      <c r="D20" s="102" t="s">
        <v>38</v>
      </c>
      <c r="E20" s="103">
        <v>7</v>
      </c>
      <c r="F20" s="103" t="s">
        <v>351</v>
      </c>
      <c r="G20" s="446">
        <v>0.25</v>
      </c>
      <c r="H20" s="446">
        <v>219</v>
      </c>
      <c r="I20" s="447">
        <v>148</v>
      </c>
      <c r="J20" s="448"/>
      <c r="K20" s="478">
        <f t="shared" si="0"/>
        <v>31.285714285714285</v>
      </c>
      <c r="L20" s="450">
        <f t="shared" si="1"/>
        <v>0.45345000000000002</v>
      </c>
      <c r="M20" s="450">
        <f t="shared" si="2"/>
        <v>0.45345000000000002</v>
      </c>
      <c r="N20" s="175">
        <f t="shared" si="3"/>
        <v>21.142857142857142</v>
      </c>
      <c r="O20" s="449">
        <v>0.14000000000000001</v>
      </c>
      <c r="P20" s="237"/>
    </row>
    <row r="21" spans="1:16" ht="15" customHeight="1">
      <c r="A21" s="100" t="s">
        <v>6</v>
      </c>
      <c r="B21" s="101" t="s">
        <v>271</v>
      </c>
      <c r="C21" s="105">
        <v>2009</v>
      </c>
      <c r="D21" s="102" t="s">
        <v>38</v>
      </c>
      <c r="E21" s="103">
        <v>7</v>
      </c>
      <c r="F21" s="103" t="s">
        <v>352</v>
      </c>
      <c r="G21" s="446">
        <v>-0.13</v>
      </c>
      <c r="H21" s="446">
        <v>219</v>
      </c>
      <c r="I21" s="447">
        <v>148</v>
      </c>
      <c r="J21" s="448"/>
      <c r="K21" s="478">
        <f t="shared" si="0"/>
        <v>31.285714285714285</v>
      </c>
      <c r="L21" s="450">
        <f t="shared" si="1"/>
        <v>-0.23579400000000003</v>
      </c>
      <c r="M21" s="450">
        <f t="shared" si="2"/>
        <v>0.23579400000000003</v>
      </c>
      <c r="N21" s="175">
        <f t="shared" si="3"/>
        <v>21.142857142857142</v>
      </c>
      <c r="O21" s="449">
        <v>7.2999999999999995E-2</v>
      </c>
      <c r="P21" s="237"/>
    </row>
    <row r="22" spans="1:16" ht="15" customHeight="1">
      <c r="A22" s="94" t="s">
        <v>20</v>
      </c>
      <c r="B22" s="95" t="s">
        <v>271</v>
      </c>
      <c r="C22" s="99">
        <v>2010</v>
      </c>
      <c r="D22" s="97" t="s">
        <v>45</v>
      </c>
      <c r="E22" s="98">
        <v>69</v>
      </c>
      <c r="F22" s="98" t="s">
        <v>351</v>
      </c>
      <c r="G22" s="441">
        <v>0.62</v>
      </c>
      <c r="H22" s="441">
        <v>3691</v>
      </c>
      <c r="I22" s="442">
        <v>2732</v>
      </c>
      <c r="J22" s="443"/>
      <c r="K22" s="176">
        <f t="shared" si="0"/>
        <v>53.492753623188406</v>
      </c>
      <c r="L22" s="445">
        <f t="shared" si="1"/>
        <v>1.1245560000000001</v>
      </c>
      <c r="M22" s="445">
        <f t="shared" si="2"/>
        <v>1.1245560000000001</v>
      </c>
      <c r="N22" s="175">
        <f t="shared" si="3"/>
        <v>39.594202898550726</v>
      </c>
      <c r="O22" s="444">
        <v>0.83399999999999996</v>
      </c>
      <c r="P22" s="161"/>
    </row>
    <row r="23" spans="1:16" ht="15" customHeight="1">
      <c r="A23" s="100" t="s">
        <v>2</v>
      </c>
      <c r="B23" s="101" t="s">
        <v>271</v>
      </c>
      <c r="C23" s="105">
        <v>2011</v>
      </c>
      <c r="D23" s="102" t="s">
        <v>34</v>
      </c>
      <c r="E23" s="103">
        <v>11</v>
      </c>
      <c r="F23" s="103" t="s">
        <v>351</v>
      </c>
      <c r="G23" s="446">
        <v>-0.51</v>
      </c>
      <c r="H23" s="446">
        <v>650</v>
      </c>
      <c r="I23" s="447">
        <v>453</v>
      </c>
      <c r="J23" s="448"/>
      <c r="K23" s="478">
        <f t="shared" si="0"/>
        <v>59.090909090909093</v>
      </c>
      <c r="L23" s="450">
        <f t="shared" si="1"/>
        <v>-0.92503800000000003</v>
      </c>
      <c r="M23" s="450">
        <f t="shared" si="2"/>
        <v>0.92503800000000003</v>
      </c>
      <c r="N23" s="175">
        <f t="shared" si="3"/>
        <v>41.18181818181818</v>
      </c>
      <c r="O23" s="449">
        <v>0.7</v>
      </c>
      <c r="P23" s="237"/>
    </row>
    <row r="24" spans="1:16" ht="15" customHeight="1">
      <c r="A24" s="100" t="s">
        <v>24</v>
      </c>
      <c r="B24" s="101" t="s">
        <v>271</v>
      </c>
      <c r="C24" s="105">
        <v>2013</v>
      </c>
      <c r="D24" s="102" t="s">
        <v>47</v>
      </c>
      <c r="E24" s="103">
        <v>8</v>
      </c>
      <c r="F24" s="103" t="s">
        <v>351</v>
      </c>
      <c r="G24" s="446">
        <v>0.75</v>
      </c>
      <c r="H24" s="446">
        <v>1242</v>
      </c>
      <c r="I24" s="447">
        <v>505</v>
      </c>
      <c r="J24" s="448"/>
      <c r="K24" s="478">
        <f t="shared" si="0"/>
        <v>155.25</v>
      </c>
      <c r="L24" s="450">
        <f t="shared" si="1"/>
        <v>1.3603499999999999</v>
      </c>
      <c r="M24" s="450">
        <f t="shared" si="2"/>
        <v>1.3603499999999999</v>
      </c>
      <c r="N24" s="175">
        <f t="shared" si="3"/>
        <v>63.125</v>
      </c>
      <c r="O24" s="449">
        <v>0.999</v>
      </c>
      <c r="P24" s="237"/>
    </row>
    <row r="25" spans="1:16" ht="15" customHeight="1">
      <c r="A25" s="94" t="s">
        <v>25</v>
      </c>
      <c r="B25" s="95" t="s">
        <v>271</v>
      </c>
      <c r="C25" s="99">
        <v>2008</v>
      </c>
      <c r="D25" s="97" t="s">
        <v>48</v>
      </c>
      <c r="E25" s="98">
        <v>23</v>
      </c>
      <c r="F25" s="98" t="s">
        <v>351</v>
      </c>
      <c r="G25" s="441">
        <v>0.73</v>
      </c>
      <c r="H25" s="441">
        <v>1176</v>
      </c>
      <c r="I25" s="442">
        <v>1176</v>
      </c>
      <c r="J25" s="443"/>
      <c r="K25" s="176">
        <f t="shared" si="0"/>
        <v>51.130434782608695</v>
      </c>
      <c r="L25" s="445">
        <f t="shared" si="1"/>
        <v>1.324074</v>
      </c>
      <c r="M25" s="445">
        <f t="shared" si="2"/>
        <v>1.324074</v>
      </c>
      <c r="N25" s="175">
        <f t="shared" si="3"/>
        <v>51.130434782608695</v>
      </c>
      <c r="O25" s="444">
        <v>0.95399999999999996</v>
      </c>
      <c r="P25" s="161"/>
    </row>
    <row r="26" spans="1:16" ht="15" customHeight="1">
      <c r="A26" s="94" t="s">
        <v>7</v>
      </c>
      <c r="B26" s="95" t="s">
        <v>271</v>
      </c>
      <c r="C26" s="99">
        <v>2012</v>
      </c>
      <c r="D26" s="97" t="s">
        <v>36</v>
      </c>
      <c r="E26" s="98">
        <v>9</v>
      </c>
      <c r="F26" s="98" t="s">
        <v>352</v>
      </c>
      <c r="G26" s="441">
        <v>-0.11</v>
      </c>
      <c r="H26" s="441">
        <v>141</v>
      </c>
      <c r="I26" s="442">
        <v>106</v>
      </c>
      <c r="J26" s="443"/>
      <c r="K26" s="176">
        <f t="shared" si="0"/>
        <v>15.666666666666666</v>
      </c>
      <c r="L26" s="445">
        <f t="shared" si="1"/>
        <v>-0.199518</v>
      </c>
      <c r="M26" s="445">
        <f t="shared" si="2"/>
        <v>0.199518</v>
      </c>
      <c r="N26" s="175">
        <f t="shared" si="3"/>
        <v>11.777777777777779</v>
      </c>
      <c r="O26" s="444">
        <v>5.8999999999999997E-2</v>
      </c>
      <c r="P26" s="161"/>
    </row>
    <row r="27" spans="1:16" ht="15" customHeight="1">
      <c r="A27" s="94" t="s">
        <v>3</v>
      </c>
      <c r="B27" s="95" t="s">
        <v>271</v>
      </c>
      <c r="C27" s="99">
        <v>2012</v>
      </c>
      <c r="D27" s="97" t="s">
        <v>359</v>
      </c>
      <c r="E27" s="98">
        <v>15</v>
      </c>
      <c r="F27" s="98" t="s">
        <v>351</v>
      </c>
      <c r="G27" s="441">
        <v>-0.41</v>
      </c>
      <c r="H27" s="441">
        <v>298</v>
      </c>
      <c r="I27" s="442">
        <v>236</v>
      </c>
      <c r="J27" s="443"/>
      <c r="K27" s="176">
        <f t="shared" si="0"/>
        <v>19.866666666666667</v>
      </c>
      <c r="L27" s="445">
        <f t="shared" si="1"/>
        <v>-0.74365800000000004</v>
      </c>
      <c r="M27" s="445">
        <f t="shared" si="2"/>
        <v>0.74365800000000004</v>
      </c>
      <c r="N27" s="175">
        <f t="shared" si="3"/>
        <v>15.733333333333333</v>
      </c>
      <c r="O27" s="444">
        <v>0.221</v>
      </c>
      <c r="P27" s="161"/>
    </row>
    <row r="28" spans="1:16" ht="15" customHeight="1">
      <c r="A28" s="94" t="s">
        <v>16</v>
      </c>
      <c r="B28" s="95" t="s">
        <v>271</v>
      </c>
      <c r="C28" s="99">
        <v>2012</v>
      </c>
      <c r="D28" s="97" t="s">
        <v>36</v>
      </c>
      <c r="E28" s="98">
        <v>7</v>
      </c>
      <c r="F28" s="98" t="s">
        <v>351</v>
      </c>
      <c r="G28" s="441">
        <v>0.41</v>
      </c>
      <c r="H28" s="441">
        <v>157</v>
      </c>
      <c r="I28" s="442">
        <v>91</v>
      </c>
      <c r="J28" s="443"/>
      <c r="K28" s="176">
        <f t="shared" si="0"/>
        <v>22.428571428571427</v>
      </c>
      <c r="L28" s="445">
        <f t="shared" si="1"/>
        <v>0.74365800000000004</v>
      </c>
      <c r="M28" s="445">
        <f t="shared" si="2"/>
        <v>0.74365800000000004</v>
      </c>
      <c r="N28" s="175">
        <f t="shared" si="3"/>
        <v>13</v>
      </c>
      <c r="O28" s="444">
        <v>0.20599999999999999</v>
      </c>
      <c r="P28" s="161"/>
    </row>
    <row r="29" spans="1:16" ht="15" customHeight="1">
      <c r="A29" s="94" t="s">
        <v>22</v>
      </c>
      <c r="B29" s="95" t="s">
        <v>271</v>
      </c>
      <c r="C29" s="99">
        <v>2012</v>
      </c>
      <c r="D29" s="97" t="s">
        <v>46</v>
      </c>
      <c r="E29" s="98">
        <v>34</v>
      </c>
      <c r="F29" s="98" t="s">
        <v>351</v>
      </c>
      <c r="G29" s="441">
        <v>0.69</v>
      </c>
      <c r="H29" s="441">
        <v>988</v>
      </c>
      <c r="I29" s="442">
        <v>1086</v>
      </c>
      <c r="J29" s="443"/>
      <c r="K29" s="176">
        <f t="shared" si="0"/>
        <v>29.058823529411764</v>
      </c>
      <c r="L29" s="445">
        <f t="shared" si="1"/>
        <v>1.251522</v>
      </c>
      <c r="M29" s="445">
        <f t="shared" si="2"/>
        <v>1.251522</v>
      </c>
      <c r="N29" s="175">
        <f t="shared" si="3"/>
        <v>31.941176470588236</v>
      </c>
      <c r="O29" s="444">
        <v>0.754</v>
      </c>
      <c r="P29" s="161"/>
    </row>
    <row r="30" spans="1:16" ht="15" customHeight="1">
      <c r="A30" s="94" t="s">
        <v>23</v>
      </c>
      <c r="B30" s="95" t="s">
        <v>271</v>
      </c>
      <c r="C30" s="99">
        <v>2012</v>
      </c>
      <c r="D30" s="97" t="s">
        <v>46</v>
      </c>
      <c r="E30" s="98">
        <v>29</v>
      </c>
      <c r="F30" s="98" t="s">
        <v>351</v>
      </c>
      <c r="G30" s="441">
        <v>0.74</v>
      </c>
      <c r="H30" s="441">
        <v>830</v>
      </c>
      <c r="I30" s="442">
        <v>1040</v>
      </c>
      <c r="J30" s="443"/>
      <c r="K30" s="176">
        <f t="shared" si="0"/>
        <v>28.620689655172413</v>
      </c>
      <c r="L30" s="445">
        <f t="shared" si="1"/>
        <v>1.342212</v>
      </c>
      <c r="M30" s="445">
        <f t="shared" si="2"/>
        <v>1.342212</v>
      </c>
      <c r="N30" s="175">
        <f t="shared" si="3"/>
        <v>35.862068965517238</v>
      </c>
      <c r="O30" s="444">
        <v>0.83099999999999996</v>
      </c>
      <c r="P30" s="161"/>
    </row>
    <row r="31" spans="1:16" ht="15" customHeight="1">
      <c r="A31" s="100" t="s">
        <v>670</v>
      </c>
      <c r="B31" s="101" t="s">
        <v>269</v>
      </c>
      <c r="C31" s="105">
        <v>2009</v>
      </c>
      <c r="D31" s="102" t="s">
        <v>50</v>
      </c>
      <c r="E31" s="103">
        <v>10</v>
      </c>
      <c r="F31" s="103" t="s">
        <v>352</v>
      </c>
      <c r="G31" s="446">
        <v>1.07</v>
      </c>
      <c r="H31" s="446">
        <v>3028</v>
      </c>
      <c r="I31" s="447">
        <v>2952</v>
      </c>
      <c r="J31" s="451">
        <v>0.314</v>
      </c>
      <c r="K31" s="176">
        <f t="shared" si="0"/>
        <v>302.8</v>
      </c>
      <c r="L31" s="445">
        <f t="shared" ref="L31:L38" si="4">LN(G31)</f>
        <v>6.7658648473814864E-2</v>
      </c>
      <c r="M31" s="445">
        <f t="shared" si="2"/>
        <v>6.7658648473814864E-2</v>
      </c>
      <c r="N31" s="175">
        <f t="shared" si="3"/>
        <v>295.2</v>
      </c>
      <c r="O31" s="444">
        <v>6.2E-2</v>
      </c>
      <c r="P31" s="161" t="s">
        <v>629</v>
      </c>
    </row>
    <row r="32" spans="1:16" ht="15" customHeight="1">
      <c r="A32" s="100" t="s">
        <v>860</v>
      </c>
      <c r="B32" s="101" t="s">
        <v>269</v>
      </c>
      <c r="C32" s="105">
        <v>2009</v>
      </c>
      <c r="D32" s="102" t="s">
        <v>50</v>
      </c>
      <c r="E32" s="103">
        <v>17</v>
      </c>
      <c r="F32" s="103" t="s">
        <v>351</v>
      </c>
      <c r="G32" s="446">
        <v>1.17</v>
      </c>
      <c r="H32" s="446">
        <v>3650</v>
      </c>
      <c r="I32" s="447">
        <v>4585</v>
      </c>
      <c r="J32" s="443">
        <v>0.47699999999999998</v>
      </c>
      <c r="K32" s="478">
        <f t="shared" si="0"/>
        <v>214.70588235294119</v>
      </c>
      <c r="L32" s="450">
        <f t="shared" si="4"/>
        <v>0.15700374880966469</v>
      </c>
      <c r="M32" s="450">
        <f t="shared" si="2"/>
        <v>0.15700374880966469</v>
      </c>
      <c r="N32" s="175">
        <f t="shared" si="3"/>
        <v>269.70588235294116</v>
      </c>
      <c r="O32" s="449">
        <v>0.126</v>
      </c>
      <c r="P32" s="237" t="s">
        <v>629</v>
      </c>
    </row>
    <row r="33" spans="1:16" ht="15" customHeight="1">
      <c r="A33" s="94" t="s">
        <v>671</v>
      </c>
      <c r="B33" s="95" t="s">
        <v>269</v>
      </c>
      <c r="C33" s="99">
        <v>2009</v>
      </c>
      <c r="D33" s="97" t="s">
        <v>49</v>
      </c>
      <c r="E33" s="98">
        <v>11</v>
      </c>
      <c r="F33" s="98" t="s">
        <v>352</v>
      </c>
      <c r="G33" s="441">
        <v>1</v>
      </c>
      <c r="H33" s="441">
        <v>2274</v>
      </c>
      <c r="I33" s="442">
        <v>2240</v>
      </c>
      <c r="J33" s="443">
        <v>0.45600000000000002</v>
      </c>
      <c r="K33" s="176">
        <f t="shared" si="0"/>
        <v>206.72727272727272</v>
      </c>
      <c r="L33" s="445">
        <f t="shared" si="4"/>
        <v>0</v>
      </c>
      <c r="M33" s="445">
        <f t="shared" si="2"/>
        <v>0</v>
      </c>
      <c r="N33" s="175">
        <f t="shared" si="3"/>
        <v>203.63636363636363</v>
      </c>
      <c r="O33" s="444">
        <v>4.7E-2</v>
      </c>
      <c r="P33" s="161" t="s">
        <v>857</v>
      </c>
    </row>
    <row r="34" spans="1:16" ht="15" customHeight="1">
      <c r="A34" s="100" t="s">
        <v>672</v>
      </c>
      <c r="B34" s="101" t="s">
        <v>269</v>
      </c>
      <c r="C34" s="105">
        <v>2009</v>
      </c>
      <c r="D34" s="102" t="s">
        <v>50</v>
      </c>
      <c r="E34" s="103">
        <v>14</v>
      </c>
      <c r="F34" s="103" t="s">
        <v>352</v>
      </c>
      <c r="G34" s="446">
        <v>1.05</v>
      </c>
      <c r="H34" s="446">
        <v>3805</v>
      </c>
      <c r="I34" s="447">
        <v>3658</v>
      </c>
      <c r="J34" s="452">
        <v>0.18</v>
      </c>
      <c r="K34" s="478">
        <f t="shared" si="0"/>
        <v>271.78571428571428</v>
      </c>
      <c r="L34" s="450">
        <f t="shared" si="4"/>
        <v>4.8790164169432049E-2</v>
      </c>
      <c r="M34" s="450">
        <f t="shared" si="2"/>
        <v>4.8790164169432049E-2</v>
      </c>
      <c r="N34" s="175">
        <f t="shared" si="3"/>
        <v>261.28571428571428</v>
      </c>
      <c r="O34" s="449">
        <v>4.9000000000000002E-2</v>
      </c>
      <c r="P34" s="237" t="s">
        <v>858</v>
      </c>
    </row>
    <row r="35" spans="1:16" ht="15" customHeight="1">
      <c r="A35" s="94" t="s">
        <v>673</v>
      </c>
      <c r="B35" s="95" t="s">
        <v>269</v>
      </c>
      <c r="C35" s="99">
        <v>2009</v>
      </c>
      <c r="D35" s="97" t="s">
        <v>49</v>
      </c>
      <c r="E35" s="98">
        <v>16</v>
      </c>
      <c r="F35" s="98" t="s">
        <v>352</v>
      </c>
      <c r="G35" s="441">
        <v>0.99</v>
      </c>
      <c r="H35" s="441">
        <v>3242</v>
      </c>
      <c r="I35" s="442">
        <v>3109</v>
      </c>
      <c r="J35" s="443">
        <v>0.36899999999999999</v>
      </c>
      <c r="K35" s="176">
        <f t="shared" si="0"/>
        <v>202.625</v>
      </c>
      <c r="L35" s="445">
        <f t="shared" si="4"/>
        <v>-1.0050335853501451E-2</v>
      </c>
      <c r="M35" s="445">
        <f t="shared" si="2"/>
        <v>1.0050335853501451E-2</v>
      </c>
      <c r="N35" s="175">
        <f t="shared" si="3"/>
        <v>194.3125</v>
      </c>
      <c r="O35" s="444">
        <v>4.4999999999999998E-2</v>
      </c>
      <c r="P35" s="161" t="s">
        <v>857</v>
      </c>
    </row>
    <row r="36" spans="1:16" ht="15" customHeight="1">
      <c r="A36" s="92" t="s">
        <v>674</v>
      </c>
      <c r="B36" s="93" t="s">
        <v>269</v>
      </c>
      <c r="C36" s="85">
        <v>2009</v>
      </c>
      <c r="D36" s="86" t="s">
        <v>49</v>
      </c>
      <c r="E36" s="74">
        <v>34</v>
      </c>
      <c r="F36" s="74" t="s">
        <v>351</v>
      </c>
      <c r="G36" s="436">
        <v>1.1000000000000001</v>
      </c>
      <c r="H36" s="436">
        <v>4832</v>
      </c>
      <c r="I36" s="437">
        <v>4818</v>
      </c>
      <c r="J36" s="438">
        <v>0.71399999999999997</v>
      </c>
      <c r="K36" s="187">
        <f t="shared" si="0"/>
        <v>142.11764705882354</v>
      </c>
      <c r="L36" s="440">
        <f t="shared" si="4"/>
        <v>9.5310179804324935E-2</v>
      </c>
      <c r="M36" s="440">
        <f t="shared" si="2"/>
        <v>9.5310179804324935E-2</v>
      </c>
      <c r="N36" s="175">
        <f t="shared" si="3"/>
        <v>141.70588235294119</v>
      </c>
      <c r="O36" s="439">
        <v>4.9000000000000002E-2</v>
      </c>
      <c r="P36" s="188" t="s">
        <v>656</v>
      </c>
    </row>
    <row r="37" spans="1:16" ht="15" customHeight="1">
      <c r="A37" s="94" t="s">
        <v>676</v>
      </c>
      <c r="B37" s="95" t="s">
        <v>269</v>
      </c>
      <c r="C37" s="99">
        <v>2012</v>
      </c>
      <c r="D37" s="97" t="s">
        <v>51</v>
      </c>
      <c r="E37" s="98">
        <v>9</v>
      </c>
      <c r="F37" s="98" t="s">
        <v>351</v>
      </c>
      <c r="G37" s="441">
        <v>1.65</v>
      </c>
      <c r="H37" s="441">
        <v>1893</v>
      </c>
      <c r="I37" s="442">
        <v>1845</v>
      </c>
      <c r="J37" s="443">
        <v>0.25800000000000001</v>
      </c>
      <c r="K37" s="176">
        <f t="shared" si="0"/>
        <v>210.33333333333334</v>
      </c>
      <c r="L37" s="445">
        <f t="shared" si="4"/>
        <v>0.50077528791248915</v>
      </c>
      <c r="M37" s="445">
        <f t="shared" si="2"/>
        <v>0.50077528791248915</v>
      </c>
      <c r="N37" s="175">
        <f t="shared" si="3"/>
        <v>205</v>
      </c>
      <c r="O37" s="439">
        <v>0.63300000000000001</v>
      </c>
      <c r="P37" s="188" t="s">
        <v>1048</v>
      </c>
    </row>
    <row r="38" spans="1:16" ht="15" customHeight="1">
      <c r="A38" s="94" t="s">
        <v>675</v>
      </c>
      <c r="B38" s="95" t="s">
        <v>269</v>
      </c>
      <c r="C38" s="99">
        <v>2010</v>
      </c>
      <c r="D38" s="97" t="s">
        <v>52</v>
      </c>
      <c r="E38" s="98">
        <v>28</v>
      </c>
      <c r="F38" s="98" t="s">
        <v>351</v>
      </c>
      <c r="G38" s="441">
        <v>1.33</v>
      </c>
      <c r="H38" s="441">
        <v>3034</v>
      </c>
      <c r="I38" s="442">
        <v>4210</v>
      </c>
      <c r="J38" s="443">
        <v>0.17899999999999999</v>
      </c>
      <c r="K38" s="176">
        <f t="shared" si="0"/>
        <v>108.35714285714286</v>
      </c>
      <c r="L38" s="445">
        <f t="shared" si="4"/>
        <v>0.28517894223366247</v>
      </c>
      <c r="M38" s="445">
        <f t="shared" si="2"/>
        <v>0.28517894223366247</v>
      </c>
      <c r="N38" s="175">
        <f t="shared" si="3"/>
        <v>150.35714285714286</v>
      </c>
      <c r="O38" s="444">
        <v>0.13500000000000001</v>
      </c>
      <c r="P38" s="161" t="s">
        <v>628</v>
      </c>
    </row>
    <row r="39" spans="1:16" ht="15" customHeight="1">
      <c r="A39" s="94" t="s">
        <v>657</v>
      </c>
      <c r="B39" s="95" t="s">
        <v>269</v>
      </c>
      <c r="C39" s="99">
        <v>2012</v>
      </c>
      <c r="D39" s="97" t="s">
        <v>51</v>
      </c>
      <c r="E39" s="98">
        <v>9</v>
      </c>
      <c r="F39" s="98" t="s">
        <v>352</v>
      </c>
      <c r="G39" s="441">
        <v>1.0900000000000001</v>
      </c>
      <c r="H39" s="441">
        <v>1825</v>
      </c>
      <c r="I39" s="442">
        <v>1824</v>
      </c>
      <c r="J39" s="453">
        <v>0.752</v>
      </c>
      <c r="K39" s="176">
        <v>202.7777778</v>
      </c>
      <c r="L39" s="445">
        <v>8.6177695999999998E-2</v>
      </c>
      <c r="M39" s="445">
        <v>8.6177695999999998E-2</v>
      </c>
      <c r="N39" s="175">
        <f t="shared" si="3"/>
        <v>202.66666666666666</v>
      </c>
      <c r="O39" s="444">
        <v>5.1999999999999998E-2</v>
      </c>
      <c r="P39" s="161" t="s">
        <v>658</v>
      </c>
    </row>
    <row r="40" spans="1:16" ht="15" customHeight="1">
      <c r="A40" s="94" t="s">
        <v>677</v>
      </c>
      <c r="B40" s="95" t="s">
        <v>269</v>
      </c>
      <c r="C40" s="99">
        <v>2012</v>
      </c>
      <c r="D40" s="97" t="s">
        <v>51</v>
      </c>
      <c r="E40" s="98">
        <v>12</v>
      </c>
      <c r="F40" s="98" t="s">
        <v>351</v>
      </c>
      <c r="G40" s="441">
        <v>1.26</v>
      </c>
      <c r="H40" s="441">
        <v>2282</v>
      </c>
      <c r="I40" s="442">
        <v>2248</v>
      </c>
      <c r="J40" s="443">
        <v>0.43099999999999999</v>
      </c>
      <c r="K40" s="176">
        <v>190.16666670000001</v>
      </c>
      <c r="L40" s="445">
        <v>0.23111172099999999</v>
      </c>
      <c r="M40" s="445">
        <v>0.23111172099999999</v>
      </c>
      <c r="N40" s="175">
        <f t="shared" si="3"/>
        <v>187.33333333333334</v>
      </c>
      <c r="O40" s="444">
        <v>0.187</v>
      </c>
      <c r="P40" s="161" t="s">
        <v>659</v>
      </c>
    </row>
    <row r="41" spans="1:16" ht="15" customHeight="1">
      <c r="A41" s="100" t="s">
        <v>679</v>
      </c>
      <c r="B41" s="101" t="s">
        <v>269</v>
      </c>
      <c r="C41" s="105">
        <v>2009</v>
      </c>
      <c r="D41" s="102" t="s">
        <v>50</v>
      </c>
      <c r="E41" s="103">
        <v>10</v>
      </c>
      <c r="F41" s="103" t="s">
        <v>352</v>
      </c>
      <c r="G41" s="446">
        <v>1.01</v>
      </c>
      <c r="H41" s="446">
        <v>2533</v>
      </c>
      <c r="I41" s="447">
        <v>2561</v>
      </c>
      <c r="J41" s="448">
        <v>0.33900000000000002</v>
      </c>
      <c r="K41" s="478">
        <f>H41/E41</f>
        <v>253.3</v>
      </c>
      <c r="L41" s="450">
        <f>LN(G41)</f>
        <v>9.950330853168092E-3</v>
      </c>
      <c r="M41" s="450">
        <f>ABS(L41)</f>
        <v>9.950330853168092E-3</v>
      </c>
      <c r="N41" s="175">
        <f t="shared" si="3"/>
        <v>256.10000000000002</v>
      </c>
      <c r="O41" s="449">
        <v>4.4999999999999998E-2</v>
      </c>
      <c r="P41" s="237" t="s">
        <v>629</v>
      </c>
    </row>
    <row r="42" spans="1:16" ht="15" customHeight="1" thickBot="1">
      <c r="A42" s="196" t="s">
        <v>678</v>
      </c>
      <c r="B42" s="198" t="s">
        <v>269</v>
      </c>
      <c r="C42" s="199">
        <v>2009</v>
      </c>
      <c r="D42" s="200" t="s">
        <v>50</v>
      </c>
      <c r="E42" s="201">
        <v>7</v>
      </c>
      <c r="F42" s="201" t="s">
        <v>351</v>
      </c>
      <c r="G42" s="454">
        <v>1.1499999999999999</v>
      </c>
      <c r="H42" s="454">
        <v>1435</v>
      </c>
      <c r="I42" s="455">
        <v>1099</v>
      </c>
      <c r="J42" s="443">
        <v>0.41</v>
      </c>
      <c r="K42" s="478">
        <f>H42/E42</f>
        <v>205</v>
      </c>
      <c r="L42" s="450">
        <f>LN(G42)</f>
        <v>0.13976194237515863</v>
      </c>
      <c r="M42" s="450">
        <f>ABS(L42)</f>
        <v>0.13976194237515863</v>
      </c>
      <c r="N42" s="175">
        <f t="shared" si="3"/>
        <v>157</v>
      </c>
      <c r="O42" s="449">
        <v>8.6999999999999994E-2</v>
      </c>
      <c r="P42" s="237" t="s">
        <v>859</v>
      </c>
    </row>
    <row r="44" spans="1:16" s="58" customFormat="1" ht="15" customHeight="1" thickBot="1">
      <c r="A44" s="501" t="s">
        <v>54</v>
      </c>
      <c r="B44" s="501"/>
      <c r="C44" s="501"/>
      <c r="D44" s="501"/>
      <c r="E44" s="501"/>
      <c r="F44" s="501"/>
      <c r="G44" s="501"/>
      <c r="H44" s="501"/>
      <c r="I44" s="239"/>
      <c r="J44" s="240"/>
      <c r="K44" s="241"/>
      <c r="L44" s="241"/>
      <c r="M44" s="241"/>
      <c r="N44" s="241"/>
      <c r="O44" s="240"/>
      <c r="P44" s="241"/>
    </row>
    <row r="45" spans="1:16" s="107" customFormat="1" ht="15" customHeight="1" thickBot="1">
      <c r="A45" s="230" t="s">
        <v>29</v>
      </c>
      <c r="B45" s="231"/>
      <c r="C45" s="508" t="s">
        <v>31</v>
      </c>
      <c r="D45" s="509"/>
      <c r="E45" s="509"/>
      <c r="F45" s="509"/>
      <c r="G45" s="509"/>
      <c r="H45" s="509"/>
      <c r="I45" s="510"/>
      <c r="J45" s="232"/>
      <c r="K45"/>
      <c r="L45"/>
      <c r="M45"/>
      <c r="N45"/>
      <c r="O45"/>
      <c r="P45"/>
    </row>
    <row r="46" spans="1:16" ht="15" customHeight="1" thickBot="1">
      <c r="A46" s="242"/>
      <c r="B46" s="243" t="s">
        <v>355</v>
      </c>
      <c r="C46" s="244" t="s">
        <v>356</v>
      </c>
      <c r="D46" s="245" t="s">
        <v>30</v>
      </c>
      <c r="E46" s="246" t="s">
        <v>358</v>
      </c>
      <c r="F46" s="246" t="s">
        <v>357</v>
      </c>
      <c r="G46" s="246" t="s">
        <v>270</v>
      </c>
      <c r="H46" s="246" t="s">
        <v>273</v>
      </c>
      <c r="I46" s="247" t="s">
        <v>354</v>
      </c>
      <c r="J46" s="243" t="s">
        <v>1041</v>
      </c>
      <c r="K46" s="479" t="s">
        <v>542</v>
      </c>
      <c r="L46" s="480" t="s">
        <v>543</v>
      </c>
      <c r="M46" s="480" t="s">
        <v>544</v>
      </c>
      <c r="N46" s="480" t="s">
        <v>598</v>
      </c>
      <c r="O46" s="481" t="s">
        <v>384</v>
      </c>
      <c r="P46" s="230" t="s">
        <v>1042</v>
      </c>
    </row>
    <row r="47" spans="1:16" s="21" customFormat="1" ht="15" customHeight="1">
      <c r="A47" s="248" t="s">
        <v>58</v>
      </c>
      <c r="B47" s="249" t="s">
        <v>271</v>
      </c>
      <c r="C47" s="250">
        <v>2009</v>
      </c>
      <c r="D47" s="251" t="s">
        <v>69</v>
      </c>
      <c r="E47" s="251">
        <v>10</v>
      </c>
      <c r="F47" s="251" t="s">
        <v>351</v>
      </c>
      <c r="G47" s="251">
        <v>0.48</v>
      </c>
      <c r="H47" s="251">
        <v>253</v>
      </c>
      <c r="I47" s="252">
        <v>250</v>
      </c>
      <c r="J47" s="253"/>
      <c r="K47" s="254">
        <f t="shared" ref="K47:K71" si="5">H47/E47</f>
        <v>25.3</v>
      </c>
      <c r="L47" s="186">
        <f t="shared" ref="L47:L62" si="6">G47*1.8138</f>
        <v>0.87062399999999995</v>
      </c>
      <c r="M47" s="186">
        <f t="shared" ref="M47:M71" si="7">ABS(L47)</f>
        <v>0.87062399999999995</v>
      </c>
      <c r="N47" s="189">
        <f t="shared" ref="N47:N71" si="8">I47/E47</f>
        <v>25</v>
      </c>
      <c r="O47" s="255">
        <v>0.38300000000000001</v>
      </c>
      <c r="P47" s="186"/>
    </row>
    <row r="48" spans="1:16" s="22" customFormat="1" ht="15" customHeight="1">
      <c r="A48" s="256" t="s">
        <v>63</v>
      </c>
      <c r="B48" s="257" t="s">
        <v>271</v>
      </c>
      <c r="C48" s="258">
        <v>2012</v>
      </c>
      <c r="D48" s="161" t="s">
        <v>73</v>
      </c>
      <c r="E48" s="161">
        <v>7</v>
      </c>
      <c r="F48" s="161" t="s">
        <v>352</v>
      </c>
      <c r="G48" s="161">
        <v>0.05</v>
      </c>
      <c r="H48" s="161">
        <v>239</v>
      </c>
      <c r="I48" s="259">
        <v>218</v>
      </c>
      <c r="J48" s="260"/>
      <c r="K48" s="254">
        <f t="shared" si="5"/>
        <v>34.142857142857146</v>
      </c>
      <c r="L48" s="161">
        <f t="shared" si="6"/>
        <v>9.0690000000000007E-2</v>
      </c>
      <c r="M48" s="161">
        <f t="shared" si="7"/>
        <v>9.0690000000000007E-2</v>
      </c>
      <c r="N48" s="176">
        <f t="shared" si="8"/>
        <v>31.142857142857142</v>
      </c>
      <c r="O48" s="261">
        <v>5.3999999999999999E-2</v>
      </c>
      <c r="P48" s="161"/>
    </row>
    <row r="49" spans="1:16" s="21" customFormat="1" ht="15" customHeight="1">
      <c r="A49" s="256" t="s">
        <v>62</v>
      </c>
      <c r="B49" s="257" t="s">
        <v>271</v>
      </c>
      <c r="C49" s="258">
        <v>2012</v>
      </c>
      <c r="D49" s="161" t="s">
        <v>73</v>
      </c>
      <c r="E49" s="161">
        <v>8</v>
      </c>
      <c r="F49" s="161" t="s">
        <v>351</v>
      </c>
      <c r="G49" s="161">
        <v>0.48</v>
      </c>
      <c r="H49" s="161">
        <v>345</v>
      </c>
      <c r="I49" s="259">
        <v>324</v>
      </c>
      <c r="J49" s="260"/>
      <c r="K49" s="254">
        <f t="shared" si="5"/>
        <v>43.125</v>
      </c>
      <c r="L49" s="161">
        <f t="shared" si="6"/>
        <v>0.87062399999999995</v>
      </c>
      <c r="M49" s="161">
        <f t="shared" si="7"/>
        <v>0.87062399999999995</v>
      </c>
      <c r="N49" s="176">
        <f t="shared" si="8"/>
        <v>40.5</v>
      </c>
      <c r="O49" s="261">
        <v>0.57899999999999996</v>
      </c>
      <c r="P49" s="161"/>
    </row>
    <row r="50" spans="1:16" s="21" customFormat="1" ht="15" customHeight="1">
      <c r="A50" s="256" t="s">
        <v>59</v>
      </c>
      <c r="B50" s="257" t="s">
        <v>271</v>
      </c>
      <c r="C50" s="258">
        <v>2010</v>
      </c>
      <c r="D50" s="161" t="s">
        <v>70</v>
      </c>
      <c r="E50" s="161">
        <v>7</v>
      </c>
      <c r="F50" s="161" t="s">
        <v>351</v>
      </c>
      <c r="G50" s="161">
        <v>0.84</v>
      </c>
      <c r="H50" s="161">
        <v>330</v>
      </c>
      <c r="I50" s="259">
        <v>382</v>
      </c>
      <c r="J50" s="260"/>
      <c r="K50" s="254">
        <f t="shared" si="5"/>
        <v>47.142857142857146</v>
      </c>
      <c r="L50" s="161">
        <f t="shared" si="6"/>
        <v>1.5235920000000001</v>
      </c>
      <c r="M50" s="161">
        <f t="shared" si="7"/>
        <v>1.5235920000000001</v>
      </c>
      <c r="N50" s="176">
        <f t="shared" si="8"/>
        <v>54.571428571428569</v>
      </c>
      <c r="O50" s="261">
        <v>0.98699999999999999</v>
      </c>
      <c r="P50" s="161"/>
    </row>
    <row r="51" spans="1:16" s="21" customFormat="1" ht="15" customHeight="1">
      <c r="A51" s="256" t="s">
        <v>60</v>
      </c>
      <c r="B51" s="257" t="s">
        <v>271</v>
      </c>
      <c r="C51" s="258">
        <v>2010</v>
      </c>
      <c r="D51" s="161" t="s">
        <v>71</v>
      </c>
      <c r="E51" s="161">
        <v>51</v>
      </c>
      <c r="F51" s="161" t="s">
        <v>351</v>
      </c>
      <c r="G51" s="161">
        <v>1.2</v>
      </c>
      <c r="H51" s="161">
        <v>957</v>
      </c>
      <c r="I51" s="259">
        <v>1067</v>
      </c>
      <c r="J51" s="260"/>
      <c r="K51" s="254">
        <f t="shared" si="5"/>
        <v>18.764705882352942</v>
      </c>
      <c r="L51" s="161">
        <f t="shared" si="6"/>
        <v>2.1765599999999998</v>
      </c>
      <c r="M51" s="161">
        <f t="shared" si="7"/>
        <v>2.1765599999999998</v>
      </c>
      <c r="N51" s="176">
        <f t="shared" si="8"/>
        <v>20.921568627450981</v>
      </c>
      <c r="O51" s="261">
        <v>0.95799999999999996</v>
      </c>
      <c r="P51" s="161"/>
    </row>
    <row r="52" spans="1:16" s="21" customFormat="1" ht="15" customHeight="1">
      <c r="A52" s="256" t="s">
        <v>360</v>
      </c>
      <c r="B52" s="257" t="s">
        <v>271</v>
      </c>
      <c r="C52" s="258">
        <v>2011</v>
      </c>
      <c r="D52" s="161" t="s">
        <v>67</v>
      </c>
      <c r="E52" s="161">
        <v>7</v>
      </c>
      <c r="F52" s="161" t="s">
        <v>352</v>
      </c>
      <c r="G52" s="161">
        <v>0.12</v>
      </c>
      <c r="H52" s="161">
        <v>90</v>
      </c>
      <c r="I52" s="259">
        <v>113</v>
      </c>
      <c r="J52" s="220"/>
      <c r="K52" s="254">
        <f t="shared" si="5"/>
        <v>12.857142857142858</v>
      </c>
      <c r="L52" s="161">
        <f t="shared" si="6"/>
        <v>0.21765599999999999</v>
      </c>
      <c r="M52" s="161">
        <f t="shared" si="7"/>
        <v>0.21765599999999999</v>
      </c>
      <c r="N52" s="176">
        <f t="shared" si="8"/>
        <v>16.142857142857142</v>
      </c>
      <c r="O52" s="261">
        <v>6.0999999999999999E-2</v>
      </c>
      <c r="P52" s="161"/>
    </row>
    <row r="53" spans="1:16" s="21" customFormat="1" ht="15" customHeight="1">
      <c r="A53" s="256" t="s">
        <v>55</v>
      </c>
      <c r="B53" s="257" t="s">
        <v>271</v>
      </c>
      <c r="C53" s="258">
        <v>2012</v>
      </c>
      <c r="D53" s="161" t="s">
        <v>67</v>
      </c>
      <c r="E53" s="161">
        <v>8</v>
      </c>
      <c r="F53" s="161" t="s">
        <v>351</v>
      </c>
      <c r="G53" s="161">
        <v>-0.35</v>
      </c>
      <c r="H53" s="161">
        <v>764</v>
      </c>
      <c r="I53" s="259">
        <v>531</v>
      </c>
      <c r="J53" s="260"/>
      <c r="K53" s="254">
        <f t="shared" si="5"/>
        <v>95.5</v>
      </c>
      <c r="L53" s="161">
        <f t="shared" si="6"/>
        <v>-0.63483000000000001</v>
      </c>
      <c r="M53" s="161">
        <f t="shared" si="7"/>
        <v>0.63483000000000001</v>
      </c>
      <c r="N53" s="176">
        <f t="shared" si="8"/>
        <v>66.375</v>
      </c>
      <c r="O53" s="261">
        <v>0.58499999999999996</v>
      </c>
      <c r="P53" s="161"/>
    </row>
    <row r="54" spans="1:16" s="21" customFormat="1" ht="15" customHeight="1">
      <c r="A54" s="256" t="s">
        <v>57</v>
      </c>
      <c r="B54" s="257" t="s">
        <v>271</v>
      </c>
      <c r="C54" s="258">
        <v>2012</v>
      </c>
      <c r="D54" s="161" t="s">
        <v>68</v>
      </c>
      <c r="E54" s="161">
        <v>7</v>
      </c>
      <c r="F54" s="161" t="s">
        <v>352</v>
      </c>
      <c r="G54" s="161">
        <v>-0.01</v>
      </c>
      <c r="H54" s="161">
        <v>100</v>
      </c>
      <c r="I54" s="259">
        <v>102</v>
      </c>
      <c r="J54" s="260"/>
      <c r="K54" s="254">
        <f t="shared" si="5"/>
        <v>14.285714285714286</v>
      </c>
      <c r="L54" s="161">
        <f t="shared" si="6"/>
        <v>-1.8138000000000001E-2</v>
      </c>
      <c r="M54" s="161">
        <f t="shared" si="7"/>
        <v>1.8138000000000001E-2</v>
      </c>
      <c r="N54" s="176">
        <f t="shared" si="8"/>
        <v>14.571428571428571</v>
      </c>
      <c r="O54" s="261">
        <v>0.05</v>
      </c>
      <c r="P54" s="161"/>
    </row>
    <row r="55" spans="1:16" s="21" customFormat="1" ht="15" customHeight="1">
      <c r="A55" s="256" t="s">
        <v>56</v>
      </c>
      <c r="B55" s="257" t="s">
        <v>271</v>
      </c>
      <c r="C55" s="258">
        <v>2012</v>
      </c>
      <c r="D55" s="161" t="s">
        <v>68</v>
      </c>
      <c r="E55" s="161">
        <v>9</v>
      </c>
      <c r="F55" s="161" t="s">
        <v>352</v>
      </c>
      <c r="G55" s="161">
        <v>-0.28000000000000003</v>
      </c>
      <c r="H55" s="161">
        <v>237</v>
      </c>
      <c r="I55" s="259">
        <v>179</v>
      </c>
      <c r="J55" s="260"/>
      <c r="K55" s="254">
        <f t="shared" si="5"/>
        <v>26.333333333333332</v>
      </c>
      <c r="L55" s="161">
        <f t="shared" si="6"/>
        <v>-0.50786400000000009</v>
      </c>
      <c r="M55" s="161">
        <f t="shared" si="7"/>
        <v>0.50786400000000009</v>
      </c>
      <c r="N55" s="176">
        <f t="shared" si="8"/>
        <v>19.888888888888889</v>
      </c>
      <c r="O55" s="261">
        <v>0.151</v>
      </c>
      <c r="P55" s="161"/>
    </row>
    <row r="56" spans="1:16" s="21" customFormat="1" ht="15" customHeight="1">
      <c r="A56" s="256" t="s">
        <v>61</v>
      </c>
      <c r="B56" s="257" t="s">
        <v>271</v>
      </c>
      <c r="C56" s="258">
        <v>2009</v>
      </c>
      <c r="D56" s="161" t="s">
        <v>72</v>
      </c>
      <c r="E56" s="161">
        <v>15</v>
      </c>
      <c r="F56" s="161" t="s">
        <v>351</v>
      </c>
      <c r="G56" s="161">
        <v>1.5</v>
      </c>
      <c r="H56" s="161">
        <v>1190</v>
      </c>
      <c r="I56" s="259">
        <v>2184</v>
      </c>
      <c r="J56" s="260"/>
      <c r="K56" s="254">
        <f t="shared" si="5"/>
        <v>79.333333333333329</v>
      </c>
      <c r="L56" s="161">
        <f t="shared" si="6"/>
        <v>2.7206999999999999</v>
      </c>
      <c r="M56" s="161">
        <f t="shared" si="7"/>
        <v>2.7206999999999999</v>
      </c>
      <c r="N56" s="176">
        <f t="shared" si="8"/>
        <v>145.6</v>
      </c>
      <c r="O56" s="261">
        <v>1</v>
      </c>
      <c r="P56" s="161"/>
    </row>
    <row r="57" spans="1:16" s="21" customFormat="1" ht="15" customHeight="1">
      <c r="A57" s="256" t="s">
        <v>64</v>
      </c>
      <c r="B57" s="257" t="s">
        <v>271</v>
      </c>
      <c r="C57" s="258">
        <v>2012</v>
      </c>
      <c r="D57" s="161" t="s">
        <v>73</v>
      </c>
      <c r="E57" s="161">
        <v>8</v>
      </c>
      <c r="F57" s="161" t="s">
        <v>352</v>
      </c>
      <c r="G57" s="161">
        <v>0.2</v>
      </c>
      <c r="H57" s="161">
        <v>231</v>
      </c>
      <c r="I57" s="259">
        <v>205</v>
      </c>
      <c r="J57" s="260"/>
      <c r="K57" s="254">
        <f t="shared" si="5"/>
        <v>28.875</v>
      </c>
      <c r="L57" s="161">
        <f t="shared" si="6"/>
        <v>0.36276000000000003</v>
      </c>
      <c r="M57" s="161">
        <f t="shared" si="7"/>
        <v>0.36276000000000003</v>
      </c>
      <c r="N57" s="176">
        <f t="shared" si="8"/>
        <v>25.625</v>
      </c>
      <c r="O57" s="261">
        <v>0.112</v>
      </c>
      <c r="P57" s="161"/>
    </row>
    <row r="58" spans="1:16" s="22" customFormat="1" ht="15" customHeight="1">
      <c r="A58" s="256" t="s">
        <v>361</v>
      </c>
      <c r="B58" s="257" t="s">
        <v>271</v>
      </c>
      <c r="C58" s="258">
        <v>2008</v>
      </c>
      <c r="D58" s="161" t="s">
        <v>66</v>
      </c>
      <c r="E58" s="161">
        <v>8</v>
      </c>
      <c r="F58" s="161" t="s">
        <v>351</v>
      </c>
      <c r="G58" s="161">
        <v>0.27</v>
      </c>
      <c r="H58" s="161">
        <v>150</v>
      </c>
      <c r="I58" s="259">
        <v>191</v>
      </c>
      <c r="J58" s="106"/>
      <c r="K58" s="254">
        <f t="shared" si="5"/>
        <v>18.75</v>
      </c>
      <c r="L58" s="161">
        <f t="shared" si="6"/>
        <v>0.48972600000000005</v>
      </c>
      <c r="M58" s="161">
        <f t="shared" si="7"/>
        <v>0.48972600000000005</v>
      </c>
      <c r="N58" s="176">
        <f t="shared" si="8"/>
        <v>23.875</v>
      </c>
      <c r="O58" s="261">
        <v>0.13800000000000001</v>
      </c>
      <c r="P58" s="161"/>
    </row>
    <row r="59" spans="1:16" s="21" customFormat="1" ht="15" customHeight="1">
      <c r="A59" s="256" t="s">
        <v>362</v>
      </c>
      <c r="B59" s="257" t="s">
        <v>271</v>
      </c>
      <c r="C59" s="258">
        <v>2008</v>
      </c>
      <c r="D59" s="161" t="s">
        <v>66</v>
      </c>
      <c r="E59" s="161">
        <v>9</v>
      </c>
      <c r="F59" s="161" t="s">
        <v>351</v>
      </c>
      <c r="G59" s="161">
        <v>0.41</v>
      </c>
      <c r="H59" s="161">
        <v>160</v>
      </c>
      <c r="I59" s="259">
        <v>168</v>
      </c>
      <c r="J59" s="106"/>
      <c r="K59" s="254">
        <f t="shared" si="5"/>
        <v>17.777777777777779</v>
      </c>
      <c r="L59" s="161">
        <f t="shared" si="6"/>
        <v>0.74365800000000004</v>
      </c>
      <c r="M59" s="161">
        <f t="shared" si="7"/>
        <v>0.74365800000000004</v>
      </c>
      <c r="N59" s="176">
        <f t="shared" si="8"/>
        <v>18.666666666666668</v>
      </c>
      <c r="O59" s="261">
        <v>0.22800000000000001</v>
      </c>
      <c r="P59" s="161"/>
    </row>
    <row r="60" spans="1:16" s="21" customFormat="1" ht="15" customHeight="1">
      <c r="A60" s="256" t="s">
        <v>363</v>
      </c>
      <c r="B60" s="257" t="s">
        <v>271</v>
      </c>
      <c r="C60" s="258">
        <v>2008</v>
      </c>
      <c r="D60" s="161" t="s">
        <v>66</v>
      </c>
      <c r="E60" s="161">
        <v>7</v>
      </c>
      <c r="F60" s="161" t="s">
        <v>352</v>
      </c>
      <c r="G60" s="161">
        <v>7.0000000000000007E-2</v>
      </c>
      <c r="H60" s="161">
        <v>131</v>
      </c>
      <c r="I60" s="259">
        <v>149</v>
      </c>
      <c r="J60" s="106"/>
      <c r="K60" s="254">
        <f t="shared" si="5"/>
        <v>18.714285714285715</v>
      </c>
      <c r="L60" s="161">
        <f t="shared" si="6"/>
        <v>0.12696600000000002</v>
      </c>
      <c r="M60" s="161">
        <f t="shared" si="7"/>
        <v>0.12696600000000002</v>
      </c>
      <c r="N60" s="176">
        <f t="shared" si="8"/>
        <v>21.285714285714285</v>
      </c>
      <c r="O60" s="261">
        <v>5.5E-2</v>
      </c>
      <c r="P60" s="161"/>
    </row>
    <row r="61" spans="1:16" s="21" customFormat="1" ht="15" customHeight="1">
      <c r="A61" s="256" t="s">
        <v>364</v>
      </c>
      <c r="B61" s="257" t="s">
        <v>271</v>
      </c>
      <c r="C61" s="258">
        <v>2008</v>
      </c>
      <c r="D61" s="161" t="s">
        <v>66</v>
      </c>
      <c r="E61" s="161">
        <v>8</v>
      </c>
      <c r="F61" s="161" t="s">
        <v>352</v>
      </c>
      <c r="G61" s="161">
        <v>0.12</v>
      </c>
      <c r="H61" s="161">
        <v>130</v>
      </c>
      <c r="I61" s="259">
        <v>187</v>
      </c>
      <c r="J61" s="106"/>
      <c r="K61" s="254">
        <f t="shared" si="5"/>
        <v>16.25</v>
      </c>
      <c r="L61" s="161">
        <f t="shared" si="6"/>
        <v>0.21765599999999999</v>
      </c>
      <c r="M61" s="161">
        <f t="shared" si="7"/>
        <v>0.21765599999999999</v>
      </c>
      <c r="N61" s="176">
        <f t="shared" si="8"/>
        <v>23.375</v>
      </c>
      <c r="O61" s="261">
        <v>6.5000000000000002E-2</v>
      </c>
      <c r="P61" s="161"/>
    </row>
    <row r="62" spans="1:16" s="21" customFormat="1" ht="15" customHeight="1">
      <c r="A62" s="256" t="s">
        <v>365</v>
      </c>
      <c r="B62" s="257" t="s">
        <v>271</v>
      </c>
      <c r="C62" s="258">
        <v>2008</v>
      </c>
      <c r="D62" s="161" t="s">
        <v>66</v>
      </c>
      <c r="E62" s="161">
        <v>8</v>
      </c>
      <c r="F62" s="161" t="s">
        <v>351</v>
      </c>
      <c r="G62" s="161">
        <v>-0.43</v>
      </c>
      <c r="H62" s="161">
        <v>183</v>
      </c>
      <c r="I62" s="259">
        <v>132</v>
      </c>
      <c r="J62" s="106"/>
      <c r="K62" s="254">
        <f t="shared" si="5"/>
        <v>22.875</v>
      </c>
      <c r="L62" s="161">
        <f t="shared" si="6"/>
        <v>-0.77993400000000002</v>
      </c>
      <c r="M62" s="161">
        <f t="shared" si="7"/>
        <v>0.77993400000000002</v>
      </c>
      <c r="N62" s="176">
        <f t="shared" si="8"/>
        <v>16.5</v>
      </c>
      <c r="O62" s="261">
        <v>0.251</v>
      </c>
      <c r="P62" s="161"/>
    </row>
    <row r="63" spans="1:16" s="31" customFormat="1" ht="15" customHeight="1">
      <c r="A63" s="262" t="s">
        <v>366</v>
      </c>
      <c r="B63" s="263" t="s">
        <v>269</v>
      </c>
      <c r="C63" s="264">
        <v>2008</v>
      </c>
      <c r="D63" s="188" t="s">
        <v>33</v>
      </c>
      <c r="E63" s="188">
        <v>13</v>
      </c>
      <c r="F63" s="188" t="s">
        <v>352</v>
      </c>
      <c r="G63" s="188">
        <v>1.03</v>
      </c>
      <c r="H63" s="188">
        <v>1031</v>
      </c>
      <c r="I63" s="265">
        <v>2062</v>
      </c>
      <c r="J63" s="220">
        <v>0.46400000000000002</v>
      </c>
      <c r="K63" s="254">
        <f t="shared" si="5"/>
        <v>79.307692307692307</v>
      </c>
      <c r="L63" s="188">
        <f t="shared" ref="L63:L71" si="9">LN(G63)</f>
        <v>2.9558802241544429E-2</v>
      </c>
      <c r="M63" s="188">
        <f t="shared" si="7"/>
        <v>2.9558802241544429E-2</v>
      </c>
      <c r="N63" s="187">
        <f t="shared" si="8"/>
        <v>158.61538461538461</v>
      </c>
      <c r="O63" s="266">
        <v>3.9E-2</v>
      </c>
      <c r="P63" s="188" t="s">
        <v>644</v>
      </c>
    </row>
    <row r="64" spans="1:16" s="31" customFormat="1" ht="15" customHeight="1">
      <c r="A64" s="256" t="s">
        <v>680</v>
      </c>
      <c r="B64" s="257" t="s">
        <v>269</v>
      </c>
      <c r="C64" s="258">
        <v>2011</v>
      </c>
      <c r="D64" s="161" t="s">
        <v>74</v>
      </c>
      <c r="E64" s="161">
        <v>14</v>
      </c>
      <c r="F64" s="161" t="s">
        <v>352</v>
      </c>
      <c r="G64" s="161">
        <v>0.98</v>
      </c>
      <c r="H64" s="161">
        <v>1076</v>
      </c>
      <c r="I64" s="259">
        <v>1214</v>
      </c>
      <c r="J64" s="260">
        <v>0.81</v>
      </c>
      <c r="K64" s="254">
        <f t="shared" si="5"/>
        <v>76.857142857142861</v>
      </c>
      <c r="L64" s="161">
        <f t="shared" si="9"/>
        <v>-2.0202707317519466E-2</v>
      </c>
      <c r="M64" s="161">
        <f t="shared" si="7"/>
        <v>2.0202707317519466E-2</v>
      </c>
      <c r="N64" s="187">
        <f t="shared" si="8"/>
        <v>86.714285714285708</v>
      </c>
      <c r="O64" s="261">
        <v>0.04</v>
      </c>
      <c r="P64" s="161" t="s">
        <v>660</v>
      </c>
    </row>
    <row r="65" spans="1:16" s="31" customFormat="1" ht="15" customHeight="1">
      <c r="A65" s="256" t="s">
        <v>681</v>
      </c>
      <c r="B65" s="257" t="s">
        <v>269</v>
      </c>
      <c r="C65" s="258">
        <v>2011</v>
      </c>
      <c r="D65" s="161" t="s">
        <v>74</v>
      </c>
      <c r="E65" s="161">
        <v>8</v>
      </c>
      <c r="F65" s="161" t="s">
        <v>352</v>
      </c>
      <c r="G65" s="161">
        <v>1.1399999999999999</v>
      </c>
      <c r="H65" s="161">
        <v>683</v>
      </c>
      <c r="I65" s="259">
        <v>754</v>
      </c>
      <c r="J65" s="260">
        <v>0.81399999999999995</v>
      </c>
      <c r="K65" s="254">
        <f t="shared" si="5"/>
        <v>85.375</v>
      </c>
      <c r="L65" s="161">
        <f t="shared" si="9"/>
        <v>0.131028262406404</v>
      </c>
      <c r="M65" s="161">
        <f t="shared" si="7"/>
        <v>0.131028262406404</v>
      </c>
      <c r="N65" s="187">
        <f t="shared" si="8"/>
        <v>94.25</v>
      </c>
      <c r="O65" s="261">
        <v>0.05</v>
      </c>
      <c r="P65" s="161" t="s">
        <v>661</v>
      </c>
    </row>
    <row r="66" spans="1:16" s="21" customFormat="1" ht="15" customHeight="1">
      <c r="A66" s="256" t="s">
        <v>65</v>
      </c>
      <c r="B66" s="257" t="s">
        <v>269</v>
      </c>
      <c r="C66" s="258">
        <v>2011</v>
      </c>
      <c r="D66" s="161" t="s">
        <v>75</v>
      </c>
      <c r="E66" s="161">
        <v>13</v>
      </c>
      <c r="F66" s="161" t="s">
        <v>351</v>
      </c>
      <c r="G66" s="161">
        <v>1.43</v>
      </c>
      <c r="H66" s="161">
        <v>2872</v>
      </c>
      <c r="I66" s="265">
        <v>55960</v>
      </c>
      <c r="J66" s="260">
        <v>6.7000000000000004E-2</v>
      </c>
      <c r="K66" s="254">
        <f t="shared" si="5"/>
        <v>220.92307692307693</v>
      </c>
      <c r="L66" s="161">
        <f t="shared" si="9"/>
        <v>0.35767444427181588</v>
      </c>
      <c r="M66" s="161">
        <f t="shared" si="7"/>
        <v>0.35767444427181588</v>
      </c>
      <c r="N66" s="176">
        <f t="shared" si="8"/>
        <v>4304.6153846153848</v>
      </c>
      <c r="O66" s="261">
        <v>0.307</v>
      </c>
      <c r="P66" s="161" t="s">
        <v>1057</v>
      </c>
    </row>
    <row r="67" spans="1:16" s="23" customFormat="1" ht="15" customHeight="1">
      <c r="A67" s="262" t="s">
        <v>682</v>
      </c>
      <c r="B67" s="263" t="s">
        <v>269</v>
      </c>
      <c r="C67" s="264">
        <v>2008</v>
      </c>
      <c r="D67" s="188" t="s">
        <v>33</v>
      </c>
      <c r="E67" s="188">
        <v>8</v>
      </c>
      <c r="F67" s="188" t="s">
        <v>352</v>
      </c>
      <c r="G67" s="188">
        <v>1.1299999999999999</v>
      </c>
      <c r="H67" s="188">
        <v>809</v>
      </c>
      <c r="I67" s="265">
        <v>1618</v>
      </c>
      <c r="J67" s="220">
        <v>0.49</v>
      </c>
      <c r="K67" s="254">
        <f t="shared" si="5"/>
        <v>101.125</v>
      </c>
      <c r="L67" s="188">
        <f t="shared" si="9"/>
        <v>0.12221763272424911</v>
      </c>
      <c r="M67" s="188">
        <f t="shared" si="7"/>
        <v>0.12221763272424911</v>
      </c>
      <c r="N67" s="187">
        <f t="shared" si="8"/>
        <v>202.25</v>
      </c>
      <c r="O67" s="266">
        <v>6.4000000000000001E-2</v>
      </c>
      <c r="P67" s="188" t="s">
        <v>683</v>
      </c>
    </row>
    <row r="68" spans="1:16" s="21" customFormat="1" ht="15" customHeight="1">
      <c r="A68" s="256" t="s">
        <v>1052</v>
      </c>
      <c r="B68" s="257" t="s">
        <v>274</v>
      </c>
      <c r="C68" s="258">
        <v>2012</v>
      </c>
      <c r="D68" s="161" t="s">
        <v>77</v>
      </c>
      <c r="E68" s="161">
        <v>10</v>
      </c>
      <c r="F68" s="161" t="s">
        <v>351</v>
      </c>
      <c r="G68" s="161">
        <v>1.52</v>
      </c>
      <c r="H68" s="161">
        <v>8619</v>
      </c>
      <c r="I68" s="259">
        <v>3110859</v>
      </c>
      <c r="J68" s="260">
        <v>0.10199999999999999</v>
      </c>
      <c r="K68" s="254">
        <f t="shared" si="5"/>
        <v>861.9</v>
      </c>
      <c r="L68" s="161">
        <f t="shared" si="9"/>
        <v>0.41871033485818504</v>
      </c>
      <c r="M68" s="161">
        <f t="shared" si="7"/>
        <v>0.41871033485818504</v>
      </c>
      <c r="N68" s="176">
        <f t="shared" si="8"/>
        <v>311085.90000000002</v>
      </c>
      <c r="O68" s="261">
        <v>0.97799999999999998</v>
      </c>
      <c r="P68" s="161" t="s">
        <v>1056</v>
      </c>
    </row>
    <row r="69" spans="1:16" s="21" customFormat="1" ht="15" customHeight="1">
      <c r="A69" s="256" t="s">
        <v>1053</v>
      </c>
      <c r="B69" s="257" t="s">
        <v>274</v>
      </c>
      <c r="C69" s="258">
        <v>2011</v>
      </c>
      <c r="D69" s="161" t="s">
        <v>76</v>
      </c>
      <c r="E69" s="161">
        <v>12</v>
      </c>
      <c r="F69" s="161" t="s">
        <v>351</v>
      </c>
      <c r="G69" s="161">
        <v>1.22</v>
      </c>
      <c r="H69" s="161">
        <v>21837</v>
      </c>
      <c r="I69" s="259">
        <v>7878465</v>
      </c>
      <c r="J69" s="267">
        <v>0.48799999999999999</v>
      </c>
      <c r="K69" s="254">
        <f t="shared" si="5"/>
        <v>1819.75</v>
      </c>
      <c r="L69" s="161">
        <f t="shared" si="9"/>
        <v>0.19885085874516517</v>
      </c>
      <c r="M69" s="161">
        <f t="shared" si="7"/>
        <v>0.19885085874516517</v>
      </c>
      <c r="N69" s="176">
        <f t="shared" si="8"/>
        <v>656538.75</v>
      </c>
      <c r="O69" s="261">
        <v>0.98799999999999999</v>
      </c>
      <c r="P69" s="161" t="s">
        <v>630</v>
      </c>
    </row>
    <row r="70" spans="1:16" s="21" customFormat="1" ht="15" customHeight="1">
      <c r="A70" s="256" t="s">
        <v>1054</v>
      </c>
      <c r="B70" s="257" t="s">
        <v>274</v>
      </c>
      <c r="C70" s="258">
        <v>2011</v>
      </c>
      <c r="D70" s="161" t="s">
        <v>76</v>
      </c>
      <c r="E70" s="161">
        <v>12</v>
      </c>
      <c r="F70" s="161" t="s">
        <v>351</v>
      </c>
      <c r="G70" s="161">
        <v>1.78</v>
      </c>
      <c r="H70" s="161">
        <v>12405</v>
      </c>
      <c r="I70" s="259">
        <v>4764773</v>
      </c>
      <c r="J70" s="260">
        <v>0.153</v>
      </c>
      <c r="K70" s="254">
        <f t="shared" si="5"/>
        <v>1033.75</v>
      </c>
      <c r="L70" s="161">
        <f t="shared" si="9"/>
        <v>0.57661336430399379</v>
      </c>
      <c r="M70" s="161">
        <f t="shared" si="7"/>
        <v>0.57661336430399379</v>
      </c>
      <c r="N70" s="176">
        <f t="shared" si="8"/>
        <v>397064.41666666669</v>
      </c>
      <c r="O70" s="261">
        <v>1</v>
      </c>
      <c r="P70" s="161" t="s">
        <v>630</v>
      </c>
    </row>
    <row r="71" spans="1:16" s="21" customFormat="1" ht="15" customHeight="1" thickBot="1">
      <c r="A71" s="268" t="s">
        <v>1055</v>
      </c>
      <c r="B71" s="269" t="s">
        <v>274</v>
      </c>
      <c r="C71" s="270">
        <v>2011</v>
      </c>
      <c r="D71" s="271" t="s">
        <v>76</v>
      </c>
      <c r="E71" s="271">
        <v>7</v>
      </c>
      <c r="F71" s="271" t="s">
        <v>351</v>
      </c>
      <c r="G71" s="271">
        <v>2.46</v>
      </c>
      <c r="H71" s="271">
        <v>8410</v>
      </c>
      <c r="I71" s="272">
        <v>3689744</v>
      </c>
      <c r="J71" s="273">
        <v>1.55E-2</v>
      </c>
      <c r="K71" s="254">
        <f t="shared" si="5"/>
        <v>1201.4285714285713</v>
      </c>
      <c r="L71" s="161">
        <f t="shared" si="9"/>
        <v>0.90016134994427144</v>
      </c>
      <c r="M71" s="161">
        <f t="shared" si="7"/>
        <v>0.90016134994427144</v>
      </c>
      <c r="N71" s="176">
        <f t="shared" si="8"/>
        <v>527106.28571428568</v>
      </c>
      <c r="O71" s="261">
        <v>0.996</v>
      </c>
      <c r="P71" s="161" t="s">
        <v>630</v>
      </c>
    </row>
    <row r="73" spans="1:16" ht="15" customHeight="1" thickBot="1">
      <c r="A73" s="511" t="s">
        <v>1264</v>
      </c>
      <c r="B73" s="511"/>
      <c r="C73" s="511"/>
      <c r="D73" s="511"/>
      <c r="E73" s="511"/>
      <c r="F73" s="511"/>
      <c r="G73" s="511"/>
      <c r="H73" s="511"/>
      <c r="I73" s="511"/>
      <c r="J73" s="274"/>
      <c r="K73" s="275"/>
      <c r="L73" s="275"/>
      <c r="M73" s="275"/>
      <c r="N73" s="275"/>
      <c r="O73" s="274"/>
      <c r="P73" s="239"/>
    </row>
    <row r="74" spans="1:16" ht="15" customHeight="1" thickBot="1">
      <c r="A74" s="230" t="s">
        <v>29</v>
      </c>
      <c r="B74" s="231"/>
      <c r="C74" s="498" t="s">
        <v>31</v>
      </c>
      <c r="D74" s="499"/>
      <c r="E74" s="499"/>
      <c r="F74" s="499"/>
      <c r="G74" s="499"/>
      <c r="H74" s="499"/>
      <c r="I74" s="512"/>
      <c r="J74" s="232"/>
      <c r="K74" s="107"/>
      <c r="L74" s="107"/>
      <c r="M74" s="107"/>
      <c r="N74" s="107"/>
      <c r="O74" s="107"/>
      <c r="P74" s="107"/>
    </row>
    <row r="75" spans="1:16" ht="15" customHeight="1" thickBot="1">
      <c r="A75" s="233"/>
      <c r="B75" s="243" t="s">
        <v>355</v>
      </c>
      <c r="C75" s="276" t="s">
        <v>356</v>
      </c>
      <c r="D75" s="277" t="s">
        <v>30</v>
      </c>
      <c r="E75" s="278" t="s">
        <v>358</v>
      </c>
      <c r="F75" s="278" t="s">
        <v>357</v>
      </c>
      <c r="G75" s="278" t="s">
        <v>270</v>
      </c>
      <c r="H75" s="278" t="s">
        <v>273</v>
      </c>
      <c r="I75" s="279" t="s">
        <v>354</v>
      </c>
      <c r="J75" s="280" t="s">
        <v>1041</v>
      </c>
      <c r="K75" s="482" t="s">
        <v>542</v>
      </c>
      <c r="L75" s="474" t="s">
        <v>543</v>
      </c>
      <c r="M75" s="474" t="s">
        <v>544</v>
      </c>
      <c r="N75" s="474" t="s">
        <v>598</v>
      </c>
      <c r="O75" s="475" t="s">
        <v>384</v>
      </c>
      <c r="P75" s="476" t="s">
        <v>1042</v>
      </c>
    </row>
    <row r="76" spans="1:16" ht="15" customHeight="1">
      <c r="A76" s="152" t="s">
        <v>1191</v>
      </c>
      <c r="B76" s="202" t="s">
        <v>271</v>
      </c>
      <c r="C76" s="203">
        <v>2008</v>
      </c>
      <c r="D76" s="108" t="s">
        <v>109</v>
      </c>
      <c r="E76" s="109">
        <v>14</v>
      </c>
      <c r="F76" s="109" t="s">
        <v>351</v>
      </c>
      <c r="G76" s="109">
        <v>0.54</v>
      </c>
      <c r="H76" s="109">
        <v>339</v>
      </c>
      <c r="I76" s="110">
        <v>160</v>
      </c>
      <c r="J76" s="160"/>
      <c r="K76" s="189">
        <f t="shared" ref="K76:K128" si="10">H76/E76</f>
        <v>24.214285714285715</v>
      </c>
      <c r="L76" s="186">
        <f t="shared" ref="L76:L110" si="11">G76*1.8138</f>
        <v>0.9794520000000001</v>
      </c>
      <c r="M76" s="186">
        <f t="shared" ref="M76:M128" si="12">ABS(L76)</f>
        <v>0.9794520000000001</v>
      </c>
      <c r="N76" s="189">
        <f t="shared" ref="N76:N128" si="13">I76/E76</f>
        <v>11.428571428571429</v>
      </c>
      <c r="O76" s="255">
        <v>0.30199999999999999</v>
      </c>
      <c r="P76" s="186"/>
    </row>
    <row r="77" spans="1:16" ht="15" customHeight="1">
      <c r="A77" s="111" t="s">
        <v>85</v>
      </c>
      <c r="B77" s="173" t="s">
        <v>271</v>
      </c>
      <c r="C77" s="99">
        <v>2012</v>
      </c>
      <c r="D77" s="97" t="s">
        <v>103</v>
      </c>
      <c r="E77" s="98">
        <v>18</v>
      </c>
      <c r="F77" s="98" t="s">
        <v>352</v>
      </c>
      <c r="G77" s="98">
        <v>0.09</v>
      </c>
      <c r="H77" s="98">
        <v>489</v>
      </c>
      <c r="I77" s="63">
        <v>484</v>
      </c>
      <c r="J77" s="281"/>
      <c r="K77" s="189">
        <f t="shared" si="10"/>
        <v>27.166666666666668</v>
      </c>
      <c r="L77" s="186">
        <f t="shared" si="11"/>
        <v>0.163242</v>
      </c>
      <c r="M77" s="186">
        <f t="shared" si="12"/>
        <v>0.163242</v>
      </c>
      <c r="N77" s="189">
        <f t="shared" si="13"/>
        <v>26.888888888888889</v>
      </c>
      <c r="O77" s="255">
        <v>6.2E-2</v>
      </c>
      <c r="P77" s="161"/>
    </row>
    <row r="78" spans="1:16" ht="15" customHeight="1">
      <c r="A78" s="111" t="s">
        <v>1123</v>
      </c>
      <c r="B78" s="173" t="s">
        <v>271</v>
      </c>
      <c r="C78" s="99">
        <v>2013</v>
      </c>
      <c r="D78" s="97" t="s">
        <v>102</v>
      </c>
      <c r="E78" s="98">
        <v>8</v>
      </c>
      <c r="F78" s="98" t="s">
        <v>351</v>
      </c>
      <c r="G78" s="98">
        <v>0.4</v>
      </c>
      <c r="H78" s="98">
        <v>286</v>
      </c>
      <c r="I78" s="63">
        <v>284</v>
      </c>
      <c r="J78" s="281"/>
      <c r="K78" s="189">
        <f t="shared" si="10"/>
        <v>35.75</v>
      </c>
      <c r="L78" s="186">
        <f t="shared" si="11"/>
        <v>0.72552000000000005</v>
      </c>
      <c r="M78" s="186">
        <f t="shared" si="12"/>
        <v>0.72552000000000005</v>
      </c>
      <c r="N78" s="189">
        <f t="shared" si="13"/>
        <v>35.5</v>
      </c>
      <c r="O78" s="255">
        <v>0.38800000000000001</v>
      </c>
      <c r="P78" s="161"/>
    </row>
    <row r="79" spans="1:16" ht="15" customHeight="1">
      <c r="A79" s="111" t="s">
        <v>78</v>
      </c>
      <c r="B79" s="173" t="s">
        <v>271</v>
      </c>
      <c r="C79" s="99">
        <v>2010</v>
      </c>
      <c r="D79" s="97" t="s">
        <v>100</v>
      </c>
      <c r="E79" s="98">
        <v>15</v>
      </c>
      <c r="F79" s="98" t="s">
        <v>351</v>
      </c>
      <c r="G79" s="98">
        <v>-0.98</v>
      </c>
      <c r="H79" s="98">
        <v>489</v>
      </c>
      <c r="I79" s="63">
        <v>453</v>
      </c>
      <c r="J79" s="281"/>
      <c r="K79" s="189">
        <f t="shared" si="10"/>
        <v>32.6</v>
      </c>
      <c r="L79" s="186">
        <f t="shared" si="11"/>
        <v>-1.7775240000000001</v>
      </c>
      <c r="M79" s="186">
        <f t="shared" si="12"/>
        <v>1.7775240000000001</v>
      </c>
      <c r="N79" s="189">
        <f t="shared" si="13"/>
        <v>30.2</v>
      </c>
      <c r="O79" s="255">
        <v>0.96899999999999997</v>
      </c>
      <c r="P79" s="161"/>
    </row>
    <row r="80" spans="1:16" ht="15" customHeight="1">
      <c r="A80" s="111" t="s">
        <v>369</v>
      </c>
      <c r="B80" s="173" t="s">
        <v>271</v>
      </c>
      <c r="C80" s="99">
        <v>2012</v>
      </c>
      <c r="D80" s="97" t="s">
        <v>122</v>
      </c>
      <c r="E80" s="98">
        <v>12</v>
      </c>
      <c r="F80" s="98" t="s">
        <v>352</v>
      </c>
      <c r="G80" s="98">
        <v>-0.39</v>
      </c>
      <c r="H80" s="98">
        <v>605</v>
      </c>
      <c r="I80" s="63">
        <v>380</v>
      </c>
      <c r="J80" s="160"/>
      <c r="K80" s="189">
        <f t="shared" si="10"/>
        <v>50.416666666666664</v>
      </c>
      <c r="L80" s="161">
        <f t="shared" si="11"/>
        <v>-0.70738200000000007</v>
      </c>
      <c r="M80" s="161">
        <f t="shared" si="12"/>
        <v>0.70738200000000007</v>
      </c>
      <c r="N80" s="189">
        <f t="shared" si="13"/>
        <v>31.666666666666668</v>
      </c>
      <c r="O80" s="261">
        <v>0.39800000000000002</v>
      </c>
      <c r="P80" s="161"/>
    </row>
    <row r="81" spans="1:16" ht="15" customHeight="1">
      <c r="A81" s="111" t="s">
        <v>87</v>
      </c>
      <c r="B81" s="173" t="s">
        <v>271</v>
      </c>
      <c r="C81" s="99">
        <v>2012</v>
      </c>
      <c r="D81" s="97" t="s">
        <v>103</v>
      </c>
      <c r="E81" s="98">
        <v>7</v>
      </c>
      <c r="F81" s="98" t="s">
        <v>352</v>
      </c>
      <c r="G81" s="98">
        <v>0.25</v>
      </c>
      <c r="H81" s="98">
        <v>209</v>
      </c>
      <c r="I81" s="63">
        <v>195</v>
      </c>
      <c r="J81" s="160"/>
      <c r="K81" s="189">
        <f t="shared" si="10"/>
        <v>29.857142857142858</v>
      </c>
      <c r="L81" s="161">
        <f t="shared" si="11"/>
        <v>0.45345000000000002</v>
      </c>
      <c r="M81" s="161">
        <f t="shared" si="12"/>
        <v>0.45345000000000002</v>
      </c>
      <c r="N81" s="189">
        <f t="shared" si="13"/>
        <v>27.857142857142858</v>
      </c>
      <c r="O81" s="261">
        <v>0.155</v>
      </c>
      <c r="P81" s="161"/>
    </row>
    <row r="82" spans="1:16" ht="15" customHeight="1">
      <c r="A82" s="111" t="s">
        <v>90</v>
      </c>
      <c r="B82" s="173" t="s">
        <v>271</v>
      </c>
      <c r="C82" s="99">
        <v>2009</v>
      </c>
      <c r="D82" s="97" t="s">
        <v>108</v>
      </c>
      <c r="E82" s="98">
        <v>17</v>
      </c>
      <c r="F82" s="98" t="s">
        <v>351</v>
      </c>
      <c r="G82" s="98">
        <v>0.56999999999999995</v>
      </c>
      <c r="H82" s="98">
        <v>385</v>
      </c>
      <c r="I82" s="63">
        <v>524</v>
      </c>
      <c r="J82" s="160"/>
      <c r="K82" s="189">
        <f t="shared" si="10"/>
        <v>22.647058823529413</v>
      </c>
      <c r="L82" s="161">
        <f t="shared" si="11"/>
        <v>1.033866</v>
      </c>
      <c r="M82" s="161">
        <f t="shared" si="12"/>
        <v>1.033866</v>
      </c>
      <c r="N82" s="189">
        <f t="shared" si="13"/>
        <v>30.823529411764707</v>
      </c>
      <c r="O82" s="261">
        <v>0.52900000000000003</v>
      </c>
      <c r="P82" s="161"/>
    </row>
    <row r="83" spans="1:16" ht="15" customHeight="1">
      <c r="A83" s="256" t="s">
        <v>1118</v>
      </c>
      <c r="B83" s="257" t="s">
        <v>271</v>
      </c>
      <c r="C83" s="258">
        <v>2008</v>
      </c>
      <c r="D83" s="161" t="s">
        <v>1117</v>
      </c>
      <c r="E83" s="162">
        <v>19</v>
      </c>
      <c r="F83" s="162" t="s">
        <v>351</v>
      </c>
      <c r="G83" s="162">
        <v>-0.25</v>
      </c>
      <c r="H83" s="162">
        <v>465</v>
      </c>
      <c r="I83" s="172">
        <v>452</v>
      </c>
      <c r="J83" s="160"/>
      <c r="K83" s="189">
        <f t="shared" si="10"/>
        <v>24.473684210526315</v>
      </c>
      <c r="L83" s="161">
        <f t="shared" si="11"/>
        <v>-0.45345000000000002</v>
      </c>
      <c r="M83" s="161">
        <f t="shared" si="12"/>
        <v>0.45345000000000002</v>
      </c>
      <c r="N83" s="189">
        <f t="shared" si="13"/>
        <v>23.789473684210527</v>
      </c>
      <c r="O83" s="261">
        <v>0.13600000000000001</v>
      </c>
      <c r="P83" s="161"/>
    </row>
    <row r="84" spans="1:16" ht="15" customHeight="1">
      <c r="A84" s="256" t="s">
        <v>1116</v>
      </c>
      <c r="B84" s="257" t="s">
        <v>271</v>
      </c>
      <c r="C84" s="258">
        <v>2008</v>
      </c>
      <c r="D84" s="161" t="s">
        <v>1117</v>
      </c>
      <c r="E84" s="162">
        <v>14</v>
      </c>
      <c r="F84" s="162" t="s">
        <v>351</v>
      </c>
      <c r="G84" s="162">
        <v>-0.53</v>
      </c>
      <c r="H84" s="162">
        <v>375</v>
      </c>
      <c r="I84" s="172">
        <v>305</v>
      </c>
      <c r="J84" s="160"/>
      <c r="K84" s="189">
        <f t="shared" si="10"/>
        <v>26.785714285714285</v>
      </c>
      <c r="L84" s="161">
        <f t="shared" si="11"/>
        <v>-0.96131400000000011</v>
      </c>
      <c r="M84" s="161">
        <f t="shared" si="12"/>
        <v>0.96131400000000011</v>
      </c>
      <c r="N84" s="189">
        <f t="shared" si="13"/>
        <v>21.785714285714285</v>
      </c>
      <c r="O84" s="261">
        <v>0.439</v>
      </c>
      <c r="P84" s="161"/>
    </row>
    <row r="85" spans="1:16" ht="15" customHeight="1">
      <c r="A85" s="111" t="s">
        <v>79</v>
      </c>
      <c r="B85" s="173" t="s">
        <v>271</v>
      </c>
      <c r="C85" s="99">
        <v>2010</v>
      </c>
      <c r="D85" s="97" t="s">
        <v>101</v>
      </c>
      <c r="E85" s="98">
        <v>8</v>
      </c>
      <c r="F85" s="98" t="s">
        <v>351</v>
      </c>
      <c r="G85" s="98">
        <v>-0.57999999999999996</v>
      </c>
      <c r="H85" s="98">
        <v>169</v>
      </c>
      <c r="I85" s="63">
        <v>189</v>
      </c>
      <c r="J85" s="160"/>
      <c r="K85" s="189">
        <f t="shared" si="10"/>
        <v>21.125</v>
      </c>
      <c r="L85" s="161">
        <f t="shared" si="11"/>
        <v>-1.0520039999999999</v>
      </c>
      <c r="M85" s="161">
        <f t="shared" si="12"/>
        <v>1.0520039999999999</v>
      </c>
      <c r="N85" s="189">
        <f t="shared" si="13"/>
        <v>23.625</v>
      </c>
      <c r="O85" s="261">
        <v>0.47499999999999998</v>
      </c>
      <c r="P85" s="161"/>
    </row>
    <row r="86" spans="1:16" ht="15" customHeight="1">
      <c r="A86" s="111" t="s">
        <v>370</v>
      </c>
      <c r="B86" s="173" t="s">
        <v>271</v>
      </c>
      <c r="C86" s="99">
        <v>2012</v>
      </c>
      <c r="D86" s="97" t="s">
        <v>122</v>
      </c>
      <c r="E86" s="98">
        <v>11</v>
      </c>
      <c r="F86" s="98" t="s">
        <v>351</v>
      </c>
      <c r="G86" s="98">
        <v>-0.27</v>
      </c>
      <c r="H86" s="98">
        <v>377</v>
      </c>
      <c r="I86" s="63">
        <v>304</v>
      </c>
      <c r="J86" s="160"/>
      <c r="K86" s="189">
        <f t="shared" si="10"/>
        <v>34.272727272727273</v>
      </c>
      <c r="L86" s="161">
        <f t="shared" si="11"/>
        <v>-0.48972600000000005</v>
      </c>
      <c r="M86" s="161">
        <f t="shared" si="12"/>
        <v>0.48972600000000005</v>
      </c>
      <c r="N86" s="189">
        <f t="shared" si="13"/>
        <v>27.636363636363637</v>
      </c>
      <c r="O86" s="261">
        <v>0.18</v>
      </c>
      <c r="P86" s="161"/>
    </row>
    <row r="87" spans="1:16" ht="15" customHeight="1">
      <c r="A87" s="111" t="s">
        <v>82</v>
      </c>
      <c r="B87" s="173" t="s">
        <v>271</v>
      </c>
      <c r="C87" s="99">
        <v>2012</v>
      </c>
      <c r="D87" s="97" t="s">
        <v>104</v>
      </c>
      <c r="E87" s="98">
        <v>13</v>
      </c>
      <c r="F87" s="98" t="s">
        <v>352</v>
      </c>
      <c r="G87" s="98">
        <v>-0.36</v>
      </c>
      <c r="H87" s="98">
        <v>224</v>
      </c>
      <c r="I87" s="63">
        <v>237</v>
      </c>
      <c r="J87" s="160"/>
      <c r="K87" s="189">
        <f t="shared" si="10"/>
        <v>17.23076923076923</v>
      </c>
      <c r="L87" s="161">
        <f t="shared" si="11"/>
        <v>-0.65296799999999999</v>
      </c>
      <c r="M87" s="161">
        <f t="shared" si="12"/>
        <v>0.65296799999999999</v>
      </c>
      <c r="N87" s="189">
        <f t="shared" si="13"/>
        <v>18.23076923076923</v>
      </c>
      <c r="O87" s="261">
        <v>0.17799999999999999</v>
      </c>
      <c r="P87" s="161"/>
    </row>
    <row r="88" spans="1:16" ht="15" customHeight="1">
      <c r="A88" s="111" t="s">
        <v>371</v>
      </c>
      <c r="B88" s="173" t="s">
        <v>271</v>
      </c>
      <c r="C88" s="99">
        <v>2012</v>
      </c>
      <c r="D88" s="97" t="s">
        <v>103</v>
      </c>
      <c r="E88" s="98">
        <v>37</v>
      </c>
      <c r="F88" s="98" t="s">
        <v>351</v>
      </c>
      <c r="G88" s="98">
        <v>-0.26</v>
      </c>
      <c r="H88" s="98">
        <v>1512</v>
      </c>
      <c r="I88" s="63">
        <v>1340</v>
      </c>
      <c r="J88" s="160"/>
      <c r="K88" s="189">
        <f t="shared" si="10"/>
        <v>40.864864864864863</v>
      </c>
      <c r="L88" s="161">
        <f t="shared" si="11"/>
        <v>-0.47158800000000006</v>
      </c>
      <c r="M88" s="161">
        <f t="shared" si="12"/>
        <v>0.47158800000000006</v>
      </c>
      <c r="N88" s="189">
        <f t="shared" si="13"/>
        <v>36.216216216216218</v>
      </c>
      <c r="O88" s="261">
        <v>0.20200000000000001</v>
      </c>
      <c r="P88" s="161"/>
    </row>
    <row r="89" spans="1:16" ht="15" customHeight="1">
      <c r="A89" s="111" t="s">
        <v>1119</v>
      </c>
      <c r="B89" s="173" t="s">
        <v>271</v>
      </c>
      <c r="C89" s="99">
        <v>2011</v>
      </c>
      <c r="D89" s="97" t="s">
        <v>1120</v>
      </c>
      <c r="E89" s="98">
        <v>7</v>
      </c>
      <c r="F89" s="98" t="s">
        <v>351</v>
      </c>
      <c r="G89" s="98">
        <v>-0.47</v>
      </c>
      <c r="H89" s="98">
        <v>171</v>
      </c>
      <c r="I89" s="63">
        <v>282</v>
      </c>
      <c r="J89" s="160"/>
      <c r="K89" s="189">
        <f t="shared" si="10"/>
        <v>24.428571428571427</v>
      </c>
      <c r="L89" s="161">
        <f t="shared" si="11"/>
        <v>-0.85248599999999997</v>
      </c>
      <c r="M89" s="161">
        <f t="shared" si="12"/>
        <v>0.85248599999999997</v>
      </c>
      <c r="N89" s="189">
        <f t="shared" si="13"/>
        <v>40.285714285714285</v>
      </c>
      <c r="O89" s="261">
        <v>0.433</v>
      </c>
      <c r="P89" s="161"/>
    </row>
    <row r="90" spans="1:16" ht="15" customHeight="1">
      <c r="A90" s="111" t="s">
        <v>372</v>
      </c>
      <c r="B90" s="173" t="s">
        <v>271</v>
      </c>
      <c r="C90" s="99">
        <v>2012</v>
      </c>
      <c r="D90" s="97" t="s">
        <v>102</v>
      </c>
      <c r="E90" s="98">
        <v>18</v>
      </c>
      <c r="F90" s="98" t="s">
        <v>351</v>
      </c>
      <c r="G90" s="98">
        <v>0.68</v>
      </c>
      <c r="H90" s="98">
        <v>508</v>
      </c>
      <c r="I90" s="63">
        <v>405</v>
      </c>
      <c r="J90" s="160"/>
      <c r="K90" s="189">
        <f t="shared" si="10"/>
        <v>28.222222222222221</v>
      </c>
      <c r="L90" s="161">
        <f t="shared" si="11"/>
        <v>1.233384</v>
      </c>
      <c r="M90" s="161">
        <f t="shared" si="12"/>
        <v>1.233384</v>
      </c>
      <c r="N90" s="189">
        <f t="shared" si="13"/>
        <v>22.5</v>
      </c>
      <c r="O90" s="261">
        <v>0.64800000000000002</v>
      </c>
      <c r="P90" s="161"/>
    </row>
    <row r="91" spans="1:16" ht="15" customHeight="1">
      <c r="A91" s="111" t="s">
        <v>83</v>
      </c>
      <c r="B91" s="173" t="s">
        <v>271</v>
      </c>
      <c r="C91" s="99">
        <v>2012</v>
      </c>
      <c r="D91" s="97" t="s">
        <v>105</v>
      </c>
      <c r="E91" s="98">
        <v>19</v>
      </c>
      <c r="F91" s="98" t="s">
        <v>352</v>
      </c>
      <c r="G91" s="98">
        <v>-0.31</v>
      </c>
      <c r="H91" s="98">
        <v>685</v>
      </c>
      <c r="I91" s="63">
        <v>1152</v>
      </c>
      <c r="J91" s="160"/>
      <c r="K91" s="189">
        <f t="shared" si="10"/>
        <v>36.05263157894737</v>
      </c>
      <c r="L91" s="161">
        <f t="shared" si="11"/>
        <v>-0.56227800000000006</v>
      </c>
      <c r="M91" s="161">
        <f t="shared" si="12"/>
        <v>0.56227800000000006</v>
      </c>
      <c r="N91" s="189">
        <f t="shared" si="13"/>
        <v>60.631578947368418</v>
      </c>
      <c r="O91" s="261">
        <v>0.309</v>
      </c>
      <c r="P91" s="161"/>
    </row>
    <row r="92" spans="1:16" ht="15" customHeight="1">
      <c r="A92" s="111" t="s">
        <v>80</v>
      </c>
      <c r="B92" s="173" t="s">
        <v>271</v>
      </c>
      <c r="C92" s="99">
        <v>2012</v>
      </c>
      <c r="D92" s="97" t="s">
        <v>102</v>
      </c>
      <c r="E92" s="98">
        <v>10</v>
      </c>
      <c r="F92" s="98" t="s">
        <v>352</v>
      </c>
      <c r="G92" s="98">
        <v>-0.52</v>
      </c>
      <c r="H92" s="98">
        <v>290</v>
      </c>
      <c r="I92" s="63">
        <v>290</v>
      </c>
      <c r="J92" s="160"/>
      <c r="K92" s="189">
        <f t="shared" si="10"/>
        <v>29</v>
      </c>
      <c r="L92" s="161">
        <f t="shared" si="11"/>
        <v>-0.94317600000000013</v>
      </c>
      <c r="M92" s="161">
        <f t="shared" si="12"/>
        <v>0.94317600000000013</v>
      </c>
      <c r="N92" s="189">
        <f t="shared" si="13"/>
        <v>29</v>
      </c>
      <c r="O92" s="261">
        <v>0.49399999999999999</v>
      </c>
      <c r="P92" s="161"/>
    </row>
    <row r="93" spans="1:16" ht="15" customHeight="1">
      <c r="A93" s="111" t="s">
        <v>373</v>
      </c>
      <c r="B93" s="173" t="s">
        <v>271</v>
      </c>
      <c r="C93" s="99">
        <v>2011</v>
      </c>
      <c r="D93" s="97" t="s">
        <v>26</v>
      </c>
      <c r="E93" s="98">
        <v>16</v>
      </c>
      <c r="F93" s="98" t="s">
        <v>351</v>
      </c>
      <c r="G93" s="98">
        <v>0.41</v>
      </c>
      <c r="H93" s="98">
        <v>371</v>
      </c>
      <c r="I93" s="63">
        <v>539</v>
      </c>
      <c r="J93" s="160"/>
      <c r="K93" s="189">
        <f t="shared" si="10"/>
        <v>23.1875</v>
      </c>
      <c r="L93" s="161">
        <f t="shared" si="11"/>
        <v>0.74365800000000004</v>
      </c>
      <c r="M93" s="161">
        <f t="shared" si="12"/>
        <v>0.74365800000000004</v>
      </c>
      <c r="N93" s="189">
        <f t="shared" si="13"/>
        <v>33.6875</v>
      </c>
      <c r="O93" s="261">
        <v>0.32</v>
      </c>
      <c r="P93" s="161"/>
    </row>
    <row r="94" spans="1:16" ht="15" customHeight="1">
      <c r="A94" s="111" t="s">
        <v>374</v>
      </c>
      <c r="B94" s="173" t="s">
        <v>271</v>
      </c>
      <c r="C94" s="99">
        <v>2012</v>
      </c>
      <c r="D94" s="97" t="s">
        <v>122</v>
      </c>
      <c r="E94" s="98">
        <v>12</v>
      </c>
      <c r="F94" s="98" t="s">
        <v>351</v>
      </c>
      <c r="G94" s="98">
        <v>-0.37</v>
      </c>
      <c r="H94" s="98">
        <v>598</v>
      </c>
      <c r="I94" s="63">
        <v>453</v>
      </c>
      <c r="J94" s="160"/>
      <c r="K94" s="189">
        <f t="shared" si="10"/>
        <v>49.833333333333336</v>
      </c>
      <c r="L94" s="161">
        <f t="shared" si="11"/>
        <v>-0.67110599999999998</v>
      </c>
      <c r="M94" s="161">
        <f t="shared" si="12"/>
        <v>0.67110599999999998</v>
      </c>
      <c r="N94" s="189">
        <f t="shared" si="13"/>
        <v>37.75</v>
      </c>
      <c r="O94" s="261">
        <v>0.39700000000000002</v>
      </c>
      <c r="P94" s="161"/>
    </row>
    <row r="95" spans="1:16" ht="15" customHeight="1">
      <c r="A95" s="111" t="s">
        <v>1122</v>
      </c>
      <c r="B95" s="173" t="s">
        <v>271</v>
      </c>
      <c r="C95" s="99">
        <v>2013</v>
      </c>
      <c r="D95" s="97" t="s">
        <v>102</v>
      </c>
      <c r="E95" s="98">
        <v>12</v>
      </c>
      <c r="F95" s="98" t="s">
        <v>351</v>
      </c>
      <c r="G95" s="98">
        <v>1.1100000000000001</v>
      </c>
      <c r="H95" s="98">
        <v>412</v>
      </c>
      <c r="I95" s="63">
        <v>379</v>
      </c>
      <c r="J95" s="160"/>
      <c r="K95" s="189">
        <f t="shared" si="10"/>
        <v>34.333333333333336</v>
      </c>
      <c r="L95" s="161">
        <f t="shared" si="11"/>
        <v>2.0133180000000004</v>
      </c>
      <c r="M95" s="161">
        <f t="shared" si="12"/>
        <v>2.0133180000000004</v>
      </c>
      <c r="N95" s="189">
        <f t="shared" si="13"/>
        <v>31.583333333333332</v>
      </c>
      <c r="O95" s="261">
        <v>0.99299999999999999</v>
      </c>
      <c r="P95" s="161"/>
    </row>
    <row r="96" spans="1:16" ht="15" customHeight="1">
      <c r="A96" s="111" t="s">
        <v>1181</v>
      </c>
      <c r="B96" s="173" t="s">
        <v>271</v>
      </c>
      <c r="C96" s="99">
        <v>2010</v>
      </c>
      <c r="D96" s="97" t="s">
        <v>106</v>
      </c>
      <c r="E96" s="98">
        <v>9</v>
      </c>
      <c r="F96" s="98" t="s">
        <v>351</v>
      </c>
      <c r="G96" s="98">
        <v>0.11</v>
      </c>
      <c r="H96" s="98">
        <v>959</v>
      </c>
      <c r="I96" s="63">
        <v>14620</v>
      </c>
      <c r="J96" s="160"/>
      <c r="K96" s="189">
        <f t="shared" si="10"/>
        <v>106.55555555555556</v>
      </c>
      <c r="L96" s="161">
        <f t="shared" si="11"/>
        <v>0.199518</v>
      </c>
      <c r="M96" s="161">
        <f t="shared" si="12"/>
        <v>0.199518</v>
      </c>
      <c r="N96" s="189">
        <f t="shared" si="13"/>
        <v>1624.4444444444443</v>
      </c>
      <c r="O96" s="261">
        <v>0.19600000000000001</v>
      </c>
      <c r="P96" s="161"/>
    </row>
    <row r="97" spans="1:16" ht="15" customHeight="1">
      <c r="A97" s="111" t="s">
        <v>86</v>
      </c>
      <c r="B97" s="173" t="s">
        <v>271</v>
      </c>
      <c r="C97" s="99">
        <v>2010</v>
      </c>
      <c r="D97" s="97" t="s">
        <v>106</v>
      </c>
      <c r="E97" s="98">
        <v>9</v>
      </c>
      <c r="F97" s="98" t="s">
        <v>351</v>
      </c>
      <c r="G97" s="98">
        <v>0.12</v>
      </c>
      <c r="H97" s="98">
        <v>165</v>
      </c>
      <c r="I97" s="63">
        <v>1463</v>
      </c>
      <c r="J97" s="160"/>
      <c r="K97" s="189">
        <f t="shared" si="10"/>
        <v>18.333333333333332</v>
      </c>
      <c r="L97" s="161">
        <f t="shared" si="11"/>
        <v>0.21765599999999999</v>
      </c>
      <c r="M97" s="161">
        <f t="shared" si="12"/>
        <v>0.21765599999999999</v>
      </c>
      <c r="N97" s="189">
        <f t="shared" si="13"/>
        <v>162.55555555555554</v>
      </c>
      <c r="O97" s="261">
        <v>7.6999999999999999E-2</v>
      </c>
      <c r="P97" s="161"/>
    </row>
    <row r="98" spans="1:16" ht="15" customHeight="1">
      <c r="A98" s="111" t="s">
        <v>84</v>
      </c>
      <c r="B98" s="173" t="s">
        <v>271</v>
      </c>
      <c r="C98" s="99">
        <v>2010</v>
      </c>
      <c r="D98" s="97" t="s">
        <v>106</v>
      </c>
      <c r="E98" s="98">
        <v>19</v>
      </c>
      <c r="F98" s="98" t="s">
        <v>351</v>
      </c>
      <c r="G98" s="98">
        <v>0.08</v>
      </c>
      <c r="H98" s="98">
        <v>272</v>
      </c>
      <c r="I98" s="63">
        <v>3021</v>
      </c>
      <c r="J98" s="160"/>
      <c r="K98" s="189">
        <f t="shared" si="10"/>
        <v>14.315789473684211</v>
      </c>
      <c r="L98" s="161">
        <f t="shared" si="11"/>
        <v>0.14510400000000001</v>
      </c>
      <c r="M98" s="161">
        <f t="shared" si="12"/>
        <v>0.14510400000000001</v>
      </c>
      <c r="N98" s="189">
        <f t="shared" si="13"/>
        <v>159</v>
      </c>
      <c r="O98" s="261">
        <v>0.06</v>
      </c>
      <c r="P98" s="161"/>
    </row>
    <row r="99" spans="1:16" ht="15" customHeight="1">
      <c r="A99" s="111" t="s">
        <v>91</v>
      </c>
      <c r="B99" s="173" t="s">
        <v>271</v>
      </c>
      <c r="C99" s="99">
        <v>2012</v>
      </c>
      <c r="D99" s="97" t="s">
        <v>110</v>
      </c>
      <c r="E99" s="98">
        <v>10</v>
      </c>
      <c r="F99" s="98" t="s">
        <v>351</v>
      </c>
      <c r="G99" s="98">
        <v>0.72</v>
      </c>
      <c r="H99" s="98">
        <v>247</v>
      </c>
      <c r="I99" s="63">
        <v>314</v>
      </c>
      <c r="J99" s="160"/>
      <c r="K99" s="189">
        <f t="shared" si="10"/>
        <v>24.7</v>
      </c>
      <c r="L99" s="161">
        <f t="shared" si="11"/>
        <v>1.305936</v>
      </c>
      <c r="M99" s="161">
        <f t="shared" si="12"/>
        <v>1.305936</v>
      </c>
      <c r="N99" s="189">
        <f t="shared" si="13"/>
        <v>31.4</v>
      </c>
      <c r="O99" s="261">
        <v>0.749</v>
      </c>
      <c r="P99" s="161"/>
    </row>
    <row r="100" spans="1:16" ht="15" customHeight="1">
      <c r="A100" s="111" t="s">
        <v>88</v>
      </c>
      <c r="B100" s="173" t="s">
        <v>271</v>
      </c>
      <c r="C100" s="99">
        <v>2012</v>
      </c>
      <c r="D100" s="97" t="s">
        <v>103</v>
      </c>
      <c r="E100" s="98">
        <v>8</v>
      </c>
      <c r="F100" s="98" t="s">
        <v>351</v>
      </c>
      <c r="G100" s="98">
        <v>0.49</v>
      </c>
      <c r="H100" s="98">
        <v>197</v>
      </c>
      <c r="I100" s="63">
        <v>265</v>
      </c>
      <c r="J100" s="160"/>
      <c r="K100" s="189">
        <f t="shared" si="10"/>
        <v>24.625</v>
      </c>
      <c r="L100" s="161">
        <f t="shared" si="11"/>
        <v>0.88876200000000005</v>
      </c>
      <c r="M100" s="161">
        <f t="shared" si="12"/>
        <v>0.88876200000000005</v>
      </c>
      <c r="N100" s="189">
        <f t="shared" si="13"/>
        <v>33.125</v>
      </c>
      <c r="O100" s="261">
        <v>0.443</v>
      </c>
      <c r="P100" s="161"/>
    </row>
    <row r="101" spans="1:16" ht="15" customHeight="1">
      <c r="A101" s="111" t="s">
        <v>375</v>
      </c>
      <c r="B101" s="173" t="s">
        <v>271</v>
      </c>
      <c r="C101" s="99">
        <v>2012</v>
      </c>
      <c r="D101" s="97" t="s">
        <v>122</v>
      </c>
      <c r="E101" s="98">
        <v>10</v>
      </c>
      <c r="F101" s="98" t="s">
        <v>351</v>
      </c>
      <c r="G101" s="98">
        <v>-0.42</v>
      </c>
      <c r="H101" s="98">
        <v>500</v>
      </c>
      <c r="I101" s="63">
        <v>331</v>
      </c>
      <c r="J101" s="160"/>
      <c r="K101" s="189">
        <f t="shared" si="10"/>
        <v>50</v>
      </c>
      <c r="L101" s="161">
        <f t="shared" si="11"/>
        <v>-0.76179600000000003</v>
      </c>
      <c r="M101" s="161">
        <f t="shared" si="12"/>
        <v>0.76179600000000003</v>
      </c>
      <c r="N101" s="189">
        <f t="shared" si="13"/>
        <v>33.1</v>
      </c>
      <c r="O101" s="261">
        <v>0.442</v>
      </c>
      <c r="P101" s="161"/>
    </row>
    <row r="102" spans="1:16" ht="15" customHeight="1">
      <c r="A102" s="111" t="s">
        <v>1125</v>
      </c>
      <c r="B102" s="173" t="s">
        <v>271</v>
      </c>
      <c r="C102" s="99">
        <v>2010</v>
      </c>
      <c r="D102" s="97" t="s">
        <v>1124</v>
      </c>
      <c r="E102" s="98">
        <v>20</v>
      </c>
      <c r="F102" s="98" t="s">
        <v>351</v>
      </c>
      <c r="G102" s="98">
        <v>0.15</v>
      </c>
      <c r="H102" s="98">
        <v>1276</v>
      </c>
      <c r="I102" s="63">
        <v>1032</v>
      </c>
      <c r="J102" s="160"/>
      <c r="K102" s="189">
        <f t="shared" si="10"/>
        <v>63.8</v>
      </c>
      <c r="L102" s="161">
        <f t="shared" si="11"/>
        <v>0.27206999999999998</v>
      </c>
      <c r="M102" s="161">
        <f t="shared" si="12"/>
        <v>0.27206999999999998</v>
      </c>
      <c r="N102" s="189">
        <f t="shared" si="13"/>
        <v>51.6</v>
      </c>
      <c r="O102" s="261">
        <v>0.125</v>
      </c>
      <c r="P102" s="161"/>
    </row>
    <row r="103" spans="1:16" ht="15" customHeight="1">
      <c r="A103" s="111" t="s">
        <v>92</v>
      </c>
      <c r="B103" s="173" t="s">
        <v>271</v>
      </c>
      <c r="C103" s="99">
        <v>2012</v>
      </c>
      <c r="D103" s="97" t="s">
        <v>110</v>
      </c>
      <c r="E103" s="98">
        <v>9</v>
      </c>
      <c r="F103" s="98" t="s">
        <v>351</v>
      </c>
      <c r="G103" s="98">
        <v>0.92</v>
      </c>
      <c r="H103" s="98">
        <v>238</v>
      </c>
      <c r="I103" s="63">
        <v>296</v>
      </c>
      <c r="J103" s="160"/>
      <c r="K103" s="189">
        <f t="shared" si="10"/>
        <v>26.444444444444443</v>
      </c>
      <c r="L103" s="161">
        <f t="shared" si="11"/>
        <v>1.6686960000000002</v>
      </c>
      <c r="M103" s="161">
        <f t="shared" si="12"/>
        <v>1.6686960000000002</v>
      </c>
      <c r="N103" s="189">
        <f t="shared" si="13"/>
        <v>32.888888888888886</v>
      </c>
      <c r="O103" s="261">
        <v>0.93200000000000005</v>
      </c>
      <c r="P103" s="161"/>
    </row>
    <row r="104" spans="1:16" ht="15" customHeight="1">
      <c r="A104" s="111" t="s">
        <v>81</v>
      </c>
      <c r="B104" s="173" t="s">
        <v>271</v>
      </c>
      <c r="C104" s="99">
        <v>2012</v>
      </c>
      <c r="D104" s="97" t="s">
        <v>103</v>
      </c>
      <c r="E104" s="98">
        <v>7</v>
      </c>
      <c r="F104" s="98" t="s">
        <v>352</v>
      </c>
      <c r="G104" s="98">
        <v>-0.37</v>
      </c>
      <c r="H104" s="98">
        <v>220</v>
      </c>
      <c r="I104" s="63">
        <v>209</v>
      </c>
      <c r="J104" s="160"/>
      <c r="K104" s="189">
        <f t="shared" si="10"/>
        <v>31.428571428571427</v>
      </c>
      <c r="L104" s="161">
        <f t="shared" si="11"/>
        <v>-0.67110599999999998</v>
      </c>
      <c r="M104" s="161">
        <f t="shared" si="12"/>
        <v>0.67110599999999998</v>
      </c>
      <c r="N104" s="189">
        <f t="shared" si="13"/>
        <v>29.857142857142858</v>
      </c>
      <c r="O104" s="261">
        <v>0.29499999999999998</v>
      </c>
      <c r="P104" s="161"/>
    </row>
    <row r="105" spans="1:16" ht="15" customHeight="1">
      <c r="A105" s="111" t="s">
        <v>376</v>
      </c>
      <c r="B105" s="173" t="s">
        <v>271</v>
      </c>
      <c r="C105" s="99">
        <v>2012</v>
      </c>
      <c r="D105" s="97" t="s">
        <v>102</v>
      </c>
      <c r="E105" s="98">
        <v>8</v>
      </c>
      <c r="F105" s="98" t="s">
        <v>351</v>
      </c>
      <c r="G105" s="98">
        <v>0.55000000000000004</v>
      </c>
      <c r="H105" s="98">
        <v>335</v>
      </c>
      <c r="I105" s="63">
        <v>218</v>
      </c>
      <c r="J105" s="160"/>
      <c r="K105" s="189">
        <f t="shared" si="10"/>
        <v>41.875</v>
      </c>
      <c r="L105" s="161">
        <f t="shared" si="11"/>
        <v>0.99759000000000009</v>
      </c>
      <c r="M105" s="161">
        <f t="shared" si="12"/>
        <v>0.99759000000000009</v>
      </c>
      <c r="N105" s="189">
        <f t="shared" si="13"/>
        <v>27.25</v>
      </c>
      <c r="O105" s="261">
        <v>0.59399999999999997</v>
      </c>
      <c r="P105" s="161"/>
    </row>
    <row r="106" spans="1:16" ht="15" customHeight="1">
      <c r="A106" s="111" t="s">
        <v>1121</v>
      </c>
      <c r="B106" s="173" t="s">
        <v>271</v>
      </c>
      <c r="C106" s="99">
        <v>2013</v>
      </c>
      <c r="D106" s="97" t="s">
        <v>102</v>
      </c>
      <c r="E106" s="98">
        <v>16</v>
      </c>
      <c r="F106" s="98" t="s">
        <v>351</v>
      </c>
      <c r="G106" s="98">
        <v>-1.05</v>
      </c>
      <c r="H106" s="98">
        <v>600</v>
      </c>
      <c r="I106" s="63">
        <v>448</v>
      </c>
      <c r="J106" s="160"/>
      <c r="K106" s="189">
        <f t="shared" si="10"/>
        <v>37.5</v>
      </c>
      <c r="L106" s="161">
        <f t="shared" si="11"/>
        <v>-1.9044900000000002</v>
      </c>
      <c r="M106" s="161">
        <f t="shared" si="12"/>
        <v>1.9044900000000002</v>
      </c>
      <c r="N106" s="189">
        <f t="shared" si="13"/>
        <v>28</v>
      </c>
      <c r="O106" s="261">
        <v>0.98599999999999999</v>
      </c>
      <c r="P106" s="161"/>
    </row>
    <row r="107" spans="1:16" ht="15" customHeight="1">
      <c r="A107" s="111" t="s">
        <v>377</v>
      </c>
      <c r="B107" s="173" t="s">
        <v>271</v>
      </c>
      <c r="C107" s="99">
        <v>2008</v>
      </c>
      <c r="D107" s="97" t="s">
        <v>107</v>
      </c>
      <c r="E107" s="98">
        <v>13</v>
      </c>
      <c r="F107" s="98" t="s">
        <v>351</v>
      </c>
      <c r="G107" s="98">
        <v>0.11</v>
      </c>
      <c r="H107" s="98">
        <v>1589</v>
      </c>
      <c r="I107" s="63">
        <v>0</v>
      </c>
      <c r="J107" s="160"/>
      <c r="K107" s="189">
        <f t="shared" si="10"/>
        <v>122.23076923076923</v>
      </c>
      <c r="L107" s="161">
        <f t="shared" si="11"/>
        <v>0.199518</v>
      </c>
      <c r="M107" s="161">
        <f t="shared" si="12"/>
        <v>0.199518</v>
      </c>
      <c r="N107" s="189">
        <f t="shared" si="13"/>
        <v>0</v>
      </c>
      <c r="O107" s="261">
        <v>0.22600000000000001</v>
      </c>
      <c r="P107" s="282" t="s">
        <v>1185</v>
      </c>
    </row>
    <row r="108" spans="1:16" ht="15" customHeight="1">
      <c r="A108" s="111" t="s">
        <v>93</v>
      </c>
      <c r="B108" s="173" t="s">
        <v>271</v>
      </c>
      <c r="C108" s="99">
        <v>2012</v>
      </c>
      <c r="D108" s="97" t="s">
        <v>110</v>
      </c>
      <c r="E108" s="98">
        <v>7</v>
      </c>
      <c r="F108" s="98" t="s">
        <v>351</v>
      </c>
      <c r="G108" s="98">
        <v>1.18</v>
      </c>
      <c r="H108" s="98">
        <v>201</v>
      </c>
      <c r="I108" s="63">
        <v>275</v>
      </c>
      <c r="J108" s="160"/>
      <c r="K108" s="189">
        <f t="shared" si="10"/>
        <v>28.714285714285715</v>
      </c>
      <c r="L108" s="161">
        <f t="shared" si="11"/>
        <v>2.1402839999999999</v>
      </c>
      <c r="M108" s="161">
        <f t="shared" si="12"/>
        <v>2.1402839999999999</v>
      </c>
      <c r="N108" s="189">
        <f t="shared" si="13"/>
        <v>39.285714285714285</v>
      </c>
      <c r="O108" s="261">
        <v>0.997</v>
      </c>
      <c r="P108" s="161"/>
    </row>
    <row r="109" spans="1:16" ht="15" customHeight="1">
      <c r="A109" s="111" t="s">
        <v>378</v>
      </c>
      <c r="B109" s="173" t="s">
        <v>271</v>
      </c>
      <c r="C109" s="99">
        <v>2011</v>
      </c>
      <c r="D109" s="97" t="s">
        <v>26</v>
      </c>
      <c r="E109" s="98">
        <v>7</v>
      </c>
      <c r="F109" s="98" t="s">
        <v>351</v>
      </c>
      <c r="G109" s="98">
        <v>0.33</v>
      </c>
      <c r="H109" s="98">
        <v>245</v>
      </c>
      <c r="I109" s="63">
        <v>205</v>
      </c>
      <c r="J109" s="160"/>
      <c r="K109" s="189">
        <f t="shared" si="10"/>
        <v>35</v>
      </c>
      <c r="L109" s="161">
        <f t="shared" si="11"/>
        <v>0.59855400000000003</v>
      </c>
      <c r="M109" s="161">
        <f t="shared" si="12"/>
        <v>0.59855400000000003</v>
      </c>
      <c r="N109" s="189">
        <f t="shared" si="13"/>
        <v>29.285714285714285</v>
      </c>
      <c r="O109" s="261">
        <v>0.253</v>
      </c>
      <c r="P109" s="161"/>
    </row>
    <row r="110" spans="1:16" ht="15" customHeight="1">
      <c r="A110" s="111" t="s">
        <v>89</v>
      </c>
      <c r="B110" s="173" t="s">
        <v>271</v>
      </c>
      <c r="C110" s="99">
        <v>2012</v>
      </c>
      <c r="D110" s="97" t="s">
        <v>102</v>
      </c>
      <c r="E110" s="98">
        <v>15</v>
      </c>
      <c r="F110" s="98" t="s">
        <v>351</v>
      </c>
      <c r="G110" s="98">
        <v>0.56000000000000005</v>
      </c>
      <c r="H110" s="98">
        <v>511</v>
      </c>
      <c r="I110" s="63">
        <v>444</v>
      </c>
      <c r="J110" s="160"/>
      <c r="K110" s="189">
        <f t="shared" si="10"/>
        <v>34.06666666666667</v>
      </c>
      <c r="L110" s="161">
        <f t="shared" si="11"/>
        <v>1.0157280000000002</v>
      </c>
      <c r="M110" s="161">
        <f t="shared" si="12"/>
        <v>1.0157280000000002</v>
      </c>
      <c r="N110" s="189">
        <f t="shared" si="13"/>
        <v>29.6</v>
      </c>
      <c r="O110" s="261">
        <v>0.59499999999999997</v>
      </c>
      <c r="P110" s="161"/>
    </row>
    <row r="111" spans="1:16" ht="15" customHeight="1">
      <c r="A111" s="111" t="s">
        <v>861</v>
      </c>
      <c r="B111" s="173" t="s">
        <v>269</v>
      </c>
      <c r="C111" s="99">
        <v>2010</v>
      </c>
      <c r="D111" s="97" t="s">
        <v>115</v>
      </c>
      <c r="E111" s="98">
        <v>46</v>
      </c>
      <c r="F111" s="98" t="s">
        <v>351</v>
      </c>
      <c r="G111" s="98">
        <v>1.08</v>
      </c>
      <c r="H111" s="98">
        <v>7814</v>
      </c>
      <c r="I111" s="63">
        <v>16107</v>
      </c>
      <c r="J111" s="160">
        <v>0.48399999999999999</v>
      </c>
      <c r="K111" s="189">
        <f t="shared" si="10"/>
        <v>169.86956521739131</v>
      </c>
      <c r="L111" s="161">
        <f t="shared" ref="L111:L128" si="14">LN(G111)</f>
        <v>7.6961041136128394E-2</v>
      </c>
      <c r="M111" s="161">
        <f t="shared" si="12"/>
        <v>7.6961041136128394E-2</v>
      </c>
      <c r="N111" s="189">
        <f t="shared" si="13"/>
        <v>350.1521739130435</v>
      </c>
      <c r="O111" s="261">
        <v>6.9000000000000006E-2</v>
      </c>
      <c r="P111" s="161" t="s">
        <v>862</v>
      </c>
    </row>
    <row r="112" spans="1:16" ht="15" customHeight="1">
      <c r="A112" s="111" t="s">
        <v>684</v>
      </c>
      <c r="B112" s="173" t="s">
        <v>269</v>
      </c>
      <c r="C112" s="99">
        <v>2009</v>
      </c>
      <c r="D112" s="97" t="s">
        <v>114</v>
      </c>
      <c r="E112" s="98">
        <v>14</v>
      </c>
      <c r="F112" s="98" t="s">
        <v>352</v>
      </c>
      <c r="G112" s="98">
        <v>1.01</v>
      </c>
      <c r="H112" s="98">
        <v>1769</v>
      </c>
      <c r="I112" s="63">
        <v>12481</v>
      </c>
      <c r="J112" s="160">
        <v>0.48399999999999999</v>
      </c>
      <c r="K112" s="189">
        <f t="shared" si="10"/>
        <v>126.35714285714286</v>
      </c>
      <c r="L112" s="161">
        <f t="shared" si="14"/>
        <v>9.950330853168092E-3</v>
      </c>
      <c r="M112" s="161">
        <f t="shared" si="12"/>
        <v>9.950330853168092E-3</v>
      </c>
      <c r="N112" s="189">
        <f t="shared" si="13"/>
        <v>891.5</v>
      </c>
      <c r="O112" s="261">
        <v>4.5999999999999999E-2</v>
      </c>
      <c r="P112" s="161" t="s">
        <v>862</v>
      </c>
    </row>
    <row r="113" spans="1:16" ht="15" customHeight="1">
      <c r="A113" s="111" t="s">
        <v>95</v>
      </c>
      <c r="B113" s="173" t="s">
        <v>269</v>
      </c>
      <c r="C113" s="99">
        <v>2012</v>
      </c>
      <c r="D113" s="97" t="s">
        <v>51</v>
      </c>
      <c r="E113" s="98">
        <v>15</v>
      </c>
      <c r="F113" s="98" t="s">
        <v>351</v>
      </c>
      <c r="G113" s="98">
        <v>1.28</v>
      </c>
      <c r="H113" s="98">
        <v>2479</v>
      </c>
      <c r="I113" s="63">
        <v>7744</v>
      </c>
      <c r="J113" s="160">
        <v>0.49199999999999999</v>
      </c>
      <c r="K113" s="189">
        <f t="shared" si="10"/>
        <v>165.26666666666668</v>
      </c>
      <c r="L113" s="161">
        <f t="shared" si="14"/>
        <v>0.24686007793152581</v>
      </c>
      <c r="M113" s="161">
        <f t="shared" si="12"/>
        <v>0.24686007793152581</v>
      </c>
      <c r="N113" s="189">
        <f t="shared" si="13"/>
        <v>516.26666666666665</v>
      </c>
      <c r="O113" s="261">
        <v>0.27700000000000002</v>
      </c>
      <c r="P113" s="161" t="s">
        <v>685</v>
      </c>
    </row>
    <row r="114" spans="1:16" ht="15" customHeight="1">
      <c r="A114" s="111" t="s">
        <v>379</v>
      </c>
      <c r="B114" s="173" t="s">
        <v>269</v>
      </c>
      <c r="C114" s="99">
        <v>2009</v>
      </c>
      <c r="D114" s="97" t="s">
        <v>117</v>
      </c>
      <c r="E114" s="98">
        <v>12</v>
      </c>
      <c r="F114" s="98" t="s">
        <v>351</v>
      </c>
      <c r="G114" s="98">
        <v>2.67</v>
      </c>
      <c r="H114" s="98">
        <v>148</v>
      </c>
      <c r="I114" s="63">
        <v>1287</v>
      </c>
      <c r="J114" s="160">
        <v>0.52700000000000002</v>
      </c>
      <c r="K114" s="189">
        <f t="shared" si="10"/>
        <v>12.333333333333334</v>
      </c>
      <c r="L114" s="161">
        <f t="shared" si="14"/>
        <v>0.98207847241215818</v>
      </c>
      <c r="M114" s="161">
        <f t="shared" si="12"/>
        <v>0.98207847241215818</v>
      </c>
      <c r="N114" s="189">
        <f t="shared" si="13"/>
        <v>107.25</v>
      </c>
      <c r="O114" s="261">
        <v>0.23200000000000001</v>
      </c>
      <c r="P114" s="161" t="s">
        <v>1058</v>
      </c>
    </row>
    <row r="115" spans="1:16" ht="15" customHeight="1">
      <c r="A115" s="111" t="s">
        <v>863</v>
      </c>
      <c r="B115" s="173" t="s">
        <v>269</v>
      </c>
      <c r="C115" s="99">
        <v>2008</v>
      </c>
      <c r="D115" s="97" t="s">
        <v>111</v>
      </c>
      <c r="E115" s="98">
        <v>7</v>
      </c>
      <c r="F115" s="98" t="s">
        <v>351</v>
      </c>
      <c r="G115" s="98">
        <v>0.51</v>
      </c>
      <c r="H115" s="98">
        <v>827</v>
      </c>
      <c r="I115" s="63">
        <v>1616</v>
      </c>
      <c r="J115" s="160">
        <v>9.1999999999999998E-2</v>
      </c>
      <c r="K115" s="189">
        <f t="shared" si="10"/>
        <v>118.14285714285714</v>
      </c>
      <c r="L115" s="161">
        <f t="shared" si="14"/>
        <v>-0.67334455326376563</v>
      </c>
      <c r="M115" s="161">
        <f t="shared" si="12"/>
        <v>0.67334455326376563</v>
      </c>
      <c r="N115" s="189">
        <f t="shared" si="13"/>
        <v>230.85714285714286</v>
      </c>
      <c r="O115" s="261">
        <v>0.24299999999999999</v>
      </c>
      <c r="P115" s="161" t="s">
        <v>864</v>
      </c>
    </row>
    <row r="116" spans="1:16" ht="15" customHeight="1">
      <c r="A116" s="111" t="s">
        <v>686</v>
      </c>
      <c r="B116" s="173" t="s">
        <v>269</v>
      </c>
      <c r="C116" s="99">
        <v>2013</v>
      </c>
      <c r="D116" s="97" t="s">
        <v>113</v>
      </c>
      <c r="E116" s="98">
        <v>23</v>
      </c>
      <c r="F116" s="98" t="s">
        <v>352</v>
      </c>
      <c r="G116" s="98">
        <v>0.96</v>
      </c>
      <c r="H116" s="98">
        <v>4173</v>
      </c>
      <c r="I116" s="63">
        <v>12747</v>
      </c>
      <c r="J116" s="160">
        <v>0.20100000000000001</v>
      </c>
      <c r="K116" s="189">
        <f t="shared" si="10"/>
        <v>181.43478260869566</v>
      </c>
      <c r="L116" s="161">
        <f t="shared" si="14"/>
        <v>-4.0821994520255166E-2</v>
      </c>
      <c r="M116" s="161">
        <f t="shared" si="12"/>
        <v>4.0821994520255166E-2</v>
      </c>
      <c r="N116" s="189">
        <f t="shared" si="13"/>
        <v>554.21739130434787</v>
      </c>
      <c r="O116" s="261">
        <v>4.7E-2</v>
      </c>
      <c r="P116" s="161" t="s">
        <v>857</v>
      </c>
    </row>
    <row r="117" spans="1:16" ht="15" customHeight="1">
      <c r="A117" s="111" t="s">
        <v>383</v>
      </c>
      <c r="B117" s="173" t="s">
        <v>269</v>
      </c>
      <c r="C117" s="99">
        <v>2010</v>
      </c>
      <c r="D117" s="97" t="s">
        <v>118</v>
      </c>
      <c r="E117" s="98">
        <v>8</v>
      </c>
      <c r="F117" s="98" t="s">
        <v>351</v>
      </c>
      <c r="G117" s="98">
        <v>1.53</v>
      </c>
      <c r="H117" s="98">
        <v>1056</v>
      </c>
      <c r="I117" s="63">
        <v>9919</v>
      </c>
      <c r="J117" s="160">
        <v>0.58199999999999996</v>
      </c>
      <c r="K117" s="189">
        <f t="shared" si="10"/>
        <v>132</v>
      </c>
      <c r="L117" s="161">
        <f t="shared" si="14"/>
        <v>0.42526773540434409</v>
      </c>
      <c r="M117" s="161">
        <f t="shared" si="12"/>
        <v>0.42526773540434409</v>
      </c>
      <c r="N117" s="189">
        <f t="shared" si="13"/>
        <v>1239.875</v>
      </c>
      <c r="O117" s="261">
        <v>0.57799999999999996</v>
      </c>
      <c r="P117" s="161" t="s">
        <v>867</v>
      </c>
    </row>
    <row r="118" spans="1:16" ht="15" customHeight="1">
      <c r="A118" s="111" t="s">
        <v>265</v>
      </c>
      <c r="B118" s="173" t="s">
        <v>269</v>
      </c>
      <c r="C118" s="99">
        <v>2010</v>
      </c>
      <c r="D118" s="97" t="s">
        <v>267</v>
      </c>
      <c r="E118" s="98">
        <v>24</v>
      </c>
      <c r="F118" s="98" t="s">
        <v>351</v>
      </c>
      <c r="G118" s="98">
        <v>1.58</v>
      </c>
      <c r="H118" s="98">
        <v>8322</v>
      </c>
      <c r="I118" s="63">
        <v>32335</v>
      </c>
      <c r="J118" s="160">
        <v>0.56299999999999994</v>
      </c>
      <c r="K118" s="189">
        <f t="shared" si="10"/>
        <v>346.75</v>
      </c>
      <c r="L118" s="161">
        <f t="shared" si="14"/>
        <v>0.45742484703887548</v>
      </c>
      <c r="M118" s="161">
        <f t="shared" si="12"/>
        <v>0.45742484703887548</v>
      </c>
      <c r="N118" s="189">
        <f t="shared" si="13"/>
        <v>1347.2916666666667</v>
      </c>
      <c r="O118" s="261">
        <v>0.95399999999999996</v>
      </c>
      <c r="P118" s="161" t="s">
        <v>1059</v>
      </c>
    </row>
    <row r="119" spans="1:16" ht="15" customHeight="1">
      <c r="A119" s="111" t="s">
        <v>266</v>
      </c>
      <c r="B119" s="173" t="s">
        <v>269</v>
      </c>
      <c r="C119" s="99">
        <v>2010</v>
      </c>
      <c r="D119" s="97" t="s">
        <v>267</v>
      </c>
      <c r="E119" s="98">
        <v>12</v>
      </c>
      <c r="F119" s="98" t="s">
        <v>351</v>
      </c>
      <c r="G119" s="98">
        <v>1.49</v>
      </c>
      <c r="H119" s="98">
        <v>1172</v>
      </c>
      <c r="I119" s="63">
        <v>9159</v>
      </c>
      <c r="J119" s="160">
        <v>0.36599999999999999</v>
      </c>
      <c r="K119" s="189">
        <f t="shared" si="10"/>
        <v>97.666666666666671</v>
      </c>
      <c r="L119" s="161">
        <f t="shared" si="14"/>
        <v>0.39877611995736778</v>
      </c>
      <c r="M119" s="161">
        <f t="shared" si="12"/>
        <v>0.39877611995736778</v>
      </c>
      <c r="N119" s="189">
        <f t="shared" si="13"/>
        <v>763.25</v>
      </c>
      <c r="O119" s="261">
        <v>0.441</v>
      </c>
      <c r="P119" s="161" t="s">
        <v>1060</v>
      </c>
    </row>
    <row r="120" spans="1:16" ht="15" customHeight="1">
      <c r="A120" s="256" t="s">
        <v>1113</v>
      </c>
      <c r="B120" s="257" t="s">
        <v>269</v>
      </c>
      <c r="C120" s="258">
        <v>2008</v>
      </c>
      <c r="D120" s="161" t="s">
        <v>1114</v>
      </c>
      <c r="E120" s="162">
        <v>7</v>
      </c>
      <c r="F120" s="162" t="s">
        <v>351</v>
      </c>
      <c r="G120" s="162">
        <v>1.7</v>
      </c>
      <c r="H120" s="162">
        <v>1168</v>
      </c>
      <c r="I120" s="172">
        <v>10955</v>
      </c>
      <c r="J120" s="160">
        <v>0.14899999999999999</v>
      </c>
      <c r="K120" s="189">
        <f t="shared" si="10"/>
        <v>166.85714285714286</v>
      </c>
      <c r="L120" s="161">
        <f t="shared" si="14"/>
        <v>0.53062825106217038</v>
      </c>
      <c r="M120" s="161">
        <f t="shared" si="12"/>
        <v>0.53062825106217038</v>
      </c>
      <c r="N120" s="189">
        <f t="shared" si="13"/>
        <v>1565</v>
      </c>
      <c r="O120" s="261">
        <v>0.79100000000000004</v>
      </c>
      <c r="P120" s="161" t="s">
        <v>1115</v>
      </c>
    </row>
    <row r="121" spans="1:16" ht="15" customHeight="1">
      <c r="A121" s="111" t="s">
        <v>687</v>
      </c>
      <c r="B121" s="173" t="s">
        <v>269</v>
      </c>
      <c r="C121" s="99">
        <v>2013</v>
      </c>
      <c r="D121" s="97" t="s">
        <v>112</v>
      </c>
      <c r="E121" s="98">
        <v>14</v>
      </c>
      <c r="F121" s="98" t="s">
        <v>351</v>
      </c>
      <c r="G121" s="98">
        <v>0.87</v>
      </c>
      <c r="H121" s="98">
        <v>3199</v>
      </c>
      <c r="I121" s="63">
        <v>4380</v>
      </c>
      <c r="J121" s="160">
        <v>0.42299999999999999</v>
      </c>
      <c r="K121" s="189">
        <f t="shared" si="10"/>
        <v>228.5</v>
      </c>
      <c r="L121" s="161">
        <f t="shared" si="14"/>
        <v>-0.13926206733350766</v>
      </c>
      <c r="M121" s="161">
        <f t="shared" si="12"/>
        <v>0.13926206733350766</v>
      </c>
      <c r="N121" s="189">
        <f t="shared" si="13"/>
        <v>312.85714285714283</v>
      </c>
      <c r="O121" s="162">
        <v>0.11</v>
      </c>
      <c r="P121" s="161" t="s">
        <v>1205</v>
      </c>
    </row>
    <row r="122" spans="1:16" ht="15" customHeight="1">
      <c r="A122" s="111" t="s">
        <v>94</v>
      </c>
      <c r="B122" s="173" t="s">
        <v>269</v>
      </c>
      <c r="C122" s="99">
        <v>2013</v>
      </c>
      <c r="D122" s="97" t="s">
        <v>116</v>
      </c>
      <c r="E122" s="98">
        <v>18</v>
      </c>
      <c r="F122" s="98" t="s">
        <v>352</v>
      </c>
      <c r="G122" s="98">
        <v>1.1499999999999999</v>
      </c>
      <c r="H122" s="98">
        <v>10555</v>
      </c>
      <c r="I122" s="63">
        <v>48887</v>
      </c>
      <c r="J122" s="160">
        <v>5.7000000000000002E-2</v>
      </c>
      <c r="K122" s="189">
        <f t="shared" si="10"/>
        <v>586.38888888888891</v>
      </c>
      <c r="L122" s="161">
        <f t="shared" si="14"/>
        <v>0.13976194237515863</v>
      </c>
      <c r="M122" s="161">
        <f t="shared" si="12"/>
        <v>0.13976194237515863</v>
      </c>
      <c r="N122" s="189">
        <f t="shared" si="13"/>
        <v>2715.9444444444443</v>
      </c>
      <c r="O122" s="261">
        <v>0.114</v>
      </c>
      <c r="P122" s="161" t="s">
        <v>866</v>
      </c>
    </row>
    <row r="123" spans="1:16" ht="15" customHeight="1">
      <c r="A123" s="111" t="s">
        <v>380</v>
      </c>
      <c r="B123" s="173" t="s">
        <v>269</v>
      </c>
      <c r="C123" s="99">
        <v>2011</v>
      </c>
      <c r="D123" s="97" t="s">
        <v>26</v>
      </c>
      <c r="E123" s="98">
        <v>10</v>
      </c>
      <c r="F123" s="98" t="s">
        <v>352</v>
      </c>
      <c r="G123" s="98">
        <v>1.6</v>
      </c>
      <c r="H123" s="98">
        <v>491</v>
      </c>
      <c r="I123" s="63">
        <v>532</v>
      </c>
      <c r="J123" s="160">
        <v>0.24399999999999999</v>
      </c>
      <c r="K123" s="189">
        <f t="shared" si="10"/>
        <v>49.1</v>
      </c>
      <c r="L123" s="161">
        <f t="shared" si="14"/>
        <v>0.47000362924573563</v>
      </c>
      <c r="M123" s="161">
        <f t="shared" si="12"/>
        <v>0.47000362924573563</v>
      </c>
      <c r="N123" s="189">
        <f t="shared" si="13"/>
        <v>53.2</v>
      </c>
      <c r="O123" s="261">
        <v>0.16700000000000001</v>
      </c>
      <c r="P123" s="161" t="s">
        <v>865</v>
      </c>
    </row>
    <row r="124" spans="1:16" ht="15" customHeight="1">
      <c r="A124" s="111" t="s">
        <v>381</v>
      </c>
      <c r="B124" s="173" t="s">
        <v>269</v>
      </c>
      <c r="C124" s="99">
        <v>2011</v>
      </c>
      <c r="D124" s="97" t="s">
        <v>26</v>
      </c>
      <c r="E124" s="98">
        <v>14</v>
      </c>
      <c r="F124" s="98" t="s">
        <v>352</v>
      </c>
      <c r="G124" s="98">
        <v>1.0900000000000001</v>
      </c>
      <c r="H124" s="98">
        <v>765</v>
      </c>
      <c r="I124" s="63">
        <v>957</v>
      </c>
      <c r="J124" s="160">
        <v>0.33300000000000002</v>
      </c>
      <c r="K124" s="189">
        <f t="shared" si="10"/>
        <v>54.642857142857146</v>
      </c>
      <c r="L124" s="161">
        <f t="shared" si="14"/>
        <v>8.6177696241052412E-2</v>
      </c>
      <c r="M124" s="161">
        <f t="shared" si="12"/>
        <v>8.6177696241052412E-2</v>
      </c>
      <c r="N124" s="189">
        <f t="shared" si="13"/>
        <v>68.357142857142861</v>
      </c>
      <c r="O124" s="261">
        <v>4.3999999999999997E-2</v>
      </c>
      <c r="P124" s="161" t="s">
        <v>865</v>
      </c>
    </row>
    <row r="125" spans="1:16" ht="15" customHeight="1">
      <c r="A125" s="111" t="s">
        <v>382</v>
      </c>
      <c r="B125" s="173" t="s">
        <v>269</v>
      </c>
      <c r="C125" s="99">
        <v>2011</v>
      </c>
      <c r="D125" s="97" t="s">
        <v>26</v>
      </c>
      <c r="E125" s="98">
        <v>11</v>
      </c>
      <c r="F125" s="98" t="s">
        <v>352</v>
      </c>
      <c r="G125" s="98">
        <v>1.1599999999999999</v>
      </c>
      <c r="H125" s="98">
        <v>419</v>
      </c>
      <c r="I125" s="63">
        <v>498</v>
      </c>
      <c r="J125" s="160">
        <v>0.31900000000000001</v>
      </c>
      <c r="K125" s="189">
        <f t="shared" si="10"/>
        <v>38.090909090909093</v>
      </c>
      <c r="L125" s="161">
        <f t="shared" si="14"/>
        <v>0.14842000511827322</v>
      </c>
      <c r="M125" s="161">
        <f t="shared" si="12"/>
        <v>0.14842000511827322</v>
      </c>
      <c r="N125" s="189">
        <f t="shared" si="13"/>
        <v>45.272727272727273</v>
      </c>
      <c r="O125" s="261">
        <v>4.9000000000000002E-2</v>
      </c>
      <c r="P125" s="161" t="s">
        <v>865</v>
      </c>
    </row>
    <row r="126" spans="1:16" ht="15" customHeight="1">
      <c r="A126" s="111" t="s">
        <v>662</v>
      </c>
      <c r="B126" s="173" t="s">
        <v>269</v>
      </c>
      <c r="C126" s="99">
        <v>2011</v>
      </c>
      <c r="D126" s="97" t="s">
        <v>26</v>
      </c>
      <c r="E126" s="98">
        <v>8</v>
      </c>
      <c r="F126" s="98" t="s">
        <v>351</v>
      </c>
      <c r="G126" s="98">
        <v>1.75</v>
      </c>
      <c r="H126" s="98">
        <v>503</v>
      </c>
      <c r="I126" s="63">
        <v>343</v>
      </c>
      <c r="J126" s="160">
        <v>0.36099999999999999</v>
      </c>
      <c r="K126" s="189">
        <f t="shared" si="10"/>
        <v>62.875</v>
      </c>
      <c r="L126" s="161">
        <f t="shared" si="14"/>
        <v>0.55961578793542266</v>
      </c>
      <c r="M126" s="161">
        <f t="shared" si="12"/>
        <v>0.55961578793542266</v>
      </c>
      <c r="N126" s="189">
        <f t="shared" si="13"/>
        <v>42.875</v>
      </c>
      <c r="O126" s="261">
        <v>0.26900000000000002</v>
      </c>
      <c r="P126" s="161" t="s">
        <v>865</v>
      </c>
    </row>
    <row r="127" spans="1:16" ht="15" customHeight="1">
      <c r="A127" s="111" t="s">
        <v>688</v>
      </c>
      <c r="B127" s="173" t="s">
        <v>269</v>
      </c>
      <c r="C127" s="99">
        <v>2013</v>
      </c>
      <c r="D127" s="97" t="s">
        <v>51</v>
      </c>
      <c r="E127" s="98">
        <v>13</v>
      </c>
      <c r="F127" s="98" t="s">
        <v>351</v>
      </c>
      <c r="G127" s="98">
        <v>1.36</v>
      </c>
      <c r="H127" s="98">
        <v>1120</v>
      </c>
      <c r="I127" s="63">
        <v>2014</v>
      </c>
      <c r="J127" s="160">
        <v>0.40799999999999997</v>
      </c>
      <c r="K127" s="189">
        <f t="shared" si="10"/>
        <v>86.15384615384616</v>
      </c>
      <c r="L127" s="161">
        <f t="shared" si="14"/>
        <v>0.30748469974796072</v>
      </c>
      <c r="M127" s="161">
        <f t="shared" si="12"/>
        <v>0.30748469974796072</v>
      </c>
      <c r="N127" s="189">
        <f t="shared" si="13"/>
        <v>154.92307692307693</v>
      </c>
      <c r="O127" s="261">
        <v>0.187</v>
      </c>
      <c r="P127" s="161" t="s">
        <v>663</v>
      </c>
    </row>
    <row r="128" spans="1:16" ht="15" customHeight="1" thickBot="1">
      <c r="A128" s="113" t="s">
        <v>689</v>
      </c>
      <c r="B128" s="174" t="s">
        <v>269</v>
      </c>
      <c r="C128" s="115">
        <v>2013</v>
      </c>
      <c r="D128" s="116" t="s">
        <v>51</v>
      </c>
      <c r="E128" s="114">
        <v>13</v>
      </c>
      <c r="F128" s="114" t="s">
        <v>352</v>
      </c>
      <c r="G128" s="114">
        <v>1.06</v>
      </c>
      <c r="H128" s="114">
        <v>3872</v>
      </c>
      <c r="I128" s="64">
        <v>15068</v>
      </c>
      <c r="J128" s="160">
        <v>0.317</v>
      </c>
      <c r="K128" s="189">
        <f t="shared" si="10"/>
        <v>297.84615384615387</v>
      </c>
      <c r="L128" s="161">
        <f t="shared" si="14"/>
        <v>5.8268908123975824E-2</v>
      </c>
      <c r="M128" s="161">
        <f t="shared" si="12"/>
        <v>5.8268908123975824E-2</v>
      </c>
      <c r="N128" s="189">
        <f t="shared" si="13"/>
        <v>1159.0769230769231</v>
      </c>
      <c r="O128" s="261">
        <v>6.6000000000000003E-2</v>
      </c>
      <c r="P128" s="161" t="s">
        <v>663</v>
      </c>
    </row>
    <row r="130" spans="1:16" ht="15" customHeight="1" thickBot="1">
      <c r="A130" s="501" t="s">
        <v>391</v>
      </c>
      <c r="B130" s="501"/>
      <c r="C130" s="501"/>
      <c r="D130" s="501"/>
      <c r="E130" s="501"/>
      <c r="F130" s="501"/>
      <c r="G130" s="501"/>
      <c r="H130" s="501"/>
      <c r="I130" s="496"/>
      <c r="J130" s="239"/>
      <c r="K130" s="239"/>
      <c r="L130" s="239"/>
      <c r="M130" s="239"/>
      <c r="N130" s="239"/>
      <c r="O130" s="496"/>
      <c r="P130" s="239"/>
    </row>
    <row r="131" spans="1:16" ht="15" customHeight="1" thickBot="1">
      <c r="A131" s="230" t="s">
        <v>29</v>
      </c>
      <c r="B131" s="231"/>
      <c r="C131" s="508" t="s">
        <v>31</v>
      </c>
      <c r="D131" s="509"/>
      <c r="E131" s="509"/>
      <c r="F131" s="509"/>
      <c r="G131" s="509"/>
      <c r="H131" s="509"/>
      <c r="I131" s="510"/>
      <c r="J131" s="232"/>
      <c r="K131" s="107"/>
      <c r="L131" s="107"/>
      <c r="M131" s="107"/>
      <c r="N131" s="107"/>
      <c r="O131" s="107"/>
      <c r="P131" s="107"/>
    </row>
    <row r="132" spans="1:16" ht="15" customHeight="1" thickBot="1">
      <c r="A132" s="233"/>
      <c r="B132" s="243" t="s">
        <v>355</v>
      </c>
      <c r="C132" s="276" t="s">
        <v>356</v>
      </c>
      <c r="D132" s="277" t="s">
        <v>30</v>
      </c>
      <c r="E132" s="278" t="s">
        <v>358</v>
      </c>
      <c r="F132" s="278" t="s">
        <v>357</v>
      </c>
      <c r="G132" s="278" t="s">
        <v>270</v>
      </c>
      <c r="H132" s="278" t="s">
        <v>273</v>
      </c>
      <c r="I132" s="279" t="s">
        <v>354</v>
      </c>
      <c r="J132" s="234" t="s">
        <v>1041</v>
      </c>
      <c r="K132" s="482" t="s">
        <v>542</v>
      </c>
      <c r="L132" s="474" t="s">
        <v>543</v>
      </c>
      <c r="M132" s="474" t="s">
        <v>544</v>
      </c>
      <c r="N132" s="474" t="s">
        <v>598</v>
      </c>
      <c r="O132" s="475" t="s">
        <v>384</v>
      </c>
      <c r="P132" s="483" t="s">
        <v>1042</v>
      </c>
    </row>
    <row r="133" spans="1:16" ht="15" customHeight="1">
      <c r="A133" s="210" t="s">
        <v>423</v>
      </c>
      <c r="B133" s="121" t="s">
        <v>271</v>
      </c>
      <c r="C133" s="84">
        <v>2010</v>
      </c>
      <c r="D133" s="81" t="s">
        <v>424</v>
      </c>
      <c r="E133" s="82">
        <v>15</v>
      </c>
      <c r="F133" s="82" t="s">
        <v>351</v>
      </c>
      <c r="G133" s="82">
        <v>-0.17</v>
      </c>
      <c r="H133" s="82">
        <v>6969</v>
      </c>
      <c r="I133" s="83">
        <v>0</v>
      </c>
      <c r="J133" s="212"/>
      <c r="K133" s="175">
        <f t="shared" ref="K133:K196" si="15">H133/E133</f>
        <v>464.6</v>
      </c>
      <c r="L133" s="213">
        <f t="shared" ref="L133:L196" si="16">G133*1.8138</f>
        <v>-0.30834600000000001</v>
      </c>
      <c r="M133" s="213">
        <f t="shared" ref="M133:M196" si="17">ABS(L133)</f>
        <v>0.30834600000000001</v>
      </c>
      <c r="N133" s="175">
        <f t="shared" ref="N133:N196" si="18">I133/E133</f>
        <v>0</v>
      </c>
      <c r="O133" s="214">
        <v>0.95499999999999996</v>
      </c>
      <c r="P133" s="213" t="s">
        <v>631</v>
      </c>
    </row>
    <row r="134" spans="1:16" ht="15" customHeight="1">
      <c r="A134" s="262" t="s">
        <v>1147</v>
      </c>
      <c r="B134" s="122" t="s">
        <v>271</v>
      </c>
      <c r="C134" s="264">
        <v>2013</v>
      </c>
      <c r="D134" s="188" t="s">
        <v>1127</v>
      </c>
      <c r="E134" s="127">
        <v>40</v>
      </c>
      <c r="F134" s="127" t="s">
        <v>351</v>
      </c>
      <c r="G134" s="127">
        <v>-0.309</v>
      </c>
      <c r="H134" s="127">
        <v>1019</v>
      </c>
      <c r="I134" s="171">
        <v>1186</v>
      </c>
      <c r="J134" s="284"/>
      <c r="K134" s="175">
        <f t="shared" si="15"/>
        <v>25.475000000000001</v>
      </c>
      <c r="L134" s="188">
        <f t="shared" si="16"/>
        <v>-0.56046419999999997</v>
      </c>
      <c r="M134" s="188">
        <f t="shared" si="17"/>
        <v>0.56046419999999997</v>
      </c>
      <c r="N134" s="175">
        <f t="shared" si="18"/>
        <v>29.65</v>
      </c>
      <c r="O134" s="127">
        <v>0.20200000000000001</v>
      </c>
      <c r="P134" s="188"/>
    </row>
    <row r="135" spans="1:16" ht="15" customHeight="1">
      <c r="A135" s="262" t="s">
        <v>1137</v>
      </c>
      <c r="B135" s="122" t="s">
        <v>271</v>
      </c>
      <c r="C135" s="264">
        <v>2013</v>
      </c>
      <c r="D135" s="188" t="s">
        <v>1127</v>
      </c>
      <c r="E135" s="127">
        <v>29</v>
      </c>
      <c r="F135" s="127" t="s">
        <v>351</v>
      </c>
      <c r="G135" s="127">
        <v>-0.33700000000000002</v>
      </c>
      <c r="H135" s="127">
        <v>946</v>
      </c>
      <c r="I135" s="171">
        <v>973</v>
      </c>
      <c r="J135" s="284"/>
      <c r="K135" s="175">
        <f t="shared" si="15"/>
        <v>32.620689655172413</v>
      </c>
      <c r="L135" s="188">
        <f t="shared" si="16"/>
        <v>-0.61125060000000009</v>
      </c>
      <c r="M135" s="188">
        <f t="shared" si="17"/>
        <v>0.61125060000000009</v>
      </c>
      <c r="N135" s="175">
        <f t="shared" si="18"/>
        <v>33.551724137931032</v>
      </c>
      <c r="O135" s="127">
        <v>0.27400000000000002</v>
      </c>
      <c r="P135" s="188"/>
    </row>
    <row r="136" spans="1:16" ht="15" customHeight="1">
      <c r="A136" s="170" t="s">
        <v>509</v>
      </c>
      <c r="B136" s="122" t="s">
        <v>271</v>
      </c>
      <c r="C136" s="85">
        <v>2012</v>
      </c>
      <c r="D136" s="86" t="s">
        <v>510</v>
      </c>
      <c r="E136" s="74">
        <v>9</v>
      </c>
      <c r="F136" s="74" t="s">
        <v>351</v>
      </c>
      <c r="G136" s="74">
        <v>-0.64</v>
      </c>
      <c r="H136" s="74">
        <v>291</v>
      </c>
      <c r="I136" s="54">
        <v>314</v>
      </c>
      <c r="J136" s="160"/>
      <c r="K136" s="175">
        <f t="shared" si="15"/>
        <v>32.333333333333336</v>
      </c>
      <c r="L136" s="161">
        <f t="shared" si="16"/>
        <v>-1.1608320000000001</v>
      </c>
      <c r="M136" s="161">
        <f t="shared" si="17"/>
        <v>1.1608320000000001</v>
      </c>
      <c r="N136" s="175">
        <f t="shared" si="18"/>
        <v>34.888888888888886</v>
      </c>
      <c r="O136" s="162">
        <v>0.73199999999999998</v>
      </c>
      <c r="P136" s="161"/>
    </row>
    <row r="137" spans="1:16" ht="15" customHeight="1">
      <c r="A137" s="262" t="s">
        <v>1166</v>
      </c>
      <c r="B137" s="263" t="s">
        <v>271</v>
      </c>
      <c r="C137" s="264">
        <v>2013</v>
      </c>
      <c r="D137" s="188" t="s">
        <v>1163</v>
      </c>
      <c r="E137" s="127">
        <v>22</v>
      </c>
      <c r="F137" s="127" t="s">
        <v>351</v>
      </c>
      <c r="G137" s="127">
        <v>1.52</v>
      </c>
      <c r="H137" s="127">
        <v>580</v>
      </c>
      <c r="I137" s="171">
        <v>580</v>
      </c>
      <c r="J137" s="284"/>
      <c r="K137" s="175">
        <f t="shared" si="15"/>
        <v>26.363636363636363</v>
      </c>
      <c r="L137" s="188">
        <f t="shared" si="16"/>
        <v>2.7569760000000003</v>
      </c>
      <c r="M137" s="188">
        <f t="shared" si="17"/>
        <v>2.7569760000000003</v>
      </c>
      <c r="N137" s="175">
        <f t="shared" si="18"/>
        <v>26.363636363636363</v>
      </c>
      <c r="O137" s="127">
        <v>0.999</v>
      </c>
      <c r="P137" s="188"/>
    </row>
    <row r="138" spans="1:16" ht="15" customHeight="1">
      <c r="A138" s="170" t="s">
        <v>450</v>
      </c>
      <c r="B138" s="122" t="s">
        <v>271</v>
      </c>
      <c r="C138" s="85">
        <v>2012</v>
      </c>
      <c r="D138" s="86" t="s">
        <v>451</v>
      </c>
      <c r="E138" s="74">
        <v>10</v>
      </c>
      <c r="F138" s="74" t="s">
        <v>352</v>
      </c>
      <c r="G138" s="74">
        <v>-0.1</v>
      </c>
      <c r="H138" s="74">
        <v>819</v>
      </c>
      <c r="I138" s="54">
        <v>687</v>
      </c>
      <c r="J138" s="185"/>
      <c r="K138" s="175">
        <f t="shared" si="15"/>
        <v>81.900000000000006</v>
      </c>
      <c r="L138" s="161">
        <f t="shared" si="16"/>
        <v>-0.18138000000000001</v>
      </c>
      <c r="M138" s="161">
        <f t="shared" si="17"/>
        <v>0.18138000000000001</v>
      </c>
      <c r="N138" s="175">
        <f t="shared" si="18"/>
        <v>68.7</v>
      </c>
      <c r="O138" s="162">
        <v>9.2999999999999999E-2</v>
      </c>
      <c r="P138" s="161"/>
    </row>
    <row r="139" spans="1:16" ht="15" customHeight="1">
      <c r="A139" s="170" t="s">
        <v>432</v>
      </c>
      <c r="B139" s="122" t="s">
        <v>271</v>
      </c>
      <c r="C139" s="85">
        <v>2012</v>
      </c>
      <c r="D139" s="86" t="s">
        <v>433</v>
      </c>
      <c r="E139" s="74">
        <v>76</v>
      </c>
      <c r="F139" s="74" t="s">
        <v>351</v>
      </c>
      <c r="G139" s="74">
        <v>0.99</v>
      </c>
      <c r="H139" s="74">
        <v>2852</v>
      </c>
      <c r="I139" s="54">
        <v>2481</v>
      </c>
      <c r="J139" s="160"/>
      <c r="K139" s="175">
        <f t="shared" si="15"/>
        <v>37.526315789473685</v>
      </c>
      <c r="L139" s="161">
        <f t="shared" si="16"/>
        <v>1.7956620000000001</v>
      </c>
      <c r="M139" s="161">
        <f t="shared" si="17"/>
        <v>1.7956620000000001</v>
      </c>
      <c r="N139" s="175">
        <f t="shared" si="18"/>
        <v>32.64473684210526</v>
      </c>
      <c r="O139" s="162">
        <v>0.98299999999999998</v>
      </c>
      <c r="P139" s="161"/>
    </row>
    <row r="140" spans="1:16" ht="15" customHeight="1">
      <c r="A140" s="170" t="s">
        <v>485</v>
      </c>
      <c r="B140" s="122" t="s">
        <v>271</v>
      </c>
      <c r="C140" s="85">
        <v>2011</v>
      </c>
      <c r="D140" s="86" t="s">
        <v>486</v>
      </c>
      <c r="E140" s="74">
        <v>11</v>
      </c>
      <c r="F140" s="74" t="s">
        <v>351</v>
      </c>
      <c r="G140" s="74">
        <v>-1.01</v>
      </c>
      <c r="H140" s="74">
        <v>373</v>
      </c>
      <c r="I140" s="54">
        <v>385</v>
      </c>
      <c r="J140" s="160"/>
      <c r="K140" s="175">
        <f t="shared" si="15"/>
        <v>33.909090909090907</v>
      </c>
      <c r="L140" s="161">
        <f t="shared" si="16"/>
        <v>-1.8319380000000001</v>
      </c>
      <c r="M140" s="161">
        <f t="shared" si="17"/>
        <v>1.8319380000000001</v>
      </c>
      <c r="N140" s="175">
        <f t="shared" si="18"/>
        <v>35</v>
      </c>
      <c r="O140" s="162">
        <v>0.98499999999999999</v>
      </c>
      <c r="P140" s="161"/>
    </row>
    <row r="141" spans="1:16" ht="15" customHeight="1">
      <c r="A141" s="170" t="s">
        <v>454</v>
      </c>
      <c r="B141" s="122" t="s">
        <v>271</v>
      </c>
      <c r="C141" s="85">
        <v>2011</v>
      </c>
      <c r="D141" s="86" t="s">
        <v>438</v>
      </c>
      <c r="E141" s="74">
        <v>17</v>
      </c>
      <c r="F141" s="74" t="s">
        <v>351</v>
      </c>
      <c r="G141" s="74">
        <v>-0.59</v>
      </c>
      <c r="H141" s="74">
        <v>1114</v>
      </c>
      <c r="I141" s="54">
        <v>970</v>
      </c>
      <c r="J141" s="160"/>
      <c r="K141" s="175">
        <f t="shared" si="15"/>
        <v>65.529411764705884</v>
      </c>
      <c r="L141" s="161">
        <f t="shared" si="16"/>
        <v>-1.0701419999999999</v>
      </c>
      <c r="M141" s="161">
        <f t="shared" si="17"/>
        <v>1.0701419999999999</v>
      </c>
      <c r="N141" s="175">
        <f t="shared" si="18"/>
        <v>57.058823529411768</v>
      </c>
      <c r="O141" s="162">
        <v>0.89900000000000002</v>
      </c>
      <c r="P141" s="161"/>
    </row>
    <row r="142" spans="1:16" ht="15" customHeight="1">
      <c r="A142" s="170" t="s">
        <v>528</v>
      </c>
      <c r="B142" s="122" t="s">
        <v>271</v>
      </c>
      <c r="C142" s="85">
        <v>2010</v>
      </c>
      <c r="D142" s="86" t="s">
        <v>213</v>
      </c>
      <c r="E142" s="74">
        <v>8</v>
      </c>
      <c r="F142" s="74" t="s">
        <v>352</v>
      </c>
      <c r="G142" s="74">
        <v>0.44</v>
      </c>
      <c r="H142" s="74">
        <v>338</v>
      </c>
      <c r="I142" s="54">
        <v>256</v>
      </c>
      <c r="J142" s="160"/>
      <c r="K142" s="175">
        <f t="shared" si="15"/>
        <v>42.25</v>
      </c>
      <c r="L142" s="161">
        <f t="shared" si="16"/>
        <v>0.798072</v>
      </c>
      <c r="M142" s="161">
        <f t="shared" si="17"/>
        <v>0.798072</v>
      </c>
      <c r="N142" s="175">
        <f t="shared" si="18"/>
        <v>32</v>
      </c>
      <c r="O142" s="162">
        <v>0.45600000000000002</v>
      </c>
      <c r="P142" s="161"/>
    </row>
    <row r="143" spans="1:16" ht="15" customHeight="1">
      <c r="A143" s="262" t="s">
        <v>1157</v>
      </c>
      <c r="B143" s="122" t="s">
        <v>271</v>
      </c>
      <c r="C143" s="264">
        <v>2013</v>
      </c>
      <c r="D143" s="188" t="s">
        <v>1127</v>
      </c>
      <c r="E143" s="127">
        <v>35</v>
      </c>
      <c r="F143" s="127" t="s">
        <v>352</v>
      </c>
      <c r="G143" s="127">
        <v>-3.5000000000000003E-2</v>
      </c>
      <c r="H143" s="127">
        <v>1101</v>
      </c>
      <c r="I143" s="171">
        <v>1154</v>
      </c>
      <c r="J143" s="284"/>
      <c r="K143" s="175">
        <f t="shared" si="15"/>
        <v>31.457142857142856</v>
      </c>
      <c r="L143" s="188">
        <f t="shared" si="16"/>
        <v>-6.3483000000000012E-2</v>
      </c>
      <c r="M143" s="188">
        <f t="shared" si="17"/>
        <v>6.3483000000000012E-2</v>
      </c>
      <c r="N143" s="175">
        <f t="shared" si="18"/>
        <v>32.971428571428568</v>
      </c>
      <c r="O143" s="127">
        <v>5.1999999999999998E-2</v>
      </c>
      <c r="P143" s="188"/>
    </row>
    <row r="144" spans="1:16" ht="15" customHeight="1">
      <c r="A144" s="262" t="s">
        <v>1161</v>
      </c>
      <c r="B144" s="122" t="s">
        <v>271</v>
      </c>
      <c r="C144" s="264">
        <v>2013</v>
      </c>
      <c r="D144" s="188" t="s">
        <v>1127</v>
      </c>
      <c r="E144" s="127">
        <v>20</v>
      </c>
      <c r="F144" s="127" t="s">
        <v>351</v>
      </c>
      <c r="G144" s="127">
        <v>-0.153</v>
      </c>
      <c r="H144" s="127">
        <v>726</v>
      </c>
      <c r="I144" s="171">
        <v>676</v>
      </c>
      <c r="J144" s="284"/>
      <c r="K144" s="175">
        <f t="shared" si="15"/>
        <v>36.299999999999997</v>
      </c>
      <c r="L144" s="188">
        <f t="shared" si="16"/>
        <v>-0.27751140000000002</v>
      </c>
      <c r="M144" s="188">
        <f t="shared" si="17"/>
        <v>0.27751140000000002</v>
      </c>
      <c r="N144" s="175">
        <f t="shared" si="18"/>
        <v>33.799999999999997</v>
      </c>
      <c r="O144" s="127">
        <v>9.7000000000000003E-2</v>
      </c>
      <c r="P144" s="188"/>
    </row>
    <row r="145" spans="1:16" ht="15" customHeight="1">
      <c r="A145" s="170" t="s">
        <v>461</v>
      </c>
      <c r="B145" s="122" t="s">
        <v>271</v>
      </c>
      <c r="C145" s="85">
        <v>2012</v>
      </c>
      <c r="D145" s="86" t="s">
        <v>462</v>
      </c>
      <c r="E145" s="74">
        <v>10</v>
      </c>
      <c r="F145" s="74" t="s">
        <v>352</v>
      </c>
      <c r="G145" s="74">
        <v>0.05</v>
      </c>
      <c r="H145" s="74">
        <v>219</v>
      </c>
      <c r="I145" s="54">
        <v>183</v>
      </c>
      <c r="J145" s="160"/>
      <c r="K145" s="175">
        <f t="shared" si="15"/>
        <v>21.9</v>
      </c>
      <c r="L145" s="161">
        <f t="shared" si="16"/>
        <v>9.0690000000000007E-2</v>
      </c>
      <c r="M145" s="161">
        <f t="shared" si="17"/>
        <v>9.0690000000000007E-2</v>
      </c>
      <c r="N145" s="175">
        <f t="shared" si="18"/>
        <v>18.3</v>
      </c>
      <c r="O145" s="162">
        <v>5.2999999999999999E-2</v>
      </c>
      <c r="P145" s="161"/>
    </row>
    <row r="146" spans="1:16" ht="15" customHeight="1">
      <c r="A146" s="170" t="s">
        <v>463</v>
      </c>
      <c r="B146" s="122" t="s">
        <v>271</v>
      </c>
      <c r="C146" s="85">
        <v>2012</v>
      </c>
      <c r="D146" s="86" t="s">
        <v>462</v>
      </c>
      <c r="E146" s="74">
        <v>7</v>
      </c>
      <c r="F146" s="74" t="s">
        <v>352</v>
      </c>
      <c r="G146" s="74">
        <v>-0.19</v>
      </c>
      <c r="H146" s="74">
        <v>150</v>
      </c>
      <c r="I146" s="54">
        <v>189</v>
      </c>
      <c r="J146" s="160"/>
      <c r="K146" s="175">
        <f t="shared" si="15"/>
        <v>21.428571428571427</v>
      </c>
      <c r="L146" s="161">
        <f t="shared" si="16"/>
        <v>-0.34462200000000004</v>
      </c>
      <c r="M146" s="161">
        <f t="shared" si="17"/>
        <v>0.34462200000000004</v>
      </c>
      <c r="N146" s="175">
        <f t="shared" si="18"/>
        <v>27</v>
      </c>
      <c r="O146" s="162">
        <v>9.8000000000000004E-2</v>
      </c>
      <c r="P146" s="161"/>
    </row>
    <row r="147" spans="1:16" ht="15" customHeight="1">
      <c r="A147" s="170" t="s">
        <v>464</v>
      </c>
      <c r="B147" s="122" t="s">
        <v>271</v>
      </c>
      <c r="C147" s="85">
        <v>2012</v>
      </c>
      <c r="D147" s="86" t="s">
        <v>462</v>
      </c>
      <c r="E147" s="74">
        <v>8</v>
      </c>
      <c r="F147" s="74" t="s">
        <v>352</v>
      </c>
      <c r="G147" s="74">
        <v>-0.13</v>
      </c>
      <c r="H147" s="74">
        <v>171</v>
      </c>
      <c r="I147" s="54">
        <v>138</v>
      </c>
      <c r="J147" s="160"/>
      <c r="K147" s="175">
        <f t="shared" si="15"/>
        <v>21.375</v>
      </c>
      <c r="L147" s="161">
        <f t="shared" si="16"/>
        <v>-0.23579400000000003</v>
      </c>
      <c r="M147" s="161">
        <f t="shared" si="17"/>
        <v>0.23579400000000003</v>
      </c>
      <c r="N147" s="175">
        <f t="shared" si="18"/>
        <v>17.25</v>
      </c>
      <c r="O147" s="162">
        <v>6.7000000000000004E-2</v>
      </c>
      <c r="P147" s="161"/>
    </row>
    <row r="148" spans="1:16" ht="15" customHeight="1">
      <c r="A148" s="170" t="s">
        <v>1129</v>
      </c>
      <c r="B148" s="122" t="s">
        <v>271</v>
      </c>
      <c r="C148" s="264">
        <v>2013</v>
      </c>
      <c r="D148" s="188" t="s">
        <v>1127</v>
      </c>
      <c r="E148" s="127">
        <v>15</v>
      </c>
      <c r="F148" s="127" t="s">
        <v>351</v>
      </c>
      <c r="G148" s="74">
        <v>-0.434</v>
      </c>
      <c r="H148" s="127">
        <v>495</v>
      </c>
      <c r="I148" s="171">
        <v>492</v>
      </c>
      <c r="J148" s="284"/>
      <c r="K148" s="175">
        <f t="shared" si="15"/>
        <v>33</v>
      </c>
      <c r="L148" s="188">
        <f t="shared" si="16"/>
        <v>-0.78718920000000003</v>
      </c>
      <c r="M148" s="188">
        <f t="shared" si="17"/>
        <v>0.78718920000000003</v>
      </c>
      <c r="N148" s="175">
        <f t="shared" si="18"/>
        <v>32.799999999999997</v>
      </c>
      <c r="O148" s="127">
        <v>0.41199999999999998</v>
      </c>
      <c r="P148" s="188"/>
    </row>
    <row r="149" spans="1:16" ht="15" customHeight="1">
      <c r="A149" s="170" t="s">
        <v>465</v>
      </c>
      <c r="B149" s="122" t="s">
        <v>271</v>
      </c>
      <c r="C149" s="85">
        <v>2012</v>
      </c>
      <c r="D149" s="86" t="s">
        <v>462</v>
      </c>
      <c r="E149" s="74">
        <v>10</v>
      </c>
      <c r="F149" s="74" t="s">
        <v>352</v>
      </c>
      <c r="G149" s="74">
        <v>-0.15</v>
      </c>
      <c r="H149" s="74">
        <v>219</v>
      </c>
      <c r="I149" s="54">
        <v>183</v>
      </c>
      <c r="J149" s="160"/>
      <c r="K149" s="175">
        <f t="shared" si="15"/>
        <v>21.9</v>
      </c>
      <c r="L149" s="161">
        <f t="shared" si="16"/>
        <v>-0.27206999999999998</v>
      </c>
      <c r="M149" s="161">
        <f t="shared" si="17"/>
        <v>0.27206999999999998</v>
      </c>
      <c r="N149" s="175">
        <f t="shared" si="18"/>
        <v>18.3</v>
      </c>
      <c r="O149" s="162">
        <v>7.3999999999999996E-2</v>
      </c>
      <c r="P149" s="161"/>
    </row>
    <row r="150" spans="1:16" ht="15" customHeight="1">
      <c r="A150" s="170" t="s">
        <v>466</v>
      </c>
      <c r="B150" s="122" t="s">
        <v>271</v>
      </c>
      <c r="C150" s="85">
        <v>2012</v>
      </c>
      <c r="D150" s="86" t="s">
        <v>462</v>
      </c>
      <c r="E150" s="74">
        <v>7</v>
      </c>
      <c r="F150" s="74" t="s">
        <v>352</v>
      </c>
      <c r="G150" s="74">
        <v>-0.12</v>
      </c>
      <c r="H150" s="74">
        <v>150</v>
      </c>
      <c r="I150" s="54">
        <v>189</v>
      </c>
      <c r="J150" s="160"/>
      <c r="K150" s="175">
        <f t="shared" si="15"/>
        <v>21.428571428571427</v>
      </c>
      <c r="L150" s="161">
        <f t="shared" si="16"/>
        <v>-0.21765599999999999</v>
      </c>
      <c r="M150" s="161">
        <f t="shared" si="17"/>
        <v>0.21765599999999999</v>
      </c>
      <c r="N150" s="175">
        <f t="shared" si="18"/>
        <v>27</v>
      </c>
      <c r="O150" s="162">
        <v>6.8000000000000005E-2</v>
      </c>
      <c r="P150" s="161"/>
    </row>
    <row r="151" spans="1:16" ht="15" customHeight="1">
      <c r="A151" s="170" t="s">
        <v>467</v>
      </c>
      <c r="B151" s="122" t="s">
        <v>271</v>
      </c>
      <c r="C151" s="85">
        <v>2012</v>
      </c>
      <c r="D151" s="86" t="s">
        <v>462</v>
      </c>
      <c r="E151" s="74">
        <v>8</v>
      </c>
      <c r="F151" s="74" t="s">
        <v>352</v>
      </c>
      <c r="G151" s="74">
        <v>-0.03</v>
      </c>
      <c r="H151" s="74">
        <v>171</v>
      </c>
      <c r="I151" s="54">
        <v>138</v>
      </c>
      <c r="J151" s="160"/>
      <c r="K151" s="175">
        <f t="shared" si="15"/>
        <v>21.375</v>
      </c>
      <c r="L151" s="161">
        <f t="shared" si="16"/>
        <v>-5.4413999999999997E-2</v>
      </c>
      <c r="M151" s="161">
        <f t="shared" si="17"/>
        <v>5.4413999999999997E-2</v>
      </c>
      <c r="N151" s="175">
        <f t="shared" si="18"/>
        <v>17.25</v>
      </c>
      <c r="O151" s="162">
        <v>5.0999999999999997E-2</v>
      </c>
      <c r="P151" s="161"/>
    </row>
    <row r="152" spans="1:16" ht="15" customHeight="1">
      <c r="A152" s="170" t="s">
        <v>449</v>
      </c>
      <c r="B152" s="122" t="s">
        <v>271</v>
      </c>
      <c r="C152" s="85">
        <v>2013</v>
      </c>
      <c r="D152" s="86" t="s">
        <v>40</v>
      </c>
      <c r="E152" s="74">
        <v>13</v>
      </c>
      <c r="F152" s="74" t="s">
        <v>352</v>
      </c>
      <c r="G152" s="74">
        <v>0.24</v>
      </c>
      <c r="H152" s="74">
        <v>202</v>
      </c>
      <c r="I152" s="54">
        <v>147</v>
      </c>
      <c r="J152" s="160"/>
      <c r="K152" s="175">
        <f t="shared" si="15"/>
        <v>15.538461538461538</v>
      </c>
      <c r="L152" s="161">
        <f t="shared" si="16"/>
        <v>0.43531199999999998</v>
      </c>
      <c r="M152" s="161">
        <f t="shared" si="17"/>
        <v>0.43531199999999998</v>
      </c>
      <c r="N152" s="175">
        <f t="shared" si="18"/>
        <v>11.307692307692308</v>
      </c>
      <c r="O152" s="162">
        <v>9.0999999999999998E-2</v>
      </c>
      <c r="P152" s="161"/>
    </row>
    <row r="153" spans="1:16" ht="15" customHeight="1">
      <c r="A153" s="170" t="s">
        <v>434</v>
      </c>
      <c r="B153" s="122" t="s">
        <v>271</v>
      </c>
      <c r="C153" s="85">
        <v>2012</v>
      </c>
      <c r="D153" s="86" t="s">
        <v>433</v>
      </c>
      <c r="E153" s="74">
        <v>31</v>
      </c>
      <c r="F153" s="74" t="s">
        <v>351</v>
      </c>
      <c r="G153" s="74">
        <v>-0.67</v>
      </c>
      <c r="H153" s="74">
        <v>1209</v>
      </c>
      <c r="I153" s="54">
        <v>883</v>
      </c>
      <c r="J153" s="160"/>
      <c r="K153" s="175">
        <f t="shared" si="15"/>
        <v>39</v>
      </c>
      <c r="L153" s="161">
        <f t="shared" si="16"/>
        <v>-1.215246</v>
      </c>
      <c r="M153" s="161">
        <f t="shared" si="17"/>
        <v>1.215246</v>
      </c>
      <c r="N153" s="175">
        <f t="shared" si="18"/>
        <v>28.483870967741936</v>
      </c>
      <c r="O153" s="162">
        <v>0.76</v>
      </c>
      <c r="P153" s="161"/>
    </row>
    <row r="154" spans="1:16" ht="15" customHeight="1">
      <c r="A154" s="170" t="s">
        <v>443</v>
      </c>
      <c r="B154" s="122" t="s">
        <v>271</v>
      </c>
      <c r="C154" s="85">
        <v>2009</v>
      </c>
      <c r="D154" s="86" t="s">
        <v>444</v>
      </c>
      <c r="E154" s="74">
        <v>30</v>
      </c>
      <c r="F154" s="74" t="s">
        <v>351</v>
      </c>
      <c r="G154" s="74">
        <v>-0.86</v>
      </c>
      <c r="H154" s="74">
        <v>1184</v>
      </c>
      <c r="I154" s="54">
        <v>1127</v>
      </c>
      <c r="J154" s="160"/>
      <c r="K154" s="175">
        <f t="shared" si="15"/>
        <v>39.466666666666669</v>
      </c>
      <c r="L154" s="161">
        <f t="shared" si="16"/>
        <v>-1.559868</v>
      </c>
      <c r="M154" s="161">
        <f t="shared" si="17"/>
        <v>1.559868</v>
      </c>
      <c r="N154" s="175">
        <f t="shared" si="18"/>
        <v>37.56666666666667</v>
      </c>
      <c r="O154" s="162">
        <v>0.96099999999999997</v>
      </c>
      <c r="P154" s="161"/>
    </row>
    <row r="155" spans="1:16" ht="15" customHeight="1">
      <c r="A155" s="262" t="s">
        <v>1164</v>
      </c>
      <c r="B155" s="263" t="s">
        <v>271</v>
      </c>
      <c r="C155" s="264">
        <v>2013</v>
      </c>
      <c r="D155" s="188" t="s">
        <v>1163</v>
      </c>
      <c r="E155" s="127">
        <v>21</v>
      </c>
      <c r="F155" s="127" t="s">
        <v>351</v>
      </c>
      <c r="G155" s="127">
        <v>0.67</v>
      </c>
      <c r="H155" s="127">
        <v>560</v>
      </c>
      <c r="I155" s="171">
        <v>560</v>
      </c>
      <c r="J155" s="284"/>
      <c r="K155" s="175">
        <f t="shared" si="15"/>
        <v>26.666666666666668</v>
      </c>
      <c r="L155" s="188">
        <f t="shared" si="16"/>
        <v>1.215246</v>
      </c>
      <c r="M155" s="188">
        <f t="shared" si="17"/>
        <v>1.215246</v>
      </c>
      <c r="N155" s="175">
        <f t="shared" si="18"/>
        <v>26.666666666666668</v>
      </c>
      <c r="O155" s="127">
        <v>0.67600000000000005</v>
      </c>
      <c r="P155" s="188"/>
    </row>
    <row r="156" spans="1:16" ht="15" customHeight="1">
      <c r="A156" s="262" t="s">
        <v>1162</v>
      </c>
      <c r="B156" s="263" t="s">
        <v>271</v>
      </c>
      <c r="C156" s="264">
        <v>2013</v>
      </c>
      <c r="D156" s="188" t="s">
        <v>1163</v>
      </c>
      <c r="E156" s="127">
        <v>16</v>
      </c>
      <c r="F156" s="127" t="s">
        <v>351</v>
      </c>
      <c r="G156" s="127">
        <v>1.1399999999999999</v>
      </c>
      <c r="H156" s="127">
        <v>437</v>
      </c>
      <c r="I156" s="171">
        <v>421</v>
      </c>
      <c r="J156" s="284"/>
      <c r="K156" s="175">
        <f t="shared" si="15"/>
        <v>27.3125</v>
      </c>
      <c r="L156" s="188">
        <f t="shared" si="16"/>
        <v>2.0677319999999999</v>
      </c>
      <c r="M156" s="188">
        <f t="shared" si="17"/>
        <v>2.0677319999999999</v>
      </c>
      <c r="N156" s="175">
        <f t="shared" si="18"/>
        <v>26.3125</v>
      </c>
      <c r="O156" s="127">
        <v>0.98299999999999998</v>
      </c>
      <c r="P156" s="188"/>
    </row>
    <row r="157" spans="1:16" ht="15" customHeight="1">
      <c r="A157" s="170" t="s">
        <v>455</v>
      </c>
      <c r="B157" s="122" t="s">
        <v>271</v>
      </c>
      <c r="C157" s="85">
        <v>2012</v>
      </c>
      <c r="D157" s="86" t="s">
        <v>456</v>
      </c>
      <c r="E157" s="74">
        <v>22</v>
      </c>
      <c r="F157" s="74" t="s">
        <v>351</v>
      </c>
      <c r="G157" s="74">
        <v>0.26</v>
      </c>
      <c r="H157" s="74">
        <v>337</v>
      </c>
      <c r="I157" s="54">
        <v>324</v>
      </c>
      <c r="J157" s="160"/>
      <c r="K157" s="175">
        <f t="shared" si="15"/>
        <v>15.318181818181818</v>
      </c>
      <c r="L157" s="161">
        <f t="shared" si="16"/>
        <v>0.47158800000000006</v>
      </c>
      <c r="M157" s="161">
        <f t="shared" si="17"/>
        <v>0.47158800000000006</v>
      </c>
      <c r="N157" s="175">
        <f t="shared" si="18"/>
        <v>14.727272727272727</v>
      </c>
      <c r="O157" s="162">
        <v>0.106</v>
      </c>
      <c r="P157" s="161"/>
    </row>
    <row r="158" spans="1:16" ht="15" customHeight="1">
      <c r="A158" s="170" t="s">
        <v>447</v>
      </c>
      <c r="B158" s="122" t="s">
        <v>271</v>
      </c>
      <c r="C158" s="85">
        <v>2013</v>
      </c>
      <c r="D158" s="86" t="s">
        <v>448</v>
      </c>
      <c r="E158" s="74">
        <v>11</v>
      </c>
      <c r="F158" s="74" t="s">
        <v>351</v>
      </c>
      <c r="G158" s="74">
        <v>0.86</v>
      </c>
      <c r="H158" s="74">
        <v>113</v>
      </c>
      <c r="I158" s="54">
        <v>131</v>
      </c>
      <c r="J158" s="160"/>
      <c r="K158" s="175">
        <f t="shared" si="15"/>
        <v>10.272727272727273</v>
      </c>
      <c r="L158" s="161">
        <f t="shared" si="16"/>
        <v>1.559868</v>
      </c>
      <c r="M158" s="161">
        <f t="shared" si="17"/>
        <v>1.559868</v>
      </c>
      <c r="N158" s="175">
        <f t="shared" si="18"/>
        <v>11.909090909090908</v>
      </c>
      <c r="O158" s="162">
        <v>0.48099999999999998</v>
      </c>
      <c r="P158" s="161"/>
    </row>
    <row r="159" spans="1:16" ht="15" customHeight="1">
      <c r="A159" s="170" t="s">
        <v>425</v>
      </c>
      <c r="B159" s="122" t="s">
        <v>271</v>
      </c>
      <c r="C159" s="85">
        <v>2010</v>
      </c>
      <c r="D159" s="86" t="s">
        <v>424</v>
      </c>
      <c r="E159" s="74">
        <v>12</v>
      </c>
      <c r="F159" s="74" t="s">
        <v>351</v>
      </c>
      <c r="G159" s="74">
        <v>0.23</v>
      </c>
      <c r="H159" s="74">
        <v>1172</v>
      </c>
      <c r="I159" s="54">
        <v>0</v>
      </c>
      <c r="J159" s="185"/>
      <c r="K159" s="175">
        <f t="shared" si="15"/>
        <v>97.666666666666671</v>
      </c>
      <c r="L159" s="188">
        <f t="shared" si="16"/>
        <v>0.41717400000000004</v>
      </c>
      <c r="M159" s="188">
        <f t="shared" si="17"/>
        <v>0.41717400000000004</v>
      </c>
      <c r="N159" s="175">
        <f t="shared" si="18"/>
        <v>0</v>
      </c>
      <c r="O159" s="127">
        <v>0.61599999999999999</v>
      </c>
      <c r="P159" s="188" t="s">
        <v>631</v>
      </c>
    </row>
    <row r="160" spans="1:16" ht="15" customHeight="1">
      <c r="A160" s="170" t="s">
        <v>426</v>
      </c>
      <c r="B160" s="122" t="s">
        <v>271</v>
      </c>
      <c r="C160" s="85">
        <v>2010</v>
      </c>
      <c r="D160" s="86" t="s">
        <v>424</v>
      </c>
      <c r="E160" s="74">
        <v>11</v>
      </c>
      <c r="F160" s="74" t="s">
        <v>352</v>
      </c>
      <c r="G160" s="74">
        <v>0.11</v>
      </c>
      <c r="H160" s="74">
        <v>1073</v>
      </c>
      <c r="I160" s="54">
        <v>0</v>
      </c>
      <c r="J160" s="185"/>
      <c r="K160" s="175">
        <f t="shared" si="15"/>
        <v>97.545454545454547</v>
      </c>
      <c r="L160" s="188">
        <f t="shared" si="16"/>
        <v>0.199518</v>
      </c>
      <c r="M160" s="188">
        <f t="shared" si="17"/>
        <v>0.199518</v>
      </c>
      <c r="N160" s="175">
        <f t="shared" si="18"/>
        <v>0</v>
      </c>
      <c r="O160" s="127">
        <v>0.19</v>
      </c>
      <c r="P160" s="188" t="s">
        <v>631</v>
      </c>
    </row>
    <row r="161" spans="1:16" ht="15" customHeight="1">
      <c r="A161" s="262" t="s">
        <v>1171</v>
      </c>
      <c r="B161" s="263" t="s">
        <v>271</v>
      </c>
      <c r="C161" s="264">
        <v>2013</v>
      </c>
      <c r="D161" s="188" t="s">
        <v>1168</v>
      </c>
      <c r="E161" s="127">
        <v>62</v>
      </c>
      <c r="F161" s="127" t="s">
        <v>351</v>
      </c>
      <c r="G161" s="127">
        <v>0.89</v>
      </c>
      <c r="H161" s="127">
        <v>1935</v>
      </c>
      <c r="I161" s="171">
        <v>1715</v>
      </c>
      <c r="J161" s="284"/>
      <c r="K161" s="175">
        <f t="shared" si="15"/>
        <v>31.20967741935484</v>
      </c>
      <c r="L161" s="188">
        <f t="shared" si="16"/>
        <v>1.614282</v>
      </c>
      <c r="M161" s="188">
        <f t="shared" si="17"/>
        <v>1.614282</v>
      </c>
      <c r="N161" s="175">
        <f t="shared" si="18"/>
        <v>27.661290322580644</v>
      </c>
      <c r="O161" s="127">
        <v>0.91900000000000004</v>
      </c>
      <c r="P161" s="188"/>
    </row>
    <row r="162" spans="1:16" ht="15" customHeight="1">
      <c r="A162" s="262" t="s">
        <v>1172</v>
      </c>
      <c r="B162" s="263" t="s">
        <v>271</v>
      </c>
      <c r="C162" s="264">
        <v>2013</v>
      </c>
      <c r="D162" s="188" t="s">
        <v>1168</v>
      </c>
      <c r="E162" s="127">
        <v>12</v>
      </c>
      <c r="F162" s="127" t="s">
        <v>351</v>
      </c>
      <c r="G162" s="127">
        <v>0.88</v>
      </c>
      <c r="H162" s="127">
        <v>574</v>
      </c>
      <c r="I162" s="171">
        <v>638</v>
      </c>
      <c r="J162" s="284"/>
      <c r="K162" s="175">
        <f t="shared" si="15"/>
        <v>47.833333333333336</v>
      </c>
      <c r="L162" s="188">
        <f t="shared" si="16"/>
        <v>1.596144</v>
      </c>
      <c r="M162" s="188">
        <f t="shared" si="17"/>
        <v>1.596144</v>
      </c>
      <c r="N162" s="175">
        <f t="shared" si="18"/>
        <v>53.166666666666664</v>
      </c>
      <c r="O162" s="127">
        <v>0.99199999999999999</v>
      </c>
      <c r="P162" s="188"/>
    </row>
    <row r="163" spans="1:16" ht="15" customHeight="1">
      <c r="A163" s="170" t="s">
        <v>487</v>
      </c>
      <c r="B163" s="122" t="s">
        <v>271</v>
      </c>
      <c r="C163" s="85">
        <v>2011</v>
      </c>
      <c r="D163" s="86" t="s">
        <v>486</v>
      </c>
      <c r="E163" s="74">
        <v>11</v>
      </c>
      <c r="F163" s="74" t="s">
        <v>351</v>
      </c>
      <c r="G163" s="74">
        <v>-0.95</v>
      </c>
      <c r="H163" s="74">
        <v>373</v>
      </c>
      <c r="I163" s="54">
        <v>385</v>
      </c>
      <c r="J163" s="160"/>
      <c r="K163" s="175">
        <f t="shared" si="15"/>
        <v>33.909090909090907</v>
      </c>
      <c r="L163" s="161">
        <f t="shared" si="16"/>
        <v>-1.7231099999999999</v>
      </c>
      <c r="M163" s="161">
        <f t="shared" si="17"/>
        <v>1.7231099999999999</v>
      </c>
      <c r="N163" s="175">
        <f t="shared" si="18"/>
        <v>35</v>
      </c>
      <c r="O163" s="162">
        <v>0.97299999999999998</v>
      </c>
      <c r="P163" s="161"/>
    </row>
    <row r="164" spans="1:16" ht="15" customHeight="1">
      <c r="A164" s="170" t="s">
        <v>435</v>
      </c>
      <c r="B164" s="122" t="s">
        <v>271</v>
      </c>
      <c r="C164" s="85">
        <v>2012</v>
      </c>
      <c r="D164" s="86" t="s">
        <v>433</v>
      </c>
      <c r="E164" s="74">
        <v>67</v>
      </c>
      <c r="F164" s="74" t="s">
        <v>351</v>
      </c>
      <c r="G164" s="74">
        <v>-1.1000000000000001</v>
      </c>
      <c r="H164" s="74">
        <v>2867</v>
      </c>
      <c r="I164" s="54">
        <v>2390</v>
      </c>
      <c r="J164" s="160"/>
      <c r="K164" s="175">
        <f t="shared" si="15"/>
        <v>42.791044776119406</v>
      </c>
      <c r="L164" s="161">
        <f t="shared" si="16"/>
        <v>-1.9951800000000002</v>
      </c>
      <c r="M164" s="161">
        <f t="shared" si="17"/>
        <v>1.9951800000000002</v>
      </c>
      <c r="N164" s="175">
        <f t="shared" si="18"/>
        <v>35.671641791044777</v>
      </c>
      <c r="O164" s="162">
        <v>0.998</v>
      </c>
      <c r="P164" s="161"/>
    </row>
    <row r="165" spans="1:16" ht="15" customHeight="1">
      <c r="A165" s="170" t="s">
        <v>405</v>
      </c>
      <c r="B165" s="122" t="s">
        <v>271</v>
      </c>
      <c r="C165" s="85">
        <v>2010</v>
      </c>
      <c r="D165" s="86" t="s">
        <v>406</v>
      </c>
      <c r="E165" s="74">
        <v>16</v>
      </c>
      <c r="F165" s="74" t="s">
        <v>351</v>
      </c>
      <c r="G165" s="74">
        <v>-0.81</v>
      </c>
      <c r="H165" s="74">
        <v>543</v>
      </c>
      <c r="I165" s="54">
        <v>485</v>
      </c>
      <c r="J165" s="185"/>
      <c r="K165" s="175">
        <f t="shared" si="15"/>
        <v>33.9375</v>
      </c>
      <c r="L165" s="161">
        <f t="shared" si="16"/>
        <v>-1.4691780000000001</v>
      </c>
      <c r="M165" s="161">
        <f t="shared" si="17"/>
        <v>1.4691780000000001</v>
      </c>
      <c r="N165" s="175">
        <f t="shared" si="18"/>
        <v>30.3125</v>
      </c>
      <c r="O165" s="162">
        <v>0.89</v>
      </c>
      <c r="P165" s="161"/>
    </row>
    <row r="166" spans="1:16" ht="15" customHeight="1">
      <c r="A166" s="170" t="s">
        <v>407</v>
      </c>
      <c r="B166" s="122" t="s">
        <v>271</v>
      </c>
      <c r="C166" s="85">
        <v>2010</v>
      </c>
      <c r="D166" s="86" t="s">
        <v>406</v>
      </c>
      <c r="E166" s="74">
        <v>21</v>
      </c>
      <c r="F166" s="74" t="s">
        <v>351</v>
      </c>
      <c r="G166" s="74">
        <v>-1.03</v>
      </c>
      <c r="H166" s="74">
        <v>773</v>
      </c>
      <c r="I166" s="54">
        <v>579</v>
      </c>
      <c r="J166" s="160"/>
      <c r="K166" s="175">
        <f t="shared" si="15"/>
        <v>36.80952380952381</v>
      </c>
      <c r="L166" s="161">
        <f t="shared" si="16"/>
        <v>-1.868214</v>
      </c>
      <c r="M166" s="161">
        <f t="shared" si="17"/>
        <v>1.868214</v>
      </c>
      <c r="N166" s="175">
        <f t="shared" si="18"/>
        <v>27.571428571428573</v>
      </c>
      <c r="O166" s="162">
        <v>0.98199999999999998</v>
      </c>
      <c r="P166" s="161"/>
    </row>
    <row r="167" spans="1:16" ht="15" customHeight="1">
      <c r="A167" s="170" t="s">
        <v>408</v>
      </c>
      <c r="B167" s="122" t="s">
        <v>271</v>
      </c>
      <c r="C167" s="85">
        <v>2010</v>
      </c>
      <c r="D167" s="86" t="s">
        <v>406</v>
      </c>
      <c r="E167" s="74">
        <v>28</v>
      </c>
      <c r="F167" s="74" t="s">
        <v>351</v>
      </c>
      <c r="G167" s="74">
        <v>-0.85</v>
      </c>
      <c r="H167" s="74">
        <v>1007</v>
      </c>
      <c r="I167" s="54">
        <v>813</v>
      </c>
      <c r="J167" s="160"/>
      <c r="K167" s="175">
        <f t="shared" si="15"/>
        <v>35.964285714285715</v>
      </c>
      <c r="L167" s="161">
        <f t="shared" si="16"/>
        <v>-1.54173</v>
      </c>
      <c r="M167" s="161">
        <f t="shared" si="17"/>
        <v>1.54173</v>
      </c>
      <c r="N167" s="175">
        <f t="shared" si="18"/>
        <v>29.035714285714285</v>
      </c>
      <c r="O167" s="162">
        <v>0.91900000000000004</v>
      </c>
      <c r="P167" s="161"/>
    </row>
    <row r="168" spans="1:16" ht="15" customHeight="1">
      <c r="A168" s="170" t="s">
        <v>400</v>
      </c>
      <c r="B168" s="122" t="s">
        <v>271</v>
      </c>
      <c r="C168" s="85">
        <v>2009</v>
      </c>
      <c r="D168" s="86" t="s">
        <v>1232</v>
      </c>
      <c r="E168" s="74">
        <v>11</v>
      </c>
      <c r="F168" s="74" t="s">
        <v>351</v>
      </c>
      <c r="G168" s="74">
        <v>1.08</v>
      </c>
      <c r="H168" s="74">
        <v>395</v>
      </c>
      <c r="I168" s="54">
        <v>327</v>
      </c>
      <c r="J168" s="160"/>
      <c r="K168" s="175">
        <f t="shared" si="15"/>
        <v>35.909090909090907</v>
      </c>
      <c r="L168" s="161">
        <f t="shared" si="16"/>
        <v>1.9589040000000002</v>
      </c>
      <c r="M168" s="161">
        <f t="shared" si="17"/>
        <v>1.9589040000000002</v>
      </c>
      <c r="N168" s="175">
        <f t="shared" si="18"/>
        <v>29.727272727272727</v>
      </c>
      <c r="O168" s="162">
        <v>0.99</v>
      </c>
      <c r="P168" s="161"/>
    </row>
    <row r="169" spans="1:16" ht="15" customHeight="1">
      <c r="A169" s="170" t="s">
        <v>401</v>
      </c>
      <c r="B169" s="122" t="s">
        <v>271</v>
      </c>
      <c r="C169" s="85">
        <v>2009</v>
      </c>
      <c r="D169" s="86" t="s">
        <v>1232</v>
      </c>
      <c r="E169" s="74">
        <v>11</v>
      </c>
      <c r="F169" s="74" t="s">
        <v>351</v>
      </c>
      <c r="G169" s="74">
        <v>1.06</v>
      </c>
      <c r="H169" s="74">
        <v>475</v>
      </c>
      <c r="I169" s="54">
        <v>363</v>
      </c>
      <c r="J169" s="160"/>
      <c r="K169" s="175">
        <f t="shared" si="15"/>
        <v>43.18181818181818</v>
      </c>
      <c r="L169" s="161">
        <f t="shared" si="16"/>
        <v>1.9226280000000002</v>
      </c>
      <c r="M169" s="161">
        <f t="shared" si="17"/>
        <v>1.9226280000000002</v>
      </c>
      <c r="N169" s="175">
        <f t="shared" si="18"/>
        <v>33</v>
      </c>
      <c r="O169" s="162">
        <v>0.995</v>
      </c>
      <c r="P169" s="161"/>
    </row>
    <row r="170" spans="1:16" ht="15" customHeight="1">
      <c r="A170" s="262" t="s">
        <v>1133</v>
      </c>
      <c r="B170" s="122" t="s">
        <v>271</v>
      </c>
      <c r="C170" s="264">
        <v>2013</v>
      </c>
      <c r="D170" s="188" t="s">
        <v>1127</v>
      </c>
      <c r="E170" s="127">
        <v>17</v>
      </c>
      <c r="F170" s="127" t="s">
        <v>351</v>
      </c>
      <c r="G170" s="127">
        <v>-0.49</v>
      </c>
      <c r="H170" s="127">
        <v>613</v>
      </c>
      <c r="I170" s="171">
        <v>675</v>
      </c>
      <c r="J170" s="284"/>
      <c r="K170" s="175">
        <f t="shared" si="15"/>
        <v>36.058823529411768</v>
      </c>
      <c r="L170" s="188">
        <f t="shared" si="16"/>
        <v>-0.88876200000000005</v>
      </c>
      <c r="M170" s="188">
        <f t="shared" si="17"/>
        <v>0.88876200000000005</v>
      </c>
      <c r="N170" s="175">
        <f t="shared" si="18"/>
        <v>39.705882352941174</v>
      </c>
      <c r="O170" s="127">
        <v>0.55800000000000005</v>
      </c>
      <c r="P170" s="188"/>
    </row>
    <row r="171" spans="1:16" ht="15" customHeight="1">
      <c r="A171" s="262" t="s">
        <v>1134</v>
      </c>
      <c r="B171" s="122" t="s">
        <v>271</v>
      </c>
      <c r="C171" s="264">
        <v>2013</v>
      </c>
      <c r="D171" s="188" t="s">
        <v>1127</v>
      </c>
      <c r="E171" s="127">
        <v>15</v>
      </c>
      <c r="F171" s="127" t="s">
        <v>352</v>
      </c>
      <c r="G171" s="127">
        <v>-0.13</v>
      </c>
      <c r="H171" s="127">
        <v>506</v>
      </c>
      <c r="I171" s="171">
        <v>546</v>
      </c>
      <c r="J171" s="284"/>
      <c r="K171" s="175">
        <f t="shared" si="15"/>
        <v>33.733333333333334</v>
      </c>
      <c r="L171" s="188">
        <f t="shared" si="16"/>
        <v>-0.23579400000000003</v>
      </c>
      <c r="M171" s="188">
        <f t="shared" si="17"/>
        <v>0.23579400000000003</v>
      </c>
      <c r="N171" s="175">
        <f t="shared" si="18"/>
        <v>36.4</v>
      </c>
      <c r="O171" s="127">
        <v>8.3000000000000004E-2</v>
      </c>
      <c r="P171" s="188"/>
    </row>
    <row r="172" spans="1:16" ht="15" customHeight="1">
      <c r="A172" s="262" t="s">
        <v>1149</v>
      </c>
      <c r="B172" s="122" t="s">
        <v>271</v>
      </c>
      <c r="C172" s="264">
        <v>2013</v>
      </c>
      <c r="D172" s="188" t="s">
        <v>1127</v>
      </c>
      <c r="E172" s="127">
        <v>10</v>
      </c>
      <c r="F172" s="127" t="s">
        <v>351</v>
      </c>
      <c r="G172" s="127">
        <v>-0.52200000000000002</v>
      </c>
      <c r="H172" s="127">
        <v>337</v>
      </c>
      <c r="I172" s="171">
        <v>353</v>
      </c>
      <c r="J172" s="284"/>
      <c r="K172" s="175">
        <f t="shared" si="15"/>
        <v>33.700000000000003</v>
      </c>
      <c r="L172" s="188">
        <f t="shared" si="16"/>
        <v>-0.94680360000000008</v>
      </c>
      <c r="M172" s="188">
        <f t="shared" si="17"/>
        <v>0.94680360000000008</v>
      </c>
      <c r="N172" s="175">
        <f t="shared" si="18"/>
        <v>35.299999999999997</v>
      </c>
      <c r="O172" s="127">
        <v>0.56999999999999995</v>
      </c>
      <c r="P172" s="188"/>
    </row>
    <row r="173" spans="1:16" ht="15" customHeight="1">
      <c r="A173" s="170" t="s">
        <v>488</v>
      </c>
      <c r="B173" s="122" t="s">
        <v>271</v>
      </c>
      <c r="C173" s="85">
        <v>2011</v>
      </c>
      <c r="D173" s="86" t="s">
        <v>486</v>
      </c>
      <c r="E173" s="74">
        <v>9</v>
      </c>
      <c r="F173" s="74" t="s">
        <v>351</v>
      </c>
      <c r="G173" s="74">
        <v>-1.1499999999999999</v>
      </c>
      <c r="H173" s="74">
        <v>324</v>
      </c>
      <c r="I173" s="54">
        <v>343</v>
      </c>
      <c r="J173" s="160"/>
      <c r="K173" s="175">
        <f t="shared" si="15"/>
        <v>36</v>
      </c>
      <c r="L173" s="161">
        <f t="shared" si="16"/>
        <v>-2.0858699999999999</v>
      </c>
      <c r="M173" s="161">
        <f t="shared" si="17"/>
        <v>2.0858699999999999</v>
      </c>
      <c r="N173" s="175">
        <f t="shared" si="18"/>
        <v>38.111111111111114</v>
      </c>
      <c r="O173" s="162">
        <v>0.998</v>
      </c>
      <c r="P173" s="161"/>
    </row>
    <row r="174" spans="1:16" ht="15" customHeight="1">
      <c r="A174" s="170" t="s">
        <v>498</v>
      </c>
      <c r="B174" s="122" t="s">
        <v>271</v>
      </c>
      <c r="C174" s="85">
        <v>2011</v>
      </c>
      <c r="D174" s="86" t="s">
        <v>499</v>
      </c>
      <c r="E174" s="74">
        <v>8</v>
      </c>
      <c r="F174" s="74" t="s">
        <v>352</v>
      </c>
      <c r="G174" s="74">
        <v>0.22</v>
      </c>
      <c r="H174" s="74">
        <v>202</v>
      </c>
      <c r="I174" s="54">
        <v>213</v>
      </c>
      <c r="J174" s="160"/>
      <c r="K174" s="175">
        <f t="shared" si="15"/>
        <v>25.25</v>
      </c>
      <c r="L174" s="161">
        <f t="shared" si="16"/>
        <v>0.399036</v>
      </c>
      <c r="M174" s="161">
        <f t="shared" si="17"/>
        <v>0.399036</v>
      </c>
      <c r="N174" s="175">
        <f t="shared" si="18"/>
        <v>26.625</v>
      </c>
      <c r="O174" s="162">
        <v>0.122</v>
      </c>
      <c r="P174" s="161"/>
    </row>
    <row r="175" spans="1:16" ht="15" customHeight="1">
      <c r="A175" s="262" t="s">
        <v>1160</v>
      </c>
      <c r="B175" s="122" t="s">
        <v>271</v>
      </c>
      <c r="C175" s="264">
        <v>2013</v>
      </c>
      <c r="D175" s="188" t="s">
        <v>1127</v>
      </c>
      <c r="E175" s="127">
        <v>15</v>
      </c>
      <c r="F175" s="127" t="s">
        <v>351</v>
      </c>
      <c r="G175" s="127">
        <v>0.26</v>
      </c>
      <c r="H175" s="127">
        <v>510</v>
      </c>
      <c r="I175" s="171">
        <v>634</v>
      </c>
      <c r="J175" s="284"/>
      <c r="K175" s="175">
        <f t="shared" si="15"/>
        <v>34</v>
      </c>
      <c r="L175" s="188">
        <f t="shared" si="16"/>
        <v>0.47158800000000006</v>
      </c>
      <c r="M175" s="188">
        <f t="shared" si="17"/>
        <v>0.47158800000000006</v>
      </c>
      <c r="N175" s="175">
        <f t="shared" si="18"/>
        <v>42.266666666666666</v>
      </c>
      <c r="O175" s="127">
        <v>0.19900000000000001</v>
      </c>
      <c r="P175" s="188"/>
    </row>
    <row r="176" spans="1:16" ht="15" customHeight="1">
      <c r="A176" s="170" t="s">
        <v>473</v>
      </c>
      <c r="B176" s="122" t="s">
        <v>271</v>
      </c>
      <c r="C176" s="85">
        <v>2013</v>
      </c>
      <c r="D176" s="86" t="s">
        <v>474</v>
      </c>
      <c r="E176" s="74">
        <v>9</v>
      </c>
      <c r="F176" s="74" t="s">
        <v>351</v>
      </c>
      <c r="G176" s="74">
        <v>-0.39</v>
      </c>
      <c r="H176" s="74">
        <v>166</v>
      </c>
      <c r="I176" s="54">
        <v>171</v>
      </c>
      <c r="J176" s="160"/>
      <c r="K176" s="175">
        <f t="shared" si="15"/>
        <v>18.444444444444443</v>
      </c>
      <c r="L176" s="161">
        <f t="shared" si="16"/>
        <v>-0.70738200000000007</v>
      </c>
      <c r="M176" s="161">
        <f t="shared" si="17"/>
        <v>0.70738200000000007</v>
      </c>
      <c r="N176" s="175">
        <f t="shared" si="18"/>
        <v>19</v>
      </c>
      <c r="O176" s="162">
        <v>0.21099999999999999</v>
      </c>
      <c r="P176" s="161"/>
    </row>
    <row r="177" spans="1:16" ht="15" customHeight="1">
      <c r="A177" s="170" t="s">
        <v>475</v>
      </c>
      <c r="B177" s="122" t="s">
        <v>271</v>
      </c>
      <c r="C177" s="85">
        <v>2013</v>
      </c>
      <c r="D177" s="86" t="s">
        <v>474</v>
      </c>
      <c r="E177" s="74">
        <v>8</v>
      </c>
      <c r="F177" s="74" t="s">
        <v>352</v>
      </c>
      <c r="G177" s="74">
        <v>0.12</v>
      </c>
      <c r="H177" s="74">
        <v>186</v>
      </c>
      <c r="I177" s="54">
        <v>144</v>
      </c>
      <c r="J177" s="160"/>
      <c r="K177" s="175">
        <f t="shared" si="15"/>
        <v>23.25</v>
      </c>
      <c r="L177" s="161">
        <f t="shared" si="16"/>
        <v>0.21765599999999999</v>
      </c>
      <c r="M177" s="161">
        <f t="shared" si="17"/>
        <v>0.21765599999999999</v>
      </c>
      <c r="N177" s="175">
        <f t="shared" si="18"/>
        <v>18</v>
      </c>
      <c r="O177" s="162">
        <v>6.6000000000000003E-2</v>
      </c>
      <c r="P177" s="161"/>
    </row>
    <row r="178" spans="1:16" ht="15" customHeight="1">
      <c r="A178" s="170" t="s">
        <v>476</v>
      </c>
      <c r="B178" s="122" t="s">
        <v>271</v>
      </c>
      <c r="C178" s="85">
        <v>2013</v>
      </c>
      <c r="D178" s="86" t="s">
        <v>474</v>
      </c>
      <c r="E178" s="74">
        <v>8</v>
      </c>
      <c r="F178" s="74" t="s">
        <v>351</v>
      </c>
      <c r="G178" s="74">
        <v>0.4</v>
      </c>
      <c r="H178" s="74">
        <v>140</v>
      </c>
      <c r="I178" s="54">
        <v>135</v>
      </c>
      <c r="J178" s="160"/>
      <c r="K178" s="175">
        <f t="shared" si="15"/>
        <v>17.5</v>
      </c>
      <c r="L178" s="161">
        <f t="shared" si="16"/>
        <v>0.72552000000000005</v>
      </c>
      <c r="M178" s="161">
        <f t="shared" si="17"/>
        <v>0.72552000000000005</v>
      </c>
      <c r="N178" s="175">
        <f t="shared" si="18"/>
        <v>16.875</v>
      </c>
      <c r="O178" s="162">
        <v>0.20499999999999999</v>
      </c>
      <c r="P178" s="161"/>
    </row>
    <row r="179" spans="1:16" ht="15" customHeight="1">
      <c r="A179" s="170" t="s">
        <v>529</v>
      </c>
      <c r="B179" s="122" t="s">
        <v>271</v>
      </c>
      <c r="C179" s="85">
        <v>2010</v>
      </c>
      <c r="D179" s="86" t="s">
        <v>213</v>
      </c>
      <c r="E179" s="74">
        <v>12</v>
      </c>
      <c r="F179" s="74" t="s">
        <v>352</v>
      </c>
      <c r="G179" s="74">
        <v>-0.09</v>
      </c>
      <c r="H179" s="74">
        <v>544</v>
      </c>
      <c r="I179" s="54">
        <v>380</v>
      </c>
      <c r="J179" s="160"/>
      <c r="K179" s="175">
        <f t="shared" si="15"/>
        <v>45.333333333333336</v>
      </c>
      <c r="L179" s="161">
        <f t="shared" si="16"/>
        <v>-0.163242</v>
      </c>
      <c r="M179" s="161">
        <f t="shared" si="17"/>
        <v>0.163242</v>
      </c>
      <c r="N179" s="175">
        <f t="shared" si="18"/>
        <v>31.666666666666668</v>
      </c>
      <c r="O179" s="162">
        <v>6.7000000000000004E-2</v>
      </c>
      <c r="P179" s="161"/>
    </row>
    <row r="180" spans="1:16" ht="15" customHeight="1">
      <c r="A180" s="262" t="s">
        <v>1153</v>
      </c>
      <c r="B180" s="122" t="s">
        <v>271</v>
      </c>
      <c r="C180" s="264">
        <v>2013</v>
      </c>
      <c r="D180" s="188" t="s">
        <v>1127</v>
      </c>
      <c r="E180" s="127">
        <v>12</v>
      </c>
      <c r="F180" s="127" t="s">
        <v>351</v>
      </c>
      <c r="G180" s="127">
        <v>-0.29399999999999998</v>
      </c>
      <c r="H180" s="127">
        <v>301</v>
      </c>
      <c r="I180" s="171">
        <v>336</v>
      </c>
      <c r="J180" s="284"/>
      <c r="K180" s="175">
        <f t="shared" si="15"/>
        <v>25.083333333333332</v>
      </c>
      <c r="L180" s="188">
        <f t="shared" si="16"/>
        <v>-0.53325719999999999</v>
      </c>
      <c r="M180" s="188">
        <f t="shared" si="17"/>
        <v>0.53325719999999999</v>
      </c>
      <c r="N180" s="175">
        <f t="shared" si="18"/>
        <v>28</v>
      </c>
      <c r="O180" s="127">
        <v>0.182</v>
      </c>
      <c r="P180" s="188"/>
    </row>
    <row r="181" spans="1:16" ht="15" customHeight="1">
      <c r="A181" s="262" t="s">
        <v>1146</v>
      </c>
      <c r="B181" s="122" t="s">
        <v>271</v>
      </c>
      <c r="C181" s="264">
        <v>2013</v>
      </c>
      <c r="D181" s="188" t="s">
        <v>1127</v>
      </c>
      <c r="E181" s="127">
        <v>87</v>
      </c>
      <c r="F181" s="127" t="s">
        <v>351</v>
      </c>
      <c r="G181" s="127">
        <v>-0.52</v>
      </c>
      <c r="H181" s="127">
        <v>2487</v>
      </c>
      <c r="I181" s="171">
        <v>2654</v>
      </c>
      <c r="J181" s="284"/>
      <c r="K181" s="175">
        <f t="shared" si="15"/>
        <v>28.586206896551722</v>
      </c>
      <c r="L181" s="188">
        <f t="shared" si="16"/>
        <v>-0.94317600000000013</v>
      </c>
      <c r="M181" s="188">
        <f t="shared" si="17"/>
        <v>0.94317600000000013</v>
      </c>
      <c r="N181" s="175">
        <f t="shared" si="18"/>
        <v>30.505747126436781</v>
      </c>
      <c r="O181" s="127">
        <v>0.501</v>
      </c>
      <c r="P181" s="188"/>
    </row>
    <row r="182" spans="1:16" ht="15" customHeight="1">
      <c r="A182" s="170" t="s">
        <v>503</v>
      </c>
      <c r="B182" s="122" t="s">
        <v>271</v>
      </c>
      <c r="C182" s="85">
        <v>2008</v>
      </c>
      <c r="D182" s="86" t="s">
        <v>504</v>
      </c>
      <c r="E182" s="74">
        <v>7</v>
      </c>
      <c r="F182" s="74" t="s">
        <v>351</v>
      </c>
      <c r="G182" s="74">
        <v>0.52</v>
      </c>
      <c r="H182" s="74">
        <v>225</v>
      </c>
      <c r="I182" s="54">
        <v>206</v>
      </c>
      <c r="J182" s="160"/>
      <c r="K182" s="175">
        <f t="shared" si="15"/>
        <v>32.142857142857146</v>
      </c>
      <c r="L182" s="161">
        <f t="shared" si="16"/>
        <v>0.94317600000000013</v>
      </c>
      <c r="M182" s="161">
        <f t="shared" si="17"/>
        <v>0.94317600000000013</v>
      </c>
      <c r="N182" s="175">
        <f t="shared" si="18"/>
        <v>29.428571428571427</v>
      </c>
      <c r="O182" s="162">
        <v>0.51400000000000001</v>
      </c>
      <c r="P182" s="161"/>
    </row>
    <row r="183" spans="1:16" ht="15" customHeight="1">
      <c r="A183" s="170" t="s">
        <v>505</v>
      </c>
      <c r="B183" s="122" t="s">
        <v>271</v>
      </c>
      <c r="C183" s="85">
        <v>2008</v>
      </c>
      <c r="D183" s="86" t="s">
        <v>504</v>
      </c>
      <c r="E183" s="74">
        <v>19</v>
      </c>
      <c r="F183" s="74" t="s">
        <v>351</v>
      </c>
      <c r="G183" s="74">
        <v>0.46</v>
      </c>
      <c r="H183" s="74">
        <v>690</v>
      </c>
      <c r="I183" s="54">
        <v>529</v>
      </c>
      <c r="J183" s="160"/>
      <c r="K183" s="175">
        <f t="shared" si="15"/>
        <v>36.315789473684212</v>
      </c>
      <c r="L183" s="161">
        <f t="shared" si="16"/>
        <v>0.83434800000000009</v>
      </c>
      <c r="M183" s="161">
        <f t="shared" si="17"/>
        <v>0.83434800000000009</v>
      </c>
      <c r="N183" s="175">
        <f t="shared" si="18"/>
        <v>27.842105263157894</v>
      </c>
      <c r="O183" s="162">
        <v>0.435</v>
      </c>
      <c r="P183" s="161"/>
    </row>
    <row r="184" spans="1:16" ht="15" customHeight="1">
      <c r="A184" s="170" t="s">
        <v>522</v>
      </c>
      <c r="B184" s="122" t="s">
        <v>271</v>
      </c>
      <c r="C184" s="85">
        <v>2013</v>
      </c>
      <c r="D184" s="86" t="s">
        <v>523</v>
      </c>
      <c r="E184" s="74">
        <v>21</v>
      </c>
      <c r="F184" s="74" t="s">
        <v>352</v>
      </c>
      <c r="G184" s="74">
        <v>0.04</v>
      </c>
      <c r="H184" s="74">
        <v>1029</v>
      </c>
      <c r="I184" s="54">
        <v>848</v>
      </c>
      <c r="J184" s="160"/>
      <c r="K184" s="175">
        <f t="shared" si="15"/>
        <v>49</v>
      </c>
      <c r="L184" s="161">
        <f t="shared" si="16"/>
        <v>7.2552000000000005E-2</v>
      </c>
      <c r="M184" s="161">
        <f t="shared" si="17"/>
        <v>7.2552000000000005E-2</v>
      </c>
      <c r="N184" s="175">
        <f t="shared" si="18"/>
        <v>40.38095238095238</v>
      </c>
      <c r="O184" s="162">
        <v>5.3999999999999999E-2</v>
      </c>
      <c r="P184" s="161"/>
    </row>
    <row r="185" spans="1:16" ht="15" customHeight="1">
      <c r="A185" s="170" t="s">
        <v>524</v>
      </c>
      <c r="B185" s="122" t="s">
        <v>271</v>
      </c>
      <c r="C185" s="85">
        <v>2013</v>
      </c>
      <c r="D185" s="86" t="s">
        <v>523</v>
      </c>
      <c r="E185" s="74">
        <v>8</v>
      </c>
      <c r="F185" s="74" t="s">
        <v>352</v>
      </c>
      <c r="G185" s="74">
        <v>-0.03</v>
      </c>
      <c r="H185" s="74">
        <v>578</v>
      </c>
      <c r="I185" s="54">
        <v>428</v>
      </c>
      <c r="J185" s="160"/>
      <c r="K185" s="175">
        <f t="shared" si="15"/>
        <v>72.25</v>
      </c>
      <c r="L185" s="161">
        <f t="shared" si="16"/>
        <v>-5.4413999999999997E-2</v>
      </c>
      <c r="M185" s="161">
        <f t="shared" si="17"/>
        <v>5.4413999999999997E-2</v>
      </c>
      <c r="N185" s="175">
        <f t="shared" si="18"/>
        <v>53.5</v>
      </c>
      <c r="O185" s="162">
        <v>5.2999999999999999E-2</v>
      </c>
      <c r="P185" s="161"/>
    </row>
    <row r="186" spans="1:16" ht="15" customHeight="1">
      <c r="A186" s="262" t="s">
        <v>1141</v>
      </c>
      <c r="B186" s="122" t="s">
        <v>271</v>
      </c>
      <c r="C186" s="264">
        <v>2013</v>
      </c>
      <c r="D186" s="188" t="s">
        <v>1127</v>
      </c>
      <c r="E186" s="127">
        <v>10</v>
      </c>
      <c r="F186" s="127" t="s">
        <v>351</v>
      </c>
      <c r="G186" s="127">
        <v>-0.40799999999999997</v>
      </c>
      <c r="H186" s="127">
        <v>342</v>
      </c>
      <c r="I186" s="171">
        <v>315</v>
      </c>
      <c r="J186" s="284"/>
      <c r="K186" s="175">
        <f t="shared" si="15"/>
        <v>34.200000000000003</v>
      </c>
      <c r="L186" s="188">
        <f t="shared" si="16"/>
        <v>-0.74003039999999998</v>
      </c>
      <c r="M186" s="188">
        <f t="shared" si="17"/>
        <v>0.74003039999999998</v>
      </c>
      <c r="N186" s="175">
        <f t="shared" si="18"/>
        <v>31.5</v>
      </c>
      <c r="O186" s="127">
        <v>0.36599999999999999</v>
      </c>
      <c r="P186" s="188"/>
    </row>
    <row r="187" spans="1:16" ht="15" customHeight="1">
      <c r="A187" s="170" t="s">
        <v>436</v>
      </c>
      <c r="B187" s="122" t="s">
        <v>271</v>
      </c>
      <c r="C187" s="85">
        <v>2012</v>
      </c>
      <c r="D187" s="86" t="s">
        <v>433</v>
      </c>
      <c r="E187" s="74">
        <v>102</v>
      </c>
      <c r="F187" s="74" t="s">
        <v>351</v>
      </c>
      <c r="G187" s="74">
        <v>-0.96</v>
      </c>
      <c r="H187" s="74">
        <v>4760</v>
      </c>
      <c r="I187" s="54">
        <v>3656</v>
      </c>
      <c r="J187" s="160"/>
      <c r="K187" s="175">
        <f t="shared" si="15"/>
        <v>46.666666666666664</v>
      </c>
      <c r="L187" s="161">
        <f t="shared" si="16"/>
        <v>-1.7412479999999999</v>
      </c>
      <c r="M187" s="161">
        <f t="shared" si="17"/>
        <v>1.7412479999999999</v>
      </c>
      <c r="N187" s="175">
        <f t="shared" si="18"/>
        <v>35.843137254901961</v>
      </c>
      <c r="O187" s="162">
        <v>0.99</v>
      </c>
      <c r="P187" s="161"/>
    </row>
    <row r="188" spans="1:16" ht="15" customHeight="1">
      <c r="A188" s="170" t="s">
        <v>416</v>
      </c>
      <c r="B188" s="122" t="s">
        <v>271</v>
      </c>
      <c r="C188" s="85">
        <v>2012</v>
      </c>
      <c r="D188" s="86" t="s">
        <v>417</v>
      </c>
      <c r="E188" s="74">
        <v>13</v>
      </c>
      <c r="F188" s="74" t="s">
        <v>351</v>
      </c>
      <c r="G188" s="74">
        <v>0.51</v>
      </c>
      <c r="H188" s="74">
        <v>683</v>
      </c>
      <c r="I188" s="54">
        <v>27277</v>
      </c>
      <c r="J188" s="160"/>
      <c r="K188" s="175">
        <f t="shared" si="15"/>
        <v>52.53846153846154</v>
      </c>
      <c r="L188" s="161">
        <f t="shared" si="16"/>
        <v>0.92503800000000003</v>
      </c>
      <c r="M188" s="161">
        <f t="shared" si="17"/>
        <v>0.92503800000000003</v>
      </c>
      <c r="N188" s="175">
        <f t="shared" si="18"/>
        <v>2098.2307692307691</v>
      </c>
      <c r="O188" s="162">
        <v>0.95499999999999996</v>
      </c>
      <c r="P188" s="161"/>
    </row>
    <row r="189" spans="1:16" ht="15" customHeight="1">
      <c r="A189" s="170" t="s">
        <v>437</v>
      </c>
      <c r="B189" s="122" t="s">
        <v>271</v>
      </c>
      <c r="C189" s="85">
        <v>2012</v>
      </c>
      <c r="D189" s="86" t="s">
        <v>433</v>
      </c>
      <c r="E189" s="74">
        <v>70</v>
      </c>
      <c r="F189" s="74" t="s">
        <v>351</v>
      </c>
      <c r="G189" s="74">
        <v>-0.99</v>
      </c>
      <c r="H189" s="74">
        <v>3962</v>
      </c>
      <c r="I189" s="54">
        <v>2434</v>
      </c>
      <c r="J189" s="160"/>
      <c r="K189" s="175">
        <f t="shared" si="15"/>
        <v>56.6</v>
      </c>
      <c r="L189" s="161">
        <f t="shared" si="16"/>
        <v>-1.7956620000000001</v>
      </c>
      <c r="M189" s="161">
        <f t="shared" si="17"/>
        <v>1.7956620000000001</v>
      </c>
      <c r="N189" s="175">
        <f t="shared" si="18"/>
        <v>34.771428571428572</v>
      </c>
      <c r="O189" s="162">
        <v>0.995</v>
      </c>
      <c r="P189" s="161"/>
    </row>
    <row r="190" spans="1:16" ht="15" customHeight="1">
      <c r="A190" s="262" t="s">
        <v>1132</v>
      </c>
      <c r="B190" s="122" t="s">
        <v>271</v>
      </c>
      <c r="C190" s="264">
        <v>2013</v>
      </c>
      <c r="D190" s="188" t="s">
        <v>1127</v>
      </c>
      <c r="E190" s="127">
        <v>46</v>
      </c>
      <c r="F190" s="127" t="s">
        <v>351</v>
      </c>
      <c r="G190" s="127">
        <v>0.45500000000000002</v>
      </c>
      <c r="H190" s="127">
        <v>1595</v>
      </c>
      <c r="I190" s="171">
        <v>1558</v>
      </c>
      <c r="J190" s="284"/>
      <c r="K190" s="175">
        <f t="shared" si="15"/>
        <v>34.673913043478258</v>
      </c>
      <c r="L190" s="188">
        <f t="shared" si="16"/>
        <v>0.8252790000000001</v>
      </c>
      <c r="M190" s="188">
        <f t="shared" si="17"/>
        <v>0.8252790000000001</v>
      </c>
      <c r="N190" s="175">
        <f t="shared" si="18"/>
        <v>33.869565217391305</v>
      </c>
      <c r="O190" s="127">
        <v>0.46100000000000002</v>
      </c>
      <c r="P190" s="188"/>
    </row>
    <row r="191" spans="1:16" ht="15" customHeight="1">
      <c r="A191" s="170" t="s">
        <v>495</v>
      </c>
      <c r="B191" s="122" t="s">
        <v>271</v>
      </c>
      <c r="C191" s="85">
        <v>2011</v>
      </c>
      <c r="D191" s="86" t="s">
        <v>496</v>
      </c>
      <c r="E191" s="74">
        <v>10</v>
      </c>
      <c r="F191" s="74" t="s">
        <v>351</v>
      </c>
      <c r="G191" s="74">
        <v>0.53</v>
      </c>
      <c r="H191" s="74">
        <v>363</v>
      </c>
      <c r="I191" s="54">
        <v>354</v>
      </c>
      <c r="J191" s="160"/>
      <c r="K191" s="175">
        <f t="shared" si="15"/>
        <v>36.299999999999997</v>
      </c>
      <c r="L191" s="161">
        <f t="shared" si="16"/>
        <v>0.96131400000000011</v>
      </c>
      <c r="M191" s="161">
        <f t="shared" si="17"/>
        <v>0.96131400000000011</v>
      </c>
      <c r="N191" s="175">
        <f t="shared" si="18"/>
        <v>35.4</v>
      </c>
      <c r="O191" s="162">
        <v>0.59499999999999997</v>
      </c>
      <c r="P191" s="161"/>
    </row>
    <row r="192" spans="1:16" ht="15" customHeight="1">
      <c r="A192" s="170" t="s">
        <v>412</v>
      </c>
      <c r="B192" s="122" t="s">
        <v>271</v>
      </c>
      <c r="C192" s="85">
        <v>2012</v>
      </c>
      <c r="D192" s="86" t="s">
        <v>413</v>
      </c>
      <c r="E192" s="74">
        <v>12</v>
      </c>
      <c r="F192" s="74" t="s">
        <v>351</v>
      </c>
      <c r="G192" s="74">
        <v>0.49</v>
      </c>
      <c r="H192" s="74">
        <v>396</v>
      </c>
      <c r="I192" s="54">
        <v>429</v>
      </c>
      <c r="J192" s="160"/>
      <c r="K192" s="175">
        <f t="shared" si="15"/>
        <v>33</v>
      </c>
      <c r="L192" s="161">
        <f t="shared" si="16"/>
        <v>0.88876200000000005</v>
      </c>
      <c r="M192" s="161">
        <f t="shared" si="17"/>
        <v>0.88876200000000005</v>
      </c>
      <c r="N192" s="175">
        <f t="shared" si="18"/>
        <v>35.75</v>
      </c>
      <c r="O192" s="162">
        <v>0.51800000000000002</v>
      </c>
      <c r="P192" s="161"/>
    </row>
    <row r="193" spans="1:16" ht="15" customHeight="1">
      <c r="A193" s="170" t="s">
        <v>445</v>
      </c>
      <c r="B193" s="122" t="s">
        <v>271</v>
      </c>
      <c r="C193" s="85">
        <v>2009</v>
      </c>
      <c r="D193" s="86" t="s">
        <v>444</v>
      </c>
      <c r="E193" s="74">
        <v>12</v>
      </c>
      <c r="F193" s="74" t="s">
        <v>351</v>
      </c>
      <c r="G193" s="74">
        <v>-1.36</v>
      </c>
      <c r="H193" s="74">
        <v>533</v>
      </c>
      <c r="I193" s="54">
        <v>520</v>
      </c>
      <c r="J193" s="160"/>
      <c r="K193" s="175">
        <f t="shared" si="15"/>
        <v>44.416666666666664</v>
      </c>
      <c r="L193" s="161">
        <f t="shared" si="16"/>
        <v>-2.4667680000000001</v>
      </c>
      <c r="M193" s="161">
        <f t="shared" si="17"/>
        <v>2.4667680000000001</v>
      </c>
      <c r="N193" s="175">
        <f t="shared" si="18"/>
        <v>43.333333333333336</v>
      </c>
      <c r="O193" s="162">
        <v>0.999</v>
      </c>
      <c r="P193" s="161"/>
    </row>
    <row r="194" spans="1:16" ht="15" customHeight="1">
      <c r="A194" s="262" t="s">
        <v>1165</v>
      </c>
      <c r="B194" s="263" t="s">
        <v>271</v>
      </c>
      <c r="C194" s="264">
        <v>2013</v>
      </c>
      <c r="D194" s="188" t="s">
        <v>1163</v>
      </c>
      <c r="E194" s="127">
        <v>18</v>
      </c>
      <c r="F194" s="127" t="s">
        <v>351</v>
      </c>
      <c r="G194" s="127">
        <v>0.73</v>
      </c>
      <c r="H194" s="127">
        <v>489</v>
      </c>
      <c r="I194" s="171">
        <v>464</v>
      </c>
      <c r="J194" s="284"/>
      <c r="K194" s="175">
        <f t="shared" si="15"/>
        <v>27.166666666666668</v>
      </c>
      <c r="L194" s="188">
        <f t="shared" si="16"/>
        <v>1.324074</v>
      </c>
      <c r="M194" s="188">
        <f t="shared" si="17"/>
        <v>1.324074</v>
      </c>
      <c r="N194" s="175">
        <f t="shared" si="18"/>
        <v>25.777777777777779</v>
      </c>
      <c r="O194" s="127">
        <v>0.74099999999999999</v>
      </c>
      <c r="P194" s="188"/>
    </row>
    <row r="195" spans="1:16" ht="15" customHeight="1">
      <c r="A195" s="170" t="s">
        <v>439</v>
      </c>
      <c r="B195" s="122" t="s">
        <v>271</v>
      </c>
      <c r="C195" s="85">
        <v>2012</v>
      </c>
      <c r="D195" s="86" t="s">
        <v>433</v>
      </c>
      <c r="E195" s="74">
        <v>45</v>
      </c>
      <c r="F195" s="74" t="s">
        <v>351</v>
      </c>
      <c r="G195" s="74">
        <v>-1.1399999999999999</v>
      </c>
      <c r="H195" s="74">
        <v>2801</v>
      </c>
      <c r="I195" s="54">
        <v>2244</v>
      </c>
      <c r="J195" s="160"/>
      <c r="K195" s="175">
        <f t="shared" si="15"/>
        <v>62.244444444444447</v>
      </c>
      <c r="L195" s="161">
        <f t="shared" si="16"/>
        <v>-2.0677319999999999</v>
      </c>
      <c r="M195" s="161">
        <f t="shared" si="17"/>
        <v>2.0677319999999999</v>
      </c>
      <c r="N195" s="175">
        <f t="shared" si="18"/>
        <v>49.866666666666667</v>
      </c>
      <c r="O195" s="162">
        <v>0.999</v>
      </c>
      <c r="P195" s="161"/>
    </row>
    <row r="196" spans="1:16" ht="15" customHeight="1">
      <c r="A196" s="170" t="s">
        <v>440</v>
      </c>
      <c r="B196" s="122" t="s">
        <v>271</v>
      </c>
      <c r="C196" s="85">
        <v>2012</v>
      </c>
      <c r="D196" s="86" t="s">
        <v>433</v>
      </c>
      <c r="E196" s="74">
        <v>47</v>
      </c>
      <c r="F196" s="74" t="s">
        <v>351</v>
      </c>
      <c r="G196" s="74">
        <v>-1.22</v>
      </c>
      <c r="H196" s="74">
        <v>2066</v>
      </c>
      <c r="I196" s="54">
        <v>1366</v>
      </c>
      <c r="J196" s="160"/>
      <c r="K196" s="175">
        <f t="shared" si="15"/>
        <v>43.957446808510639</v>
      </c>
      <c r="L196" s="161">
        <f t="shared" si="16"/>
        <v>-2.2128360000000002</v>
      </c>
      <c r="M196" s="161">
        <f t="shared" si="17"/>
        <v>2.2128360000000002</v>
      </c>
      <c r="N196" s="175">
        <f t="shared" si="18"/>
        <v>29.063829787234042</v>
      </c>
      <c r="O196" s="162">
        <v>0.999</v>
      </c>
      <c r="P196" s="161"/>
    </row>
    <row r="197" spans="1:16" ht="15" customHeight="1">
      <c r="A197" s="262" t="s">
        <v>1140</v>
      </c>
      <c r="B197" s="122" t="s">
        <v>271</v>
      </c>
      <c r="C197" s="264">
        <v>2013</v>
      </c>
      <c r="D197" s="188" t="s">
        <v>1127</v>
      </c>
      <c r="E197" s="127">
        <v>11</v>
      </c>
      <c r="F197" s="127" t="s">
        <v>351</v>
      </c>
      <c r="G197" s="127">
        <v>-0.32400000000000001</v>
      </c>
      <c r="H197" s="127">
        <v>352</v>
      </c>
      <c r="I197" s="171">
        <v>325</v>
      </c>
      <c r="J197" s="284"/>
      <c r="K197" s="175">
        <f t="shared" ref="K197:K260" si="19">H197/E197</f>
        <v>32</v>
      </c>
      <c r="L197" s="188">
        <f t="shared" ref="L197:L227" si="20">G197*1.8138</f>
        <v>-0.58767120000000006</v>
      </c>
      <c r="M197" s="188">
        <f t="shared" ref="M197:M227" si="21">ABS(L197)</f>
        <v>0.58767120000000006</v>
      </c>
      <c r="N197" s="175">
        <f t="shared" ref="N197:N260" si="22">I197/E197</f>
        <v>29.545454545454547</v>
      </c>
      <c r="O197" s="127">
        <v>0.23699999999999999</v>
      </c>
      <c r="P197" s="188"/>
    </row>
    <row r="198" spans="1:16" ht="15" customHeight="1">
      <c r="A198" s="256" t="s">
        <v>1173</v>
      </c>
      <c r="B198" s="257" t="s">
        <v>271</v>
      </c>
      <c r="C198" s="258">
        <v>2011</v>
      </c>
      <c r="D198" s="161" t="s">
        <v>28</v>
      </c>
      <c r="E198" s="162">
        <v>14</v>
      </c>
      <c r="F198" s="162" t="s">
        <v>351</v>
      </c>
      <c r="G198" s="162">
        <v>0.95</v>
      </c>
      <c r="H198" s="162">
        <v>1207</v>
      </c>
      <c r="I198" s="172">
        <v>1007</v>
      </c>
      <c r="J198" s="209"/>
      <c r="K198" s="175">
        <f t="shared" si="19"/>
        <v>86.214285714285708</v>
      </c>
      <c r="L198" s="161">
        <f t="shared" si="20"/>
        <v>1.7231099999999999</v>
      </c>
      <c r="M198" s="161">
        <f t="shared" si="21"/>
        <v>1.7231099999999999</v>
      </c>
      <c r="N198" s="175">
        <f t="shared" si="22"/>
        <v>71.928571428571431</v>
      </c>
      <c r="O198" s="162">
        <v>0.999</v>
      </c>
      <c r="P198" s="161"/>
    </row>
    <row r="199" spans="1:16" ht="15" customHeight="1">
      <c r="A199" s="170" t="s">
        <v>518</v>
      </c>
      <c r="B199" s="122" t="s">
        <v>271</v>
      </c>
      <c r="C199" s="85">
        <v>2011</v>
      </c>
      <c r="D199" s="86" t="s">
        <v>97</v>
      </c>
      <c r="E199" s="74">
        <v>21</v>
      </c>
      <c r="F199" s="74" t="s">
        <v>351</v>
      </c>
      <c r="G199" s="74">
        <v>-0.64</v>
      </c>
      <c r="H199" s="74">
        <v>375</v>
      </c>
      <c r="I199" s="54">
        <v>365</v>
      </c>
      <c r="J199" s="160"/>
      <c r="K199" s="175">
        <f t="shared" si="19"/>
        <v>17.857142857142858</v>
      </c>
      <c r="L199" s="161">
        <f t="shared" si="20"/>
        <v>-1.1608320000000001</v>
      </c>
      <c r="M199" s="161">
        <f t="shared" si="21"/>
        <v>1.1608320000000001</v>
      </c>
      <c r="N199" s="175">
        <f t="shared" si="22"/>
        <v>17.38095238095238</v>
      </c>
      <c r="O199" s="162">
        <v>0.45100000000000001</v>
      </c>
      <c r="P199" s="161"/>
    </row>
    <row r="200" spans="1:16" ht="15" customHeight="1">
      <c r="A200" s="170" t="s">
        <v>468</v>
      </c>
      <c r="B200" s="122" t="s">
        <v>271</v>
      </c>
      <c r="C200" s="85">
        <v>2012</v>
      </c>
      <c r="D200" s="86" t="s">
        <v>462</v>
      </c>
      <c r="E200" s="74">
        <v>10</v>
      </c>
      <c r="F200" s="74" t="s">
        <v>352</v>
      </c>
      <c r="G200" s="74">
        <v>-0.22</v>
      </c>
      <c r="H200" s="74">
        <v>234</v>
      </c>
      <c r="I200" s="54">
        <v>197</v>
      </c>
      <c r="J200" s="160"/>
      <c r="K200" s="175">
        <f t="shared" si="19"/>
        <v>23.4</v>
      </c>
      <c r="L200" s="161">
        <f t="shared" si="20"/>
        <v>-0.399036</v>
      </c>
      <c r="M200" s="161">
        <f t="shared" si="21"/>
        <v>0.399036</v>
      </c>
      <c r="N200" s="175">
        <f t="shared" si="22"/>
        <v>19.7</v>
      </c>
      <c r="O200" s="162">
        <v>0.108</v>
      </c>
      <c r="P200" s="161"/>
    </row>
    <row r="201" spans="1:16" ht="15" customHeight="1">
      <c r="A201" s="170" t="s">
        <v>477</v>
      </c>
      <c r="B201" s="122" t="s">
        <v>271</v>
      </c>
      <c r="C201" s="85">
        <v>2013</v>
      </c>
      <c r="D201" s="86" t="s">
        <v>474</v>
      </c>
      <c r="E201" s="74">
        <v>19</v>
      </c>
      <c r="F201" s="74" t="s">
        <v>351</v>
      </c>
      <c r="G201" s="74">
        <v>-0.32</v>
      </c>
      <c r="H201" s="74">
        <v>401</v>
      </c>
      <c r="I201" s="54">
        <v>378</v>
      </c>
      <c r="J201" s="160"/>
      <c r="K201" s="175">
        <f t="shared" si="19"/>
        <v>21.105263157894736</v>
      </c>
      <c r="L201" s="161">
        <f t="shared" si="20"/>
        <v>-0.58041600000000004</v>
      </c>
      <c r="M201" s="161">
        <f t="shared" si="21"/>
        <v>0.58041600000000004</v>
      </c>
      <c r="N201" s="175">
        <f t="shared" si="22"/>
        <v>19.894736842105264</v>
      </c>
      <c r="O201" s="162">
        <v>0.17</v>
      </c>
      <c r="P201" s="161"/>
    </row>
    <row r="202" spans="1:16" ht="15" customHeight="1">
      <c r="A202" s="170" t="s">
        <v>469</v>
      </c>
      <c r="B202" s="122" t="s">
        <v>271</v>
      </c>
      <c r="C202" s="85">
        <v>2012</v>
      </c>
      <c r="D202" s="86" t="s">
        <v>462</v>
      </c>
      <c r="E202" s="74">
        <v>7</v>
      </c>
      <c r="F202" s="74" t="s">
        <v>352</v>
      </c>
      <c r="G202" s="74">
        <v>-0.82</v>
      </c>
      <c r="H202" s="74">
        <v>150</v>
      </c>
      <c r="I202" s="54">
        <v>189</v>
      </c>
      <c r="J202" s="160"/>
      <c r="K202" s="175">
        <f t="shared" si="19"/>
        <v>21.428571428571427</v>
      </c>
      <c r="L202" s="161">
        <f t="shared" si="20"/>
        <v>-1.4873160000000001</v>
      </c>
      <c r="M202" s="161">
        <f t="shared" si="21"/>
        <v>1.4873160000000001</v>
      </c>
      <c r="N202" s="175">
        <f t="shared" si="22"/>
        <v>27</v>
      </c>
      <c r="O202" s="162">
        <v>0.78700000000000003</v>
      </c>
      <c r="P202" s="161"/>
    </row>
    <row r="203" spans="1:16" ht="15" customHeight="1">
      <c r="A203" s="170" t="s">
        <v>470</v>
      </c>
      <c r="B203" s="122" t="s">
        <v>271</v>
      </c>
      <c r="C203" s="85">
        <v>2012</v>
      </c>
      <c r="D203" s="86" t="s">
        <v>462</v>
      </c>
      <c r="E203" s="74">
        <v>8</v>
      </c>
      <c r="F203" s="74" t="s">
        <v>351</v>
      </c>
      <c r="G203" s="74">
        <v>-0.62</v>
      </c>
      <c r="H203" s="74">
        <v>171</v>
      </c>
      <c r="I203" s="54">
        <v>138</v>
      </c>
      <c r="J203" s="160"/>
      <c r="K203" s="175">
        <f t="shared" si="19"/>
        <v>21.375</v>
      </c>
      <c r="L203" s="161">
        <f t="shared" si="20"/>
        <v>-1.1245560000000001</v>
      </c>
      <c r="M203" s="161">
        <f t="shared" si="21"/>
        <v>1.1245560000000001</v>
      </c>
      <c r="N203" s="175">
        <f t="shared" si="22"/>
        <v>17.25</v>
      </c>
      <c r="O203" s="162">
        <v>0.45600000000000002</v>
      </c>
      <c r="P203" s="161"/>
    </row>
    <row r="204" spans="1:16" ht="15" customHeight="1">
      <c r="A204" s="170" t="s">
        <v>483</v>
      </c>
      <c r="B204" s="122" t="s">
        <v>271</v>
      </c>
      <c r="C204" s="85">
        <v>2011</v>
      </c>
      <c r="D204" s="86" t="s">
        <v>484</v>
      </c>
      <c r="E204" s="74">
        <v>8</v>
      </c>
      <c r="F204" s="74" t="s">
        <v>351</v>
      </c>
      <c r="G204" s="74">
        <v>1.83</v>
      </c>
      <c r="H204" s="74">
        <v>558</v>
      </c>
      <c r="I204" s="54">
        <v>524</v>
      </c>
      <c r="J204" s="160"/>
      <c r="K204" s="175">
        <f t="shared" si="19"/>
        <v>69.75</v>
      </c>
      <c r="L204" s="161">
        <f t="shared" si="20"/>
        <v>3.3192540000000004</v>
      </c>
      <c r="M204" s="161">
        <f t="shared" si="21"/>
        <v>3.3192540000000004</v>
      </c>
      <c r="N204" s="175">
        <f t="shared" si="22"/>
        <v>65.5</v>
      </c>
      <c r="O204" s="162">
        <v>1</v>
      </c>
      <c r="P204" s="161"/>
    </row>
    <row r="205" spans="1:16" ht="15" customHeight="1">
      <c r="A205" s="170" t="s">
        <v>530</v>
      </c>
      <c r="B205" s="122" t="s">
        <v>271</v>
      </c>
      <c r="C205" s="85">
        <v>2010</v>
      </c>
      <c r="D205" s="86" t="s">
        <v>213</v>
      </c>
      <c r="E205" s="74">
        <v>11</v>
      </c>
      <c r="F205" s="74" t="s">
        <v>351</v>
      </c>
      <c r="G205" s="74">
        <v>1.38</v>
      </c>
      <c r="H205" s="74">
        <v>518</v>
      </c>
      <c r="I205" s="54">
        <v>391</v>
      </c>
      <c r="J205" s="160"/>
      <c r="K205" s="175">
        <f t="shared" si="19"/>
        <v>47.090909090909093</v>
      </c>
      <c r="L205" s="161">
        <f t="shared" si="20"/>
        <v>2.503044</v>
      </c>
      <c r="M205" s="161">
        <f t="shared" si="21"/>
        <v>2.503044</v>
      </c>
      <c r="N205" s="175">
        <f t="shared" si="22"/>
        <v>35.545454545454547</v>
      </c>
      <c r="O205" s="162">
        <v>0.999</v>
      </c>
      <c r="P205" s="161"/>
    </row>
    <row r="206" spans="1:16" ht="15" customHeight="1">
      <c r="A206" s="170" t="s">
        <v>457</v>
      </c>
      <c r="B206" s="122" t="s">
        <v>271</v>
      </c>
      <c r="C206" s="85">
        <v>2011</v>
      </c>
      <c r="D206" s="86" t="s">
        <v>33</v>
      </c>
      <c r="E206" s="74">
        <v>12</v>
      </c>
      <c r="F206" s="74" t="s">
        <v>351</v>
      </c>
      <c r="G206" s="74">
        <v>-0.51</v>
      </c>
      <c r="H206" s="74">
        <v>389</v>
      </c>
      <c r="I206" s="54">
        <v>327</v>
      </c>
      <c r="J206" s="160"/>
      <c r="K206" s="175">
        <f t="shared" si="19"/>
        <v>32.416666666666664</v>
      </c>
      <c r="L206" s="161">
        <f t="shared" si="20"/>
        <v>-0.92503800000000003</v>
      </c>
      <c r="M206" s="161">
        <f t="shared" si="21"/>
        <v>0.92503800000000003</v>
      </c>
      <c r="N206" s="175">
        <f t="shared" si="22"/>
        <v>27.25</v>
      </c>
      <c r="O206" s="162">
        <v>0.48399999999999999</v>
      </c>
      <c r="P206" s="161"/>
    </row>
    <row r="207" spans="1:16" ht="15" customHeight="1">
      <c r="A207" s="262" t="s">
        <v>1159</v>
      </c>
      <c r="B207" s="122" t="s">
        <v>271</v>
      </c>
      <c r="C207" s="264">
        <v>2013</v>
      </c>
      <c r="D207" s="188" t="s">
        <v>1127</v>
      </c>
      <c r="E207" s="127">
        <v>13</v>
      </c>
      <c r="F207" s="127" t="s">
        <v>351</v>
      </c>
      <c r="G207" s="127">
        <v>-0.28899999999999998</v>
      </c>
      <c r="H207" s="127">
        <v>426</v>
      </c>
      <c r="I207" s="171">
        <v>478</v>
      </c>
      <c r="J207" s="284"/>
      <c r="K207" s="175">
        <f t="shared" si="19"/>
        <v>32.769230769230766</v>
      </c>
      <c r="L207" s="188">
        <f t="shared" si="20"/>
        <v>-0.52418819999999999</v>
      </c>
      <c r="M207" s="188">
        <f t="shared" si="21"/>
        <v>0.52418819999999999</v>
      </c>
      <c r="N207" s="175">
        <f t="shared" si="22"/>
        <v>36.769230769230766</v>
      </c>
      <c r="O207" s="127">
        <v>0.221</v>
      </c>
      <c r="P207" s="188"/>
    </row>
    <row r="208" spans="1:16" ht="15" customHeight="1">
      <c r="A208" s="262" t="s">
        <v>1155</v>
      </c>
      <c r="B208" s="122" t="s">
        <v>271</v>
      </c>
      <c r="C208" s="264">
        <v>2013</v>
      </c>
      <c r="D208" s="188" t="s">
        <v>1127</v>
      </c>
      <c r="E208" s="127">
        <v>9</v>
      </c>
      <c r="F208" s="127" t="s">
        <v>351</v>
      </c>
      <c r="G208" s="127">
        <v>-0.221</v>
      </c>
      <c r="H208" s="127">
        <v>339</v>
      </c>
      <c r="I208" s="171">
        <v>361</v>
      </c>
      <c r="J208" s="284"/>
      <c r="K208" s="175">
        <f t="shared" si="19"/>
        <v>37.666666666666664</v>
      </c>
      <c r="L208" s="188">
        <f t="shared" si="20"/>
        <v>-0.40084980000000003</v>
      </c>
      <c r="M208" s="188">
        <f t="shared" si="21"/>
        <v>0.40084980000000003</v>
      </c>
      <c r="N208" s="175">
        <f t="shared" si="22"/>
        <v>40.111111111111114</v>
      </c>
      <c r="O208" s="127">
        <v>0.161</v>
      </c>
      <c r="P208" s="188"/>
    </row>
    <row r="209" spans="1:16" ht="15" customHeight="1">
      <c r="A209" s="170" t="s">
        <v>409</v>
      </c>
      <c r="B209" s="122" t="s">
        <v>271</v>
      </c>
      <c r="C209" s="85">
        <v>2012</v>
      </c>
      <c r="D209" s="86" t="s">
        <v>410</v>
      </c>
      <c r="E209" s="74">
        <v>39</v>
      </c>
      <c r="F209" s="74" t="s">
        <v>351</v>
      </c>
      <c r="G209" s="74">
        <v>-0.99</v>
      </c>
      <c r="H209" s="74">
        <v>1342</v>
      </c>
      <c r="I209" s="54">
        <v>1256</v>
      </c>
      <c r="J209" s="160"/>
      <c r="K209" s="175">
        <f t="shared" si="19"/>
        <v>34.410256410256409</v>
      </c>
      <c r="L209" s="161">
        <f t="shared" si="20"/>
        <v>-1.7956620000000001</v>
      </c>
      <c r="M209" s="161">
        <f t="shared" si="21"/>
        <v>1.7956620000000001</v>
      </c>
      <c r="N209" s="175">
        <f t="shared" si="22"/>
        <v>32.205128205128204</v>
      </c>
      <c r="O209" s="162">
        <v>0.97699999999999998</v>
      </c>
      <c r="P209" s="161"/>
    </row>
    <row r="210" spans="1:16" ht="15" customHeight="1">
      <c r="A210" s="170" t="s">
        <v>411</v>
      </c>
      <c r="B210" s="122" t="s">
        <v>271</v>
      </c>
      <c r="C210" s="85">
        <v>2012</v>
      </c>
      <c r="D210" s="86" t="s">
        <v>410</v>
      </c>
      <c r="E210" s="74">
        <v>14</v>
      </c>
      <c r="F210" s="74" t="s">
        <v>351</v>
      </c>
      <c r="G210" s="74">
        <v>-0.45</v>
      </c>
      <c r="H210" s="74">
        <v>391</v>
      </c>
      <c r="I210" s="54">
        <v>387</v>
      </c>
      <c r="J210" s="160"/>
      <c r="K210" s="175">
        <f t="shared" si="19"/>
        <v>27.928571428571427</v>
      </c>
      <c r="L210" s="161">
        <f t="shared" si="20"/>
        <v>-0.8162100000000001</v>
      </c>
      <c r="M210" s="161">
        <f t="shared" si="21"/>
        <v>0.8162100000000001</v>
      </c>
      <c r="N210" s="175">
        <f t="shared" si="22"/>
        <v>27.642857142857142</v>
      </c>
      <c r="O210" s="162">
        <v>0.38</v>
      </c>
      <c r="P210" s="161"/>
    </row>
    <row r="211" spans="1:16" ht="15" customHeight="1">
      <c r="A211" s="262" t="s">
        <v>1142</v>
      </c>
      <c r="B211" s="122" t="s">
        <v>271</v>
      </c>
      <c r="C211" s="264">
        <v>2013</v>
      </c>
      <c r="D211" s="188" t="s">
        <v>1127</v>
      </c>
      <c r="E211" s="127">
        <v>19</v>
      </c>
      <c r="F211" s="127" t="s">
        <v>351</v>
      </c>
      <c r="G211" s="127">
        <v>-0.21199999999999999</v>
      </c>
      <c r="H211" s="127">
        <v>550</v>
      </c>
      <c r="I211" s="171">
        <v>591</v>
      </c>
      <c r="J211" s="284"/>
      <c r="K211" s="175">
        <f t="shared" si="19"/>
        <v>28.94736842105263</v>
      </c>
      <c r="L211" s="188">
        <f t="shared" si="20"/>
        <v>-0.38452560000000002</v>
      </c>
      <c r="M211" s="188">
        <f t="shared" si="21"/>
        <v>0.38452560000000002</v>
      </c>
      <c r="N211" s="175">
        <f t="shared" si="22"/>
        <v>31.105263157894736</v>
      </c>
      <c r="O211" s="127">
        <v>0.127</v>
      </c>
      <c r="P211" s="188"/>
    </row>
    <row r="212" spans="1:16" ht="15" customHeight="1">
      <c r="A212" s="170" t="s">
        <v>429</v>
      </c>
      <c r="B212" s="122" t="s">
        <v>271</v>
      </c>
      <c r="C212" s="85">
        <v>2012</v>
      </c>
      <c r="D212" s="86" t="s">
        <v>428</v>
      </c>
      <c r="E212" s="74">
        <v>15</v>
      </c>
      <c r="F212" s="74" t="s">
        <v>351</v>
      </c>
      <c r="G212" s="74">
        <v>-0.36</v>
      </c>
      <c r="H212" s="74">
        <v>530</v>
      </c>
      <c r="I212" s="54">
        <v>771</v>
      </c>
      <c r="J212" s="160"/>
      <c r="K212" s="175">
        <f t="shared" si="19"/>
        <v>35.333333333333336</v>
      </c>
      <c r="L212" s="161">
        <f t="shared" si="20"/>
        <v>-0.65296799999999999</v>
      </c>
      <c r="M212" s="161">
        <f t="shared" si="21"/>
        <v>0.65296799999999999</v>
      </c>
      <c r="N212" s="175">
        <f t="shared" si="22"/>
        <v>51.4</v>
      </c>
      <c r="O212" s="162">
        <v>0.36699999999999999</v>
      </c>
      <c r="P212" s="161"/>
    </row>
    <row r="213" spans="1:16" ht="15" customHeight="1">
      <c r="A213" s="170" t="s">
        <v>427</v>
      </c>
      <c r="B213" s="122" t="s">
        <v>271</v>
      </c>
      <c r="C213" s="85">
        <v>2012</v>
      </c>
      <c r="D213" s="86" t="s">
        <v>428</v>
      </c>
      <c r="E213" s="74">
        <v>9</v>
      </c>
      <c r="F213" s="74" t="s">
        <v>351</v>
      </c>
      <c r="G213" s="74">
        <v>0.48</v>
      </c>
      <c r="H213" s="74">
        <v>329</v>
      </c>
      <c r="I213" s="54">
        <v>376</v>
      </c>
      <c r="J213" s="160"/>
      <c r="K213" s="175">
        <f t="shared" si="19"/>
        <v>36.555555555555557</v>
      </c>
      <c r="L213" s="161">
        <f t="shared" si="20"/>
        <v>0.87062399999999995</v>
      </c>
      <c r="M213" s="161">
        <f t="shared" si="21"/>
        <v>0.87062399999999995</v>
      </c>
      <c r="N213" s="175">
        <f t="shared" si="22"/>
        <v>41.777777777777779</v>
      </c>
      <c r="O213" s="162">
        <v>0.55600000000000005</v>
      </c>
      <c r="P213" s="161"/>
    </row>
    <row r="214" spans="1:16" ht="15" customHeight="1">
      <c r="A214" s="170" t="s">
        <v>430</v>
      </c>
      <c r="B214" s="122" t="s">
        <v>271</v>
      </c>
      <c r="C214" s="85">
        <v>2012</v>
      </c>
      <c r="D214" s="86" t="s">
        <v>428</v>
      </c>
      <c r="E214" s="74">
        <v>13</v>
      </c>
      <c r="F214" s="74" t="s">
        <v>351</v>
      </c>
      <c r="G214" s="74">
        <v>-0.32</v>
      </c>
      <c r="H214" s="74">
        <v>412</v>
      </c>
      <c r="I214" s="54">
        <v>589</v>
      </c>
      <c r="J214" s="160"/>
      <c r="K214" s="175">
        <f t="shared" si="19"/>
        <v>31.692307692307693</v>
      </c>
      <c r="L214" s="161">
        <f t="shared" si="20"/>
        <v>-0.58041600000000004</v>
      </c>
      <c r="M214" s="161">
        <f t="shared" si="21"/>
        <v>0.58041600000000004</v>
      </c>
      <c r="N214" s="175">
        <f t="shared" si="22"/>
        <v>45.307692307692307</v>
      </c>
      <c r="O214" s="162">
        <v>0.27700000000000002</v>
      </c>
      <c r="P214" s="161"/>
    </row>
    <row r="215" spans="1:16" ht="15" customHeight="1">
      <c r="A215" s="170" t="s">
        <v>431</v>
      </c>
      <c r="B215" s="122" t="s">
        <v>271</v>
      </c>
      <c r="C215" s="85">
        <v>2012</v>
      </c>
      <c r="D215" s="86" t="s">
        <v>428</v>
      </c>
      <c r="E215" s="74">
        <v>7</v>
      </c>
      <c r="F215" s="74" t="s">
        <v>351</v>
      </c>
      <c r="G215" s="74">
        <v>0.42</v>
      </c>
      <c r="H215" s="74">
        <v>254</v>
      </c>
      <c r="I215" s="54">
        <v>314</v>
      </c>
      <c r="J215" s="160"/>
      <c r="K215" s="175">
        <f t="shared" si="19"/>
        <v>36.285714285714285</v>
      </c>
      <c r="L215" s="161">
        <f t="shared" si="20"/>
        <v>0.76179600000000003</v>
      </c>
      <c r="M215" s="161">
        <f t="shared" si="21"/>
        <v>0.76179600000000003</v>
      </c>
      <c r="N215" s="175">
        <f t="shared" si="22"/>
        <v>44.857142857142854</v>
      </c>
      <c r="O215" s="162">
        <v>0.45800000000000002</v>
      </c>
      <c r="P215" s="161"/>
    </row>
    <row r="216" spans="1:16" ht="15" customHeight="1">
      <c r="A216" s="170" t="s">
        <v>501</v>
      </c>
      <c r="B216" s="122" t="s">
        <v>271</v>
      </c>
      <c r="C216" s="85">
        <v>2008</v>
      </c>
      <c r="D216" s="86" t="s">
        <v>502</v>
      </c>
      <c r="E216" s="74">
        <v>12</v>
      </c>
      <c r="F216" s="74" t="s">
        <v>351</v>
      </c>
      <c r="G216" s="74">
        <v>0.44</v>
      </c>
      <c r="H216" s="74">
        <v>249</v>
      </c>
      <c r="I216" s="54">
        <v>334</v>
      </c>
      <c r="J216" s="160"/>
      <c r="K216" s="175">
        <f t="shared" si="19"/>
        <v>20.75</v>
      </c>
      <c r="L216" s="161">
        <f t="shared" si="20"/>
        <v>0.798072</v>
      </c>
      <c r="M216" s="161">
        <f t="shared" si="21"/>
        <v>0.798072</v>
      </c>
      <c r="N216" s="175">
        <f t="shared" si="22"/>
        <v>27.833333333333332</v>
      </c>
      <c r="O216" s="162">
        <v>0.32100000000000001</v>
      </c>
      <c r="P216" s="161"/>
    </row>
    <row r="217" spans="1:16" ht="15" customHeight="1">
      <c r="A217" s="262" t="s">
        <v>1148</v>
      </c>
      <c r="B217" s="122" t="s">
        <v>271</v>
      </c>
      <c r="C217" s="264">
        <v>2013</v>
      </c>
      <c r="D217" s="188" t="s">
        <v>1127</v>
      </c>
      <c r="E217" s="127">
        <v>20</v>
      </c>
      <c r="F217" s="127" t="s">
        <v>351</v>
      </c>
      <c r="G217" s="127">
        <v>-0.24</v>
      </c>
      <c r="H217" s="127">
        <v>561</v>
      </c>
      <c r="I217" s="171">
        <v>568</v>
      </c>
      <c r="J217" s="284"/>
      <c r="K217" s="175">
        <f t="shared" si="19"/>
        <v>28.05</v>
      </c>
      <c r="L217" s="188">
        <f t="shared" si="20"/>
        <v>-0.43531199999999998</v>
      </c>
      <c r="M217" s="188">
        <f t="shared" si="21"/>
        <v>0.43531199999999998</v>
      </c>
      <c r="N217" s="175">
        <f t="shared" si="22"/>
        <v>28.4</v>
      </c>
      <c r="O217" s="127">
        <v>0.14299999999999999</v>
      </c>
      <c r="P217" s="188"/>
    </row>
    <row r="218" spans="1:16" ht="15" customHeight="1">
      <c r="A218" s="262" t="s">
        <v>1154</v>
      </c>
      <c r="B218" s="122" t="s">
        <v>271</v>
      </c>
      <c r="C218" s="264">
        <v>2013</v>
      </c>
      <c r="D218" s="188" t="s">
        <v>1127</v>
      </c>
      <c r="E218" s="127">
        <v>9</v>
      </c>
      <c r="F218" s="127" t="s">
        <v>351</v>
      </c>
      <c r="G218" s="127">
        <v>-0.313</v>
      </c>
      <c r="H218" s="127">
        <v>354</v>
      </c>
      <c r="I218" s="171">
        <v>404</v>
      </c>
      <c r="J218" s="284"/>
      <c r="K218" s="175">
        <f t="shared" si="19"/>
        <v>39.333333333333336</v>
      </c>
      <c r="L218" s="188">
        <f t="shared" si="20"/>
        <v>-0.56771939999999999</v>
      </c>
      <c r="M218" s="188">
        <f t="shared" si="21"/>
        <v>0.56771939999999999</v>
      </c>
      <c r="N218" s="175">
        <f t="shared" si="22"/>
        <v>44.888888888888886</v>
      </c>
      <c r="O218" s="127">
        <v>0.29299999999999998</v>
      </c>
      <c r="P218" s="188"/>
    </row>
    <row r="219" spans="1:16" ht="15" customHeight="1">
      <c r="A219" s="262" t="s">
        <v>1152</v>
      </c>
      <c r="B219" s="122" t="s">
        <v>271</v>
      </c>
      <c r="C219" s="264">
        <v>2013</v>
      </c>
      <c r="D219" s="188" t="s">
        <v>1127</v>
      </c>
      <c r="E219" s="127">
        <v>14</v>
      </c>
      <c r="F219" s="127" t="s">
        <v>351</v>
      </c>
      <c r="G219" s="127">
        <v>-0.41699999999999998</v>
      </c>
      <c r="H219" s="127">
        <v>444</v>
      </c>
      <c r="I219" s="171">
        <v>405</v>
      </c>
      <c r="J219" s="284"/>
      <c r="K219" s="175">
        <f t="shared" si="19"/>
        <v>31.714285714285715</v>
      </c>
      <c r="L219" s="188">
        <f t="shared" si="20"/>
        <v>-0.75635459999999999</v>
      </c>
      <c r="M219" s="188">
        <f t="shared" si="21"/>
        <v>0.75635459999999999</v>
      </c>
      <c r="N219" s="175">
        <f t="shared" si="22"/>
        <v>28.928571428571427</v>
      </c>
      <c r="O219" s="127">
        <v>0.36</v>
      </c>
      <c r="P219" s="188"/>
    </row>
    <row r="220" spans="1:16" ht="15" customHeight="1">
      <c r="A220" s="262" t="s">
        <v>1138</v>
      </c>
      <c r="B220" s="122" t="s">
        <v>271</v>
      </c>
      <c r="C220" s="264">
        <v>2013</v>
      </c>
      <c r="D220" s="188" t="s">
        <v>1127</v>
      </c>
      <c r="E220" s="127">
        <v>10</v>
      </c>
      <c r="F220" s="127" t="s">
        <v>351</v>
      </c>
      <c r="G220" s="127">
        <v>-0.32400000000000001</v>
      </c>
      <c r="H220" s="127">
        <v>311</v>
      </c>
      <c r="I220" s="171">
        <v>324</v>
      </c>
      <c r="J220" s="284"/>
      <c r="K220" s="175">
        <f t="shared" si="19"/>
        <v>31.1</v>
      </c>
      <c r="L220" s="188">
        <f t="shared" si="20"/>
        <v>-0.58767120000000006</v>
      </c>
      <c r="M220" s="188">
        <f t="shared" si="21"/>
        <v>0.58767120000000006</v>
      </c>
      <c r="N220" s="175">
        <f t="shared" si="22"/>
        <v>32.4</v>
      </c>
      <c r="O220" s="127">
        <v>0.24399999999999999</v>
      </c>
      <c r="P220" s="188"/>
    </row>
    <row r="221" spans="1:16" ht="15" customHeight="1">
      <c r="A221" s="262" t="s">
        <v>1135</v>
      </c>
      <c r="B221" s="122" t="s">
        <v>271</v>
      </c>
      <c r="C221" s="264">
        <v>2013</v>
      </c>
      <c r="D221" s="188" t="s">
        <v>1127</v>
      </c>
      <c r="E221" s="127">
        <v>16</v>
      </c>
      <c r="F221" s="127" t="s">
        <v>351</v>
      </c>
      <c r="G221" s="127">
        <v>-0.40899999999999997</v>
      </c>
      <c r="H221" s="127">
        <v>659</v>
      </c>
      <c r="I221" s="171">
        <v>604</v>
      </c>
      <c r="J221" s="284"/>
      <c r="K221" s="175">
        <f t="shared" si="19"/>
        <v>41.1875</v>
      </c>
      <c r="L221" s="188">
        <f t="shared" si="20"/>
        <v>-0.74184419999999995</v>
      </c>
      <c r="M221" s="188">
        <f t="shared" si="21"/>
        <v>0.74184419999999995</v>
      </c>
      <c r="N221" s="175">
        <f t="shared" si="22"/>
        <v>37.75</v>
      </c>
      <c r="O221" s="127">
        <v>0.434</v>
      </c>
      <c r="P221" s="188"/>
    </row>
    <row r="222" spans="1:16" ht="15" customHeight="1">
      <c r="A222" s="262" t="s">
        <v>1136</v>
      </c>
      <c r="B222" s="122" t="s">
        <v>271</v>
      </c>
      <c r="C222" s="264">
        <v>2013</v>
      </c>
      <c r="D222" s="188" t="s">
        <v>1127</v>
      </c>
      <c r="E222" s="127">
        <v>12</v>
      </c>
      <c r="F222" s="127" t="s">
        <v>351</v>
      </c>
      <c r="G222" s="127">
        <v>-0.28799999999999998</v>
      </c>
      <c r="H222" s="127">
        <v>511</v>
      </c>
      <c r="I222" s="171">
        <v>454</v>
      </c>
      <c r="J222" s="284"/>
      <c r="K222" s="175">
        <f t="shared" si="19"/>
        <v>42.583333333333336</v>
      </c>
      <c r="L222" s="188">
        <f t="shared" si="20"/>
        <v>-0.52237440000000002</v>
      </c>
      <c r="M222" s="188">
        <f t="shared" si="21"/>
        <v>0.52237440000000002</v>
      </c>
      <c r="N222" s="175">
        <f t="shared" si="22"/>
        <v>37.833333333333336</v>
      </c>
      <c r="O222" s="127">
        <v>0.248</v>
      </c>
      <c r="P222" s="188"/>
    </row>
    <row r="223" spans="1:16" ht="15" customHeight="1">
      <c r="A223" s="170" t="s">
        <v>441</v>
      </c>
      <c r="B223" s="122" t="s">
        <v>271</v>
      </c>
      <c r="C223" s="85">
        <v>2012</v>
      </c>
      <c r="D223" s="86" t="s">
        <v>433</v>
      </c>
      <c r="E223" s="74">
        <v>48</v>
      </c>
      <c r="F223" s="74" t="s">
        <v>351</v>
      </c>
      <c r="G223" s="74">
        <v>-0.56999999999999995</v>
      </c>
      <c r="H223" s="74">
        <v>2049</v>
      </c>
      <c r="I223" s="54">
        <v>1519</v>
      </c>
      <c r="J223" s="160"/>
      <c r="K223" s="175">
        <f t="shared" si="19"/>
        <v>42.6875</v>
      </c>
      <c r="L223" s="161">
        <f t="shared" si="20"/>
        <v>-1.033866</v>
      </c>
      <c r="M223" s="161">
        <f t="shared" si="21"/>
        <v>1.033866</v>
      </c>
      <c r="N223" s="175">
        <f t="shared" si="22"/>
        <v>31.645833333333332</v>
      </c>
      <c r="O223" s="162">
        <v>0.67300000000000004</v>
      </c>
      <c r="P223" s="161"/>
    </row>
    <row r="224" spans="1:16" ht="15" customHeight="1">
      <c r="A224" s="170" t="s">
        <v>489</v>
      </c>
      <c r="B224" s="122" t="s">
        <v>271</v>
      </c>
      <c r="C224" s="85">
        <v>2011</v>
      </c>
      <c r="D224" s="86" t="s">
        <v>486</v>
      </c>
      <c r="E224" s="74">
        <v>8</v>
      </c>
      <c r="F224" s="74" t="s">
        <v>351</v>
      </c>
      <c r="G224" s="74">
        <v>-1.27</v>
      </c>
      <c r="H224" s="74">
        <v>313</v>
      </c>
      <c r="I224" s="54">
        <v>311</v>
      </c>
      <c r="J224" s="160"/>
      <c r="K224" s="175">
        <f t="shared" si="19"/>
        <v>39.125</v>
      </c>
      <c r="L224" s="161">
        <f t="shared" si="20"/>
        <v>-2.3035260000000002</v>
      </c>
      <c r="M224" s="161">
        <f t="shared" si="21"/>
        <v>2.3035260000000002</v>
      </c>
      <c r="N224" s="175">
        <f t="shared" si="22"/>
        <v>38.875</v>
      </c>
      <c r="O224" s="162">
        <v>0.999</v>
      </c>
      <c r="P224" s="161"/>
    </row>
    <row r="225" spans="1:16" ht="15" customHeight="1">
      <c r="A225" s="262" t="s">
        <v>1158</v>
      </c>
      <c r="B225" s="122" t="s">
        <v>271</v>
      </c>
      <c r="C225" s="264">
        <v>2013</v>
      </c>
      <c r="D225" s="188" t="s">
        <v>1127</v>
      </c>
      <c r="E225" s="127">
        <v>28</v>
      </c>
      <c r="F225" s="127" t="s">
        <v>352</v>
      </c>
      <c r="G225" s="127">
        <v>9.8000000000000004E-2</v>
      </c>
      <c r="H225" s="127">
        <v>950</v>
      </c>
      <c r="I225" s="171">
        <v>1006</v>
      </c>
      <c r="J225" s="284"/>
      <c r="K225" s="175">
        <f t="shared" si="19"/>
        <v>33.928571428571431</v>
      </c>
      <c r="L225" s="188">
        <f t="shared" si="20"/>
        <v>0.1777524</v>
      </c>
      <c r="M225" s="188">
        <f t="shared" si="21"/>
        <v>0.1777524</v>
      </c>
      <c r="N225" s="175">
        <f t="shared" si="22"/>
        <v>35.928571428571431</v>
      </c>
      <c r="O225" s="127">
        <v>6.9000000000000006E-2</v>
      </c>
      <c r="P225" s="188"/>
    </row>
    <row r="226" spans="1:16" ht="15" customHeight="1">
      <c r="A226" s="170" t="s">
        <v>414</v>
      </c>
      <c r="B226" s="122" t="s">
        <v>271</v>
      </c>
      <c r="C226" s="85">
        <v>2012</v>
      </c>
      <c r="D226" s="86" t="s">
        <v>413</v>
      </c>
      <c r="E226" s="74">
        <v>12</v>
      </c>
      <c r="F226" s="74" t="s">
        <v>351</v>
      </c>
      <c r="G226" s="74">
        <v>0.4</v>
      </c>
      <c r="H226" s="74">
        <v>396</v>
      </c>
      <c r="I226" s="54">
        <v>429</v>
      </c>
      <c r="J226" s="160"/>
      <c r="K226" s="175">
        <f t="shared" si="19"/>
        <v>33</v>
      </c>
      <c r="L226" s="161">
        <f t="shared" si="20"/>
        <v>0.72552000000000005</v>
      </c>
      <c r="M226" s="161">
        <f t="shared" si="21"/>
        <v>0.72552000000000005</v>
      </c>
      <c r="N226" s="175">
        <f t="shared" si="22"/>
        <v>35.75</v>
      </c>
      <c r="O226" s="162">
        <v>0.373</v>
      </c>
      <c r="P226" s="161"/>
    </row>
    <row r="227" spans="1:16" ht="15" customHeight="1">
      <c r="A227" s="170" t="s">
        <v>507</v>
      </c>
      <c r="B227" s="122" t="s">
        <v>271</v>
      </c>
      <c r="C227" s="85">
        <v>2009</v>
      </c>
      <c r="D227" s="86" t="s">
        <v>508</v>
      </c>
      <c r="E227" s="74">
        <v>12</v>
      </c>
      <c r="F227" s="74" t="s">
        <v>351</v>
      </c>
      <c r="G227" s="74">
        <v>0.88</v>
      </c>
      <c r="H227" s="74">
        <v>366</v>
      </c>
      <c r="I227" s="54">
        <v>358</v>
      </c>
      <c r="J227" s="160"/>
      <c r="K227" s="175">
        <f t="shared" si="19"/>
        <v>30.5</v>
      </c>
      <c r="L227" s="161">
        <f t="shared" si="20"/>
        <v>1.596144</v>
      </c>
      <c r="M227" s="161">
        <f t="shared" si="21"/>
        <v>1.596144</v>
      </c>
      <c r="N227" s="175">
        <f t="shared" si="22"/>
        <v>29.833333333333332</v>
      </c>
      <c r="O227" s="162">
        <v>0.91800000000000004</v>
      </c>
      <c r="P227" s="161"/>
    </row>
    <row r="228" spans="1:16" ht="15" customHeight="1">
      <c r="A228" s="204" t="s">
        <v>520</v>
      </c>
      <c r="B228" s="205" t="s">
        <v>271</v>
      </c>
      <c r="C228" s="130">
        <v>2012</v>
      </c>
      <c r="D228" s="206" t="s">
        <v>521</v>
      </c>
      <c r="E228" s="207">
        <v>23</v>
      </c>
      <c r="F228" s="207" t="s">
        <v>351</v>
      </c>
      <c r="G228" s="207">
        <v>-0.73</v>
      </c>
      <c r="H228" s="207">
        <v>789</v>
      </c>
      <c r="I228" s="208">
        <v>581</v>
      </c>
      <c r="J228" s="160"/>
      <c r="K228" s="175">
        <f t="shared" si="19"/>
        <v>34.304347826086953</v>
      </c>
      <c r="L228" s="209">
        <v>-1.324074</v>
      </c>
      <c r="M228" s="209">
        <v>1.324074</v>
      </c>
      <c r="N228" s="175">
        <f t="shared" si="22"/>
        <v>25.260869565217391</v>
      </c>
      <c r="O228" s="160">
        <v>0.77700000000000002</v>
      </c>
      <c r="P228" s="161"/>
    </row>
    <row r="229" spans="1:16" ht="15" customHeight="1">
      <c r="A229" s="170" t="s">
        <v>418</v>
      </c>
      <c r="B229" s="122" t="s">
        <v>271</v>
      </c>
      <c r="C229" s="85">
        <v>2009</v>
      </c>
      <c r="D229" s="86" t="s">
        <v>419</v>
      </c>
      <c r="E229" s="74">
        <v>20</v>
      </c>
      <c r="F229" s="74" t="s">
        <v>352</v>
      </c>
      <c r="G229" s="74">
        <v>-0.49</v>
      </c>
      <c r="H229" s="74">
        <v>251</v>
      </c>
      <c r="I229" s="54">
        <v>259</v>
      </c>
      <c r="J229" s="160"/>
      <c r="K229" s="175">
        <f t="shared" si="19"/>
        <v>12.55</v>
      </c>
      <c r="L229" s="161">
        <f t="shared" ref="L229:L268" si="23">G229*1.8138</f>
        <v>-0.88876200000000005</v>
      </c>
      <c r="M229" s="161">
        <f t="shared" ref="M229:M292" si="24">ABS(L229)</f>
        <v>0.88876200000000005</v>
      </c>
      <c r="N229" s="175">
        <f t="shared" si="22"/>
        <v>12.95</v>
      </c>
      <c r="O229" s="162">
        <v>0.224</v>
      </c>
      <c r="P229" s="161"/>
    </row>
    <row r="230" spans="1:16" ht="15" customHeight="1">
      <c r="A230" s="170" t="s">
        <v>421</v>
      </c>
      <c r="B230" s="122" t="s">
        <v>271</v>
      </c>
      <c r="C230" s="85">
        <v>2009</v>
      </c>
      <c r="D230" s="86" t="s">
        <v>419</v>
      </c>
      <c r="E230" s="74">
        <v>21</v>
      </c>
      <c r="F230" s="74" t="s">
        <v>351</v>
      </c>
      <c r="G230" s="74">
        <v>-1.45</v>
      </c>
      <c r="H230" s="74">
        <v>506</v>
      </c>
      <c r="I230" s="54">
        <v>590</v>
      </c>
      <c r="J230" s="160"/>
      <c r="K230" s="175">
        <f t="shared" si="19"/>
        <v>24.095238095238095</v>
      </c>
      <c r="L230" s="161">
        <f t="shared" si="23"/>
        <v>-2.63001</v>
      </c>
      <c r="M230" s="161">
        <f t="shared" si="24"/>
        <v>2.63001</v>
      </c>
      <c r="N230" s="175">
        <f t="shared" si="22"/>
        <v>28.095238095238095</v>
      </c>
      <c r="O230" s="162">
        <v>0.999</v>
      </c>
      <c r="P230" s="161"/>
    </row>
    <row r="231" spans="1:16" ht="15" customHeight="1">
      <c r="A231" s="170" t="s">
        <v>422</v>
      </c>
      <c r="B231" s="122" t="s">
        <v>271</v>
      </c>
      <c r="C231" s="85">
        <v>2009</v>
      </c>
      <c r="D231" s="86" t="s">
        <v>419</v>
      </c>
      <c r="E231" s="74">
        <v>81</v>
      </c>
      <c r="F231" s="74" t="s">
        <v>352</v>
      </c>
      <c r="G231" s="74">
        <v>-0.03</v>
      </c>
      <c r="H231" s="74">
        <v>1136</v>
      </c>
      <c r="I231" s="54">
        <v>1193</v>
      </c>
      <c r="J231" s="160"/>
      <c r="K231" s="175">
        <f t="shared" si="19"/>
        <v>14.024691358024691</v>
      </c>
      <c r="L231" s="161">
        <f t="shared" si="23"/>
        <v>-5.4413999999999997E-2</v>
      </c>
      <c r="M231" s="161">
        <f t="shared" si="24"/>
        <v>5.4413999999999997E-2</v>
      </c>
      <c r="N231" s="175">
        <f t="shared" si="22"/>
        <v>14.728395061728396</v>
      </c>
      <c r="O231" s="162">
        <v>0.05</v>
      </c>
      <c r="P231" s="161"/>
    </row>
    <row r="232" spans="1:16" ht="15" customHeight="1">
      <c r="A232" s="170" t="s">
        <v>420</v>
      </c>
      <c r="B232" s="122" t="s">
        <v>271</v>
      </c>
      <c r="C232" s="85">
        <v>2009</v>
      </c>
      <c r="D232" s="86" t="s">
        <v>419</v>
      </c>
      <c r="E232" s="74">
        <v>43</v>
      </c>
      <c r="F232" s="74" t="s">
        <v>351</v>
      </c>
      <c r="G232" s="74">
        <v>-1.34</v>
      </c>
      <c r="H232" s="74">
        <v>1408</v>
      </c>
      <c r="I232" s="54">
        <v>1402</v>
      </c>
      <c r="J232" s="160"/>
      <c r="K232" s="175">
        <f t="shared" si="19"/>
        <v>32.744186046511629</v>
      </c>
      <c r="L232" s="161">
        <f t="shared" si="23"/>
        <v>-2.4304920000000001</v>
      </c>
      <c r="M232" s="161">
        <f t="shared" si="24"/>
        <v>2.4304920000000001</v>
      </c>
      <c r="N232" s="175">
        <f t="shared" si="22"/>
        <v>32.604651162790695</v>
      </c>
      <c r="O232" s="162">
        <v>0.999</v>
      </c>
      <c r="P232" s="161"/>
    </row>
    <row r="233" spans="1:16" ht="15" customHeight="1">
      <c r="A233" s="170" t="s">
        <v>514</v>
      </c>
      <c r="B233" s="122" t="s">
        <v>271</v>
      </c>
      <c r="C233" s="85">
        <v>2008</v>
      </c>
      <c r="D233" s="86" t="s">
        <v>515</v>
      </c>
      <c r="E233" s="74">
        <v>9</v>
      </c>
      <c r="F233" s="74" t="s">
        <v>351</v>
      </c>
      <c r="G233" s="74">
        <v>0.51</v>
      </c>
      <c r="H233" s="74">
        <v>205</v>
      </c>
      <c r="I233" s="54">
        <v>159</v>
      </c>
      <c r="J233" s="160"/>
      <c r="K233" s="175">
        <f t="shared" si="19"/>
        <v>22.777777777777779</v>
      </c>
      <c r="L233" s="161">
        <f t="shared" si="23"/>
        <v>0.92503800000000003</v>
      </c>
      <c r="M233" s="161">
        <f t="shared" si="24"/>
        <v>0.92503800000000003</v>
      </c>
      <c r="N233" s="175">
        <f t="shared" si="22"/>
        <v>17.666666666666668</v>
      </c>
      <c r="O233" s="162">
        <v>0.35199999999999998</v>
      </c>
      <c r="P233" s="161"/>
    </row>
    <row r="234" spans="1:16" ht="15" customHeight="1">
      <c r="A234" s="170" t="s">
        <v>442</v>
      </c>
      <c r="B234" s="122" t="s">
        <v>271</v>
      </c>
      <c r="C234" s="85">
        <v>2012</v>
      </c>
      <c r="D234" s="86" t="s">
        <v>433</v>
      </c>
      <c r="E234" s="74">
        <v>56</v>
      </c>
      <c r="F234" s="74" t="s">
        <v>351</v>
      </c>
      <c r="G234" s="74">
        <v>-1.05</v>
      </c>
      <c r="H234" s="74">
        <v>3032</v>
      </c>
      <c r="I234" s="54">
        <v>2373</v>
      </c>
      <c r="J234" s="160"/>
      <c r="K234" s="175">
        <f t="shared" si="19"/>
        <v>54.142857142857146</v>
      </c>
      <c r="L234" s="161">
        <f t="shared" si="23"/>
        <v>-1.9044900000000002</v>
      </c>
      <c r="M234" s="161">
        <f t="shared" si="24"/>
        <v>1.9044900000000002</v>
      </c>
      <c r="N234" s="175">
        <f t="shared" si="22"/>
        <v>42.375</v>
      </c>
      <c r="O234" s="162">
        <v>0.999</v>
      </c>
      <c r="P234" s="161"/>
    </row>
    <row r="235" spans="1:16" ht="15" customHeight="1">
      <c r="A235" s="262" t="s">
        <v>1170</v>
      </c>
      <c r="B235" s="263" t="s">
        <v>271</v>
      </c>
      <c r="C235" s="264">
        <v>2013</v>
      </c>
      <c r="D235" s="188" t="s">
        <v>1168</v>
      </c>
      <c r="E235" s="127">
        <v>7</v>
      </c>
      <c r="F235" s="127" t="s">
        <v>351</v>
      </c>
      <c r="G235" s="127">
        <v>0.54</v>
      </c>
      <c r="H235" s="127">
        <v>298</v>
      </c>
      <c r="I235" s="171">
        <v>263</v>
      </c>
      <c r="J235" s="284"/>
      <c r="K235" s="175">
        <f t="shared" si="19"/>
        <v>42.571428571428569</v>
      </c>
      <c r="L235" s="188">
        <f t="shared" si="23"/>
        <v>0.9794520000000001</v>
      </c>
      <c r="M235" s="188">
        <f t="shared" si="24"/>
        <v>0.9794520000000001</v>
      </c>
      <c r="N235" s="175">
        <f t="shared" si="22"/>
        <v>37.571428571428569</v>
      </c>
      <c r="O235" s="127">
        <v>0.66800000000000004</v>
      </c>
      <c r="P235" s="188"/>
    </row>
    <row r="236" spans="1:16" ht="15" customHeight="1">
      <c r="A236" s="262" t="s">
        <v>1169</v>
      </c>
      <c r="B236" s="263" t="s">
        <v>271</v>
      </c>
      <c r="C236" s="264">
        <v>2013</v>
      </c>
      <c r="D236" s="188" t="s">
        <v>1168</v>
      </c>
      <c r="E236" s="127">
        <v>13</v>
      </c>
      <c r="F236" s="127" t="s">
        <v>351</v>
      </c>
      <c r="G236" s="127">
        <v>1.04</v>
      </c>
      <c r="H236" s="127">
        <v>503</v>
      </c>
      <c r="I236" s="171">
        <v>450</v>
      </c>
      <c r="J236" s="284"/>
      <c r="K236" s="175">
        <f t="shared" si="19"/>
        <v>38.692307692307693</v>
      </c>
      <c r="L236" s="188">
        <f t="shared" si="23"/>
        <v>1.8863520000000003</v>
      </c>
      <c r="M236" s="188">
        <f t="shared" si="24"/>
        <v>1.8863520000000003</v>
      </c>
      <c r="N236" s="175">
        <f t="shared" si="22"/>
        <v>34.615384615384613</v>
      </c>
      <c r="O236" s="127">
        <v>0.99299999999999999</v>
      </c>
      <c r="P236" s="188"/>
    </row>
    <row r="237" spans="1:16" ht="15" customHeight="1">
      <c r="A237" s="170" t="s">
        <v>446</v>
      </c>
      <c r="B237" s="122" t="s">
        <v>271</v>
      </c>
      <c r="C237" s="85">
        <v>2009</v>
      </c>
      <c r="D237" s="86" t="s">
        <v>444</v>
      </c>
      <c r="E237" s="74">
        <v>19</v>
      </c>
      <c r="F237" s="74" t="s">
        <v>351</v>
      </c>
      <c r="G237" s="74">
        <v>-0.94</v>
      </c>
      <c r="H237" s="74">
        <v>898</v>
      </c>
      <c r="I237" s="54">
        <v>645</v>
      </c>
      <c r="J237" s="160"/>
      <c r="K237" s="175">
        <f t="shared" si="19"/>
        <v>47.263157894736842</v>
      </c>
      <c r="L237" s="161">
        <f t="shared" si="23"/>
        <v>-1.7049719999999999</v>
      </c>
      <c r="M237" s="161">
        <f t="shared" si="24"/>
        <v>1.7049719999999999</v>
      </c>
      <c r="N237" s="175">
        <f t="shared" si="22"/>
        <v>33.94736842105263</v>
      </c>
      <c r="O237" s="162">
        <v>0.98499999999999999</v>
      </c>
      <c r="P237" s="161"/>
    </row>
    <row r="238" spans="1:16" ht="15" customHeight="1">
      <c r="A238" s="170" t="s">
        <v>500</v>
      </c>
      <c r="B238" s="122" t="s">
        <v>271</v>
      </c>
      <c r="C238" s="85">
        <v>2011</v>
      </c>
      <c r="D238" s="86" t="s">
        <v>499</v>
      </c>
      <c r="E238" s="74">
        <v>8</v>
      </c>
      <c r="F238" s="74" t="s">
        <v>351</v>
      </c>
      <c r="G238" s="74">
        <v>0.53</v>
      </c>
      <c r="H238" s="74">
        <v>202</v>
      </c>
      <c r="I238" s="54">
        <v>213</v>
      </c>
      <c r="J238" s="160"/>
      <c r="K238" s="175">
        <f t="shared" si="19"/>
        <v>25.25</v>
      </c>
      <c r="L238" s="161">
        <f t="shared" si="23"/>
        <v>0.96131400000000011</v>
      </c>
      <c r="M238" s="161">
        <f t="shared" si="24"/>
        <v>0.96131400000000011</v>
      </c>
      <c r="N238" s="175">
        <f t="shared" si="22"/>
        <v>26.625</v>
      </c>
      <c r="O238" s="162">
        <v>0.46500000000000002</v>
      </c>
      <c r="P238" s="161"/>
    </row>
    <row r="239" spans="1:16" ht="15" customHeight="1">
      <c r="A239" s="170" t="s">
        <v>525</v>
      </c>
      <c r="B239" s="122" t="s">
        <v>271</v>
      </c>
      <c r="C239" s="85">
        <v>2011</v>
      </c>
      <c r="D239" s="86" t="s">
        <v>523</v>
      </c>
      <c r="E239" s="74">
        <v>20</v>
      </c>
      <c r="F239" s="74" t="s">
        <v>351</v>
      </c>
      <c r="G239" s="74">
        <v>0.19</v>
      </c>
      <c r="H239" s="74">
        <v>516</v>
      </c>
      <c r="I239" s="54">
        <v>488</v>
      </c>
      <c r="J239" s="160"/>
      <c r="K239" s="175">
        <f t="shared" si="19"/>
        <v>25.8</v>
      </c>
      <c r="L239" s="161">
        <f t="shared" si="23"/>
        <v>0.34462200000000004</v>
      </c>
      <c r="M239" s="161">
        <f t="shared" si="24"/>
        <v>0.34462200000000004</v>
      </c>
      <c r="N239" s="175">
        <f t="shared" si="22"/>
        <v>24.4</v>
      </c>
      <c r="O239" s="162">
        <v>0.10100000000000001</v>
      </c>
      <c r="P239" s="161"/>
    </row>
    <row r="240" spans="1:16" ht="15" customHeight="1">
      <c r="A240" s="170" t="s">
        <v>526</v>
      </c>
      <c r="B240" s="122" t="s">
        <v>271</v>
      </c>
      <c r="C240" s="85">
        <v>2011</v>
      </c>
      <c r="D240" s="86" t="s">
        <v>523</v>
      </c>
      <c r="E240" s="74">
        <v>18</v>
      </c>
      <c r="F240" s="74" t="s">
        <v>351</v>
      </c>
      <c r="G240" s="74">
        <v>0.6</v>
      </c>
      <c r="H240" s="74">
        <v>629</v>
      </c>
      <c r="I240" s="54">
        <v>593</v>
      </c>
      <c r="J240" s="160"/>
      <c r="K240" s="175">
        <f t="shared" si="19"/>
        <v>34.944444444444443</v>
      </c>
      <c r="L240" s="161">
        <f t="shared" si="23"/>
        <v>1.0882799999999999</v>
      </c>
      <c r="M240" s="161">
        <f t="shared" si="24"/>
        <v>1.0882799999999999</v>
      </c>
      <c r="N240" s="175">
        <f t="shared" si="22"/>
        <v>32.944444444444443</v>
      </c>
      <c r="O240" s="162">
        <v>0.68300000000000005</v>
      </c>
      <c r="P240" s="161"/>
    </row>
    <row r="241" spans="1:16" ht="15" customHeight="1">
      <c r="A241" s="170" t="s">
        <v>527</v>
      </c>
      <c r="B241" s="122" t="s">
        <v>271</v>
      </c>
      <c r="C241" s="85">
        <v>2011</v>
      </c>
      <c r="D241" s="86" t="s">
        <v>523</v>
      </c>
      <c r="E241" s="74">
        <v>12</v>
      </c>
      <c r="F241" s="74" t="s">
        <v>351</v>
      </c>
      <c r="G241" s="74">
        <v>0.62</v>
      </c>
      <c r="H241" s="74">
        <v>424</v>
      </c>
      <c r="I241" s="54">
        <v>343</v>
      </c>
      <c r="J241" s="160"/>
      <c r="K241" s="175">
        <f t="shared" si="19"/>
        <v>35.333333333333336</v>
      </c>
      <c r="L241" s="161">
        <f t="shared" si="23"/>
        <v>1.1245560000000001</v>
      </c>
      <c r="M241" s="161">
        <f t="shared" si="24"/>
        <v>1.1245560000000001</v>
      </c>
      <c r="N241" s="175">
        <f t="shared" si="22"/>
        <v>28.583333333333332</v>
      </c>
      <c r="O241" s="162">
        <v>0.68100000000000005</v>
      </c>
      <c r="P241" s="161"/>
    </row>
    <row r="242" spans="1:16" ht="15" customHeight="1">
      <c r="A242" s="262" t="s">
        <v>1139</v>
      </c>
      <c r="B242" s="122" t="s">
        <v>271</v>
      </c>
      <c r="C242" s="264">
        <v>2013</v>
      </c>
      <c r="D242" s="188" t="s">
        <v>1127</v>
      </c>
      <c r="E242" s="127">
        <v>12</v>
      </c>
      <c r="F242" s="127" t="s">
        <v>351</v>
      </c>
      <c r="G242" s="127">
        <v>-0.29199999999999998</v>
      </c>
      <c r="H242" s="127">
        <v>422</v>
      </c>
      <c r="I242" s="171">
        <v>452</v>
      </c>
      <c r="J242" s="284"/>
      <c r="K242" s="175">
        <f t="shared" si="19"/>
        <v>35.166666666666664</v>
      </c>
      <c r="L242" s="188">
        <f t="shared" si="23"/>
        <v>-0.52962960000000003</v>
      </c>
      <c r="M242" s="188">
        <f t="shared" si="24"/>
        <v>0.52962960000000003</v>
      </c>
      <c r="N242" s="175">
        <f t="shared" si="22"/>
        <v>37.666666666666664</v>
      </c>
      <c r="O242" s="127">
        <v>0.23300000000000001</v>
      </c>
      <c r="P242" s="188"/>
    </row>
    <row r="243" spans="1:16" ht="15" customHeight="1">
      <c r="A243" s="262" t="s">
        <v>1151</v>
      </c>
      <c r="B243" s="122" t="s">
        <v>271</v>
      </c>
      <c r="C243" s="264">
        <v>2013</v>
      </c>
      <c r="D243" s="188" t="s">
        <v>1127</v>
      </c>
      <c r="E243" s="127">
        <v>16</v>
      </c>
      <c r="F243" s="127" t="s">
        <v>351</v>
      </c>
      <c r="G243" s="127">
        <v>-0.57699999999999996</v>
      </c>
      <c r="H243" s="127">
        <v>580</v>
      </c>
      <c r="I243" s="171">
        <v>601</v>
      </c>
      <c r="J243" s="284"/>
      <c r="K243" s="175">
        <f t="shared" si="19"/>
        <v>36.25</v>
      </c>
      <c r="L243" s="188">
        <f t="shared" si="23"/>
        <v>-1.0465625999999999</v>
      </c>
      <c r="M243" s="188">
        <f t="shared" si="24"/>
        <v>1.0465625999999999</v>
      </c>
      <c r="N243" s="175">
        <f t="shared" si="22"/>
        <v>37.5625</v>
      </c>
      <c r="O243" s="127">
        <v>0.68700000000000006</v>
      </c>
      <c r="P243" s="188"/>
    </row>
    <row r="244" spans="1:16" ht="15" customHeight="1">
      <c r="A244" s="262" t="s">
        <v>1150</v>
      </c>
      <c r="B244" s="122" t="s">
        <v>271</v>
      </c>
      <c r="C244" s="264">
        <v>2013</v>
      </c>
      <c r="D244" s="188" t="s">
        <v>1127</v>
      </c>
      <c r="E244" s="127">
        <v>14</v>
      </c>
      <c r="F244" s="127" t="s">
        <v>352</v>
      </c>
      <c r="G244" s="127">
        <v>-0.26900000000000002</v>
      </c>
      <c r="H244" s="127">
        <v>394</v>
      </c>
      <c r="I244" s="171">
        <v>406</v>
      </c>
      <c r="J244" s="284"/>
      <c r="K244" s="175">
        <f t="shared" si="19"/>
        <v>28.142857142857142</v>
      </c>
      <c r="L244" s="188">
        <f t="shared" si="23"/>
        <v>-0.48791220000000007</v>
      </c>
      <c r="M244" s="188">
        <f t="shared" si="24"/>
        <v>0.48791220000000007</v>
      </c>
      <c r="N244" s="175">
        <f t="shared" si="22"/>
        <v>29</v>
      </c>
      <c r="O244" s="127">
        <v>0.16900000000000001</v>
      </c>
      <c r="P244" s="188"/>
    </row>
    <row r="245" spans="1:16" ht="15" customHeight="1">
      <c r="A245" s="170" t="s">
        <v>1047</v>
      </c>
      <c r="B245" s="122" t="s">
        <v>271</v>
      </c>
      <c r="C245" s="85">
        <v>2010</v>
      </c>
      <c r="D245" s="86" t="s">
        <v>213</v>
      </c>
      <c r="E245" s="74">
        <v>14</v>
      </c>
      <c r="F245" s="74" t="s">
        <v>352</v>
      </c>
      <c r="G245" s="74">
        <v>-0.13</v>
      </c>
      <c r="H245" s="74">
        <v>683</v>
      </c>
      <c r="I245" s="54">
        <v>450</v>
      </c>
      <c r="J245" s="160"/>
      <c r="K245" s="175">
        <f t="shared" si="19"/>
        <v>48.785714285714285</v>
      </c>
      <c r="L245" s="161">
        <f t="shared" si="23"/>
        <v>-0.23579400000000003</v>
      </c>
      <c r="M245" s="161">
        <f t="shared" si="24"/>
        <v>0.23579400000000003</v>
      </c>
      <c r="N245" s="175">
        <f t="shared" si="22"/>
        <v>32.142857142857146</v>
      </c>
      <c r="O245" s="162">
        <v>8.6999999999999994E-2</v>
      </c>
      <c r="P245" s="161"/>
    </row>
    <row r="246" spans="1:16" ht="15" customHeight="1">
      <c r="A246" s="262" t="s">
        <v>1144</v>
      </c>
      <c r="B246" s="122" t="s">
        <v>271</v>
      </c>
      <c r="C246" s="264">
        <v>2013</v>
      </c>
      <c r="D246" s="188" t="s">
        <v>1127</v>
      </c>
      <c r="E246" s="127">
        <v>19</v>
      </c>
      <c r="F246" s="127" t="s">
        <v>351</v>
      </c>
      <c r="G246" s="127">
        <v>-0.433</v>
      </c>
      <c r="H246" s="127">
        <v>717</v>
      </c>
      <c r="I246" s="171">
        <v>716</v>
      </c>
      <c r="J246" s="284"/>
      <c r="K246" s="175">
        <f t="shared" si="19"/>
        <v>37.736842105263158</v>
      </c>
      <c r="L246" s="188">
        <f t="shared" si="23"/>
        <v>-0.78537540000000006</v>
      </c>
      <c r="M246" s="188">
        <f t="shared" si="24"/>
        <v>0.78537540000000006</v>
      </c>
      <c r="N246" s="175">
        <f t="shared" si="22"/>
        <v>37.684210526315788</v>
      </c>
      <c r="O246" s="127">
        <v>0.46100000000000002</v>
      </c>
      <c r="P246" s="188"/>
    </row>
    <row r="247" spans="1:16" ht="15" customHeight="1">
      <c r="A247" s="262" t="s">
        <v>1143</v>
      </c>
      <c r="B247" s="122" t="s">
        <v>271</v>
      </c>
      <c r="C247" s="264">
        <v>2013</v>
      </c>
      <c r="D247" s="188" t="s">
        <v>1127</v>
      </c>
      <c r="E247" s="127">
        <v>25</v>
      </c>
      <c r="F247" s="127" t="s">
        <v>351</v>
      </c>
      <c r="G247" s="127">
        <v>-0.216</v>
      </c>
      <c r="H247" s="127">
        <v>642</v>
      </c>
      <c r="I247" s="171">
        <v>586</v>
      </c>
      <c r="J247" s="284"/>
      <c r="K247" s="175">
        <f t="shared" si="19"/>
        <v>25.68</v>
      </c>
      <c r="L247" s="188">
        <f t="shared" si="23"/>
        <v>-0.39178080000000004</v>
      </c>
      <c r="M247" s="188">
        <f t="shared" si="24"/>
        <v>0.39178080000000004</v>
      </c>
      <c r="N247" s="175">
        <f t="shared" si="22"/>
        <v>23.44</v>
      </c>
      <c r="O247" s="127">
        <v>0.114</v>
      </c>
      <c r="P247" s="188"/>
    </row>
    <row r="248" spans="1:16" ht="15" customHeight="1">
      <c r="A248" s="262" t="s">
        <v>1145</v>
      </c>
      <c r="B248" s="122" t="s">
        <v>271</v>
      </c>
      <c r="C248" s="264">
        <v>2013</v>
      </c>
      <c r="D248" s="188" t="s">
        <v>1127</v>
      </c>
      <c r="E248" s="127">
        <v>14</v>
      </c>
      <c r="F248" s="127" t="s">
        <v>352</v>
      </c>
      <c r="G248" s="127">
        <v>-4.2000000000000003E-2</v>
      </c>
      <c r="H248" s="127">
        <v>489</v>
      </c>
      <c r="I248" s="171">
        <v>519</v>
      </c>
      <c r="J248" s="284"/>
      <c r="K248" s="175">
        <f t="shared" si="19"/>
        <v>34.928571428571431</v>
      </c>
      <c r="L248" s="188">
        <f t="shared" si="23"/>
        <v>-7.6179600000000014E-2</v>
      </c>
      <c r="M248" s="188">
        <f t="shared" si="24"/>
        <v>7.6179600000000014E-2</v>
      </c>
      <c r="N248" s="175">
        <f t="shared" si="22"/>
        <v>37.071428571428569</v>
      </c>
      <c r="O248" s="127">
        <v>5.2999999999999999E-2</v>
      </c>
      <c r="P248" s="188"/>
    </row>
    <row r="249" spans="1:16" ht="15" customHeight="1">
      <c r="A249" s="262" t="s">
        <v>1156</v>
      </c>
      <c r="B249" s="122" t="s">
        <v>271</v>
      </c>
      <c r="C249" s="264">
        <v>2013</v>
      </c>
      <c r="D249" s="188" t="s">
        <v>1127</v>
      </c>
      <c r="E249" s="127">
        <v>35</v>
      </c>
      <c r="F249" s="127" t="s">
        <v>351</v>
      </c>
      <c r="G249" s="127">
        <v>-0.312</v>
      </c>
      <c r="H249" s="127">
        <v>1168</v>
      </c>
      <c r="I249" s="171">
        <v>1351</v>
      </c>
      <c r="J249" s="284"/>
      <c r="K249" s="175">
        <f t="shared" si="19"/>
        <v>33.371428571428574</v>
      </c>
      <c r="L249" s="188">
        <f t="shared" si="23"/>
        <v>-0.56590560000000001</v>
      </c>
      <c r="M249" s="188">
        <f t="shared" si="24"/>
        <v>0.56590560000000001</v>
      </c>
      <c r="N249" s="175">
        <f t="shared" si="22"/>
        <v>38.6</v>
      </c>
      <c r="O249" s="127">
        <v>0.255</v>
      </c>
      <c r="P249" s="188"/>
    </row>
    <row r="250" spans="1:16" ht="15" customHeight="1">
      <c r="A250" s="262" t="s">
        <v>1167</v>
      </c>
      <c r="B250" s="263" t="s">
        <v>271</v>
      </c>
      <c r="C250" s="264">
        <v>2013</v>
      </c>
      <c r="D250" s="188" t="s">
        <v>1168</v>
      </c>
      <c r="E250" s="127">
        <v>50</v>
      </c>
      <c r="F250" s="127" t="s">
        <v>351</v>
      </c>
      <c r="G250" s="127">
        <v>0.96</v>
      </c>
      <c r="H250" s="127">
        <v>1760</v>
      </c>
      <c r="I250" s="171">
        <v>1536</v>
      </c>
      <c r="J250" s="284"/>
      <c r="K250" s="175">
        <f t="shared" si="19"/>
        <v>35.200000000000003</v>
      </c>
      <c r="L250" s="188">
        <f t="shared" si="23"/>
        <v>1.7412479999999999</v>
      </c>
      <c r="M250" s="188">
        <f t="shared" si="24"/>
        <v>1.7412479999999999</v>
      </c>
      <c r="N250" s="175">
        <f t="shared" si="22"/>
        <v>30.72</v>
      </c>
      <c r="O250" s="127">
        <v>0.96899999999999997</v>
      </c>
      <c r="P250" s="188"/>
    </row>
    <row r="251" spans="1:16" ht="15" customHeight="1">
      <c r="A251" s="262" t="s">
        <v>1190</v>
      </c>
      <c r="B251" s="122" t="s">
        <v>271</v>
      </c>
      <c r="C251" s="264">
        <v>2013</v>
      </c>
      <c r="D251" s="188" t="s">
        <v>1127</v>
      </c>
      <c r="E251" s="127">
        <v>25</v>
      </c>
      <c r="F251" s="127" t="s">
        <v>351</v>
      </c>
      <c r="G251" s="127">
        <v>0.59899999999999998</v>
      </c>
      <c r="H251" s="127">
        <v>820</v>
      </c>
      <c r="I251" s="171">
        <v>773</v>
      </c>
      <c r="J251" s="284"/>
      <c r="K251" s="175">
        <f t="shared" si="19"/>
        <v>32.799999999999997</v>
      </c>
      <c r="L251" s="188">
        <f t="shared" si="23"/>
        <v>1.0864662</v>
      </c>
      <c r="M251" s="188">
        <f t="shared" si="24"/>
        <v>1.0864662</v>
      </c>
      <c r="N251" s="175">
        <f t="shared" si="22"/>
        <v>30.92</v>
      </c>
      <c r="O251" s="127">
        <v>0.65500000000000003</v>
      </c>
      <c r="P251" s="188"/>
    </row>
    <row r="252" spans="1:16" ht="15" customHeight="1">
      <c r="A252" s="170" t="s">
        <v>458</v>
      </c>
      <c r="B252" s="122" t="s">
        <v>271</v>
      </c>
      <c r="C252" s="85">
        <v>2011</v>
      </c>
      <c r="D252" s="86" t="s">
        <v>33</v>
      </c>
      <c r="E252" s="74">
        <v>11</v>
      </c>
      <c r="F252" s="74" t="s">
        <v>351</v>
      </c>
      <c r="G252" s="74">
        <v>-0.74</v>
      </c>
      <c r="H252" s="74">
        <v>382</v>
      </c>
      <c r="I252" s="54">
        <v>317</v>
      </c>
      <c r="J252" s="160"/>
      <c r="K252" s="175">
        <f t="shared" si="19"/>
        <v>34.727272727272727</v>
      </c>
      <c r="L252" s="161">
        <f t="shared" si="23"/>
        <v>-1.342212</v>
      </c>
      <c r="M252" s="161">
        <f t="shared" si="24"/>
        <v>1.342212</v>
      </c>
      <c r="N252" s="175">
        <f t="shared" si="22"/>
        <v>28.818181818181817</v>
      </c>
      <c r="O252" s="162">
        <v>0.82699999999999996</v>
      </c>
      <c r="P252" s="161"/>
    </row>
    <row r="253" spans="1:16" ht="15" customHeight="1">
      <c r="A253" s="170" t="s">
        <v>452</v>
      </c>
      <c r="B253" s="122" t="s">
        <v>271</v>
      </c>
      <c r="C253" s="85">
        <v>2012</v>
      </c>
      <c r="D253" s="86" t="s">
        <v>451</v>
      </c>
      <c r="E253" s="74">
        <v>18</v>
      </c>
      <c r="F253" s="74" t="s">
        <v>351</v>
      </c>
      <c r="G253" s="74">
        <v>-0.31</v>
      </c>
      <c r="H253" s="74">
        <v>1699</v>
      </c>
      <c r="I253" s="54">
        <v>1736</v>
      </c>
      <c r="J253" s="160"/>
      <c r="K253" s="175">
        <f t="shared" si="19"/>
        <v>94.388888888888886</v>
      </c>
      <c r="L253" s="161">
        <f t="shared" si="23"/>
        <v>-0.56227800000000006</v>
      </c>
      <c r="M253" s="161">
        <f t="shared" si="24"/>
        <v>0.56227800000000006</v>
      </c>
      <c r="N253" s="175">
        <f t="shared" si="22"/>
        <v>96.444444444444443</v>
      </c>
      <c r="O253" s="162">
        <v>0.56599999999999995</v>
      </c>
      <c r="P253" s="161"/>
    </row>
    <row r="254" spans="1:16" ht="15" customHeight="1">
      <c r="A254" s="262" t="s">
        <v>1126</v>
      </c>
      <c r="B254" s="122" t="s">
        <v>271</v>
      </c>
      <c r="C254" s="264">
        <v>2013</v>
      </c>
      <c r="D254" s="188" t="s">
        <v>1127</v>
      </c>
      <c r="E254" s="127">
        <v>119</v>
      </c>
      <c r="F254" s="127" t="s">
        <v>351</v>
      </c>
      <c r="G254" s="127">
        <v>-0.30199999999999999</v>
      </c>
      <c r="H254" s="127">
        <v>3547</v>
      </c>
      <c r="I254" s="171">
        <v>3894</v>
      </c>
      <c r="J254" s="284"/>
      <c r="K254" s="175">
        <f t="shared" si="19"/>
        <v>29.806722689075631</v>
      </c>
      <c r="L254" s="188">
        <f t="shared" si="23"/>
        <v>-0.54776760000000002</v>
      </c>
      <c r="M254" s="188">
        <f t="shared" si="24"/>
        <v>0.54776760000000002</v>
      </c>
      <c r="N254" s="175">
        <f t="shared" si="22"/>
        <v>32.72268907563025</v>
      </c>
      <c r="O254" s="127">
        <v>0.218</v>
      </c>
      <c r="P254" s="188"/>
    </row>
    <row r="255" spans="1:16" ht="15" customHeight="1">
      <c r="A255" s="262" t="s">
        <v>1131</v>
      </c>
      <c r="B255" s="122" t="s">
        <v>271</v>
      </c>
      <c r="C255" s="264">
        <v>2013</v>
      </c>
      <c r="D255" s="188" t="s">
        <v>1127</v>
      </c>
      <c r="E255" s="127">
        <v>34</v>
      </c>
      <c r="F255" s="127" t="s">
        <v>351</v>
      </c>
      <c r="G255" s="127">
        <v>0.35499999999999998</v>
      </c>
      <c r="H255" s="127">
        <v>1142</v>
      </c>
      <c r="I255" s="171">
        <v>1184</v>
      </c>
      <c r="J255" s="284"/>
      <c r="K255" s="175">
        <f t="shared" si="19"/>
        <v>33.588235294117645</v>
      </c>
      <c r="L255" s="188">
        <f t="shared" si="23"/>
        <v>0.643899</v>
      </c>
      <c r="M255" s="188">
        <f t="shared" si="24"/>
        <v>0.643899</v>
      </c>
      <c r="N255" s="175">
        <f t="shared" si="22"/>
        <v>34.823529411764703</v>
      </c>
      <c r="O255" s="127">
        <v>0.30599999999999999</v>
      </c>
      <c r="P255" s="188"/>
    </row>
    <row r="256" spans="1:16" ht="15" customHeight="1">
      <c r="A256" s="170" t="s">
        <v>453</v>
      </c>
      <c r="B256" s="122" t="s">
        <v>271</v>
      </c>
      <c r="C256" s="85">
        <v>2012</v>
      </c>
      <c r="D256" s="86" t="s">
        <v>451</v>
      </c>
      <c r="E256" s="74">
        <v>18</v>
      </c>
      <c r="F256" s="74" t="s">
        <v>351</v>
      </c>
      <c r="G256" s="74">
        <v>-0.2</v>
      </c>
      <c r="H256" s="74">
        <v>1626</v>
      </c>
      <c r="I256" s="54">
        <v>1690</v>
      </c>
      <c r="J256" s="160"/>
      <c r="K256" s="175">
        <f t="shared" si="19"/>
        <v>90.333333333333329</v>
      </c>
      <c r="L256" s="161">
        <f t="shared" si="23"/>
        <v>-0.36276000000000003</v>
      </c>
      <c r="M256" s="161">
        <f t="shared" si="24"/>
        <v>0.36276000000000003</v>
      </c>
      <c r="N256" s="175">
        <f t="shared" si="22"/>
        <v>93.888888888888886</v>
      </c>
      <c r="O256" s="162">
        <v>0.27100000000000002</v>
      </c>
      <c r="P256" s="161"/>
    </row>
    <row r="257" spans="1:16" ht="15" customHeight="1">
      <c r="A257" s="170" t="s">
        <v>1128</v>
      </c>
      <c r="B257" s="122" t="s">
        <v>271</v>
      </c>
      <c r="C257" s="264">
        <v>2013</v>
      </c>
      <c r="D257" s="188" t="s">
        <v>1127</v>
      </c>
      <c r="E257" s="127">
        <v>63</v>
      </c>
      <c r="F257" s="127" t="s">
        <v>351</v>
      </c>
      <c r="G257" s="74">
        <v>-0.49299999999999999</v>
      </c>
      <c r="H257" s="127">
        <v>2010</v>
      </c>
      <c r="I257" s="171">
        <v>2316</v>
      </c>
      <c r="J257" s="284"/>
      <c r="K257" s="175">
        <f t="shared" si="19"/>
        <v>31.904761904761905</v>
      </c>
      <c r="L257" s="188">
        <f t="shared" si="23"/>
        <v>-0.89420339999999998</v>
      </c>
      <c r="M257" s="188">
        <f t="shared" si="24"/>
        <v>0.89420339999999998</v>
      </c>
      <c r="N257" s="175">
        <f t="shared" si="22"/>
        <v>36.761904761904759</v>
      </c>
      <c r="O257" s="127">
        <v>0.52100000000000002</v>
      </c>
      <c r="P257" s="188"/>
    </row>
    <row r="258" spans="1:16" ht="15" customHeight="1">
      <c r="A258" s="170" t="s">
        <v>511</v>
      </c>
      <c r="B258" s="122" t="s">
        <v>271</v>
      </c>
      <c r="C258" s="85">
        <v>2012</v>
      </c>
      <c r="D258" s="86" t="s">
        <v>510</v>
      </c>
      <c r="E258" s="74">
        <v>17</v>
      </c>
      <c r="F258" s="74" t="s">
        <v>351</v>
      </c>
      <c r="G258" s="74">
        <v>-0.45</v>
      </c>
      <c r="H258" s="74">
        <v>535</v>
      </c>
      <c r="I258" s="54">
        <v>504</v>
      </c>
      <c r="J258" s="160"/>
      <c r="K258" s="175">
        <f t="shared" si="19"/>
        <v>31.470588235294116</v>
      </c>
      <c r="L258" s="161">
        <f t="shared" si="23"/>
        <v>-0.8162100000000001</v>
      </c>
      <c r="M258" s="161">
        <f t="shared" si="24"/>
        <v>0.8162100000000001</v>
      </c>
      <c r="N258" s="175">
        <f t="shared" si="22"/>
        <v>29.647058823529413</v>
      </c>
      <c r="O258" s="162">
        <v>0.40799999999999997</v>
      </c>
      <c r="P258" s="161"/>
    </row>
    <row r="259" spans="1:16" ht="15" customHeight="1">
      <c r="A259" s="170" t="s">
        <v>472</v>
      </c>
      <c r="B259" s="122" t="s">
        <v>271</v>
      </c>
      <c r="C259" s="85">
        <v>2012</v>
      </c>
      <c r="D259" s="86" t="s">
        <v>1229</v>
      </c>
      <c r="E259" s="74">
        <v>10</v>
      </c>
      <c r="F259" s="74" t="s">
        <v>352</v>
      </c>
      <c r="G259" s="74">
        <v>0.28000000000000003</v>
      </c>
      <c r="H259" s="74">
        <v>505</v>
      </c>
      <c r="I259" s="54">
        <v>339</v>
      </c>
      <c r="J259" s="160"/>
      <c r="K259" s="175">
        <f t="shared" si="19"/>
        <v>50.5</v>
      </c>
      <c r="L259" s="161">
        <f t="shared" si="23"/>
        <v>0.50786400000000009</v>
      </c>
      <c r="M259" s="161">
        <f t="shared" si="24"/>
        <v>0.50786400000000009</v>
      </c>
      <c r="N259" s="175">
        <f t="shared" si="22"/>
        <v>33.9</v>
      </c>
      <c r="O259" s="162">
        <v>0.23899999999999999</v>
      </c>
      <c r="P259" s="161"/>
    </row>
    <row r="260" spans="1:16" ht="15" customHeight="1">
      <c r="A260" s="262" t="s">
        <v>1130</v>
      </c>
      <c r="B260" s="122" t="s">
        <v>271</v>
      </c>
      <c r="C260" s="264">
        <v>2013</v>
      </c>
      <c r="D260" s="188" t="s">
        <v>1127</v>
      </c>
      <c r="E260" s="127">
        <v>61</v>
      </c>
      <c r="F260" s="127" t="s">
        <v>351</v>
      </c>
      <c r="G260" s="127">
        <v>-0.17499999999999999</v>
      </c>
      <c r="H260" s="127">
        <v>2007</v>
      </c>
      <c r="I260" s="171">
        <v>2163</v>
      </c>
      <c r="J260" s="284"/>
      <c r="K260" s="175">
        <f t="shared" si="19"/>
        <v>32.901639344262293</v>
      </c>
      <c r="L260" s="188">
        <f t="shared" si="23"/>
        <v>-0.317415</v>
      </c>
      <c r="M260" s="188">
        <f t="shared" si="24"/>
        <v>0.317415</v>
      </c>
      <c r="N260" s="175">
        <f t="shared" si="22"/>
        <v>35.459016393442624</v>
      </c>
      <c r="O260" s="127">
        <v>0.109</v>
      </c>
      <c r="P260" s="188"/>
    </row>
    <row r="261" spans="1:16" ht="15" customHeight="1">
      <c r="A261" s="170" t="s">
        <v>531</v>
      </c>
      <c r="B261" s="122" t="s">
        <v>271</v>
      </c>
      <c r="C261" s="85">
        <v>2010</v>
      </c>
      <c r="D261" s="86" t="s">
        <v>213</v>
      </c>
      <c r="E261" s="74">
        <v>16</v>
      </c>
      <c r="F261" s="74" t="s">
        <v>351</v>
      </c>
      <c r="G261" s="74">
        <v>0.79</v>
      </c>
      <c r="H261" s="74">
        <v>701</v>
      </c>
      <c r="I261" s="54">
        <v>428</v>
      </c>
      <c r="J261" s="160"/>
      <c r="K261" s="175">
        <f t="shared" ref="K261:K324" si="25">H261/E261</f>
        <v>43.8125</v>
      </c>
      <c r="L261" s="161">
        <f t="shared" si="23"/>
        <v>1.4329020000000001</v>
      </c>
      <c r="M261" s="161">
        <f t="shared" si="24"/>
        <v>1.4329020000000001</v>
      </c>
      <c r="N261" s="175">
        <f t="shared" ref="N261:N324" si="26">I261/E261</f>
        <v>26.75</v>
      </c>
      <c r="O261" s="162">
        <v>0.89</v>
      </c>
      <c r="P261" s="161"/>
    </row>
    <row r="262" spans="1:16" ht="15" customHeight="1">
      <c r="A262" s="170" t="s">
        <v>490</v>
      </c>
      <c r="B262" s="122" t="s">
        <v>271</v>
      </c>
      <c r="C262" s="85">
        <v>2011</v>
      </c>
      <c r="D262" s="86" t="s">
        <v>486</v>
      </c>
      <c r="E262" s="74">
        <v>8</v>
      </c>
      <c r="F262" s="74" t="s">
        <v>351</v>
      </c>
      <c r="G262" s="74">
        <v>-0.95</v>
      </c>
      <c r="H262" s="74">
        <v>318</v>
      </c>
      <c r="I262" s="54">
        <v>310</v>
      </c>
      <c r="J262" s="160"/>
      <c r="K262" s="175">
        <f t="shared" si="25"/>
        <v>39.75</v>
      </c>
      <c r="L262" s="161">
        <f t="shared" si="23"/>
        <v>-1.7231099999999999</v>
      </c>
      <c r="M262" s="161">
        <f t="shared" si="24"/>
        <v>1.7231099999999999</v>
      </c>
      <c r="N262" s="175">
        <f t="shared" si="26"/>
        <v>38.75</v>
      </c>
      <c r="O262" s="162">
        <v>0.98599999999999999</v>
      </c>
      <c r="P262" s="161"/>
    </row>
    <row r="263" spans="1:16" ht="15" customHeight="1">
      <c r="A263" s="170" t="s">
        <v>491</v>
      </c>
      <c r="B263" s="122" t="s">
        <v>271</v>
      </c>
      <c r="C263" s="85">
        <v>2011</v>
      </c>
      <c r="D263" s="86" t="s">
        <v>486</v>
      </c>
      <c r="E263" s="74">
        <v>9</v>
      </c>
      <c r="F263" s="74" t="s">
        <v>351</v>
      </c>
      <c r="G263" s="74">
        <v>-0.86</v>
      </c>
      <c r="H263" s="74">
        <v>312</v>
      </c>
      <c r="I263" s="54">
        <v>315</v>
      </c>
      <c r="J263" s="160"/>
      <c r="K263" s="175">
        <f t="shared" si="25"/>
        <v>34.666666666666664</v>
      </c>
      <c r="L263" s="161">
        <f t="shared" si="23"/>
        <v>-1.559868</v>
      </c>
      <c r="M263" s="161">
        <f t="shared" si="24"/>
        <v>1.559868</v>
      </c>
      <c r="N263" s="175">
        <f t="shared" si="26"/>
        <v>35</v>
      </c>
      <c r="O263" s="162">
        <v>0.94399999999999995</v>
      </c>
      <c r="P263" s="161"/>
    </row>
    <row r="264" spans="1:16" ht="15" customHeight="1">
      <c r="A264" s="170" t="s">
        <v>492</v>
      </c>
      <c r="B264" s="122" t="s">
        <v>271</v>
      </c>
      <c r="C264" s="85">
        <v>2011</v>
      </c>
      <c r="D264" s="86" t="s">
        <v>486</v>
      </c>
      <c r="E264" s="74">
        <v>7</v>
      </c>
      <c r="F264" s="74" t="s">
        <v>351</v>
      </c>
      <c r="G264" s="74">
        <v>-0.96</v>
      </c>
      <c r="H264" s="74">
        <v>271</v>
      </c>
      <c r="I264" s="54">
        <v>269</v>
      </c>
      <c r="J264" s="160"/>
      <c r="K264" s="175">
        <f t="shared" si="25"/>
        <v>38.714285714285715</v>
      </c>
      <c r="L264" s="161">
        <f t="shared" si="23"/>
        <v>-1.7412479999999999</v>
      </c>
      <c r="M264" s="161">
        <f t="shared" si="24"/>
        <v>1.7412479999999999</v>
      </c>
      <c r="N264" s="175">
        <f t="shared" si="26"/>
        <v>38.428571428571431</v>
      </c>
      <c r="O264" s="162">
        <v>0.98599999999999999</v>
      </c>
      <c r="P264" s="161"/>
    </row>
    <row r="265" spans="1:16" ht="15" customHeight="1">
      <c r="A265" s="170" t="s">
        <v>415</v>
      </c>
      <c r="B265" s="122" t="s">
        <v>271</v>
      </c>
      <c r="C265" s="85">
        <v>2012</v>
      </c>
      <c r="D265" s="86" t="s">
        <v>413</v>
      </c>
      <c r="E265" s="74">
        <v>12</v>
      </c>
      <c r="F265" s="74" t="s">
        <v>351</v>
      </c>
      <c r="G265" s="74">
        <v>-0.36</v>
      </c>
      <c r="H265" s="74">
        <v>412</v>
      </c>
      <c r="I265" s="54">
        <v>438</v>
      </c>
      <c r="J265" s="160"/>
      <c r="K265" s="175">
        <f t="shared" si="25"/>
        <v>34.333333333333336</v>
      </c>
      <c r="L265" s="161">
        <f t="shared" si="23"/>
        <v>-0.65296799999999999</v>
      </c>
      <c r="M265" s="161">
        <f t="shared" si="24"/>
        <v>0.65296799999999999</v>
      </c>
      <c r="N265" s="175">
        <f t="shared" si="26"/>
        <v>36.5</v>
      </c>
      <c r="O265" s="162">
        <v>0.32100000000000001</v>
      </c>
      <c r="P265" s="161"/>
    </row>
    <row r="266" spans="1:16" ht="15" customHeight="1">
      <c r="A266" s="170" t="s">
        <v>394</v>
      </c>
      <c r="B266" s="122" t="s">
        <v>271</v>
      </c>
      <c r="C266" s="85">
        <v>2012</v>
      </c>
      <c r="D266" s="86" t="s">
        <v>393</v>
      </c>
      <c r="E266" s="74">
        <v>22</v>
      </c>
      <c r="F266" s="74" t="s">
        <v>351</v>
      </c>
      <c r="G266" s="74">
        <v>-0.65</v>
      </c>
      <c r="H266" s="74">
        <v>739</v>
      </c>
      <c r="I266" s="54">
        <v>896</v>
      </c>
      <c r="J266" s="160"/>
      <c r="K266" s="175">
        <f t="shared" si="25"/>
        <v>33.590909090909093</v>
      </c>
      <c r="L266" s="161">
        <f t="shared" si="23"/>
        <v>-1.1789700000000001</v>
      </c>
      <c r="M266" s="161">
        <f t="shared" si="24"/>
        <v>1.1789700000000001</v>
      </c>
      <c r="N266" s="175">
        <f t="shared" si="26"/>
        <v>40.727272727272727</v>
      </c>
      <c r="O266" s="162">
        <v>0.79</v>
      </c>
      <c r="P266" s="161"/>
    </row>
    <row r="267" spans="1:16" ht="15" customHeight="1">
      <c r="A267" s="170" t="s">
        <v>392</v>
      </c>
      <c r="B267" s="122" t="s">
        <v>271</v>
      </c>
      <c r="C267" s="85">
        <v>2012</v>
      </c>
      <c r="D267" s="86" t="s">
        <v>393</v>
      </c>
      <c r="E267" s="74">
        <v>13</v>
      </c>
      <c r="F267" s="74" t="s">
        <v>351</v>
      </c>
      <c r="G267" s="74">
        <v>-0.56000000000000005</v>
      </c>
      <c r="H267" s="74">
        <v>388</v>
      </c>
      <c r="I267" s="54">
        <v>562</v>
      </c>
      <c r="J267" s="160"/>
      <c r="K267" s="175">
        <f t="shared" si="25"/>
        <v>29.846153846153847</v>
      </c>
      <c r="L267" s="161">
        <f t="shared" si="23"/>
        <v>-1.0157280000000002</v>
      </c>
      <c r="M267" s="161">
        <f t="shared" si="24"/>
        <v>1.0157280000000002</v>
      </c>
      <c r="N267" s="175">
        <f t="shared" si="26"/>
        <v>43.230769230769234</v>
      </c>
      <c r="O267" s="162">
        <v>0.64100000000000001</v>
      </c>
      <c r="P267" s="161"/>
    </row>
    <row r="268" spans="1:16" ht="15" customHeight="1">
      <c r="A268" s="170" t="s">
        <v>497</v>
      </c>
      <c r="B268" s="122" t="s">
        <v>271</v>
      </c>
      <c r="C268" s="85">
        <v>2011</v>
      </c>
      <c r="D268" s="86" t="s">
        <v>496</v>
      </c>
      <c r="E268" s="74">
        <v>14</v>
      </c>
      <c r="F268" s="74" t="s">
        <v>351</v>
      </c>
      <c r="G268" s="74">
        <v>-0.4</v>
      </c>
      <c r="H268" s="74">
        <v>538</v>
      </c>
      <c r="I268" s="54">
        <v>454</v>
      </c>
      <c r="J268" s="160"/>
      <c r="K268" s="175">
        <f t="shared" si="25"/>
        <v>38.428571428571431</v>
      </c>
      <c r="L268" s="161">
        <f t="shared" si="23"/>
        <v>-0.72552000000000005</v>
      </c>
      <c r="M268" s="161">
        <f t="shared" si="24"/>
        <v>0.72552000000000005</v>
      </c>
      <c r="N268" s="175">
        <f t="shared" si="26"/>
        <v>32.428571428571431</v>
      </c>
      <c r="O268" s="162">
        <v>0.376</v>
      </c>
      <c r="P268" s="161"/>
    </row>
    <row r="269" spans="1:16" ht="15" customHeight="1">
      <c r="A269" s="170" t="s">
        <v>1062</v>
      </c>
      <c r="B269" s="122" t="s">
        <v>269</v>
      </c>
      <c r="C269" s="85">
        <v>2011</v>
      </c>
      <c r="D269" s="86" t="s">
        <v>516</v>
      </c>
      <c r="E269" s="74">
        <v>11</v>
      </c>
      <c r="F269" s="74" t="s">
        <v>351</v>
      </c>
      <c r="G269" s="74">
        <v>1.98</v>
      </c>
      <c r="H269" s="74">
        <v>797</v>
      </c>
      <c r="I269" s="54">
        <v>718</v>
      </c>
      <c r="J269" s="185">
        <v>0.114</v>
      </c>
      <c r="K269" s="175">
        <f t="shared" si="25"/>
        <v>72.454545454545453</v>
      </c>
      <c r="L269" s="188">
        <f t="shared" ref="L269:L332" si="27">LN(G269)</f>
        <v>0.68309684470644383</v>
      </c>
      <c r="M269" s="188">
        <f t="shared" si="24"/>
        <v>0.68309684470644383</v>
      </c>
      <c r="N269" s="175">
        <f t="shared" si="26"/>
        <v>65.272727272727266</v>
      </c>
      <c r="O269" s="127">
        <v>0.23400000000000001</v>
      </c>
      <c r="P269" s="188" t="s">
        <v>1063</v>
      </c>
    </row>
    <row r="270" spans="1:16" ht="15" customHeight="1">
      <c r="A270" s="170" t="s">
        <v>711</v>
      </c>
      <c r="B270" s="122" t="s">
        <v>269</v>
      </c>
      <c r="C270" s="85">
        <v>2008</v>
      </c>
      <c r="D270" s="86" t="s">
        <v>513</v>
      </c>
      <c r="E270" s="74">
        <v>7</v>
      </c>
      <c r="F270" s="74" t="s">
        <v>352</v>
      </c>
      <c r="G270" s="74">
        <v>0.97</v>
      </c>
      <c r="H270" s="74">
        <v>2291</v>
      </c>
      <c r="I270" s="54">
        <v>2403</v>
      </c>
      <c r="J270" s="160">
        <v>0.29699999999999999</v>
      </c>
      <c r="K270" s="175">
        <f t="shared" si="25"/>
        <v>327.28571428571428</v>
      </c>
      <c r="L270" s="161">
        <f t="shared" si="27"/>
        <v>-3.0459207484708574E-2</v>
      </c>
      <c r="M270" s="161">
        <f t="shared" si="24"/>
        <v>3.0459207484708574E-2</v>
      </c>
      <c r="N270" s="175">
        <f t="shared" si="26"/>
        <v>343.28571428571428</v>
      </c>
      <c r="O270" s="162">
        <v>4.9000000000000002E-2</v>
      </c>
      <c r="P270" s="161" t="s">
        <v>870</v>
      </c>
    </row>
    <row r="271" spans="1:16" ht="15" customHeight="1">
      <c r="A271" s="170" t="s">
        <v>868</v>
      </c>
      <c r="B271" s="122" t="s">
        <v>269</v>
      </c>
      <c r="C271" s="85">
        <v>2010</v>
      </c>
      <c r="D271" s="86" t="s">
        <v>125</v>
      </c>
      <c r="E271" s="74">
        <v>7</v>
      </c>
      <c r="F271" s="74" t="s">
        <v>352</v>
      </c>
      <c r="G271" s="74">
        <v>0.98</v>
      </c>
      <c r="H271" s="74">
        <v>4491</v>
      </c>
      <c r="I271" s="54">
        <v>4782</v>
      </c>
      <c r="J271" s="160">
        <v>0.23699999999999999</v>
      </c>
      <c r="K271" s="175">
        <f t="shared" si="25"/>
        <v>641.57142857142856</v>
      </c>
      <c r="L271" s="161">
        <f t="shared" si="27"/>
        <v>-2.0202707317519466E-2</v>
      </c>
      <c r="M271" s="161">
        <f t="shared" si="24"/>
        <v>2.0202707317519466E-2</v>
      </c>
      <c r="N271" s="175">
        <f t="shared" si="26"/>
        <v>683.14285714285711</v>
      </c>
      <c r="O271" s="162">
        <v>4.8000000000000001E-2</v>
      </c>
      <c r="P271" s="161" t="s">
        <v>1217</v>
      </c>
    </row>
    <row r="272" spans="1:16" ht="15" customHeight="1">
      <c r="A272" s="170" t="s">
        <v>694</v>
      </c>
      <c r="B272" s="122" t="s">
        <v>269</v>
      </c>
      <c r="C272" s="85">
        <v>2010</v>
      </c>
      <c r="D272" s="86" t="s">
        <v>125</v>
      </c>
      <c r="E272" s="74">
        <v>7</v>
      </c>
      <c r="F272" s="74" t="s">
        <v>352</v>
      </c>
      <c r="G272" s="74">
        <v>1.06</v>
      </c>
      <c r="H272" s="74">
        <v>2708</v>
      </c>
      <c r="I272" s="54">
        <v>2858</v>
      </c>
      <c r="J272" s="160">
        <v>0.36099999999999999</v>
      </c>
      <c r="K272" s="175">
        <f t="shared" si="25"/>
        <v>386.85714285714283</v>
      </c>
      <c r="L272" s="161">
        <f t="shared" si="27"/>
        <v>5.8268908123975824E-2</v>
      </c>
      <c r="M272" s="161">
        <f t="shared" si="24"/>
        <v>5.8268908123975824E-2</v>
      </c>
      <c r="N272" s="175">
        <f t="shared" si="26"/>
        <v>408.28571428571428</v>
      </c>
      <c r="O272" s="162">
        <v>6.4000000000000001E-2</v>
      </c>
      <c r="P272" s="161" t="s">
        <v>1217</v>
      </c>
    </row>
    <row r="273" spans="1:16" ht="15" customHeight="1">
      <c r="A273" s="170" t="s">
        <v>695</v>
      </c>
      <c r="B273" s="122" t="s">
        <v>269</v>
      </c>
      <c r="C273" s="85">
        <v>2010</v>
      </c>
      <c r="D273" s="86" t="s">
        <v>125</v>
      </c>
      <c r="E273" s="74">
        <v>7</v>
      </c>
      <c r="F273" s="74" t="s">
        <v>352</v>
      </c>
      <c r="G273" s="74">
        <v>1.02</v>
      </c>
      <c r="H273" s="74">
        <v>4526</v>
      </c>
      <c r="I273" s="54">
        <v>4791</v>
      </c>
      <c r="J273" s="160">
        <v>0.128</v>
      </c>
      <c r="K273" s="175">
        <f t="shared" si="25"/>
        <v>646.57142857142856</v>
      </c>
      <c r="L273" s="161">
        <f t="shared" si="27"/>
        <v>1.980262729617973E-2</v>
      </c>
      <c r="M273" s="161">
        <f t="shared" si="24"/>
        <v>1.980262729617973E-2</v>
      </c>
      <c r="N273" s="175">
        <f t="shared" si="26"/>
        <v>684.42857142857144</v>
      </c>
      <c r="O273" s="162">
        <v>4.7E-2</v>
      </c>
      <c r="P273" s="161" t="s">
        <v>1217</v>
      </c>
    </row>
    <row r="274" spans="1:16" ht="15" customHeight="1">
      <c r="A274" s="170" t="s">
        <v>395</v>
      </c>
      <c r="B274" s="122" t="s">
        <v>269</v>
      </c>
      <c r="C274" s="85">
        <v>2008</v>
      </c>
      <c r="D274" s="86" t="s">
        <v>396</v>
      </c>
      <c r="E274" s="74">
        <v>24</v>
      </c>
      <c r="F274" s="74" t="s">
        <v>352</v>
      </c>
      <c r="G274" s="74">
        <v>1.0900000000000001</v>
      </c>
      <c r="H274" s="74">
        <v>2931</v>
      </c>
      <c r="I274" s="54">
        <v>5065</v>
      </c>
      <c r="J274" s="160">
        <v>9.1999999999999998E-2</v>
      </c>
      <c r="K274" s="175">
        <f t="shared" si="25"/>
        <v>122.125</v>
      </c>
      <c r="L274" s="161">
        <f t="shared" si="27"/>
        <v>8.6177696241052412E-2</v>
      </c>
      <c r="M274" s="161">
        <f t="shared" si="24"/>
        <v>8.6177696241052412E-2</v>
      </c>
      <c r="N274" s="175">
        <f t="shared" si="26"/>
        <v>211.04166666666666</v>
      </c>
      <c r="O274" s="162">
        <v>4.5999999999999999E-2</v>
      </c>
      <c r="P274" s="161" t="s">
        <v>632</v>
      </c>
    </row>
    <row r="275" spans="1:16" ht="15" customHeight="1">
      <c r="A275" s="170" t="s">
        <v>690</v>
      </c>
      <c r="B275" s="122" t="s">
        <v>269</v>
      </c>
      <c r="C275" s="85">
        <v>2009</v>
      </c>
      <c r="D275" s="86" t="s">
        <v>459</v>
      </c>
      <c r="E275" s="74">
        <v>10</v>
      </c>
      <c r="F275" s="74" t="s">
        <v>351</v>
      </c>
      <c r="G275" s="74">
        <v>1.22</v>
      </c>
      <c r="H275" s="74">
        <v>2887</v>
      </c>
      <c r="I275" s="54">
        <v>3336</v>
      </c>
      <c r="J275" s="185">
        <v>3.5999999999999997E-2</v>
      </c>
      <c r="K275" s="175">
        <f t="shared" si="25"/>
        <v>288.7</v>
      </c>
      <c r="L275" s="161">
        <f t="shared" si="27"/>
        <v>0.19885085874516517</v>
      </c>
      <c r="M275" s="161">
        <f t="shared" si="24"/>
        <v>0.19885085874516517</v>
      </c>
      <c r="N275" s="175">
        <f t="shared" si="26"/>
        <v>333.6</v>
      </c>
      <c r="O275" s="162">
        <v>6.6000000000000003E-2</v>
      </c>
      <c r="P275" s="161" t="s">
        <v>1218</v>
      </c>
    </row>
    <row r="276" spans="1:16" ht="15" customHeight="1">
      <c r="A276" s="170" t="s">
        <v>691</v>
      </c>
      <c r="B276" s="122" t="s">
        <v>269</v>
      </c>
      <c r="C276" s="85">
        <v>2009</v>
      </c>
      <c r="D276" s="86" t="s">
        <v>459</v>
      </c>
      <c r="E276" s="74">
        <v>22</v>
      </c>
      <c r="F276" s="74" t="s">
        <v>352</v>
      </c>
      <c r="G276" s="74">
        <v>0.97</v>
      </c>
      <c r="H276" s="74">
        <v>6568</v>
      </c>
      <c r="I276" s="54">
        <v>8824</v>
      </c>
      <c r="J276" s="160">
        <v>0.33100000000000002</v>
      </c>
      <c r="K276" s="175">
        <f t="shared" si="25"/>
        <v>298.54545454545456</v>
      </c>
      <c r="L276" s="161">
        <f t="shared" si="27"/>
        <v>-3.0459207484708574E-2</v>
      </c>
      <c r="M276" s="161">
        <f t="shared" si="24"/>
        <v>3.0459207484708574E-2</v>
      </c>
      <c r="N276" s="175">
        <f t="shared" si="26"/>
        <v>401.09090909090907</v>
      </c>
      <c r="O276" s="162">
        <v>4.9000000000000002E-2</v>
      </c>
      <c r="P276" s="161" t="s">
        <v>1219</v>
      </c>
    </row>
    <row r="277" spans="1:16" ht="15" customHeight="1">
      <c r="A277" s="170" t="s">
        <v>397</v>
      </c>
      <c r="B277" s="122" t="s">
        <v>269</v>
      </c>
      <c r="C277" s="85">
        <v>2012</v>
      </c>
      <c r="D277" s="86" t="s">
        <v>96</v>
      </c>
      <c r="E277" s="74">
        <v>23</v>
      </c>
      <c r="F277" s="74" t="s">
        <v>351</v>
      </c>
      <c r="G277" s="74">
        <v>2.0299999999999998</v>
      </c>
      <c r="H277" s="74">
        <v>2266</v>
      </c>
      <c r="I277" s="54">
        <v>2372</v>
      </c>
      <c r="J277" s="160">
        <v>4.5999999999999999E-2</v>
      </c>
      <c r="K277" s="175">
        <f t="shared" si="25"/>
        <v>98.521739130434781</v>
      </c>
      <c r="L277" s="161">
        <f t="shared" si="27"/>
        <v>0.70803579305369591</v>
      </c>
      <c r="M277" s="161">
        <f t="shared" si="24"/>
        <v>0.70803579305369591</v>
      </c>
      <c r="N277" s="175">
        <f t="shared" si="26"/>
        <v>103.1304347826087</v>
      </c>
      <c r="O277" s="162">
        <v>0.20499999999999999</v>
      </c>
      <c r="P277" s="161" t="s">
        <v>1064</v>
      </c>
    </row>
    <row r="278" spans="1:16" ht="15" customHeight="1">
      <c r="A278" s="170" t="s">
        <v>697</v>
      </c>
      <c r="B278" s="122" t="s">
        <v>269</v>
      </c>
      <c r="C278" s="85">
        <v>2010</v>
      </c>
      <c r="D278" s="86" t="s">
        <v>493</v>
      </c>
      <c r="E278" s="74">
        <v>7</v>
      </c>
      <c r="F278" s="74" t="s">
        <v>352</v>
      </c>
      <c r="G278" s="74">
        <v>1.03</v>
      </c>
      <c r="H278" s="74">
        <v>3606</v>
      </c>
      <c r="I278" s="54">
        <v>5311</v>
      </c>
      <c r="J278" s="160">
        <v>0.16</v>
      </c>
      <c r="K278" s="175">
        <f t="shared" si="25"/>
        <v>515.14285714285711</v>
      </c>
      <c r="L278" s="161">
        <f t="shared" si="27"/>
        <v>2.9558802241544429E-2</v>
      </c>
      <c r="M278" s="161">
        <f t="shared" si="24"/>
        <v>2.9558802241544429E-2</v>
      </c>
      <c r="N278" s="175">
        <f t="shared" si="26"/>
        <v>758.71428571428567</v>
      </c>
      <c r="O278" s="162">
        <v>0.05</v>
      </c>
      <c r="P278" s="161" t="s">
        <v>1220</v>
      </c>
    </row>
    <row r="279" spans="1:16" ht="15" customHeight="1">
      <c r="A279" s="170" t="s">
        <v>478</v>
      </c>
      <c r="B279" s="122" t="s">
        <v>269</v>
      </c>
      <c r="C279" s="85">
        <v>2013</v>
      </c>
      <c r="D279" s="86" t="s">
        <v>479</v>
      </c>
      <c r="E279" s="74">
        <v>7</v>
      </c>
      <c r="F279" s="74" t="s">
        <v>351</v>
      </c>
      <c r="G279" s="74">
        <v>3.6</v>
      </c>
      <c r="H279" s="74">
        <v>798</v>
      </c>
      <c r="I279" s="54">
        <v>883</v>
      </c>
      <c r="J279" s="160">
        <v>0.26800000000000002</v>
      </c>
      <c r="K279" s="175">
        <f t="shared" si="25"/>
        <v>114</v>
      </c>
      <c r="L279" s="161">
        <f t="shared" si="27"/>
        <v>1.2809338454620642</v>
      </c>
      <c r="M279" s="161">
        <f t="shared" si="24"/>
        <v>1.2809338454620642</v>
      </c>
      <c r="N279" s="175">
        <f t="shared" si="26"/>
        <v>126.14285714285714</v>
      </c>
      <c r="O279" s="162">
        <v>0.997</v>
      </c>
      <c r="P279" s="161" t="s">
        <v>1061</v>
      </c>
    </row>
    <row r="280" spans="1:16" ht="15" customHeight="1">
      <c r="A280" s="170" t="s">
        <v>398</v>
      </c>
      <c r="B280" s="122" t="s">
        <v>269</v>
      </c>
      <c r="C280" s="85">
        <v>2012</v>
      </c>
      <c r="D280" s="86" t="s">
        <v>96</v>
      </c>
      <c r="E280" s="74">
        <v>15</v>
      </c>
      <c r="F280" s="74" t="s">
        <v>352</v>
      </c>
      <c r="G280" s="74">
        <v>0.86</v>
      </c>
      <c r="H280" s="74">
        <v>553</v>
      </c>
      <c r="I280" s="54">
        <v>376</v>
      </c>
      <c r="J280" s="160">
        <v>0.31900000000000001</v>
      </c>
      <c r="K280" s="175">
        <f t="shared" si="25"/>
        <v>36.866666666666667</v>
      </c>
      <c r="L280" s="161">
        <f t="shared" si="27"/>
        <v>-0.15082288973458366</v>
      </c>
      <c r="M280" s="161">
        <f t="shared" si="24"/>
        <v>0.15082288973458366</v>
      </c>
      <c r="N280" s="175">
        <f t="shared" si="26"/>
        <v>25.066666666666666</v>
      </c>
      <c r="O280" s="162">
        <v>4.2999999999999997E-2</v>
      </c>
      <c r="P280" s="161" t="s">
        <v>633</v>
      </c>
    </row>
    <row r="281" spans="1:16" ht="15" customHeight="1">
      <c r="A281" s="170" t="s">
        <v>698</v>
      </c>
      <c r="B281" s="122" t="s">
        <v>269</v>
      </c>
      <c r="C281" s="85">
        <v>2009</v>
      </c>
      <c r="D281" s="86" t="s">
        <v>494</v>
      </c>
      <c r="E281" s="74">
        <v>11</v>
      </c>
      <c r="F281" s="74" t="s">
        <v>352</v>
      </c>
      <c r="G281" s="74">
        <v>1.03</v>
      </c>
      <c r="H281" s="74">
        <v>7059</v>
      </c>
      <c r="I281" s="54">
        <v>11997</v>
      </c>
      <c r="J281" s="160">
        <v>0.45700000000000002</v>
      </c>
      <c r="K281" s="175">
        <f t="shared" si="25"/>
        <v>641.72727272727275</v>
      </c>
      <c r="L281" s="161">
        <f t="shared" si="27"/>
        <v>2.9558802241544429E-2</v>
      </c>
      <c r="M281" s="161">
        <f t="shared" si="24"/>
        <v>2.9558802241544429E-2</v>
      </c>
      <c r="N281" s="175">
        <f t="shared" si="26"/>
        <v>1090.6363636363637</v>
      </c>
      <c r="O281" s="162">
        <v>5.6000000000000001E-2</v>
      </c>
      <c r="P281" s="161" t="s">
        <v>869</v>
      </c>
    </row>
    <row r="282" spans="1:16" ht="15" customHeight="1">
      <c r="A282" s="170" t="s">
        <v>699</v>
      </c>
      <c r="B282" s="122" t="s">
        <v>269</v>
      </c>
      <c r="C282" s="85">
        <v>2009</v>
      </c>
      <c r="D282" s="86" t="s">
        <v>494</v>
      </c>
      <c r="E282" s="74">
        <v>10</v>
      </c>
      <c r="F282" s="74" t="s">
        <v>352</v>
      </c>
      <c r="G282" s="74">
        <v>1.04</v>
      </c>
      <c r="H282" s="74">
        <v>6599</v>
      </c>
      <c r="I282" s="54">
        <v>9323</v>
      </c>
      <c r="J282" s="160">
        <v>0.25800000000000001</v>
      </c>
      <c r="K282" s="175">
        <f t="shared" si="25"/>
        <v>659.9</v>
      </c>
      <c r="L282" s="161">
        <f t="shared" si="27"/>
        <v>3.9220713153281329E-2</v>
      </c>
      <c r="M282" s="161">
        <f t="shared" si="24"/>
        <v>3.9220713153281329E-2</v>
      </c>
      <c r="N282" s="175">
        <f t="shared" si="26"/>
        <v>932.3</v>
      </c>
      <c r="O282" s="162">
        <v>0.06</v>
      </c>
      <c r="P282" s="161" t="s">
        <v>869</v>
      </c>
    </row>
    <row r="283" spans="1:16" ht="15" customHeight="1">
      <c r="A283" s="170" t="s">
        <v>700</v>
      </c>
      <c r="B283" s="122" t="s">
        <v>269</v>
      </c>
      <c r="C283" s="85">
        <v>2009</v>
      </c>
      <c r="D283" s="86" t="s">
        <v>494</v>
      </c>
      <c r="E283" s="74">
        <v>48</v>
      </c>
      <c r="F283" s="74" t="s">
        <v>352</v>
      </c>
      <c r="G283" s="74">
        <v>0.99</v>
      </c>
      <c r="H283" s="74">
        <v>13088</v>
      </c>
      <c r="I283" s="54">
        <v>16531</v>
      </c>
      <c r="J283" s="160">
        <v>0.32500000000000001</v>
      </c>
      <c r="K283" s="175">
        <f t="shared" si="25"/>
        <v>272.66666666666669</v>
      </c>
      <c r="L283" s="161">
        <f t="shared" si="27"/>
        <v>-1.0050335853501451E-2</v>
      </c>
      <c r="M283" s="161">
        <f t="shared" si="24"/>
        <v>1.0050335853501451E-2</v>
      </c>
      <c r="N283" s="175">
        <f t="shared" si="26"/>
        <v>344.39583333333331</v>
      </c>
      <c r="O283" s="162">
        <v>4.5999999999999999E-2</v>
      </c>
      <c r="P283" s="161" t="s">
        <v>869</v>
      </c>
    </row>
    <row r="284" spans="1:16" ht="15" customHeight="1">
      <c r="A284" s="170" t="s">
        <v>713</v>
      </c>
      <c r="B284" s="122" t="s">
        <v>269</v>
      </c>
      <c r="C284" s="85">
        <v>2008</v>
      </c>
      <c r="D284" s="86" t="s">
        <v>513</v>
      </c>
      <c r="E284" s="74">
        <v>9</v>
      </c>
      <c r="F284" s="74" t="s">
        <v>352</v>
      </c>
      <c r="G284" s="74">
        <v>1.05</v>
      </c>
      <c r="H284" s="74">
        <v>2517</v>
      </c>
      <c r="I284" s="54">
        <v>2960</v>
      </c>
      <c r="J284" s="160">
        <v>0.36799999999999999</v>
      </c>
      <c r="K284" s="175">
        <f t="shared" si="25"/>
        <v>279.66666666666669</v>
      </c>
      <c r="L284" s="161">
        <f t="shared" si="27"/>
        <v>4.8790164169432049E-2</v>
      </c>
      <c r="M284" s="161">
        <f t="shared" si="24"/>
        <v>4.8790164169432049E-2</v>
      </c>
      <c r="N284" s="175">
        <f t="shared" si="26"/>
        <v>328.88888888888891</v>
      </c>
      <c r="O284" s="162">
        <v>5.3999999999999999E-2</v>
      </c>
      <c r="P284" s="161" t="s">
        <v>870</v>
      </c>
    </row>
    <row r="285" spans="1:16" ht="15" customHeight="1">
      <c r="A285" s="170" t="s">
        <v>712</v>
      </c>
      <c r="B285" s="122" t="s">
        <v>269</v>
      </c>
      <c r="C285" s="85">
        <v>2008</v>
      </c>
      <c r="D285" s="86" t="s">
        <v>513</v>
      </c>
      <c r="E285" s="74">
        <v>9</v>
      </c>
      <c r="F285" s="74" t="s">
        <v>352</v>
      </c>
      <c r="G285" s="74">
        <v>0.91</v>
      </c>
      <c r="H285" s="74">
        <v>2514</v>
      </c>
      <c r="I285" s="54">
        <v>2959</v>
      </c>
      <c r="J285" s="160">
        <v>0.44500000000000001</v>
      </c>
      <c r="K285" s="175">
        <f t="shared" si="25"/>
        <v>279.33333333333331</v>
      </c>
      <c r="L285" s="161">
        <f t="shared" si="27"/>
        <v>-9.431067947124129E-2</v>
      </c>
      <c r="M285" s="161">
        <f t="shared" si="24"/>
        <v>9.431067947124129E-2</v>
      </c>
      <c r="N285" s="175">
        <f t="shared" si="26"/>
        <v>328.77777777777777</v>
      </c>
      <c r="O285" s="162">
        <v>8.5000000000000006E-2</v>
      </c>
      <c r="P285" s="161" t="s">
        <v>870</v>
      </c>
    </row>
    <row r="286" spans="1:16" ht="15" customHeight="1">
      <c r="A286" s="170" t="s">
        <v>714</v>
      </c>
      <c r="B286" s="122" t="s">
        <v>269</v>
      </c>
      <c r="C286" s="85">
        <v>2008</v>
      </c>
      <c r="D286" s="86" t="s">
        <v>513</v>
      </c>
      <c r="E286" s="74">
        <v>9</v>
      </c>
      <c r="F286" s="74" t="s">
        <v>352</v>
      </c>
      <c r="G286" s="74">
        <v>1.04</v>
      </c>
      <c r="H286" s="74">
        <v>2521</v>
      </c>
      <c r="I286" s="54">
        <v>2966</v>
      </c>
      <c r="J286" s="160">
        <v>0.33</v>
      </c>
      <c r="K286" s="175">
        <f t="shared" si="25"/>
        <v>280.11111111111109</v>
      </c>
      <c r="L286" s="161">
        <f t="shared" si="27"/>
        <v>3.9220713153281329E-2</v>
      </c>
      <c r="M286" s="161">
        <f t="shared" si="24"/>
        <v>3.9220713153281329E-2</v>
      </c>
      <c r="N286" s="175">
        <f t="shared" si="26"/>
        <v>329.55555555555554</v>
      </c>
      <c r="O286" s="162">
        <v>5.0999999999999997E-2</v>
      </c>
      <c r="P286" s="161" t="s">
        <v>870</v>
      </c>
    </row>
    <row r="287" spans="1:16" ht="15" customHeight="1">
      <c r="A287" s="170" t="s">
        <v>702</v>
      </c>
      <c r="B287" s="122" t="s">
        <v>269</v>
      </c>
      <c r="C287" s="85">
        <v>2009</v>
      </c>
      <c r="D287" s="86" t="s">
        <v>99</v>
      </c>
      <c r="E287" s="74">
        <v>7</v>
      </c>
      <c r="F287" s="74" t="s">
        <v>351</v>
      </c>
      <c r="G287" s="74">
        <v>1.19</v>
      </c>
      <c r="H287" s="74">
        <v>4123</v>
      </c>
      <c r="I287" s="54">
        <v>4321</v>
      </c>
      <c r="J287" s="160">
        <v>0.249</v>
      </c>
      <c r="K287" s="175">
        <f t="shared" si="25"/>
        <v>589</v>
      </c>
      <c r="L287" s="161">
        <f t="shared" si="27"/>
        <v>0.17395330712343798</v>
      </c>
      <c r="M287" s="161">
        <f t="shared" si="24"/>
        <v>0.17395330712343798</v>
      </c>
      <c r="N287" s="175">
        <f t="shared" si="26"/>
        <v>617.28571428571433</v>
      </c>
      <c r="O287" s="162">
        <v>0.255</v>
      </c>
      <c r="P287" s="161" t="s">
        <v>1221</v>
      </c>
    </row>
    <row r="288" spans="1:16" ht="15" customHeight="1">
      <c r="A288" s="170" t="s">
        <v>703</v>
      </c>
      <c r="B288" s="122" t="s">
        <v>269</v>
      </c>
      <c r="C288" s="85">
        <v>2009</v>
      </c>
      <c r="D288" s="86" t="s">
        <v>99</v>
      </c>
      <c r="E288" s="74">
        <v>7</v>
      </c>
      <c r="F288" s="74" t="s">
        <v>351</v>
      </c>
      <c r="G288" s="74">
        <v>1.22</v>
      </c>
      <c r="H288" s="74">
        <v>3106</v>
      </c>
      <c r="I288" s="54">
        <v>3126</v>
      </c>
      <c r="J288" s="285">
        <v>0.14299999999999999</v>
      </c>
      <c r="K288" s="175">
        <f t="shared" si="25"/>
        <v>443.71428571428572</v>
      </c>
      <c r="L288" s="286">
        <f t="shared" si="27"/>
        <v>0.19885085874516517</v>
      </c>
      <c r="M288" s="286">
        <f t="shared" si="24"/>
        <v>0.19885085874516517</v>
      </c>
      <c r="N288" s="175">
        <f t="shared" si="26"/>
        <v>446.57142857142856</v>
      </c>
      <c r="O288" s="287">
        <v>0.17899999999999999</v>
      </c>
      <c r="P288" s="286" t="s">
        <v>1221</v>
      </c>
    </row>
    <row r="289" spans="1:16" ht="15" customHeight="1">
      <c r="A289" s="170" t="s">
        <v>715</v>
      </c>
      <c r="B289" s="122" t="s">
        <v>269</v>
      </c>
      <c r="C289" s="85">
        <v>2008</v>
      </c>
      <c r="D289" s="86" t="s">
        <v>513</v>
      </c>
      <c r="E289" s="74">
        <v>16</v>
      </c>
      <c r="F289" s="74" t="s">
        <v>352</v>
      </c>
      <c r="G289" s="74">
        <v>0.88</v>
      </c>
      <c r="H289" s="74">
        <v>4509</v>
      </c>
      <c r="I289" s="54">
        <v>4466</v>
      </c>
      <c r="J289" s="160">
        <v>0.11600000000000001</v>
      </c>
      <c r="K289" s="175">
        <f t="shared" si="25"/>
        <v>281.8125</v>
      </c>
      <c r="L289" s="161">
        <f t="shared" si="27"/>
        <v>-0.12783337150988489</v>
      </c>
      <c r="M289" s="161">
        <f t="shared" si="24"/>
        <v>0.12783337150988489</v>
      </c>
      <c r="N289" s="175">
        <f t="shared" si="26"/>
        <v>279.125</v>
      </c>
      <c r="O289" s="162">
        <v>6.8000000000000005E-2</v>
      </c>
      <c r="P289" s="161" t="s">
        <v>870</v>
      </c>
    </row>
    <row r="290" spans="1:16" ht="15" customHeight="1">
      <c r="A290" s="170" t="s">
        <v>716</v>
      </c>
      <c r="B290" s="122" t="s">
        <v>269</v>
      </c>
      <c r="C290" s="85">
        <v>2008</v>
      </c>
      <c r="D290" s="86" t="s">
        <v>513</v>
      </c>
      <c r="E290" s="74">
        <v>11</v>
      </c>
      <c r="F290" s="74" t="s">
        <v>352</v>
      </c>
      <c r="G290" s="74">
        <v>0.83</v>
      </c>
      <c r="H290" s="74">
        <v>1124</v>
      </c>
      <c r="I290" s="54">
        <v>1218</v>
      </c>
      <c r="J290" s="160">
        <v>0.223</v>
      </c>
      <c r="K290" s="175">
        <f t="shared" si="25"/>
        <v>102.18181818181819</v>
      </c>
      <c r="L290" s="161">
        <f t="shared" si="27"/>
        <v>-0.18632957819149348</v>
      </c>
      <c r="M290" s="161">
        <f t="shared" si="24"/>
        <v>0.18632957819149348</v>
      </c>
      <c r="N290" s="175">
        <f t="shared" si="26"/>
        <v>110.72727272727273</v>
      </c>
      <c r="O290" s="162">
        <v>7.2999999999999995E-2</v>
      </c>
      <c r="P290" s="161" t="s">
        <v>870</v>
      </c>
    </row>
    <row r="291" spans="1:16" ht="15" customHeight="1">
      <c r="A291" s="170" t="s">
        <v>471</v>
      </c>
      <c r="B291" s="122" t="s">
        <v>269</v>
      </c>
      <c r="C291" s="85">
        <v>2012</v>
      </c>
      <c r="D291" s="86" t="s">
        <v>102</v>
      </c>
      <c r="E291" s="74">
        <v>16</v>
      </c>
      <c r="F291" s="74" t="s">
        <v>351</v>
      </c>
      <c r="G291" s="74">
        <v>1.47</v>
      </c>
      <c r="H291" s="74">
        <v>2269</v>
      </c>
      <c r="I291" s="54">
        <v>2424</v>
      </c>
      <c r="J291" s="160">
        <v>3.1E-2</v>
      </c>
      <c r="K291" s="175">
        <f t="shared" si="25"/>
        <v>141.8125</v>
      </c>
      <c r="L291" s="161">
        <f t="shared" si="27"/>
        <v>0.38526240079064489</v>
      </c>
      <c r="M291" s="161">
        <f t="shared" si="24"/>
        <v>0.38526240079064489</v>
      </c>
      <c r="N291" s="175">
        <f t="shared" si="26"/>
        <v>151.5</v>
      </c>
      <c r="O291" s="162">
        <v>7.0000000000000007E-2</v>
      </c>
      <c r="P291" s="161" t="s">
        <v>856</v>
      </c>
    </row>
    <row r="292" spans="1:16" ht="15" customHeight="1">
      <c r="A292" s="170" t="s">
        <v>737</v>
      </c>
      <c r="B292" s="122" t="s">
        <v>269</v>
      </c>
      <c r="C292" s="85">
        <v>2008</v>
      </c>
      <c r="D292" s="86" t="s">
        <v>517</v>
      </c>
      <c r="E292" s="74">
        <v>9</v>
      </c>
      <c r="F292" s="74" t="s">
        <v>352</v>
      </c>
      <c r="G292" s="74">
        <v>1.03</v>
      </c>
      <c r="H292" s="74">
        <v>1051</v>
      </c>
      <c r="I292" s="54">
        <v>1005</v>
      </c>
      <c r="J292" s="160">
        <v>0.27700000000000002</v>
      </c>
      <c r="K292" s="175">
        <f t="shared" si="25"/>
        <v>116.77777777777777</v>
      </c>
      <c r="L292" s="161">
        <f t="shared" si="27"/>
        <v>2.9558802241544429E-2</v>
      </c>
      <c r="M292" s="161">
        <f t="shared" si="24"/>
        <v>2.9558802241544429E-2</v>
      </c>
      <c r="N292" s="175">
        <f t="shared" si="26"/>
        <v>111.66666666666667</v>
      </c>
      <c r="O292" s="162">
        <v>4.2999999999999997E-2</v>
      </c>
      <c r="P292" s="161" t="s">
        <v>871</v>
      </c>
    </row>
    <row r="293" spans="1:16" ht="15" customHeight="1">
      <c r="A293" s="170" t="s">
        <v>850</v>
      </c>
      <c r="B293" s="122" t="s">
        <v>269</v>
      </c>
      <c r="C293" s="85">
        <v>2008</v>
      </c>
      <c r="D293" s="86" t="s">
        <v>513</v>
      </c>
      <c r="E293" s="74">
        <v>8</v>
      </c>
      <c r="F293" s="74" t="s">
        <v>351</v>
      </c>
      <c r="G293" s="74">
        <v>1.1100000000000001</v>
      </c>
      <c r="H293" s="74">
        <v>2128</v>
      </c>
      <c r="I293" s="54">
        <v>2206</v>
      </c>
      <c r="J293" s="160">
        <v>0.39800000000000002</v>
      </c>
      <c r="K293" s="175">
        <f t="shared" si="25"/>
        <v>266</v>
      </c>
      <c r="L293" s="161">
        <f t="shared" si="27"/>
        <v>0.10436001532424286</v>
      </c>
      <c r="M293" s="161">
        <f t="shared" ref="M293:M335" si="28">ABS(L293)</f>
        <v>0.10436001532424286</v>
      </c>
      <c r="N293" s="175">
        <f t="shared" si="26"/>
        <v>275.75</v>
      </c>
      <c r="O293" s="162">
        <v>8.5000000000000006E-2</v>
      </c>
      <c r="P293" s="161" t="s">
        <v>870</v>
      </c>
    </row>
    <row r="294" spans="1:16" ht="15" customHeight="1">
      <c r="A294" s="170" t="s">
        <v>717</v>
      </c>
      <c r="B294" s="122" t="s">
        <v>269</v>
      </c>
      <c r="C294" s="85">
        <v>2008</v>
      </c>
      <c r="D294" s="86" t="s">
        <v>513</v>
      </c>
      <c r="E294" s="74">
        <v>19</v>
      </c>
      <c r="F294" s="74" t="s">
        <v>351</v>
      </c>
      <c r="G294" s="74">
        <v>1.08</v>
      </c>
      <c r="H294" s="74">
        <v>6681</v>
      </c>
      <c r="I294" s="54">
        <v>6596</v>
      </c>
      <c r="J294" s="160">
        <v>0.1</v>
      </c>
      <c r="K294" s="175">
        <f t="shared" si="25"/>
        <v>351.63157894736844</v>
      </c>
      <c r="L294" s="161">
        <f t="shared" si="27"/>
        <v>7.6961041136128394E-2</v>
      </c>
      <c r="M294" s="161">
        <f t="shared" si="28"/>
        <v>7.6961041136128394E-2</v>
      </c>
      <c r="N294" s="175">
        <f t="shared" si="26"/>
        <v>347.15789473684208</v>
      </c>
      <c r="O294" s="162">
        <v>6.3E-2</v>
      </c>
      <c r="P294" s="161" t="s">
        <v>870</v>
      </c>
    </row>
    <row r="295" spans="1:16" ht="15" customHeight="1">
      <c r="A295" s="170" t="s">
        <v>719</v>
      </c>
      <c r="B295" s="122" t="s">
        <v>269</v>
      </c>
      <c r="C295" s="85">
        <v>2008</v>
      </c>
      <c r="D295" s="86" t="s">
        <v>513</v>
      </c>
      <c r="E295" s="74">
        <v>16</v>
      </c>
      <c r="F295" s="74" t="s">
        <v>352</v>
      </c>
      <c r="G295" s="74">
        <v>1.04</v>
      </c>
      <c r="H295" s="74">
        <v>4933</v>
      </c>
      <c r="I295" s="54">
        <v>4937</v>
      </c>
      <c r="J295" s="160">
        <v>8.7999999999999995E-2</v>
      </c>
      <c r="K295" s="175">
        <f t="shared" si="25"/>
        <v>308.3125</v>
      </c>
      <c r="L295" s="161">
        <f t="shared" si="27"/>
        <v>3.9220713153281329E-2</v>
      </c>
      <c r="M295" s="161">
        <f t="shared" si="28"/>
        <v>3.9220713153281329E-2</v>
      </c>
      <c r="N295" s="175">
        <f t="shared" si="26"/>
        <v>308.5625</v>
      </c>
      <c r="O295" s="162">
        <v>4.4999999999999998E-2</v>
      </c>
      <c r="P295" s="161" t="s">
        <v>870</v>
      </c>
    </row>
    <row r="296" spans="1:16" ht="15" customHeight="1">
      <c r="A296" s="170" t="s">
        <v>718</v>
      </c>
      <c r="B296" s="122" t="s">
        <v>269</v>
      </c>
      <c r="C296" s="85">
        <v>2008</v>
      </c>
      <c r="D296" s="86" t="s">
        <v>513</v>
      </c>
      <c r="E296" s="74">
        <v>10</v>
      </c>
      <c r="F296" s="74" t="s">
        <v>352</v>
      </c>
      <c r="G296" s="74">
        <v>0.94</v>
      </c>
      <c r="H296" s="74">
        <v>4675</v>
      </c>
      <c r="I296" s="54">
        <v>4672</v>
      </c>
      <c r="J296" s="160">
        <v>0.20499999999999999</v>
      </c>
      <c r="K296" s="175">
        <f t="shared" si="25"/>
        <v>467.5</v>
      </c>
      <c r="L296" s="161">
        <f t="shared" si="27"/>
        <v>-6.1875403718087529E-2</v>
      </c>
      <c r="M296" s="161">
        <f t="shared" si="28"/>
        <v>6.1875403718087529E-2</v>
      </c>
      <c r="N296" s="175">
        <f t="shared" si="26"/>
        <v>467.2</v>
      </c>
      <c r="O296" s="162">
        <v>6.3E-2</v>
      </c>
      <c r="P296" s="161" t="s">
        <v>870</v>
      </c>
    </row>
    <row r="297" spans="1:16" ht="15" customHeight="1">
      <c r="A297" s="170" t="s">
        <v>720</v>
      </c>
      <c r="B297" s="122" t="s">
        <v>269</v>
      </c>
      <c r="C297" s="85">
        <v>2008</v>
      </c>
      <c r="D297" s="86" t="s">
        <v>513</v>
      </c>
      <c r="E297" s="74">
        <v>17</v>
      </c>
      <c r="F297" s="74" t="s">
        <v>352</v>
      </c>
      <c r="G297" s="74">
        <v>1</v>
      </c>
      <c r="H297" s="74">
        <v>5679</v>
      </c>
      <c r="I297" s="54">
        <v>5941</v>
      </c>
      <c r="J297" s="160">
        <v>0.17899999999999999</v>
      </c>
      <c r="K297" s="175">
        <f t="shared" si="25"/>
        <v>334.05882352941177</v>
      </c>
      <c r="L297" s="161">
        <f t="shared" si="27"/>
        <v>0</v>
      </c>
      <c r="M297" s="161">
        <f t="shared" si="28"/>
        <v>0</v>
      </c>
      <c r="N297" s="175">
        <f t="shared" si="26"/>
        <v>349.47058823529414</v>
      </c>
      <c r="O297" s="162">
        <v>4.4999999999999998E-2</v>
      </c>
      <c r="P297" s="161" t="s">
        <v>870</v>
      </c>
    </row>
    <row r="298" spans="1:16" ht="15" customHeight="1">
      <c r="A298" s="170" t="s">
        <v>721</v>
      </c>
      <c r="B298" s="122" t="s">
        <v>269</v>
      </c>
      <c r="C298" s="85">
        <v>2008</v>
      </c>
      <c r="D298" s="86" t="s">
        <v>513</v>
      </c>
      <c r="E298" s="74">
        <v>16</v>
      </c>
      <c r="F298" s="74" t="s">
        <v>352</v>
      </c>
      <c r="G298" s="74">
        <v>1.07</v>
      </c>
      <c r="H298" s="74">
        <v>4076</v>
      </c>
      <c r="I298" s="54">
        <v>4572</v>
      </c>
      <c r="J298" s="160">
        <v>0.2</v>
      </c>
      <c r="K298" s="175">
        <f t="shared" si="25"/>
        <v>254.75</v>
      </c>
      <c r="L298" s="161">
        <f t="shared" si="27"/>
        <v>6.7658648473814864E-2</v>
      </c>
      <c r="M298" s="161">
        <f t="shared" si="28"/>
        <v>6.7658648473814864E-2</v>
      </c>
      <c r="N298" s="175">
        <f t="shared" si="26"/>
        <v>285.75</v>
      </c>
      <c r="O298" s="162">
        <v>5.5E-2</v>
      </c>
      <c r="P298" s="161" t="s">
        <v>870</v>
      </c>
    </row>
    <row r="299" spans="1:16" ht="15" customHeight="1">
      <c r="A299" s="170" t="s">
        <v>722</v>
      </c>
      <c r="B299" s="122" t="s">
        <v>269</v>
      </c>
      <c r="C299" s="85">
        <v>2008</v>
      </c>
      <c r="D299" s="86" t="s">
        <v>513</v>
      </c>
      <c r="E299" s="74">
        <v>11</v>
      </c>
      <c r="F299" s="74" t="s">
        <v>352</v>
      </c>
      <c r="G299" s="74">
        <v>1.04</v>
      </c>
      <c r="H299" s="74">
        <v>4817</v>
      </c>
      <c r="I299" s="54">
        <v>5172</v>
      </c>
      <c r="J299" s="160">
        <v>0.36299999999999999</v>
      </c>
      <c r="K299" s="175">
        <f t="shared" si="25"/>
        <v>437.90909090909093</v>
      </c>
      <c r="L299" s="161">
        <f t="shared" si="27"/>
        <v>3.9220713153281329E-2</v>
      </c>
      <c r="M299" s="161">
        <f t="shared" si="28"/>
        <v>3.9220713153281329E-2</v>
      </c>
      <c r="N299" s="175">
        <f t="shared" si="26"/>
        <v>470.18181818181819</v>
      </c>
      <c r="O299" s="162">
        <v>5.5E-2</v>
      </c>
      <c r="P299" s="161" t="s">
        <v>870</v>
      </c>
    </row>
    <row r="300" spans="1:16" ht="15" customHeight="1">
      <c r="A300" s="170" t="s">
        <v>723</v>
      </c>
      <c r="B300" s="122" t="s">
        <v>269</v>
      </c>
      <c r="C300" s="85">
        <v>2008</v>
      </c>
      <c r="D300" s="86" t="s">
        <v>513</v>
      </c>
      <c r="E300" s="74">
        <v>18</v>
      </c>
      <c r="F300" s="74" t="s">
        <v>352</v>
      </c>
      <c r="G300" s="74">
        <v>0.95</v>
      </c>
      <c r="H300" s="74">
        <v>6212</v>
      </c>
      <c r="I300" s="54">
        <v>6553</v>
      </c>
      <c r="J300" s="160">
        <v>0.504</v>
      </c>
      <c r="K300" s="175">
        <f t="shared" si="25"/>
        <v>345.11111111111109</v>
      </c>
      <c r="L300" s="161">
        <f t="shared" si="27"/>
        <v>-5.1293294387550578E-2</v>
      </c>
      <c r="M300" s="161">
        <f t="shared" si="28"/>
        <v>5.1293294387550578E-2</v>
      </c>
      <c r="N300" s="175">
        <f t="shared" si="26"/>
        <v>364.05555555555554</v>
      </c>
      <c r="O300" s="162">
        <v>5.5E-2</v>
      </c>
      <c r="P300" s="161" t="s">
        <v>870</v>
      </c>
    </row>
    <row r="301" spans="1:16" ht="15" customHeight="1">
      <c r="A301" s="170" t="s">
        <v>724</v>
      </c>
      <c r="B301" s="122" t="s">
        <v>269</v>
      </c>
      <c r="C301" s="85">
        <v>2008</v>
      </c>
      <c r="D301" s="86" t="s">
        <v>513</v>
      </c>
      <c r="E301" s="74">
        <v>19</v>
      </c>
      <c r="F301" s="74" t="s">
        <v>351</v>
      </c>
      <c r="G301" s="74">
        <v>0.91</v>
      </c>
      <c r="H301" s="74">
        <v>6889</v>
      </c>
      <c r="I301" s="54">
        <v>7098</v>
      </c>
      <c r="J301" s="160">
        <v>0.108</v>
      </c>
      <c r="K301" s="175">
        <f t="shared" si="25"/>
        <v>362.57894736842104</v>
      </c>
      <c r="L301" s="161">
        <f t="shared" si="27"/>
        <v>-9.431067947124129E-2</v>
      </c>
      <c r="M301" s="161">
        <f t="shared" si="28"/>
        <v>9.431067947124129E-2</v>
      </c>
      <c r="N301" s="175">
        <f t="shared" si="26"/>
        <v>373.57894736842104</v>
      </c>
      <c r="O301" s="162">
        <v>5.8000000000000003E-2</v>
      </c>
      <c r="P301" s="161" t="s">
        <v>870</v>
      </c>
    </row>
    <row r="302" spans="1:16" ht="15" customHeight="1">
      <c r="A302" s="170" t="s">
        <v>725</v>
      </c>
      <c r="B302" s="122" t="s">
        <v>269</v>
      </c>
      <c r="C302" s="85">
        <v>2008</v>
      </c>
      <c r="D302" s="86" t="s">
        <v>513</v>
      </c>
      <c r="E302" s="74">
        <v>8</v>
      </c>
      <c r="F302" s="74" t="s">
        <v>352</v>
      </c>
      <c r="G302" s="74">
        <v>0.97</v>
      </c>
      <c r="H302" s="74">
        <v>1959</v>
      </c>
      <c r="I302" s="54">
        <v>2057</v>
      </c>
      <c r="J302" s="160">
        <v>0.24</v>
      </c>
      <c r="K302" s="175">
        <f t="shared" si="25"/>
        <v>244.875</v>
      </c>
      <c r="L302" s="161">
        <f t="shared" si="27"/>
        <v>-3.0459207484708574E-2</v>
      </c>
      <c r="M302" s="161">
        <f t="shared" si="28"/>
        <v>3.0459207484708574E-2</v>
      </c>
      <c r="N302" s="175">
        <f t="shared" si="26"/>
        <v>257.125</v>
      </c>
      <c r="O302" s="162">
        <v>4.5999999999999999E-2</v>
      </c>
      <c r="P302" s="161" t="s">
        <v>870</v>
      </c>
    </row>
    <row r="303" spans="1:16" ht="15" customHeight="1">
      <c r="A303" s="170" t="s">
        <v>726</v>
      </c>
      <c r="B303" s="122" t="s">
        <v>269</v>
      </c>
      <c r="C303" s="85">
        <v>2008</v>
      </c>
      <c r="D303" s="86" t="s">
        <v>513</v>
      </c>
      <c r="E303" s="74">
        <v>17</v>
      </c>
      <c r="F303" s="74" t="s">
        <v>352</v>
      </c>
      <c r="G303" s="74">
        <v>1</v>
      </c>
      <c r="H303" s="74">
        <v>5940</v>
      </c>
      <c r="I303" s="54">
        <v>6198</v>
      </c>
      <c r="J303" s="160">
        <v>0.191</v>
      </c>
      <c r="K303" s="175">
        <f t="shared" si="25"/>
        <v>349.41176470588238</v>
      </c>
      <c r="L303" s="161">
        <f t="shared" si="27"/>
        <v>0</v>
      </c>
      <c r="M303" s="161">
        <f t="shared" si="28"/>
        <v>0</v>
      </c>
      <c r="N303" s="175">
        <f t="shared" si="26"/>
        <v>364.58823529411762</v>
      </c>
      <c r="O303" s="162">
        <v>4.4999999999999998E-2</v>
      </c>
      <c r="P303" s="161" t="s">
        <v>870</v>
      </c>
    </row>
    <row r="304" spans="1:16" ht="15" customHeight="1">
      <c r="A304" s="170" t="s">
        <v>727</v>
      </c>
      <c r="B304" s="122" t="s">
        <v>269</v>
      </c>
      <c r="C304" s="85">
        <v>2008</v>
      </c>
      <c r="D304" s="86" t="s">
        <v>513</v>
      </c>
      <c r="E304" s="74">
        <v>10</v>
      </c>
      <c r="F304" s="74" t="s">
        <v>352</v>
      </c>
      <c r="G304" s="74">
        <v>0.98</v>
      </c>
      <c r="H304" s="74">
        <v>3535</v>
      </c>
      <c r="I304" s="54">
        <v>3733</v>
      </c>
      <c r="J304" s="160">
        <v>0.32300000000000001</v>
      </c>
      <c r="K304" s="175">
        <f t="shared" si="25"/>
        <v>353.5</v>
      </c>
      <c r="L304" s="161">
        <f t="shared" si="27"/>
        <v>-2.0202707317519466E-2</v>
      </c>
      <c r="M304" s="161">
        <f t="shared" si="28"/>
        <v>2.0202707317519466E-2</v>
      </c>
      <c r="N304" s="175">
        <f t="shared" si="26"/>
        <v>373.3</v>
      </c>
      <c r="O304" s="162">
        <v>4.8000000000000001E-2</v>
      </c>
      <c r="P304" s="161" t="s">
        <v>870</v>
      </c>
    </row>
    <row r="305" spans="1:16" ht="15" customHeight="1">
      <c r="A305" s="170" t="s">
        <v>704</v>
      </c>
      <c r="B305" s="122" t="s">
        <v>269</v>
      </c>
      <c r="C305" s="85">
        <v>2008</v>
      </c>
      <c r="D305" s="86" t="s">
        <v>512</v>
      </c>
      <c r="E305" s="74">
        <v>7</v>
      </c>
      <c r="F305" s="74" t="s">
        <v>351</v>
      </c>
      <c r="G305" s="74">
        <v>1.1100000000000001</v>
      </c>
      <c r="H305" s="74">
        <v>2499</v>
      </c>
      <c r="I305" s="54">
        <v>3801</v>
      </c>
      <c r="J305" s="185">
        <v>0.47699999999999998</v>
      </c>
      <c r="K305" s="175">
        <f t="shared" si="25"/>
        <v>357</v>
      </c>
      <c r="L305" s="161">
        <f t="shared" si="27"/>
        <v>0.10436001532424286</v>
      </c>
      <c r="M305" s="161">
        <f t="shared" si="28"/>
        <v>0.10436001532424286</v>
      </c>
      <c r="N305" s="175">
        <f t="shared" si="26"/>
        <v>543</v>
      </c>
      <c r="O305" s="162">
        <v>0.115</v>
      </c>
      <c r="P305" s="161" t="s">
        <v>1222</v>
      </c>
    </row>
    <row r="306" spans="1:16" ht="15" customHeight="1">
      <c r="A306" s="170" t="s">
        <v>705</v>
      </c>
      <c r="B306" s="122" t="s">
        <v>269</v>
      </c>
      <c r="C306" s="85">
        <v>2008</v>
      </c>
      <c r="D306" s="86" t="s">
        <v>512</v>
      </c>
      <c r="E306" s="74">
        <v>17</v>
      </c>
      <c r="F306" s="74" t="s">
        <v>352</v>
      </c>
      <c r="G306" s="74">
        <v>0.95</v>
      </c>
      <c r="H306" s="74">
        <v>5298</v>
      </c>
      <c r="I306" s="54">
        <v>7779</v>
      </c>
      <c r="J306" s="160">
        <v>0.56200000000000006</v>
      </c>
      <c r="K306" s="175">
        <f t="shared" si="25"/>
        <v>311.64705882352939</v>
      </c>
      <c r="L306" s="161">
        <f t="shared" si="27"/>
        <v>-5.1293294387550578E-2</v>
      </c>
      <c r="M306" s="161">
        <f t="shared" si="28"/>
        <v>5.1293294387550578E-2</v>
      </c>
      <c r="N306" s="175">
        <f t="shared" si="26"/>
        <v>457.58823529411762</v>
      </c>
      <c r="O306" s="162">
        <v>5.8999999999999997E-2</v>
      </c>
      <c r="P306" s="161" t="s">
        <v>1222</v>
      </c>
    </row>
    <row r="307" spans="1:16" ht="15" customHeight="1">
      <c r="A307" s="170" t="s">
        <v>706</v>
      </c>
      <c r="B307" s="122" t="s">
        <v>269</v>
      </c>
      <c r="C307" s="85">
        <v>2008</v>
      </c>
      <c r="D307" s="86" t="s">
        <v>512</v>
      </c>
      <c r="E307" s="74">
        <v>12</v>
      </c>
      <c r="F307" s="74" t="s">
        <v>352</v>
      </c>
      <c r="G307" s="74">
        <v>0.96</v>
      </c>
      <c r="H307" s="74">
        <v>3605</v>
      </c>
      <c r="I307" s="54">
        <v>5454</v>
      </c>
      <c r="J307" s="160">
        <v>0.54900000000000004</v>
      </c>
      <c r="K307" s="175">
        <f t="shared" si="25"/>
        <v>300.41666666666669</v>
      </c>
      <c r="L307" s="161">
        <f t="shared" si="27"/>
        <v>-4.0821994520255166E-2</v>
      </c>
      <c r="M307" s="161">
        <f t="shared" si="28"/>
        <v>4.0821994520255166E-2</v>
      </c>
      <c r="N307" s="175">
        <f t="shared" si="26"/>
        <v>454.5</v>
      </c>
      <c r="O307" s="162">
        <v>5.1999999999999998E-2</v>
      </c>
      <c r="P307" s="161" t="s">
        <v>1222</v>
      </c>
    </row>
    <row r="308" spans="1:16" ht="15" customHeight="1">
      <c r="A308" s="170" t="s">
        <v>707</v>
      </c>
      <c r="B308" s="122" t="s">
        <v>269</v>
      </c>
      <c r="C308" s="85">
        <v>2008</v>
      </c>
      <c r="D308" s="86" t="s">
        <v>512</v>
      </c>
      <c r="E308" s="74">
        <v>13</v>
      </c>
      <c r="F308" s="74" t="s">
        <v>352</v>
      </c>
      <c r="G308" s="74">
        <v>1</v>
      </c>
      <c r="H308" s="74">
        <v>3530</v>
      </c>
      <c r="I308" s="54">
        <v>5050</v>
      </c>
      <c r="J308" s="160">
        <v>0.52500000000000002</v>
      </c>
      <c r="K308" s="175">
        <f t="shared" si="25"/>
        <v>271.53846153846155</v>
      </c>
      <c r="L308" s="161">
        <f t="shared" si="27"/>
        <v>0</v>
      </c>
      <c r="M308" s="161">
        <f t="shared" si="28"/>
        <v>0</v>
      </c>
      <c r="N308" s="175">
        <f t="shared" si="26"/>
        <v>388.46153846153845</v>
      </c>
      <c r="O308" s="162">
        <v>4.8000000000000001E-2</v>
      </c>
      <c r="P308" s="161" t="s">
        <v>1222</v>
      </c>
    </row>
    <row r="309" spans="1:16" ht="15" customHeight="1">
      <c r="A309" s="170" t="s">
        <v>708</v>
      </c>
      <c r="B309" s="122" t="s">
        <v>269</v>
      </c>
      <c r="C309" s="85">
        <v>2008</v>
      </c>
      <c r="D309" s="86" t="s">
        <v>512</v>
      </c>
      <c r="E309" s="74">
        <v>12</v>
      </c>
      <c r="F309" s="74" t="s">
        <v>352</v>
      </c>
      <c r="G309" s="74">
        <v>0.99</v>
      </c>
      <c r="H309" s="74">
        <v>3733</v>
      </c>
      <c r="I309" s="54">
        <v>4971</v>
      </c>
      <c r="J309" s="160">
        <v>0.61599999999999999</v>
      </c>
      <c r="K309" s="175">
        <f t="shared" si="25"/>
        <v>311.08333333333331</v>
      </c>
      <c r="L309" s="161">
        <f t="shared" si="27"/>
        <v>-1.0050335853501451E-2</v>
      </c>
      <c r="M309" s="161">
        <f t="shared" si="28"/>
        <v>1.0050335853501451E-2</v>
      </c>
      <c r="N309" s="175">
        <f t="shared" si="26"/>
        <v>414.25</v>
      </c>
      <c r="O309" s="162">
        <v>4.5999999999999999E-2</v>
      </c>
      <c r="P309" s="161" t="s">
        <v>1222</v>
      </c>
    </row>
    <row r="310" spans="1:16" ht="15" customHeight="1">
      <c r="A310" s="170" t="s">
        <v>709</v>
      </c>
      <c r="B310" s="122" t="s">
        <v>269</v>
      </c>
      <c r="C310" s="85">
        <v>2008</v>
      </c>
      <c r="D310" s="86" t="s">
        <v>512</v>
      </c>
      <c r="E310" s="74">
        <v>11</v>
      </c>
      <c r="F310" s="74" t="s">
        <v>352</v>
      </c>
      <c r="G310" s="74">
        <v>0.94</v>
      </c>
      <c r="H310" s="74">
        <v>3196</v>
      </c>
      <c r="I310" s="54">
        <v>4971</v>
      </c>
      <c r="J310" s="160">
        <v>0.245</v>
      </c>
      <c r="K310" s="175">
        <f t="shared" si="25"/>
        <v>290.54545454545456</v>
      </c>
      <c r="L310" s="161">
        <f t="shared" si="27"/>
        <v>-6.1875403718087529E-2</v>
      </c>
      <c r="M310" s="161">
        <f t="shared" si="28"/>
        <v>6.1875403718087529E-2</v>
      </c>
      <c r="N310" s="175">
        <f t="shared" si="26"/>
        <v>451.90909090909093</v>
      </c>
      <c r="O310" s="162">
        <v>5.8000000000000003E-2</v>
      </c>
      <c r="P310" s="161" t="s">
        <v>1222</v>
      </c>
    </row>
    <row r="311" spans="1:16" ht="15" customHeight="1">
      <c r="A311" s="170" t="s">
        <v>710</v>
      </c>
      <c r="B311" s="122" t="s">
        <v>269</v>
      </c>
      <c r="C311" s="85">
        <v>2008</v>
      </c>
      <c r="D311" s="86" t="s">
        <v>512</v>
      </c>
      <c r="E311" s="74">
        <v>10</v>
      </c>
      <c r="F311" s="74" t="s">
        <v>351</v>
      </c>
      <c r="G311" s="74">
        <v>0.87</v>
      </c>
      <c r="H311" s="74">
        <v>2645</v>
      </c>
      <c r="I311" s="54">
        <v>3673</v>
      </c>
      <c r="J311" s="160">
        <v>0.40899999999999997</v>
      </c>
      <c r="K311" s="175">
        <f t="shared" si="25"/>
        <v>264.5</v>
      </c>
      <c r="L311" s="161">
        <f t="shared" si="27"/>
        <v>-0.13926206733350766</v>
      </c>
      <c r="M311" s="161">
        <f t="shared" si="28"/>
        <v>0.13926206733350766</v>
      </c>
      <c r="N311" s="175">
        <f t="shared" si="26"/>
        <v>367.3</v>
      </c>
      <c r="O311" s="162">
        <v>0.127</v>
      </c>
      <c r="P311" s="161" t="s">
        <v>1222</v>
      </c>
    </row>
    <row r="312" spans="1:16" ht="15" customHeight="1">
      <c r="A312" s="170" t="s">
        <v>728</v>
      </c>
      <c r="B312" s="122" t="s">
        <v>269</v>
      </c>
      <c r="C312" s="85">
        <v>2008</v>
      </c>
      <c r="D312" s="86" t="s">
        <v>513</v>
      </c>
      <c r="E312" s="74">
        <v>10</v>
      </c>
      <c r="F312" s="74" t="s">
        <v>352</v>
      </c>
      <c r="G312" s="74">
        <v>1</v>
      </c>
      <c r="H312" s="74">
        <v>1847</v>
      </c>
      <c r="I312" s="54">
        <v>1619</v>
      </c>
      <c r="J312" s="160">
        <v>0.375</v>
      </c>
      <c r="K312" s="175">
        <f t="shared" si="25"/>
        <v>184.7</v>
      </c>
      <c r="L312" s="161">
        <f t="shared" si="27"/>
        <v>0</v>
      </c>
      <c r="M312" s="161">
        <f t="shared" si="28"/>
        <v>0</v>
      </c>
      <c r="N312" s="175">
        <f t="shared" si="26"/>
        <v>161.9</v>
      </c>
      <c r="O312" s="162">
        <v>4.4999999999999998E-2</v>
      </c>
      <c r="P312" s="161" t="s">
        <v>870</v>
      </c>
    </row>
    <row r="313" spans="1:16" ht="15" customHeight="1">
      <c r="A313" s="170" t="s">
        <v>729</v>
      </c>
      <c r="B313" s="122" t="s">
        <v>269</v>
      </c>
      <c r="C313" s="85">
        <v>2008</v>
      </c>
      <c r="D313" s="86" t="s">
        <v>513</v>
      </c>
      <c r="E313" s="74">
        <v>10</v>
      </c>
      <c r="F313" s="74" t="s">
        <v>352</v>
      </c>
      <c r="G313" s="74">
        <v>1.01</v>
      </c>
      <c r="H313" s="74">
        <v>1863</v>
      </c>
      <c r="I313" s="54">
        <v>1614</v>
      </c>
      <c r="J313" s="160">
        <v>0.42</v>
      </c>
      <c r="K313" s="175">
        <f t="shared" si="25"/>
        <v>186.3</v>
      </c>
      <c r="L313" s="161">
        <f t="shared" si="27"/>
        <v>9.950330853168092E-3</v>
      </c>
      <c r="M313" s="161">
        <f t="shared" si="28"/>
        <v>9.950330853168092E-3</v>
      </c>
      <c r="N313" s="175">
        <f t="shared" si="26"/>
        <v>161.4</v>
      </c>
      <c r="O313" s="162">
        <v>4.3999999999999997E-2</v>
      </c>
      <c r="P313" s="161" t="s">
        <v>870</v>
      </c>
    </row>
    <row r="314" spans="1:16" ht="15" customHeight="1">
      <c r="A314" s="170" t="s">
        <v>730</v>
      </c>
      <c r="B314" s="122" t="s">
        <v>269</v>
      </c>
      <c r="C314" s="85">
        <v>2008</v>
      </c>
      <c r="D314" s="86" t="s">
        <v>513</v>
      </c>
      <c r="E314" s="74">
        <v>9</v>
      </c>
      <c r="F314" s="74" t="s">
        <v>352</v>
      </c>
      <c r="G314" s="74">
        <v>1.0900000000000001</v>
      </c>
      <c r="H314" s="74">
        <v>1480</v>
      </c>
      <c r="I314" s="54">
        <v>1526</v>
      </c>
      <c r="J314" s="160">
        <v>0.28000000000000003</v>
      </c>
      <c r="K314" s="175">
        <f t="shared" si="25"/>
        <v>164.44444444444446</v>
      </c>
      <c r="L314" s="161">
        <f t="shared" si="27"/>
        <v>8.6177696241052412E-2</v>
      </c>
      <c r="M314" s="161">
        <f t="shared" si="28"/>
        <v>8.6177696241052412E-2</v>
      </c>
      <c r="N314" s="175">
        <f t="shared" si="26"/>
        <v>169.55555555555554</v>
      </c>
      <c r="O314" s="162">
        <v>5.5E-2</v>
      </c>
      <c r="P314" s="161" t="s">
        <v>870</v>
      </c>
    </row>
    <row r="315" spans="1:16" ht="15" customHeight="1">
      <c r="A315" s="170" t="s">
        <v>731</v>
      </c>
      <c r="B315" s="122" t="s">
        <v>269</v>
      </c>
      <c r="C315" s="85">
        <v>2008</v>
      </c>
      <c r="D315" s="86" t="s">
        <v>513</v>
      </c>
      <c r="E315" s="74">
        <v>10</v>
      </c>
      <c r="F315" s="74" t="s">
        <v>352</v>
      </c>
      <c r="G315" s="74">
        <v>1.06</v>
      </c>
      <c r="H315" s="74">
        <v>1808</v>
      </c>
      <c r="I315" s="54">
        <v>1613</v>
      </c>
      <c r="J315" s="160">
        <v>0.18099999999999999</v>
      </c>
      <c r="K315" s="175">
        <f t="shared" si="25"/>
        <v>180.8</v>
      </c>
      <c r="L315" s="161">
        <f t="shared" si="27"/>
        <v>5.8268908123975824E-2</v>
      </c>
      <c r="M315" s="161">
        <f t="shared" si="28"/>
        <v>5.8268908123975824E-2</v>
      </c>
      <c r="N315" s="175">
        <f t="shared" si="26"/>
        <v>161.30000000000001</v>
      </c>
      <c r="O315" s="162">
        <v>4.7E-2</v>
      </c>
      <c r="P315" s="161" t="s">
        <v>870</v>
      </c>
    </row>
    <row r="316" spans="1:16" ht="15" customHeight="1">
      <c r="A316" s="170" t="s">
        <v>732</v>
      </c>
      <c r="B316" s="122" t="s">
        <v>269</v>
      </c>
      <c r="C316" s="85">
        <v>2008</v>
      </c>
      <c r="D316" s="86" t="s">
        <v>513</v>
      </c>
      <c r="E316" s="74">
        <v>10</v>
      </c>
      <c r="F316" s="74" t="s">
        <v>352</v>
      </c>
      <c r="G316" s="74">
        <v>1.06</v>
      </c>
      <c r="H316" s="74">
        <v>1790</v>
      </c>
      <c r="I316" s="54">
        <v>1631</v>
      </c>
      <c r="J316" s="160">
        <v>0.16700000000000001</v>
      </c>
      <c r="K316" s="175">
        <f t="shared" si="25"/>
        <v>179</v>
      </c>
      <c r="L316" s="161">
        <f t="shared" si="27"/>
        <v>5.8268908123975824E-2</v>
      </c>
      <c r="M316" s="161">
        <f t="shared" si="28"/>
        <v>5.8268908123975824E-2</v>
      </c>
      <c r="N316" s="175">
        <f t="shared" si="26"/>
        <v>163.1</v>
      </c>
      <c r="O316" s="162">
        <v>0.04</v>
      </c>
      <c r="P316" s="161" t="s">
        <v>870</v>
      </c>
    </row>
    <row r="317" spans="1:16" ht="15" customHeight="1">
      <c r="A317" s="170" t="s">
        <v>733</v>
      </c>
      <c r="B317" s="122" t="s">
        <v>269</v>
      </c>
      <c r="C317" s="85">
        <v>2008</v>
      </c>
      <c r="D317" s="86" t="s">
        <v>513</v>
      </c>
      <c r="E317" s="74">
        <v>10</v>
      </c>
      <c r="F317" s="74" t="s">
        <v>352</v>
      </c>
      <c r="G317" s="74">
        <v>1.08</v>
      </c>
      <c r="H317" s="74">
        <v>1788</v>
      </c>
      <c r="I317" s="54">
        <v>1581</v>
      </c>
      <c r="J317" s="160">
        <v>0.121</v>
      </c>
      <c r="K317" s="175">
        <f t="shared" si="25"/>
        <v>178.8</v>
      </c>
      <c r="L317" s="161">
        <f t="shared" si="27"/>
        <v>7.6961041136128394E-2</v>
      </c>
      <c r="M317" s="161">
        <f t="shared" si="28"/>
        <v>7.6961041136128394E-2</v>
      </c>
      <c r="N317" s="175">
        <f t="shared" si="26"/>
        <v>158.1</v>
      </c>
      <c r="O317" s="162">
        <v>4.4999999999999998E-2</v>
      </c>
      <c r="P317" s="161" t="s">
        <v>870</v>
      </c>
    </row>
    <row r="318" spans="1:16" ht="15" customHeight="1">
      <c r="A318" s="170" t="s">
        <v>399</v>
      </c>
      <c r="B318" s="122" t="s">
        <v>269</v>
      </c>
      <c r="C318" s="85">
        <v>2012</v>
      </c>
      <c r="D318" s="86" t="s">
        <v>96</v>
      </c>
      <c r="E318" s="74">
        <v>11</v>
      </c>
      <c r="F318" s="74" t="s">
        <v>352</v>
      </c>
      <c r="G318" s="74">
        <v>1.37</v>
      </c>
      <c r="H318" s="74">
        <v>302</v>
      </c>
      <c r="I318" s="54">
        <v>362</v>
      </c>
      <c r="J318" s="160">
        <v>0.36699999999999999</v>
      </c>
      <c r="K318" s="175">
        <f t="shared" si="25"/>
        <v>27.454545454545453</v>
      </c>
      <c r="L318" s="161">
        <f t="shared" si="27"/>
        <v>0.3148107398400336</v>
      </c>
      <c r="M318" s="161">
        <f t="shared" si="28"/>
        <v>0.3148107398400336</v>
      </c>
      <c r="N318" s="175">
        <f t="shared" si="26"/>
        <v>32.909090909090907</v>
      </c>
      <c r="O318" s="162">
        <v>6.8000000000000005E-2</v>
      </c>
      <c r="P318" s="161" t="s">
        <v>633</v>
      </c>
    </row>
    <row r="319" spans="1:16" ht="15" customHeight="1">
      <c r="A319" s="170" t="s">
        <v>734</v>
      </c>
      <c r="B319" s="122" t="s">
        <v>269</v>
      </c>
      <c r="C319" s="85">
        <v>2008</v>
      </c>
      <c r="D319" s="86" t="s">
        <v>513</v>
      </c>
      <c r="E319" s="74">
        <v>11</v>
      </c>
      <c r="F319" s="74" t="s">
        <v>351</v>
      </c>
      <c r="G319" s="74">
        <v>0.88</v>
      </c>
      <c r="H319" s="74">
        <v>1583</v>
      </c>
      <c r="I319" s="54">
        <v>2373</v>
      </c>
      <c r="J319" s="160">
        <v>0.40100000000000002</v>
      </c>
      <c r="K319" s="175">
        <f t="shared" si="25"/>
        <v>143.90909090909091</v>
      </c>
      <c r="L319" s="161">
        <f t="shared" si="27"/>
        <v>-0.12783337150988489</v>
      </c>
      <c r="M319" s="161">
        <f t="shared" si="28"/>
        <v>0.12783337150988489</v>
      </c>
      <c r="N319" s="175">
        <f t="shared" si="26"/>
        <v>215.72727272727272</v>
      </c>
      <c r="O319" s="162">
        <v>8.4000000000000005E-2</v>
      </c>
      <c r="P319" s="161" t="s">
        <v>870</v>
      </c>
    </row>
    <row r="320" spans="1:16" ht="15" customHeight="1">
      <c r="A320" s="170" t="s">
        <v>692</v>
      </c>
      <c r="B320" s="122" t="s">
        <v>269</v>
      </c>
      <c r="C320" s="85">
        <v>2011</v>
      </c>
      <c r="D320" s="86" t="s">
        <v>460</v>
      </c>
      <c r="E320" s="74">
        <v>14</v>
      </c>
      <c r="F320" s="74" t="s">
        <v>352</v>
      </c>
      <c r="G320" s="74">
        <v>1.0900000000000001</v>
      </c>
      <c r="H320" s="74">
        <v>3623</v>
      </c>
      <c r="I320" s="54">
        <v>5323</v>
      </c>
      <c r="J320" s="160">
        <v>0.318</v>
      </c>
      <c r="K320" s="175">
        <f t="shared" si="25"/>
        <v>258.78571428571428</v>
      </c>
      <c r="L320" s="161">
        <f t="shared" si="27"/>
        <v>8.6177696241052412E-2</v>
      </c>
      <c r="M320" s="161">
        <f t="shared" si="28"/>
        <v>8.6177696241052412E-2</v>
      </c>
      <c r="N320" s="175">
        <f t="shared" si="26"/>
        <v>380.21428571428572</v>
      </c>
      <c r="O320" s="162">
        <v>7.3999999999999996E-2</v>
      </c>
      <c r="P320" s="161" t="s">
        <v>1223</v>
      </c>
    </row>
    <row r="321" spans="1:16" ht="15" customHeight="1">
      <c r="A321" s="170" t="s">
        <v>693</v>
      </c>
      <c r="B321" s="122" t="s">
        <v>269</v>
      </c>
      <c r="C321" s="85">
        <v>2011</v>
      </c>
      <c r="D321" s="86" t="s">
        <v>460</v>
      </c>
      <c r="E321" s="74">
        <v>22</v>
      </c>
      <c r="F321" s="74" t="s">
        <v>351</v>
      </c>
      <c r="G321" s="74">
        <v>1.1299999999999999</v>
      </c>
      <c r="H321" s="74">
        <v>5761</v>
      </c>
      <c r="I321" s="54">
        <v>7830</v>
      </c>
      <c r="J321" s="160">
        <v>0.33600000000000002</v>
      </c>
      <c r="K321" s="175">
        <f t="shared" si="25"/>
        <v>261.86363636363637</v>
      </c>
      <c r="L321" s="161">
        <f t="shared" si="27"/>
        <v>0.12221763272424911</v>
      </c>
      <c r="M321" s="161">
        <f t="shared" si="28"/>
        <v>0.12221763272424911</v>
      </c>
      <c r="N321" s="175">
        <f t="shared" si="26"/>
        <v>355.90909090909093</v>
      </c>
      <c r="O321" s="162">
        <v>0.104</v>
      </c>
      <c r="P321" s="161" t="s">
        <v>1224</v>
      </c>
    </row>
    <row r="322" spans="1:16" ht="15" customHeight="1">
      <c r="A322" s="170" t="s">
        <v>696</v>
      </c>
      <c r="B322" s="122" t="s">
        <v>269</v>
      </c>
      <c r="C322" s="85">
        <v>2008</v>
      </c>
      <c r="D322" s="86" t="s">
        <v>109</v>
      </c>
      <c r="E322" s="74">
        <v>24</v>
      </c>
      <c r="F322" s="74" t="s">
        <v>352</v>
      </c>
      <c r="G322" s="74">
        <v>1.04</v>
      </c>
      <c r="H322" s="74">
        <v>7615</v>
      </c>
      <c r="I322" s="54">
        <v>7698</v>
      </c>
      <c r="J322" s="160">
        <v>0.38700000000000001</v>
      </c>
      <c r="K322" s="175">
        <f t="shared" si="25"/>
        <v>317.29166666666669</v>
      </c>
      <c r="L322" s="161">
        <f t="shared" si="27"/>
        <v>3.9220713153281329E-2</v>
      </c>
      <c r="M322" s="161">
        <f t="shared" si="28"/>
        <v>3.9220713153281329E-2</v>
      </c>
      <c r="N322" s="175">
        <f t="shared" si="26"/>
        <v>320.75</v>
      </c>
      <c r="O322" s="162">
        <v>0.05</v>
      </c>
      <c r="P322" s="161" t="s">
        <v>1225</v>
      </c>
    </row>
    <row r="323" spans="1:16" ht="15" customHeight="1">
      <c r="A323" s="170" t="s">
        <v>735</v>
      </c>
      <c r="B323" s="122" t="s">
        <v>269</v>
      </c>
      <c r="C323" s="85">
        <v>2008</v>
      </c>
      <c r="D323" s="86" t="s">
        <v>513</v>
      </c>
      <c r="E323" s="74">
        <v>9</v>
      </c>
      <c r="F323" s="74" t="s">
        <v>351</v>
      </c>
      <c r="G323" s="74">
        <v>1.07</v>
      </c>
      <c r="H323" s="74">
        <v>6558</v>
      </c>
      <c r="I323" s="54">
        <v>6527</v>
      </c>
      <c r="J323" s="160">
        <v>0.434</v>
      </c>
      <c r="K323" s="175">
        <f t="shared" si="25"/>
        <v>728.66666666666663</v>
      </c>
      <c r="L323" s="161">
        <f t="shared" si="27"/>
        <v>6.7658648473814864E-2</v>
      </c>
      <c r="M323" s="161">
        <f t="shared" si="28"/>
        <v>6.7658648473814864E-2</v>
      </c>
      <c r="N323" s="175">
        <f t="shared" si="26"/>
        <v>725.22222222222217</v>
      </c>
      <c r="O323" s="162">
        <v>9.2999999999999999E-2</v>
      </c>
      <c r="P323" s="161" t="s">
        <v>870</v>
      </c>
    </row>
    <row r="324" spans="1:16" ht="15" customHeight="1">
      <c r="A324" s="170" t="s">
        <v>738</v>
      </c>
      <c r="B324" s="122" t="s">
        <v>269</v>
      </c>
      <c r="C324" s="85">
        <v>2012</v>
      </c>
      <c r="D324" s="86" t="s">
        <v>519</v>
      </c>
      <c r="E324" s="74">
        <v>7</v>
      </c>
      <c r="F324" s="74" t="s">
        <v>351</v>
      </c>
      <c r="G324" s="74">
        <v>1.1399999999999999</v>
      </c>
      <c r="H324" s="74">
        <v>1898</v>
      </c>
      <c r="I324" s="54">
        <v>2245</v>
      </c>
      <c r="J324" s="160">
        <v>0.29899999999999999</v>
      </c>
      <c r="K324" s="175">
        <f t="shared" si="25"/>
        <v>271.14285714285717</v>
      </c>
      <c r="L324" s="161">
        <f t="shared" si="27"/>
        <v>0.131028262406404</v>
      </c>
      <c r="M324" s="161">
        <f t="shared" si="28"/>
        <v>0.131028262406404</v>
      </c>
      <c r="N324" s="175">
        <f t="shared" si="26"/>
        <v>320.71428571428572</v>
      </c>
      <c r="O324" s="162">
        <v>0.106</v>
      </c>
      <c r="P324" s="161" t="s">
        <v>872</v>
      </c>
    </row>
    <row r="325" spans="1:16" ht="15" customHeight="1">
      <c r="A325" s="170" t="s">
        <v>736</v>
      </c>
      <c r="B325" s="122" t="s">
        <v>269</v>
      </c>
      <c r="C325" s="85">
        <v>2008</v>
      </c>
      <c r="D325" s="86" t="s">
        <v>513</v>
      </c>
      <c r="E325" s="74">
        <v>10</v>
      </c>
      <c r="F325" s="74" t="s">
        <v>351</v>
      </c>
      <c r="G325" s="74">
        <v>0.88</v>
      </c>
      <c r="H325" s="74">
        <v>2043</v>
      </c>
      <c r="I325" s="54">
        <v>2336</v>
      </c>
      <c r="J325" s="160">
        <v>0.27900000000000003</v>
      </c>
      <c r="K325" s="175">
        <f t="shared" ref="K325:K335" si="29">H325/E325</f>
        <v>204.3</v>
      </c>
      <c r="L325" s="161">
        <f t="shared" si="27"/>
        <v>-0.12783337150988489</v>
      </c>
      <c r="M325" s="161">
        <f t="shared" si="28"/>
        <v>0.12783337150988489</v>
      </c>
      <c r="N325" s="175">
        <f t="shared" ref="N325:N335" si="30">I325/E325</f>
        <v>233.6</v>
      </c>
      <c r="O325" s="162">
        <v>7.9000000000000001E-2</v>
      </c>
      <c r="P325" s="161" t="s">
        <v>870</v>
      </c>
    </row>
    <row r="326" spans="1:16" ht="15" customHeight="1">
      <c r="A326" s="170" t="s">
        <v>1045</v>
      </c>
      <c r="B326" s="122" t="s">
        <v>269</v>
      </c>
      <c r="C326" s="85">
        <v>2012</v>
      </c>
      <c r="D326" s="86" t="s">
        <v>96</v>
      </c>
      <c r="E326" s="74">
        <v>8</v>
      </c>
      <c r="F326" s="74" t="s">
        <v>351</v>
      </c>
      <c r="G326" s="74">
        <v>2.7</v>
      </c>
      <c r="H326" s="74">
        <v>667</v>
      </c>
      <c r="I326" s="54">
        <v>1714</v>
      </c>
      <c r="J326" s="160">
        <v>0.151</v>
      </c>
      <c r="K326" s="175">
        <f t="shared" si="29"/>
        <v>83.375</v>
      </c>
      <c r="L326" s="161">
        <f t="shared" si="27"/>
        <v>0.99325177301028345</v>
      </c>
      <c r="M326" s="161">
        <f t="shared" si="28"/>
        <v>0.99325177301028345</v>
      </c>
      <c r="N326" s="175">
        <f t="shared" si="30"/>
        <v>214.25</v>
      </c>
      <c r="O326" s="162">
        <v>0.88200000000000001</v>
      </c>
      <c r="P326" s="161" t="s">
        <v>633</v>
      </c>
    </row>
    <row r="327" spans="1:16" ht="15" customHeight="1">
      <c r="A327" s="170" t="s">
        <v>701</v>
      </c>
      <c r="B327" s="122" t="s">
        <v>269</v>
      </c>
      <c r="C327" s="85">
        <v>2010</v>
      </c>
      <c r="D327" s="86" t="s">
        <v>506</v>
      </c>
      <c r="E327" s="74">
        <v>7</v>
      </c>
      <c r="F327" s="74" t="s">
        <v>351</v>
      </c>
      <c r="G327" s="74">
        <v>1.17</v>
      </c>
      <c r="H327" s="74">
        <v>2513</v>
      </c>
      <c r="I327" s="54">
        <v>3093</v>
      </c>
      <c r="J327" s="160">
        <v>0.46100000000000002</v>
      </c>
      <c r="K327" s="175">
        <f t="shared" si="29"/>
        <v>359</v>
      </c>
      <c r="L327" s="161">
        <f t="shared" si="27"/>
        <v>0.15700374880966469</v>
      </c>
      <c r="M327" s="161">
        <f t="shared" si="28"/>
        <v>0.15700374880966469</v>
      </c>
      <c r="N327" s="175">
        <f t="shared" si="30"/>
        <v>441.85714285714283</v>
      </c>
      <c r="O327" s="162">
        <v>0.188</v>
      </c>
      <c r="P327" s="161" t="s">
        <v>1226</v>
      </c>
    </row>
    <row r="328" spans="1:16" ht="15" customHeight="1">
      <c r="A328" s="170" t="s">
        <v>481</v>
      </c>
      <c r="B328" s="122" t="s">
        <v>269</v>
      </c>
      <c r="C328" s="85">
        <v>2011</v>
      </c>
      <c r="D328" s="86" t="s">
        <v>482</v>
      </c>
      <c r="E328" s="74">
        <v>9</v>
      </c>
      <c r="F328" s="74" t="s">
        <v>351</v>
      </c>
      <c r="G328" s="74">
        <v>1.65</v>
      </c>
      <c r="H328" s="74">
        <v>9915</v>
      </c>
      <c r="I328" s="54">
        <v>138479</v>
      </c>
      <c r="J328" s="160">
        <v>7.7700000000000005E-2</v>
      </c>
      <c r="K328" s="175">
        <f t="shared" si="29"/>
        <v>1101.6666666666667</v>
      </c>
      <c r="L328" s="161">
        <f t="shared" si="27"/>
        <v>0.50077528791248915</v>
      </c>
      <c r="M328" s="161">
        <f t="shared" si="28"/>
        <v>0.50077528791248915</v>
      </c>
      <c r="N328" s="175">
        <f t="shared" si="30"/>
        <v>15386.555555555555</v>
      </c>
      <c r="O328" s="162">
        <v>0.996</v>
      </c>
      <c r="P328" s="161" t="s">
        <v>634</v>
      </c>
    </row>
    <row r="329" spans="1:16" ht="15" customHeight="1">
      <c r="A329" s="170" t="s">
        <v>739</v>
      </c>
      <c r="B329" s="122" t="s">
        <v>269</v>
      </c>
      <c r="C329" s="85">
        <v>2010</v>
      </c>
      <c r="D329" s="86" t="s">
        <v>28</v>
      </c>
      <c r="E329" s="74">
        <v>10</v>
      </c>
      <c r="F329" s="74" t="s">
        <v>352</v>
      </c>
      <c r="G329" s="74">
        <v>1.06</v>
      </c>
      <c r="H329" s="74">
        <v>3378</v>
      </c>
      <c r="I329" s="54">
        <v>3417</v>
      </c>
      <c r="J329" s="160">
        <v>0.504</v>
      </c>
      <c r="K329" s="175">
        <f t="shared" si="29"/>
        <v>337.8</v>
      </c>
      <c r="L329" s="161">
        <f t="shared" si="27"/>
        <v>5.8268908123975824E-2</v>
      </c>
      <c r="M329" s="161">
        <f t="shared" si="28"/>
        <v>5.8268908123975824E-2</v>
      </c>
      <c r="N329" s="175">
        <f t="shared" si="30"/>
        <v>341.7</v>
      </c>
      <c r="O329" s="162">
        <v>6.3E-2</v>
      </c>
      <c r="P329" s="161" t="s">
        <v>1227</v>
      </c>
    </row>
    <row r="330" spans="1:16" ht="15" customHeight="1">
      <c r="A330" s="170" t="s">
        <v>740</v>
      </c>
      <c r="B330" s="122" t="s">
        <v>269</v>
      </c>
      <c r="C330" s="85">
        <v>2012</v>
      </c>
      <c r="D330" s="86" t="s">
        <v>126</v>
      </c>
      <c r="E330" s="74">
        <v>21</v>
      </c>
      <c r="F330" s="74" t="s">
        <v>351</v>
      </c>
      <c r="G330" s="74">
        <v>1.1200000000000001</v>
      </c>
      <c r="H330" s="74">
        <v>13707</v>
      </c>
      <c r="I330" s="54">
        <v>19177</v>
      </c>
      <c r="J330" s="160">
        <v>0.57599999999999996</v>
      </c>
      <c r="K330" s="175">
        <f t="shared" si="29"/>
        <v>652.71428571428567</v>
      </c>
      <c r="L330" s="161">
        <f t="shared" si="27"/>
        <v>0.11332868530700327</v>
      </c>
      <c r="M330" s="161">
        <f t="shared" si="28"/>
        <v>0.11332868530700327</v>
      </c>
      <c r="N330" s="175">
        <f t="shared" si="30"/>
        <v>913.19047619047615</v>
      </c>
      <c r="O330" s="162">
        <v>0.187</v>
      </c>
      <c r="P330" s="161" t="s">
        <v>1228</v>
      </c>
    </row>
    <row r="331" spans="1:16" ht="15" customHeight="1">
      <c r="A331" s="170" t="s">
        <v>1039</v>
      </c>
      <c r="B331" s="122" t="s">
        <v>274</v>
      </c>
      <c r="C331" s="85">
        <v>2011</v>
      </c>
      <c r="D331" s="86" t="s">
        <v>402</v>
      </c>
      <c r="E331" s="74">
        <v>19</v>
      </c>
      <c r="F331" s="74" t="s">
        <v>351</v>
      </c>
      <c r="G331" s="74">
        <v>2.2999999999999998</v>
      </c>
      <c r="H331" s="74">
        <v>38716</v>
      </c>
      <c r="I331" s="54">
        <v>55000000</v>
      </c>
      <c r="J331" s="185">
        <v>5.2999999999999999E-2</v>
      </c>
      <c r="K331" s="175">
        <f t="shared" si="29"/>
        <v>2037.6842105263158</v>
      </c>
      <c r="L331" s="188">
        <f t="shared" si="27"/>
        <v>0.83290912293510388</v>
      </c>
      <c r="M331" s="188">
        <f t="shared" si="28"/>
        <v>0.83290912293510388</v>
      </c>
      <c r="N331" s="175">
        <f t="shared" si="30"/>
        <v>2894736.8421052634</v>
      </c>
      <c r="O331" s="127">
        <v>1</v>
      </c>
      <c r="P331" s="188" t="s">
        <v>1037</v>
      </c>
    </row>
    <row r="332" spans="1:16" ht="15" customHeight="1">
      <c r="A332" s="170" t="s">
        <v>403</v>
      </c>
      <c r="B332" s="122" t="s">
        <v>274</v>
      </c>
      <c r="C332" s="85">
        <v>2011</v>
      </c>
      <c r="D332" s="86" t="s">
        <v>402</v>
      </c>
      <c r="E332" s="74">
        <v>11</v>
      </c>
      <c r="F332" s="74" t="s">
        <v>351</v>
      </c>
      <c r="G332" s="74">
        <v>2.1</v>
      </c>
      <c r="H332" s="74">
        <v>4515</v>
      </c>
      <c r="I332" s="54">
        <v>4470000</v>
      </c>
      <c r="J332" s="185">
        <v>6.7000000000000004E-2</v>
      </c>
      <c r="K332" s="175">
        <f t="shared" si="29"/>
        <v>410.45454545454544</v>
      </c>
      <c r="L332" s="188">
        <f t="shared" si="27"/>
        <v>0.74193734472937733</v>
      </c>
      <c r="M332" s="188">
        <f t="shared" si="28"/>
        <v>0.74193734472937733</v>
      </c>
      <c r="N332" s="175">
        <f t="shared" si="30"/>
        <v>406363.63636363635</v>
      </c>
      <c r="O332" s="127">
        <v>0.99</v>
      </c>
      <c r="P332" s="188" t="s">
        <v>1038</v>
      </c>
    </row>
    <row r="333" spans="1:16" ht="15" customHeight="1">
      <c r="A333" s="170" t="s">
        <v>1049</v>
      </c>
      <c r="B333" s="122" t="s">
        <v>274</v>
      </c>
      <c r="C333" s="85">
        <v>2011</v>
      </c>
      <c r="D333" s="86" t="s">
        <v>480</v>
      </c>
      <c r="E333" s="74">
        <v>12</v>
      </c>
      <c r="F333" s="74" t="s">
        <v>351</v>
      </c>
      <c r="G333" s="74">
        <v>1.66</v>
      </c>
      <c r="H333" s="74">
        <v>5227</v>
      </c>
      <c r="I333" s="54">
        <v>1054918</v>
      </c>
      <c r="J333" s="160">
        <v>2.3E-2</v>
      </c>
      <c r="K333" s="175">
        <f t="shared" si="29"/>
        <v>435.58333333333331</v>
      </c>
      <c r="L333" s="161">
        <f t="shared" ref="L333:L335" si="31">LN(G333)</f>
        <v>0.50681760236845186</v>
      </c>
      <c r="M333" s="161">
        <f t="shared" si="28"/>
        <v>0.50681760236845186</v>
      </c>
      <c r="N333" s="175">
        <f t="shared" si="30"/>
        <v>87909.833333333328</v>
      </c>
      <c r="O333" s="162">
        <v>0.47099999999999997</v>
      </c>
      <c r="P333" s="161" t="s">
        <v>635</v>
      </c>
    </row>
    <row r="334" spans="1:16" ht="15" customHeight="1">
      <c r="A334" s="170" t="s">
        <v>1050</v>
      </c>
      <c r="B334" s="122" t="s">
        <v>274</v>
      </c>
      <c r="C334" s="85">
        <v>2011</v>
      </c>
      <c r="D334" s="86" t="s">
        <v>480</v>
      </c>
      <c r="E334" s="74">
        <v>12</v>
      </c>
      <c r="F334" s="74" t="s">
        <v>351</v>
      </c>
      <c r="G334" s="74">
        <v>1.22</v>
      </c>
      <c r="H334" s="74">
        <v>6081</v>
      </c>
      <c r="I334" s="54">
        <v>1186691</v>
      </c>
      <c r="J334" s="160">
        <v>0.13100000000000001</v>
      </c>
      <c r="K334" s="175">
        <f t="shared" si="29"/>
        <v>506.75</v>
      </c>
      <c r="L334" s="161">
        <f t="shared" si="31"/>
        <v>0.19885085874516517</v>
      </c>
      <c r="M334" s="161">
        <f t="shared" si="28"/>
        <v>0.19885085874516517</v>
      </c>
      <c r="N334" s="175">
        <f t="shared" si="30"/>
        <v>98890.916666666672</v>
      </c>
      <c r="O334" s="162">
        <v>0.35299999999999998</v>
      </c>
      <c r="P334" s="161" t="s">
        <v>635</v>
      </c>
    </row>
    <row r="335" spans="1:16" ht="15" customHeight="1" thickBot="1">
      <c r="A335" s="288" t="s">
        <v>1051</v>
      </c>
      <c r="B335" s="123" t="s">
        <v>274</v>
      </c>
      <c r="C335" s="124">
        <v>2011</v>
      </c>
      <c r="D335" s="125" t="s">
        <v>480</v>
      </c>
      <c r="E335" s="126">
        <v>12</v>
      </c>
      <c r="F335" s="126" t="s">
        <v>351</v>
      </c>
      <c r="G335" s="126">
        <v>1.21</v>
      </c>
      <c r="H335" s="126">
        <v>5392</v>
      </c>
      <c r="I335" s="56">
        <v>1086980</v>
      </c>
      <c r="J335" s="160">
        <v>5.1900000000000002E-2</v>
      </c>
      <c r="K335" s="175">
        <f t="shared" si="29"/>
        <v>449.33333333333331</v>
      </c>
      <c r="L335" s="161">
        <f t="shared" si="31"/>
        <v>0.1906203596086497</v>
      </c>
      <c r="M335" s="161">
        <f t="shared" si="28"/>
        <v>0.1906203596086497</v>
      </c>
      <c r="N335" s="175">
        <f t="shared" si="30"/>
        <v>90581.666666666672</v>
      </c>
      <c r="O335" s="162">
        <v>0.16</v>
      </c>
      <c r="P335" s="161" t="s">
        <v>635</v>
      </c>
    </row>
    <row r="337" spans="1:16" ht="15" customHeight="1" thickBot="1">
      <c r="A337" s="501" t="s">
        <v>1269</v>
      </c>
      <c r="B337" s="501"/>
      <c r="C337" s="501"/>
      <c r="D337" s="501"/>
      <c r="E337" s="501"/>
      <c r="F337" s="501"/>
      <c r="G337" s="501"/>
      <c r="H337" s="501"/>
      <c r="I337" s="496"/>
      <c r="J337" s="496"/>
      <c r="K337" s="239"/>
      <c r="L337" s="239"/>
      <c r="M337" s="239"/>
      <c r="N337" s="239"/>
      <c r="O337" s="496"/>
      <c r="P337" s="239"/>
    </row>
    <row r="338" spans="1:16" ht="15" customHeight="1" thickBot="1">
      <c r="A338" s="230" t="s">
        <v>29</v>
      </c>
      <c r="B338" s="231"/>
      <c r="C338" s="498" t="s">
        <v>31</v>
      </c>
      <c r="D338" s="499"/>
      <c r="E338" s="499"/>
      <c r="F338" s="499"/>
      <c r="G338" s="499"/>
      <c r="H338" s="499"/>
      <c r="I338" s="512"/>
      <c r="J338" s="232"/>
      <c r="K338" s="107"/>
      <c r="L338" s="107"/>
      <c r="M338" s="107"/>
      <c r="N338" s="107"/>
      <c r="O338" s="107"/>
      <c r="P338" s="107"/>
    </row>
    <row r="339" spans="1:16" ht="15" customHeight="1" thickBot="1">
      <c r="A339" s="289"/>
      <c r="B339" s="289" t="s">
        <v>355</v>
      </c>
      <c r="C339" s="290" t="s">
        <v>356</v>
      </c>
      <c r="D339" s="291" t="s">
        <v>30</v>
      </c>
      <c r="E339" s="291" t="s">
        <v>353</v>
      </c>
      <c r="F339" s="291" t="s">
        <v>357</v>
      </c>
      <c r="G339" s="291" t="s">
        <v>270</v>
      </c>
      <c r="H339" s="291" t="s">
        <v>272</v>
      </c>
      <c r="I339" s="292" t="s">
        <v>354</v>
      </c>
      <c r="J339" s="293" t="s">
        <v>1043</v>
      </c>
      <c r="K339" s="482" t="s">
        <v>542</v>
      </c>
      <c r="L339" s="474" t="s">
        <v>543</v>
      </c>
      <c r="M339" s="474" t="s">
        <v>544</v>
      </c>
      <c r="N339" s="474" t="s">
        <v>598</v>
      </c>
      <c r="O339" s="484" t="s">
        <v>384</v>
      </c>
      <c r="P339" s="483" t="s">
        <v>1042</v>
      </c>
    </row>
    <row r="340" spans="1:16" ht="15" customHeight="1">
      <c r="A340" s="210" t="s">
        <v>132</v>
      </c>
      <c r="B340" s="119" t="s">
        <v>271</v>
      </c>
      <c r="C340" s="179">
        <v>2011</v>
      </c>
      <c r="D340" s="180" t="s">
        <v>74</v>
      </c>
      <c r="E340" s="117">
        <v>11</v>
      </c>
      <c r="F340" s="117" t="s">
        <v>352</v>
      </c>
      <c r="G340" s="117">
        <v>0.12</v>
      </c>
      <c r="H340" s="117">
        <v>707</v>
      </c>
      <c r="I340" s="59">
        <v>541</v>
      </c>
      <c r="J340" s="184"/>
      <c r="K340" s="189">
        <f t="shared" ref="K340:K389" si="32">H340/E340</f>
        <v>64.272727272727266</v>
      </c>
      <c r="L340" s="186">
        <f t="shared" ref="L340:L352" si="33">G340*1.8138</f>
        <v>0.21765599999999999</v>
      </c>
      <c r="M340" s="186">
        <f t="shared" ref="M340:M368" si="34">ABS(L340)</f>
        <v>0.21765599999999999</v>
      </c>
      <c r="N340" s="189">
        <f t="shared" ref="N340:N389" si="35">I340/E340</f>
        <v>49.18181818181818</v>
      </c>
      <c r="O340" s="255">
        <v>9.6000000000000002E-2</v>
      </c>
      <c r="P340" s="186"/>
    </row>
    <row r="341" spans="1:16" ht="15" customHeight="1">
      <c r="A341" s="170" t="s">
        <v>131</v>
      </c>
      <c r="B341" s="120" t="s">
        <v>271</v>
      </c>
      <c r="C341" s="85">
        <v>2011</v>
      </c>
      <c r="D341" s="86" t="s">
        <v>74</v>
      </c>
      <c r="E341" s="74">
        <v>12</v>
      </c>
      <c r="F341" s="74" t="s">
        <v>352</v>
      </c>
      <c r="G341" s="74">
        <v>-0.12</v>
      </c>
      <c r="H341" s="74">
        <v>853</v>
      </c>
      <c r="I341" s="54">
        <v>630</v>
      </c>
      <c r="J341" s="160"/>
      <c r="K341" s="189">
        <f t="shared" si="32"/>
        <v>71.083333333333329</v>
      </c>
      <c r="L341" s="161">
        <f t="shared" si="33"/>
        <v>-0.21765599999999999</v>
      </c>
      <c r="M341" s="161">
        <f t="shared" si="34"/>
        <v>0.21765599999999999</v>
      </c>
      <c r="N341" s="189">
        <f t="shared" si="35"/>
        <v>52.5</v>
      </c>
      <c r="O341" s="261">
        <v>0.1</v>
      </c>
      <c r="P341" s="161"/>
    </row>
    <row r="342" spans="1:16" ht="15" customHeight="1">
      <c r="A342" s="170" t="s">
        <v>135</v>
      </c>
      <c r="B342" s="120" t="s">
        <v>271</v>
      </c>
      <c r="C342" s="85">
        <v>2009</v>
      </c>
      <c r="D342" s="86" t="s">
        <v>136</v>
      </c>
      <c r="E342" s="74">
        <v>12</v>
      </c>
      <c r="F342" s="74" t="s">
        <v>352</v>
      </c>
      <c r="G342" s="74">
        <v>0.65</v>
      </c>
      <c r="H342" s="74">
        <v>240</v>
      </c>
      <c r="I342" s="54">
        <v>266</v>
      </c>
      <c r="J342" s="160"/>
      <c r="K342" s="189">
        <f t="shared" si="32"/>
        <v>20</v>
      </c>
      <c r="L342" s="161">
        <f t="shared" si="33"/>
        <v>1.1789700000000001</v>
      </c>
      <c r="M342" s="161">
        <f t="shared" si="34"/>
        <v>1.1789700000000001</v>
      </c>
      <c r="N342" s="189">
        <f t="shared" si="35"/>
        <v>22.166666666666668</v>
      </c>
      <c r="O342" s="261">
        <v>0.53700000000000003</v>
      </c>
      <c r="P342" s="161"/>
    </row>
    <row r="343" spans="1:16" ht="15" customHeight="1">
      <c r="A343" s="170" t="s">
        <v>140</v>
      </c>
      <c r="B343" s="120" t="s">
        <v>271</v>
      </c>
      <c r="C343" s="85">
        <v>2012</v>
      </c>
      <c r="D343" s="86" t="s">
        <v>141</v>
      </c>
      <c r="E343" s="74">
        <v>12</v>
      </c>
      <c r="F343" s="74" t="s">
        <v>351</v>
      </c>
      <c r="G343" s="74">
        <v>-1.0900000000000001</v>
      </c>
      <c r="H343" s="74">
        <v>268</v>
      </c>
      <c r="I343" s="54">
        <v>327</v>
      </c>
      <c r="J343" s="160"/>
      <c r="K343" s="189">
        <f t="shared" si="32"/>
        <v>22.333333333333332</v>
      </c>
      <c r="L343" s="161">
        <f t="shared" si="33"/>
        <v>-1.9770420000000002</v>
      </c>
      <c r="M343" s="161">
        <f t="shared" si="34"/>
        <v>1.9770420000000002</v>
      </c>
      <c r="N343" s="189">
        <f t="shared" si="35"/>
        <v>27.25</v>
      </c>
      <c r="O343" s="261">
        <v>0.96</v>
      </c>
      <c r="P343" s="161"/>
    </row>
    <row r="344" spans="1:16" ht="15" customHeight="1">
      <c r="A344" s="170" t="s">
        <v>133</v>
      </c>
      <c r="B344" s="120" t="s">
        <v>271</v>
      </c>
      <c r="C344" s="85">
        <v>2012</v>
      </c>
      <c r="D344" s="86" t="s">
        <v>134</v>
      </c>
      <c r="E344" s="74">
        <v>19</v>
      </c>
      <c r="F344" s="74" t="s">
        <v>352</v>
      </c>
      <c r="G344" s="74">
        <v>0.41</v>
      </c>
      <c r="H344" s="74">
        <v>802</v>
      </c>
      <c r="I344" s="54">
        <v>1095</v>
      </c>
      <c r="J344" s="160"/>
      <c r="K344" s="189">
        <f t="shared" si="32"/>
        <v>42.210526315789473</v>
      </c>
      <c r="L344" s="161">
        <f t="shared" si="33"/>
        <v>0.74365800000000004</v>
      </c>
      <c r="M344" s="161">
        <f t="shared" si="34"/>
        <v>0.74365800000000004</v>
      </c>
      <c r="N344" s="189">
        <f t="shared" si="35"/>
        <v>57.631578947368418</v>
      </c>
      <c r="O344" s="261">
        <v>0.51700000000000002</v>
      </c>
      <c r="P344" s="161"/>
    </row>
    <row r="345" spans="1:16" ht="15" customHeight="1">
      <c r="A345" s="219" t="s">
        <v>268</v>
      </c>
      <c r="B345" s="120" t="s">
        <v>271</v>
      </c>
      <c r="C345" s="264">
        <v>2011</v>
      </c>
      <c r="D345" s="221" t="s">
        <v>121</v>
      </c>
      <c r="E345" s="74">
        <v>12</v>
      </c>
      <c r="F345" s="74" t="s">
        <v>351</v>
      </c>
      <c r="G345" s="74">
        <v>0.59</v>
      </c>
      <c r="H345" s="74">
        <v>831</v>
      </c>
      <c r="I345" s="54">
        <v>2708</v>
      </c>
      <c r="J345" s="185"/>
      <c r="K345" s="189">
        <f t="shared" si="32"/>
        <v>69.25</v>
      </c>
      <c r="L345" s="161">
        <f t="shared" si="33"/>
        <v>1.0701419999999999</v>
      </c>
      <c r="M345" s="161">
        <f t="shared" si="34"/>
        <v>1.0701419999999999</v>
      </c>
      <c r="N345" s="189">
        <f t="shared" si="35"/>
        <v>225.66666666666666</v>
      </c>
      <c r="O345" s="261">
        <v>0.99</v>
      </c>
      <c r="P345" s="294"/>
    </row>
    <row r="346" spans="1:16" ht="15" customHeight="1">
      <c r="A346" s="170" t="s">
        <v>142</v>
      </c>
      <c r="B346" s="120" t="s">
        <v>271</v>
      </c>
      <c r="C346" s="85">
        <v>2011</v>
      </c>
      <c r="D346" s="86" t="s">
        <v>143</v>
      </c>
      <c r="E346" s="74">
        <v>7</v>
      </c>
      <c r="F346" s="74" t="s">
        <v>351</v>
      </c>
      <c r="G346" s="74">
        <v>-0.59</v>
      </c>
      <c r="H346" s="74">
        <v>115</v>
      </c>
      <c r="I346" s="54">
        <v>123</v>
      </c>
      <c r="J346" s="160"/>
      <c r="K346" s="189">
        <f t="shared" si="32"/>
        <v>16.428571428571427</v>
      </c>
      <c r="L346" s="161">
        <f t="shared" si="33"/>
        <v>-1.0701419999999999</v>
      </c>
      <c r="M346" s="161">
        <f t="shared" si="34"/>
        <v>1.0701419999999999</v>
      </c>
      <c r="N346" s="189">
        <f t="shared" si="35"/>
        <v>17.571428571428573</v>
      </c>
      <c r="O346" s="261">
        <v>0.38400000000000001</v>
      </c>
      <c r="P346" s="161"/>
    </row>
    <row r="347" spans="1:16" ht="15" customHeight="1">
      <c r="A347" s="170" t="s">
        <v>144</v>
      </c>
      <c r="B347" s="120" t="s">
        <v>271</v>
      </c>
      <c r="C347" s="85">
        <v>2011</v>
      </c>
      <c r="D347" s="86" t="s">
        <v>143</v>
      </c>
      <c r="E347" s="74">
        <v>14</v>
      </c>
      <c r="F347" s="74" t="s">
        <v>352</v>
      </c>
      <c r="G347" s="74">
        <v>-0.05</v>
      </c>
      <c r="H347" s="74">
        <v>251</v>
      </c>
      <c r="I347" s="54">
        <v>206</v>
      </c>
      <c r="J347" s="160"/>
      <c r="K347" s="189">
        <f t="shared" si="32"/>
        <v>17.928571428571427</v>
      </c>
      <c r="L347" s="161">
        <f t="shared" si="33"/>
        <v>-9.0690000000000007E-2</v>
      </c>
      <c r="M347" s="161">
        <f t="shared" si="34"/>
        <v>9.0690000000000007E-2</v>
      </c>
      <c r="N347" s="189">
        <f t="shared" si="35"/>
        <v>14.714285714285714</v>
      </c>
      <c r="O347" s="261">
        <v>5.1999999999999998E-2</v>
      </c>
      <c r="P347" s="161"/>
    </row>
    <row r="348" spans="1:16" ht="15" customHeight="1">
      <c r="A348" s="170" t="s">
        <v>145</v>
      </c>
      <c r="B348" s="120" t="s">
        <v>271</v>
      </c>
      <c r="C348" s="85">
        <v>2011</v>
      </c>
      <c r="D348" s="86" t="s">
        <v>143</v>
      </c>
      <c r="E348" s="74">
        <v>10</v>
      </c>
      <c r="F348" s="74" t="s">
        <v>352</v>
      </c>
      <c r="G348" s="74">
        <v>0.26</v>
      </c>
      <c r="H348" s="74">
        <v>118</v>
      </c>
      <c r="I348" s="54">
        <v>166</v>
      </c>
      <c r="J348" s="160"/>
      <c r="K348" s="189">
        <f t="shared" si="32"/>
        <v>11.8</v>
      </c>
      <c r="L348" s="161">
        <f t="shared" si="33"/>
        <v>0.47158800000000006</v>
      </c>
      <c r="M348" s="161">
        <f t="shared" si="34"/>
        <v>0.47158800000000006</v>
      </c>
      <c r="N348" s="189">
        <f t="shared" si="35"/>
        <v>16.600000000000001</v>
      </c>
      <c r="O348" s="261">
        <v>0.10199999999999999</v>
      </c>
      <c r="P348" s="161"/>
    </row>
    <row r="349" spans="1:16" ht="15" customHeight="1">
      <c r="A349" s="170" t="s">
        <v>137</v>
      </c>
      <c r="B349" s="120" t="s">
        <v>271</v>
      </c>
      <c r="C349" s="85">
        <v>2012</v>
      </c>
      <c r="D349" s="86" t="s">
        <v>138</v>
      </c>
      <c r="E349" s="74">
        <v>21</v>
      </c>
      <c r="F349" s="74" t="s">
        <v>351</v>
      </c>
      <c r="G349" s="74">
        <v>0.92</v>
      </c>
      <c r="H349" s="74">
        <v>550</v>
      </c>
      <c r="I349" s="54">
        <v>632</v>
      </c>
      <c r="J349" s="160"/>
      <c r="K349" s="189">
        <f t="shared" si="32"/>
        <v>26.19047619047619</v>
      </c>
      <c r="L349" s="161">
        <f t="shared" si="33"/>
        <v>1.6686960000000002</v>
      </c>
      <c r="M349" s="161">
        <f t="shared" si="34"/>
        <v>1.6686960000000002</v>
      </c>
      <c r="N349" s="189">
        <f t="shared" si="35"/>
        <v>30.095238095238095</v>
      </c>
      <c r="O349" s="261">
        <v>0.92100000000000004</v>
      </c>
      <c r="P349" s="161"/>
    </row>
    <row r="350" spans="1:16" ht="15" customHeight="1">
      <c r="A350" s="170" t="s">
        <v>139</v>
      </c>
      <c r="B350" s="120" t="s">
        <v>271</v>
      </c>
      <c r="C350" s="85">
        <v>2012</v>
      </c>
      <c r="D350" s="86" t="s">
        <v>138</v>
      </c>
      <c r="E350" s="74">
        <v>28</v>
      </c>
      <c r="F350" s="74" t="s">
        <v>351</v>
      </c>
      <c r="G350" s="74">
        <v>2.0499999999999998</v>
      </c>
      <c r="H350" s="74">
        <v>694</v>
      </c>
      <c r="I350" s="54">
        <v>960</v>
      </c>
      <c r="J350" s="160"/>
      <c r="K350" s="189">
        <f t="shared" si="32"/>
        <v>24.785714285714285</v>
      </c>
      <c r="L350" s="161">
        <f t="shared" si="33"/>
        <v>3.7182899999999997</v>
      </c>
      <c r="M350" s="161">
        <f t="shared" si="34"/>
        <v>3.7182899999999997</v>
      </c>
      <c r="N350" s="189">
        <f t="shared" si="35"/>
        <v>34.285714285714285</v>
      </c>
      <c r="O350" s="261">
        <v>1</v>
      </c>
      <c r="P350" s="161"/>
    </row>
    <row r="351" spans="1:16" ht="15" customHeight="1">
      <c r="A351" s="170" t="s">
        <v>128</v>
      </c>
      <c r="B351" s="120" t="s">
        <v>271</v>
      </c>
      <c r="C351" s="85">
        <v>2010</v>
      </c>
      <c r="D351" s="86" t="s">
        <v>129</v>
      </c>
      <c r="E351" s="74">
        <v>27</v>
      </c>
      <c r="F351" s="74" t="s">
        <v>351</v>
      </c>
      <c r="G351" s="74">
        <v>-0.6</v>
      </c>
      <c r="H351" s="74">
        <v>678</v>
      </c>
      <c r="I351" s="54">
        <v>640</v>
      </c>
      <c r="J351" s="160"/>
      <c r="K351" s="189">
        <f t="shared" si="32"/>
        <v>25.111111111111111</v>
      </c>
      <c r="L351" s="161">
        <f t="shared" si="33"/>
        <v>-1.0882799999999999</v>
      </c>
      <c r="M351" s="161">
        <f t="shared" si="34"/>
        <v>1.0882799999999999</v>
      </c>
      <c r="N351" s="189">
        <f t="shared" si="35"/>
        <v>23.703703703703702</v>
      </c>
      <c r="O351" s="261">
        <v>0.53800000000000003</v>
      </c>
      <c r="P351" s="161"/>
    </row>
    <row r="352" spans="1:16" ht="15" customHeight="1">
      <c r="A352" s="170" t="s">
        <v>146</v>
      </c>
      <c r="B352" s="120" t="s">
        <v>271</v>
      </c>
      <c r="C352" s="85">
        <v>2012</v>
      </c>
      <c r="D352" s="86" t="s">
        <v>141</v>
      </c>
      <c r="E352" s="74">
        <v>7</v>
      </c>
      <c r="F352" s="74" t="s">
        <v>351</v>
      </c>
      <c r="G352" s="74">
        <v>0.5</v>
      </c>
      <c r="H352" s="74">
        <v>161</v>
      </c>
      <c r="I352" s="54">
        <v>179</v>
      </c>
      <c r="J352" s="160"/>
      <c r="K352" s="189">
        <f t="shared" si="32"/>
        <v>23</v>
      </c>
      <c r="L352" s="161">
        <f t="shared" si="33"/>
        <v>0.90690000000000004</v>
      </c>
      <c r="M352" s="161">
        <f t="shared" si="34"/>
        <v>0.90690000000000004</v>
      </c>
      <c r="N352" s="189">
        <f t="shared" si="35"/>
        <v>25.571428571428573</v>
      </c>
      <c r="O352" s="261">
        <v>0.40200000000000002</v>
      </c>
      <c r="P352" s="161"/>
    </row>
    <row r="353" spans="1:16" ht="15" customHeight="1">
      <c r="A353" s="170" t="s">
        <v>742</v>
      </c>
      <c r="B353" s="120" t="s">
        <v>269</v>
      </c>
      <c r="C353" s="85">
        <v>2012</v>
      </c>
      <c r="D353" s="86" t="s">
        <v>158</v>
      </c>
      <c r="E353" s="74">
        <v>8</v>
      </c>
      <c r="F353" s="74" t="s">
        <v>352</v>
      </c>
      <c r="G353" s="74">
        <v>1.1000000000000001</v>
      </c>
      <c r="H353" s="74">
        <v>2118</v>
      </c>
      <c r="I353" s="54">
        <v>1852</v>
      </c>
      <c r="J353" s="185">
        <v>0.10199999999999999</v>
      </c>
      <c r="K353" s="189">
        <f t="shared" si="32"/>
        <v>264.75</v>
      </c>
      <c r="L353" s="188">
        <f t="shared" ref="L353:L368" si="36">LN(G353)</f>
        <v>9.5310179804324935E-2</v>
      </c>
      <c r="M353" s="188">
        <f t="shared" si="34"/>
        <v>9.5310179804324935E-2</v>
      </c>
      <c r="N353" s="189">
        <f t="shared" si="35"/>
        <v>231.5</v>
      </c>
      <c r="O353" s="266">
        <v>5.1999999999999998E-2</v>
      </c>
      <c r="P353" s="188" t="s">
        <v>1206</v>
      </c>
    </row>
    <row r="354" spans="1:16" ht="15" customHeight="1">
      <c r="A354" s="170" t="s">
        <v>743</v>
      </c>
      <c r="B354" s="120" t="s">
        <v>269</v>
      </c>
      <c r="C354" s="85">
        <v>2012</v>
      </c>
      <c r="D354" s="86" t="s">
        <v>158</v>
      </c>
      <c r="E354" s="74">
        <v>10</v>
      </c>
      <c r="F354" s="74" t="s">
        <v>352</v>
      </c>
      <c r="G354" s="74">
        <v>1.0900000000000001</v>
      </c>
      <c r="H354" s="74">
        <v>2942</v>
      </c>
      <c r="I354" s="54">
        <v>2720</v>
      </c>
      <c r="J354" s="160">
        <v>0.22700000000000001</v>
      </c>
      <c r="K354" s="189">
        <f t="shared" si="32"/>
        <v>294.2</v>
      </c>
      <c r="L354" s="161">
        <f t="shared" si="36"/>
        <v>8.6177696241052412E-2</v>
      </c>
      <c r="M354" s="161">
        <f t="shared" si="34"/>
        <v>8.6177696241052412E-2</v>
      </c>
      <c r="N354" s="189">
        <f t="shared" si="35"/>
        <v>272</v>
      </c>
      <c r="O354" s="261">
        <v>6.5000000000000002E-2</v>
      </c>
      <c r="P354" s="188" t="s">
        <v>1206</v>
      </c>
    </row>
    <row r="355" spans="1:16" ht="15" customHeight="1">
      <c r="A355" s="170" t="s">
        <v>741</v>
      </c>
      <c r="B355" s="120" t="s">
        <v>269</v>
      </c>
      <c r="C355" s="85">
        <v>2012</v>
      </c>
      <c r="D355" s="86" t="s">
        <v>158</v>
      </c>
      <c r="E355" s="74">
        <v>15</v>
      </c>
      <c r="F355" s="74" t="s">
        <v>352</v>
      </c>
      <c r="G355" s="74">
        <v>1.03</v>
      </c>
      <c r="H355" s="74">
        <v>5372</v>
      </c>
      <c r="I355" s="54">
        <v>5180</v>
      </c>
      <c r="J355" s="160">
        <v>0.26500000000000001</v>
      </c>
      <c r="K355" s="189">
        <f t="shared" si="32"/>
        <v>358.13333333333333</v>
      </c>
      <c r="L355" s="161">
        <f t="shared" si="36"/>
        <v>2.9558802241544429E-2</v>
      </c>
      <c r="M355" s="161">
        <f t="shared" si="34"/>
        <v>2.9558802241544429E-2</v>
      </c>
      <c r="N355" s="189">
        <f t="shared" si="35"/>
        <v>345.33333333333331</v>
      </c>
      <c r="O355" s="261">
        <v>4.8000000000000001E-2</v>
      </c>
      <c r="P355" s="161" t="s">
        <v>1207</v>
      </c>
    </row>
    <row r="356" spans="1:16" ht="15" customHeight="1">
      <c r="A356" s="170" t="s">
        <v>873</v>
      </c>
      <c r="B356" s="120" t="s">
        <v>269</v>
      </c>
      <c r="C356" s="85">
        <v>2012</v>
      </c>
      <c r="D356" s="86" t="s">
        <v>162</v>
      </c>
      <c r="E356" s="74">
        <v>29</v>
      </c>
      <c r="F356" s="74" t="s">
        <v>352</v>
      </c>
      <c r="G356" s="74">
        <v>1.07</v>
      </c>
      <c r="H356" s="74">
        <v>4212</v>
      </c>
      <c r="I356" s="54">
        <v>4309</v>
      </c>
      <c r="J356" s="160">
        <v>0.223</v>
      </c>
      <c r="K356" s="189">
        <f t="shared" si="32"/>
        <v>145.24137931034483</v>
      </c>
      <c r="L356" s="161">
        <f t="shared" si="36"/>
        <v>6.7658648473814864E-2</v>
      </c>
      <c r="M356" s="161">
        <f t="shared" si="34"/>
        <v>6.7658648473814864E-2</v>
      </c>
      <c r="N356" s="189">
        <f t="shared" si="35"/>
        <v>148.58620689655172</v>
      </c>
      <c r="O356" s="261">
        <v>4.8000000000000001E-2</v>
      </c>
      <c r="P356" s="161" t="s">
        <v>874</v>
      </c>
    </row>
    <row r="357" spans="1:16" ht="15" customHeight="1">
      <c r="A357" s="170" t="s">
        <v>744</v>
      </c>
      <c r="B357" s="120" t="s">
        <v>269</v>
      </c>
      <c r="C357" s="85">
        <v>2012</v>
      </c>
      <c r="D357" s="86" t="s">
        <v>162</v>
      </c>
      <c r="E357" s="74">
        <v>14</v>
      </c>
      <c r="F357" s="74" t="s">
        <v>352</v>
      </c>
      <c r="G357" s="74">
        <v>1.07</v>
      </c>
      <c r="H357" s="74">
        <v>2784</v>
      </c>
      <c r="I357" s="54">
        <v>2668</v>
      </c>
      <c r="J357" s="160">
        <v>0.46</v>
      </c>
      <c r="K357" s="189">
        <f t="shared" si="32"/>
        <v>198.85714285714286</v>
      </c>
      <c r="L357" s="161">
        <f t="shared" si="36"/>
        <v>6.7658648473814864E-2</v>
      </c>
      <c r="M357" s="161">
        <f t="shared" si="34"/>
        <v>6.7658648473814864E-2</v>
      </c>
      <c r="N357" s="189">
        <f t="shared" si="35"/>
        <v>190.57142857142858</v>
      </c>
      <c r="O357" s="261">
        <v>5.5E-2</v>
      </c>
      <c r="P357" s="161" t="s">
        <v>636</v>
      </c>
    </row>
    <row r="358" spans="1:16" ht="15" customHeight="1">
      <c r="A358" s="170" t="s">
        <v>170</v>
      </c>
      <c r="B358" s="120" t="s">
        <v>269</v>
      </c>
      <c r="C358" s="85">
        <v>2011</v>
      </c>
      <c r="D358" s="86" t="s">
        <v>118</v>
      </c>
      <c r="E358" s="74">
        <v>7</v>
      </c>
      <c r="F358" s="74" t="s">
        <v>352</v>
      </c>
      <c r="G358" s="74">
        <v>0.9</v>
      </c>
      <c r="H358" s="74">
        <v>906</v>
      </c>
      <c r="I358" s="54">
        <v>20838</v>
      </c>
      <c r="J358" s="160">
        <v>0.40200000000000002</v>
      </c>
      <c r="K358" s="189">
        <f t="shared" si="32"/>
        <v>129.42857142857142</v>
      </c>
      <c r="L358" s="161">
        <f t="shared" si="36"/>
        <v>-0.10536051565782628</v>
      </c>
      <c r="M358" s="161">
        <f t="shared" si="34"/>
        <v>0.10536051565782628</v>
      </c>
      <c r="N358" s="189">
        <f t="shared" si="35"/>
        <v>2976.8571428571427</v>
      </c>
      <c r="O358" s="261">
        <v>7.5999999999999998E-2</v>
      </c>
      <c r="P358" s="161" t="s">
        <v>1065</v>
      </c>
    </row>
    <row r="359" spans="1:16" ht="15" customHeight="1">
      <c r="A359" s="170" t="s">
        <v>668</v>
      </c>
      <c r="B359" s="120" t="s">
        <v>269</v>
      </c>
      <c r="C359" s="85">
        <v>2010</v>
      </c>
      <c r="D359" s="86" t="s">
        <v>169</v>
      </c>
      <c r="E359" s="74">
        <v>16</v>
      </c>
      <c r="F359" s="74" t="s">
        <v>351</v>
      </c>
      <c r="G359" s="74">
        <v>1.3</v>
      </c>
      <c r="H359" s="74">
        <v>6614</v>
      </c>
      <c r="I359" s="54">
        <v>6363</v>
      </c>
      <c r="J359" s="160">
        <v>0.186</v>
      </c>
      <c r="K359" s="189">
        <f t="shared" si="32"/>
        <v>413.375</v>
      </c>
      <c r="L359" s="161">
        <f t="shared" si="36"/>
        <v>0.26236426446749106</v>
      </c>
      <c r="M359" s="161">
        <f t="shared" si="34"/>
        <v>0.26236426446749106</v>
      </c>
      <c r="N359" s="189">
        <f t="shared" si="35"/>
        <v>397.6875</v>
      </c>
      <c r="O359" s="261">
        <v>0.309</v>
      </c>
      <c r="P359" s="161" t="s">
        <v>669</v>
      </c>
    </row>
    <row r="360" spans="1:16" ht="15" customHeight="1">
      <c r="A360" s="170" t="s">
        <v>667</v>
      </c>
      <c r="B360" s="120" t="s">
        <v>269</v>
      </c>
      <c r="C360" s="85">
        <v>2010</v>
      </c>
      <c r="D360" s="86" t="s">
        <v>169</v>
      </c>
      <c r="E360" s="74">
        <v>31</v>
      </c>
      <c r="F360" s="74" t="s">
        <v>351</v>
      </c>
      <c r="G360" s="74">
        <v>1.49</v>
      </c>
      <c r="H360" s="74">
        <v>5606</v>
      </c>
      <c r="I360" s="54">
        <v>5793</v>
      </c>
      <c r="J360" s="160">
        <v>0.65900000000000003</v>
      </c>
      <c r="K360" s="189">
        <f t="shared" si="32"/>
        <v>180.83870967741936</v>
      </c>
      <c r="L360" s="161">
        <f t="shared" si="36"/>
        <v>0.39877611995736778</v>
      </c>
      <c r="M360" s="161">
        <f t="shared" si="34"/>
        <v>0.39877611995736778</v>
      </c>
      <c r="N360" s="189">
        <f t="shared" si="35"/>
        <v>186.87096774193549</v>
      </c>
      <c r="O360" s="261">
        <v>0.40500000000000003</v>
      </c>
      <c r="P360" s="161" t="s">
        <v>665</v>
      </c>
    </row>
    <row r="361" spans="1:16" ht="15" customHeight="1">
      <c r="A361" s="170" t="s">
        <v>745</v>
      </c>
      <c r="B361" s="120" t="s">
        <v>269</v>
      </c>
      <c r="C361" s="85">
        <v>2012</v>
      </c>
      <c r="D361" s="86" t="s">
        <v>130</v>
      </c>
      <c r="E361" s="74">
        <v>21</v>
      </c>
      <c r="F361" s="74" t="s">
        <v>351</v>
      </c>
      <c r="G361" s="74">
        <v>3.98</v>
      </c>
      <c r="H361" s="74">
        <v>2711</v>
      </c>
      <c r="I361" s="54">
        <v>4066</v>
      </c>
      <c r="J361" s="160">
        <v>0.114</v>
      </c>
      <c r="K361" s="189">
        <f t="shared" si="32"/>
        <v>129.0952380952381</v>
      </c>
      <c r="L361" s="161">
        <f t="shared" si="36"/>
        <v>1.3812818192963463</v>
      </c>
      <c r="M361" s="161">
        <f t="shared" si="34"/>
        <v>1.3812818192963463</v>
      </c>
      <c r="N361" s="189">
        <f t="shared" si="35"/>
        <v>193.61904761904762</v>
      </c>
      <c r="O361" s="261">
        <v>0.999</v>
      </c>
      <c r="P361" s="161" t="s">
        <v>666</v>
      </c>
    </row>
    <row r="362" spans="1:16" ht="15" customHeight="1">
      <c r="A362" s="170" t="s">
        <v>746</v>
      </c>
      <c r="B362" s="120" t="s">
        <v>269</v>
      </c>
      <c r="C362" s="85">
        <v>2008</v>
      </c>
      <c r="D362" s="86" t="s">
        <v>157</v>
      </c>
      <c r="E362" s="74">
        <v>9</v>
      </c>
      <c r="F362" s="74" t="s">
        <v>352</v>
      </c>
      <c r="G362" s="74">
        <v>1.01</v>
      </c>
      <c r="H362" s="74">
        <v>1481</v>
      </c>
      <c r="I362" s="54">
        <v>1720</v>
      </c>
      <c r="J362" s="160">
        <v>0.63900000000000001</v>
      </c>
      <c r="K362" s="189">
        <f t="shared" si="32"/>
        <v>164.55555555555554</v>
      </c>
      <c r="L362" s="161">
        <f t="shared" si="36"/>
        <v>9.950330853168092E-3</v>
      </c>
      <c r="M362" s="161">
        <f t="shared" si="34"/>
        <v>9.950330853168092E-3</v>
      </c>
      <c r="N362" s="189">
        <f t="shared" si="35"/>
        <v>191.11111111111111</v>
      </c>
      <c r="O362" s="261">
        <v>4.4999999999999998E-2</v>
      </c>
      <c r="P362" s="161" t="s">
        <v>637</v>
      </c>
    </row>
    <row r="363" spans="1:16" ht="15" customHeight="1">
      <c r="A363" s="170" t="s">
        <v>747</v>
      </c>
      <c r="B363" s="120" t="s">
        <v>269</v>
      </c>
      <c r="C363" s="85">
        <v>2010</v>
      </c>
      <c r="D363" s="86" t="s">
        <v>161</v>
      </c>
      <c r="E363" s="74">
        <v>18</v>
      </c>
      <c r="F363" s="74" t="s">
        <v>352</v>
      </c>
      <c r="G363" s="74">
        <v>1.07</v>
      </c>
      <c r="H363" s="74">
        <v>4244</v>
      </c>
      <c r="I363" s="54">
        <v>3888</v>
      </c>
      <c r="J363" s="160">
        <v>3.4000000000000002E-2</v>
      </c>
      <c r="K363" s="189">
        <f t="shared" si="32"/>
        <v>235.77777777777777</v>
      </c>
      <c r="L363" s="161">
        <f t="shared" si="36"/>
        <v>6.7658648473814864E-2</v>
      </c>
      <c r="M363" s="161">
        <f t="shared" si="34"/>
        <v>6.7658648473814864E-2</v>
      </c>
      <c r="N363" s="189">
        <f t="shared" si="35"/>
        <v>216</v>
      </c>
      <c r="O363" s="261">
        <v>3.7999999999999999E-2</v>
      </c>
      <c r="P363" s="161" t="s">
        <v>638</v>
      </c>
    </row>
    <row r="364" spans="1:16" ht="15" customHeight="1">
      <c r="A364" s="170" t="s">
        <v>875</v>
      </c>
      <c r="B364" s="120" t="s">
        <v>269</v>
      </c>
      <c r="C364" s="85">
        <v>2010</v>
      </c>
      <c r="D364" s="86" t="s">
        <v>161</v>
      </c>
      <c r="E364" s="74">
        <v>16</v>
      </c>
      <c r="F364" s="74" t="s">
        <v>352</v>
      </c>
      <c r="G364" s="74">
        <v>1.06</v>
      </c>
      <c r="H364" s="74">
        <v>6284</v>
      </c>
      <c r="I364" s="54">
        <v>6057</v>
      </c>
      <c r="J364" s="160">
        <v>0.27700000000000002</v>
      </c>
      <c r="K364" s="189">
        <f t="shared" si="32"/>
        <v>392.75</v>
      </c>
      <c r="L364" s="161">
        <f t="shared" si="36"/>
        <v>5.8268908123975824E-2</v>
      </c>
      <c r="M364" s="161">
        <f t="shared" si="34"/>
        <v>5.8268908123975824E-2</v>
      </c>
      <c r="N364" s="189">
        <f t="shared" si="35"/>
        <v>378.5625</v>
      </c>
      <c r="O364" s="261">
        <v>0.06</v>
      </c>
      <c r="P364" s="161" t="s">
        <v>876</v>
      </c>
    </row>
    <row r="365" spans="1:16" ht="15" customHeight="1">
      <c r="A365" s="170" t="s">
        <v>1046</v>
      </c>
      <c r="B365" s="120" t="s">
        <v>269</v>
      </c>
      <c r="C365" s="85">
        <v>2013</v>
      </c>
      <c r="D365" s="86" t="s">
        <v>167</v>
      </c>
      <c r="E365" s="74">
        <v>7</v>
      </c>
      <c r="F365" s="74" t="s">
        <v>351</v>
      </c>
      <c r="G365" s="74">
        <v>1.21</v>
      </c>
      <c r="H365" s="74">
        <v>565</v>
      </c>
      <c r="I365" s="54">
        <v>4836</v>
      </c>
      <c r="J365" s="185">
        <v>0.75</v>
      </c>
      <c r="K365" s="189">
        <f t="shared" si="32"/>
        <v>80.714285714285708</v>
      </c>
      <c r="L365" s="188">
        <f t="shared" si="36"/>
        <v>0.1906203596086497</v>
      </c>
      <c r="M365" s="188">
        <f t="shared" si="34"/>
        <v>0.1906203596086497</v>
      </c>
      <c r="N365" s="189">
        <f t="shared" si="35"/>
        <v>690.85714285714289</v>
      </c>
      <c r="O365" s="266">
        <v>8.2000000000000003E-2</v>
      </c>
      <c r="P365" s="188" t="s">
        <v>1089</v>
      </c>
    </row>
    <row r="366" spans="1:16" ht="15" customHeight="1">
      <c r="A366" s="170" t="s">
        <v>748</v>
      </c>
      <c r="B366" s="120" t="s">
        <v>269</v>
      </c>
      <c r="C366" s="85">
        <v>2011</v>
      </c>
      <c r="D366" s="86" t="s">
        <v>166</v>
      </c>
      <c r="E366" s="74">
        <v>12</v>
      </c>
      <c r="F366" s="74" t="s">
        <v>351</v>
      </c>
      <c r="G366" s="74">
        <v>1.18</v>
      </c>
      <c r="H366" s="74">
        <v>12746</v>
      </c>
      <c r="I366" s="54">
        <v>19025</v>
      </c>
      <c r="J366" s="160">
        <v>0.18</v>
      </c>
      <c r="K366" s="189">
        <f t="shared" si="32"/>
        <v>1062.1666666666667</v>
      </c>
      <c r="L366" s="161">
        <f t="shared" si="36"/>
        <v>0.16551443847757333</v>
      </c>
      <c r="M366" s="161">
        <f t="shared" si="34"/>
        <v>0.16551443847757333</v>
      </c>
      <c r="N366" s="189">
        <f t="shared" si="35"/>
        <v>1585.4166666666667</v>
      </c>
      <c r="O366" s="261">
        <v>0.37</v>
      </c>
      <c r="P366" s="161" t="s">
        <v>877</v>
      </c>
    </row>
    <row r="367" spans="1:16" ht="15" customHeight="1">
      <c r="A367" s="170" t="s">
        <v>749</v>
      </c>
      <c r="B367" s="120" t="s">
        <v>269</v>
      </c>
      <c r="C367" s="85">
        <v>2012</v>
      </c>
      <c r="D367" s="177" t="s">
        <v>164</v>
      </c>
      <c r="E367" s="178">
        <v>12</v>
      </c>
      <c r="F367" s="178" t="s">
        <v>351</v>
      </c>
      <c r="G367" s="178">
        <v>1.1200000000000001</v>
      </c>
      <c r="H367" s="178">
        <v>2410</v>
      </c>
      <c r="I367" s="93">
        <v>2539</v>
      </c>
      <c r="J367" s="160">
        <v>0.159</v>
      </c>
      <c r="K367" s="189">
        <f t="shared" si="32"/>
        <v>200.83333333333334</v>
      </c>
      <c r="L367" s="209">
        <f t="shared" si="36"/>
        <v>0.11332868530700327</v>
      </c>
      <c r="M367" s="209">
        <f t="shared" si="34"/>
        <v>0.11332868530700327</v>
      </c>
      <c r="N367" s="189">
        <f t="shared" si="35"/>
        <v>211.58333333333334</v>
      </c>
      <c r="O367" s="295">
        <v>9.2999999999999999E-2</v>
      </c>
      <c r="P367" s="161" t="s">
        <v>878</v>
      </c>
    </row>
    <row r="368" spans="1:16" ht="15" customHeight="1">
      <c r="A368" s="170" t="s">
        <v>750</v>
      </c>
      <c r="B368" s="120" t="s">
        <v>269</v>
      </c>
      <c r="C368" s="85">
        <v>2011</v>
      </c>
      <c r="D368" s="86" t="s">
        <v>168</v>
      </c>
      <c r="E368" s="74">
        <v>17</v>
      </c>
      <c r="F368" s="74" t="s">
        <v>351</v>
      </c>
      <c r="G368" s="74">
        <v>1.36</v>
      </c>
      <c r="H368" s="74">
        <v>3797</v>
      </c>
      <c r="I368" s="54">
        <v>3865</v>
      </c>
      <c r="J368" s="160">
        <v>7.9000000000000001E-2</v>
      </c>
      <c r="K368" s="189">
        <f t="shared" si="32"/>
        <v>223.35294117647058</v>
      </c>
      <c r="L368" s="161">
        <f t="shared" si="36"/>
        <v>0.30748469974796072</v>
      </c>
      <c r="M368" s="161">
        <f t="shared" si="34"/>
        <v>0.30748469974796072</v>
      </c>
      <c r="N368" s="189">
        <f t="shared" si="35"/>
        <v>227.35294117647058</v>
      </c>
      <c r="O368" s="261">
        <v>0.13900000000000001</v>
      </c>
      <c r="P368" s="161" t="s">
        <v>879</v>
      </c>
    </row>
    <row r="369" spans="1:16" ht="15" customHeight="1">
      <c r="A369" s="204" t="s">
        <v>1174</v>
      </c>
      <c r="B369" s="129" t="s">
        <v>269</v>
      </c>
      <c r="C369" s="130">
        <v>2013</v>
      </c>
      <c r="D369" s="181" t="s">
        <v>1175</v>
      </c>
      <c r="E369" s="182">
        <v>21</v>
      </c>
      <c r="F369" s="182" t="s">
        <v>351</v>
      </c>
      <c r="G369" s="182">
        <v>1.2</v>
      </c>
      <c r="H369" s="182">
        <v>4875</v>
      </c>
      <c r="I369" s="183">
        <v>4874</v>
      </c>
      <c r="J369" s="160">
        <v>7.9000000000000001E-2</v>
      </c>
      <c r="K369" s="189">
        <f t="shared" si="32"/>
        <v>232.14285714285714</v>
      </c>
      <c r="L369" s="161">
        <v>0.182321557</v>
      </c>
      <c r="M369" s="161">
        <v>0.182321557</v>
      </c>
      <c r="N369" s="189">
        <f t="shared" si="35"/>
        <v>232.0952380952381</v>
      </c>
      <c r="O369" s="261">
        <v>6.2E-2</v>
      </c>
      <c r="P369" s="161" t="s">
        <v>1176</v>
      </c>
    </row>
    <row r="370" spans="1:16" ht="15" customHeight="1">
      <c r="A370" s="170" t="s">
        <v>751</v>
      </c>
      <c r="B370" s="120" t="s">
        <v>269</v>
      </c>
      <c r="C370" s="85">
        <v>2011</v>
      </c>
      <c r="D370" s="86" t="s">
        <v>148</v>
      </c>
      <c r="E370" s="74">
        <v>9</v>
      </c>
      <c r="F370" s="74" t="s">
        <v>351</v>
      </c>
      <c r="G370" s="74">
        <v>0.78</v>
      </c>
      <c r="H370" s="74">
        <v>4597</v>
      </c>
      <c r="I370" s="54">
        <v>4475</v>
      </c>
      <c r="J370" s="160">
        <v>0.24099999999999999</v>
      </c>
      <c r="K370" s="189">
        <f t="shared" si="32"/>
        <v>510.77777777777777</v>
      </c>
      <c r="L370" s="161">
        <f t="shared" ref="L370:L389" si="37">LN(G370)</f>
        <v>-0.24846135929849961</v>
      </c>
      <c r="M370" s="161">
        <f t="shared" ref="M370:M389" si="38">ABS(L370)</f>
        <v>0.24846135929849961</v>
      </c>
      <c r="N370" s="189">
        <f t="shared" si="35"/>
        <v>497.22222222222223</v>
      </c>
      <c r="O370" s="261">
        <v>0.35799999999999998</v>
      </c>
      <c r="P370" s="161" t="s">
        <v>887</v>
      </c>
    </row>
    <row r="371" spans="1:16" ht="15" customHeight="1">
      <c r="A371" s="170" t="s">
        <v>159</v>
      </c>
      <c r="B371" s="120" t="s">
        <v>269</v>
      </c>
      <c r="C371" s="85">
        <v>2011</v>
      </c>
      <c r="D371" s="86" t="s">
        <v>160</v>
      </c>
      <c r="E371" s="74">
        <v>15</v>
      </c>
      <c r="F371" s="74" t="s">
        <v>352</v>
      </c>
      <c r="G371" s="74">
        <v>1.05</v>
      </c>
      <c r="H371" s="74">
        <v>1752</v>
      </c>
      <c r="I371" s="54">
        <v>5261</v>
      </c>
      <c r="J371" s="160">
        <v>0.79</v>
      </c>
      <c r="K371" s="189">
        <f t="shared" si="32"/>
        <v>116.8</v>
      </c>
      <c r="L371" s="161">
        <f t="shared" si="37"/>
        <v>4.8790164169432049E-2</v>
      </c>
      <c r="M371" s="161">
        <f t="shared" si="38"/>
        <v>4.8790164169432049E-2</v>
      </c>
      <c r="N371" s="189">
        <f t="shared" si="35"/>
        <v>350.73333333333335</v>
      </c>
      <c r="O371" s="261">
        <v>4.4999999999999998E-2</v>
      </c>
      <c r="P371" s="161" t="s">
        <v>639</v>
      </c>
    </row>
    <row r="372" spans="1:16" ht="15" customHeight="1">
      <c r="A372" s="170" t="s">
        <v>752</v>
      </c>
      <c r="B372" s="120" t="s">
        <v>269</v>
      </c>
      <c r="C372" s="85">
        <v>2012</v>
      </c>
      <c r="D372" s="86" t="s">
        <v>154</v>
      </c>
      <c r="E372" s="74">
        <v>22</v>
      </c>
      <c r="F372" s="74" t="s">
        <v>352</v>
      </c>
      <c r="G372" s="74">
        <v>1</v>
      </c>
      <c r="H372" s="74">
        <v>4365</v>
      </c>
      <c r="I372" s="54">
        <v>8652</v>
      </c>
      <c r="J372" s="160">
        <v>5.2999999999999999E-2</v>
      </c>
      <c r="K372" s="189">
        <f t="shared" si="32"/>
        <v>198.40909090909091</v>
      </c>
      <c r="L372" s="161">
        <f t="shared" si="37"/>
        <v>0</v>
      </c>
      <c r="M372" s="161">
        <f t="shared" si="38"/>
        <v>0</v>
      </c>
      <c r="N372" s="189">
        <f t="shared" si="35"/>
        <v>393.27272727272725</v>
      </c>
      <c r="O372" s="261">
        <v>0.04</v>
      </c>
      <c r="P372" s="161" t="s">
        <v>880</v>
      </c>
    </row>
    <row r="373" spans="1:16" ht="15" customHeight="1">
      <c r="A373" s="170" t="s">
        <v>753</v>
      </c>
      <c r="B373" s="120" t="s">
        <v>269</v>
      </c>
      <c r="C373" s="85">
        <v>2012</v>
      </c>
      <c r="D373" s="86" t="s">
        <v>154</v>
      </c>
      <c r="E373" s="74">
        <v>17</v>
      </c>
      <c r="F373" s="74" t="s">
        <v>351</v>
      </c>
      <c r="G373" s="74">
        <v>0.9</v>
      </c>
      <c r="H373" s="74">
        <v>2795</v>
      </c>
      <c r="I373" s="54">
        <v>7424</v>
      </c>
      <c r="J373" s="160">
        <v>0.155</v>
      </c>
      <c r="K373" s="189">
        <f t="shared" si="32"/>
        <v>164.41176470588235</v>
      </c>
      <c r="L373" s="161">
        <f t="shared" si="37"/>
        <v>-0.10536051565782628</v>
      </c>
      <c r="M373" s="161">
        <f t="shared" si="38"/>
        <v>0.10536051565782628</v>
      </c>
      <c r="N373" s="189">
        <f t="shared" si="35"/>
        <v>436.70588235294116</v>
      </c>
      <c r="O373" s="261">
        <v>5.7000000000000002E-2</v>
      </c>
      <c r="P373" s="161" t="s">
        <v>881</v>
      </c>
    </row>
    <row r="374" spans="1:16" ht="15" customHeight="1">
      <c r="A374" s="170" t="s">
        <v>171</v>
      </c>
      <c r="B374" s="120" t="s">
        <v>269</v>
      </c>
      <c r="C374" s="85">
        <v>2011</v>
      </c>
      <c r="D374" s="86" t="s">
        <v>384</v>
      </c>
      <c r="E374" s="74">
        <v>13</v>
      </c>
      <c r="F374" s="74" t="s">
        <v>352</v>
      </c>
      <c r="G374" s="74">
        <v>0.98</v>
      </c>
      <c r="H374" s="74">
        <v>1255</v>
      </c>
      <c r="I374" s="54">
        <v>24775</v>
      </c>
      <c r="J374" s="160">
        <v>0.38200000000000001</v>
      </c>
      <c r="K374" s="189">
        <f t="shared" si="32"/>
        <v>96.538461538461533</v>
      </c>
      <c r="L374" s="161">
        <f t="shared" si="37"/>
        <v>-2.0202707317519466E-2</v>
      </c>
      <c r="M374" s="161">
        <f t="shared" si="38"/>
        <v>2.0202707317519466E-2</v>
      </c>
      <c r="N374" s="189">
        <f t="shared" si="35"/>
        <v>1905.7692307692307</v>
      </c>
      <c r="O374" s="261">
        <v>4.2000000000000003E-2</v>
      </c>
      <c r="P374" s="161" t="s">
        <v>1091</v>
      </c>
    </row>
    <row r="375" spans="1:16" ht="15" customHeight="1">
      <c r="A375" s="170" t="s">
        <v>756</v>
      </c>
      <c r="B375" s="120" t="s">
        <v>269</v>
      </c>
      <c r="C375" s="85">
        <v>2012</v>
      </c>
      <c r="D375" s="86" t="s">
        <v>150</v>
      </c>
      <c r="E375" s="74">
        <v>14</v>
      </c>
      <c r="F375" s="74" t="s">
        <v>352</v>
      </c>
      <c r="G375" s="74">
        <v>0.82</v>
      </c>
      <c r="H375" s="74">
        <v>2297</v>
      </c>
      <c r="I375" s="54">
        <v>2610</v>
      </c>
      <c r="J375" s="160">
        <v>0.25900000000000001</v>
      </c>
      <c r="K375" s="189">
        <f t="shared" si="32"/>
        <v>164.07142857142858</v>
      </c>
      <c r="L375" s="161">
        <f t="shared" si="37"/>
        <v>-0.19845093872383832</v>
      </c>
      <c r="M375" s="161">
        <f t="shared" si="38"/>
        <v>0.19845093872383832</v>
      </c>
      <c r="N375" s="189">
        <f t="shared" si="35"/>
        <v>186.42857142857142</v>
      </c>
      <c r="O375" s="261">
        <v>0.11</v>
      </c>
      <c r="P375" s="161" t="s">
        <v>754</v>
      </c>
    </row>
    <row r="376" spans="1:16" ht="15" customHeight="1">
      <c r="A376" s="170" t="s">
        <v>755</v>
      </c>
      <c r="B376" s="120" t="s">
        <v>269</v>
      </c>
      <c r="C376" s="85">
        <v>2012</v>
      </c>
      <c r="D376" s="86" t="s">
        <v>150</v>
      </c>
      <c r="E376" s="74">
        <v>9</v>
      </c>
      <c r="F376" s="74" t="s">
        <v>352</v>
      </c>
      <c r="G376" s="74">
        <v>0.96</v>
      </c>
      <c r="H376" s="74">
        <v>1553</v>
      </c>
      <c r="I376" s="54">
        <v>1524</v>
      </c>
      <c r="J376" s="160">
        <v>0.51</v>
      </c>
      <c r="K376" s="189">
        <f t="shared" si="32"/>
        <v>172.55555555555554</v>
      </c>
      <c r="L376" s="161">
        <f t="shared" si="37"/>
        <v>-4.0821994520255166E-2</v>
      </c>
      <c r="M376" s="161">
        <f t="shared" si="38"/>
        <v>4.0821994520255166E-2</v>
      </c>
      <c r="N376" s="189">
        <f t="shared" si="35"/>
        <v>169.33333333333334</v>
      </c>
      <c r="O376" s="261">
        <v>4.2999999999999997E-2</v>
      </c>
      <c r="P376" s="161" t="s">
        <v>883</v>
      </c>
    </row>
    <row r="377" spans="1:16" ht="15" customHeight="1">
      <c r="A377" s="170" t="s">
        <v>757</v>
      </c>
      <c r="B377" s="120" t="s">
        <v>269</v>
      </c>
      <c r="C377" s="85">
        <v>2012</v>
      </c>
      <c r="D377" s="86" t="s">
        <v>150</v>
      </c>
      <c r="E377" s="74">
        <v>9</v>
      </c>
      <c r="F377" s="74" t="s">
        <v>352</v>
      </c>
      <c r="G377" s="118">
        <v>0.91</v>
      </c>
      <c r="H377" s="118">
        <v>1353</v>
      </c>
      <c r="I377" s="57">
        <v>1228</v>
      </c>
      <c r="J377" s="160">
        <v>0.5</v>
      </c>
      <c r="K377" s="189">
        <f t="shared" si="32"/>
        <v>150.33333333333334</v>
      </c>
      <c r="L377" s="161">
        <f t="shared" si="37"/>
        <v>-9.431067947124129E-2</v>
      </c>
      <c r="M377" s="161">
        <f t="shared" si="38"/>
        <v>9.431067947124129E-2</v>
      </c>
      <c r="N377" s="189">
        <f t="shared" si="35"/>
        <v>136.44444444444446</v>
      </c>
      <c r="O377" s="261">
        <v>6.0999999999999999E-2</v>
      </c>
      <c r="P377" s="161" t="s">
        <v>882</v>
      </c>
    </row>
    <row r="378" spans="1:16" ht="15" customHeight="1">
      <c r="A378" s="170" t="s">
        <v>758</v>
      </c>
      <c r="B378" s="120" t="s">
        <v>269</v>
      </c>
      <c r="C378" s="85">
        <v>2012</v>
      </c>
      <c r="D378" s="86" t="s">
        <v>147</v>
      </c>
      <c r="E378" s="74">
        <v>20</v>
      </c>
      <c r="F378" s="74" t="s">
        <v>351</v>
      </c>
      <c r="G378" s="74">
        <v>0.65</v>
      </c>
      <c r="H378" s="74">
        <v>3997</v>
      </c>
      <c r="I378" s="54">
        <v>9722</v>
      </c>
      <c r="J378" s="160">
        <v>0.16700000000000001</v>
      </c>
      <c r="K378" s="189">
        <f t="shared" si="32"/>
        <v>199.85</v>
      </c>
      <c r="L378" s="161">
        <f t="shared" si="37"/>
        <v>-0.43078291609245423</v>
      </c>
      <c r="M378" s="161">
        <f t="shared" si="38"/>
        <v>0.43078291609245423</v>
      </c>
      <c r="N378" s="189">
        <f t="shared" si="35"/>
        <v>486.1</v>
      </c>
      <c r="O378" s="261">
        <v>0.38</v>
      </c>
      <c r="P378" s="161" t="s">
        <v>884</v>
      </c>
    </row>
    <row r="379" spans="1:16" ht="15" customHeight="1">
      <c r="A379" s="170" t="s">
        <v>759</v>
      </c>
      <c r="B379" s="120" t="s">
        <v>269</v>
      </c>
      <c r="C379" s="85">
        <v>2013</v>
      </c>
      <c r="D379" s="86" t="s">
        <v>156</v>
      </c>
      <c r="E379" s="74">
        <v>15</v>
      </c>
      <c r="F379" s="74" t="s">
        <v>352</v>
      </c>
      <c r="G379" s="74">
        <v>0.98</v>
      </c>
      <c r="H379" s="74">
        <v>2640</v>
      </c>
      <c r="I379" s="54">
        <v>3493</v>
      </c>
      <c r="J379" s="160">
        <v>0.86499999999999999</v>
      </c>
      <c r="K379" s="189">
        <f t="shared" si="32"/>
        <v>176</v>
      </c>
      <c r="L379" s="161">
        <f t="shared" si="37"/>
        <v>-2.0202707317519466E-2</v>
      </c>
      <c r="M379" s="161">
        <f t="shared" si="38"/>
        <v>2.0202707317519466E-2</v>
      </c>
      <c r="N379" s="189">
        <f t="shared" si="35"/>
        <v>232.86666666666667</v>
      </c>
      <c r="O379" s="261">
        <v>4.2999999999999997E-2</v>
      </c>
      <c r="P379" s="161" t="s">
        <v>760</v>
      </c>
    </row>
    <row r="380" spans="1:16" ht="15" customHeight="1">
      <c r="A380" s="170" t="s">
        <v>761</v>
      </c>
      <c r="B380" s="120" t="s">
        <v>269</v>
      </c>
      <c r="C380" s="85">
        <v>2013</v>
      </c>
      <c r="D380" s="86" t="s">
        <v>119</v>
      </c>
      <c r="E380" s="74">
        <v>27</v>
      </c>
      <c r="F380" s="74" t="s">
        <v>351</v>
      </c>
      <c r="G380" s="74">
        <v>1.1399999999999999</v>
      </c>
      <c r="H380" s="74">
        <v>6336</v>
      </c>
      <c r="I380" s="54">
        <v>6481</v>
      </c>
      <c r="J380" s="160">
        <v>0.23300000000000001</v>
      </c>
      <c r="K380" s="189">
        <f t="shared" si="32"/>
        <v>234.66666666666666</v>
      </c>
      <c r="L380" s="161">
        <f t="shared" si="37"/>
        <v>0.131028262406404</v>
      </c>
      <c r="M380" s="161">
        <f t="shared" si="38"/>
        <v>0.131028262406404</v>
      </c>
      <c r="N380" s="189">
        <f t="shared" si="35"/>
        <v>240.03703703703704</v>
      </c>
      <c r="O380" s="261">
        <v>8.7999999999999995E-2</v>
      </c>
      <c r="P380" s="161" t="s">
        <v>1208</v>
      </c>
    </row>
    <row r="381" spans="1:16" ht="15" customHeight="1">
      <c r="A381" s="170" t="s">
        <v>762</v>
      </c>
      <c r="B381" s="120" t="s">
        <v>269</v>
      </c>
      <c r="C381" s="85">
        <v>2011</v>
      </c>
      <c r="D381" s="86" t="s">
        <v>165</v>
      </c>
      <c r="E381" s="74">
        <v>27</v>
      </c>
      <c r="F381" s="74" t="s">
        <v>351</v>
      </c>
      <c r="G381" s="74">
        <v>1.1299999999999999</v>
      </c>
      <c r="H381" s="74">
        <v>3299</v>
      </c>
      <c r="I381" s="54">
        <v>4363</v>
      </c>
      <c r="J381" s="160">
        <v>0.39100000000000001</v>
      </c>
      <c r="K381" s="189">
        <f t="shared" si="32"/>
        <v>122.18518518518519</v>
      </c>
      <c r="L381" s="161">
        <f t="shared" si="37"/>
        <v>0.12221763272424911</v>
      </c>
      <c r="M381" s="161">
        <f t="shared" si="38"/>
        <v>0.12221763272424911</v>
      </c>
      <c r="N381" s="189">
        <f t="shared" si="35"/>
        <v>161.59259259259258</v>
      </c>
      <c r="O381" s="261">
        <v>7.0000000000000007E-2</v>
      </c>
      <c r="P381" s="161" t="s">
        <v>885</v>
      </c>
    </row>
    <row r="382" spans="1:16" ht="15" customHeight="1">
      <c r="A382" s="170" t="s">
        <v>763</v>
      </c>
      <c r="B382" s="120" t="s">
        <v>269</v>
      </c>
      <c r="C382" s="85">
        <v>2012</v>
      </c>
      <c r="D382" s="86" t="s">
        <v>151</v>
      </c>
      <c r="E382" s="74">
        <v>11</v>
      </c>
      <c r="F382" s="74" t="s">
        <v>351</v>
      </c>
      <c r="G382" s="74">
        <v>0.89</v>
      </c>
      <c r="H382" s="74">
        <v>4436</v>
      </c>
      <c r="I382" s="54">
        <v>4420</v>
      </c>
      <c r="J382" s="160">
        <v>0.38900000000000001</v>
      </c>
      <c r="K382" s="189">
        <f t="shared" si="32"/>
        <v>403.27272727272725</v>
      </c>
      <c r="L382" s="161">
        <f t="shared" si="37"/>
        <v>-0.11653381625595151</v>
      </c>
      <c r="M382" s="161">
        <f t="shared" si="38"/>
        <v>0.11653381625595151</v>
      </c>
      <c r="N382" s="189">
        <f t="shared" si="35"/>
        <v>401.81818181818181</v>
      </c>
      <c r="O382" s="261">
        <v>0.125</v>
      </c>
      <c r="P382" s="161" t="s">
        <v>886</v>
      </c>
    </row>
    <row r="383" spans="1:16" ht="15" customHeight="1">
      <c r="A383" s="170" t="s">
        <v>764</v>
      </c>
      <c r="B383" s="120" t="s">
        <v>269</v>
      </c>
      <c r="C383" s="85">
        <v>2011</v>
      </c>
      <c r="D383" s="86" t="s">
        <v>148</v>
      </c>
      <c r="E383" s="74">
        <v>11</v>
      </c>
      <c r="F383" s="74" t="s">
        <v>352</v>
      </c>
      <c r="G383" s="74">
        <v>1.07</v>
      </c>
      <c r="H383" s="74">
        <v>7611</v>
      </c>
      <c r="I383" s="54">
        <v>8247</v>
      </c>
      <c r="J383" s="160">
        <v>4.1000000000000002E-2</v>
      </c>
      <c r="K383" s="189">
        <f t="shared" si="32"/>
        <v>691.90909090909088</v>
      </c>
      <c r="L383" s="161">
        <f t="shared" si="37"/>
        <v>6.7658648473814864E-2</v>
      </c>
      <c r="M383" s="161">
        <f t="shared" si="38"/>
        <v>6.7658648473814864E-2</v>
      </c>
      <c r="N383" s="189">
        <f t="shared" si="35"/>
        <v>749.72727272727275</v>
      </c>
      <c r="O383" s="261">
        <v>0.05</v>
      </c>
      <c r="P383" s="161" t="s">
        <v>887</v>
      </c>
    </row>
    <row r="384" spans="1:16" ht="15" customHeight="1">
      <c r="A384" s="170" t="s">
        <v>765</v>
      </c>
      <c r="B384" s="120" t="s">
        <v>269</v>
      </c>
      <c r="C384" s="85">
        <v>2013</v>
      </c>
      <c r="D384" s="86" t="s">
        <v>152</v>
      </c>
      <c r="E384" s="74">
        <v>7</v>
      </c>
      <c r="F384" s="74" t="s">
        <v>352</v>
      </c>
      <c r="G384" s="74">
        <v>0.89</v>
      </c>
      <c r="H384" s="74">
        <v>2504</v>
      </c>
      <c r="I384" s="54">
        <v>2322</v>
      </c>
      <c r="J384" s="160">
        <v>0.115</v>
      </c>
      <c r="K384" s="189">
        <f t="shared" si="32"/>
        <v>357.71428571428572</v>
      </c>
      <c r="L384" s="161">
        <f t="shared" si="37"/>
        <v>-0.11653381625595151</v>
      </c>
      <c r="M384" s="161">
        <f t="shared" si="38"/>
        <v>0.11653381625595151</v>
      </c>
      <c r="N384" s="189">
        <f t="shared" si="35"/>
        <v>331.71428571428572</v>
      </c>
      <c r="O384" s="261">
        <v>6.8000000000000005E-2</v>
      </c>
      <c r="P384" s="161" t="s">
        <v>888</v>
      </c>
    </row>
    <row r="385" spans="1:16" ht="15" customHeight="1">
      <c r="A385" s="170" t="s">
        <v>806</v>
      </c>
      <c r="B385" s="120" t="s">
        <v>269</v>
      </c>
      <c r="C385" s="85">
        <v>2012</v>
      </c>
      <c r="D385" s="86" t="s">
        <v>153</v>
      </c>
      <c r="E385" s="74">
        <v>10</v>
      </c>
      <c r="F385" s="74" t="s">
        <v>351</v>
      </c>
      <c r="G385" s="74">
        <v>0.89</v>
      </c>
      <c r="H385" s="74">
        <v>3081</v>
      </c>
      <c r="I385" s="54">
        <v>3054</v>
      </c>
      <c r="J385" s="160">
        <v>0.46200000000000002</v>
      </c>
      <c r="K385" s="189">
        <f t="shared" si="32"/>
        <v>308.10000000000002</v>
      </c>
      <c r="L385" s="161">
        <f t="shared" si="37"/>
        <v>-0.11653381625595151</v>
      </c>
      <c r="M385" s="161">
        <f t="shared" si="38"/>
        <v>0.11653381625595151</v>
      </c>
      <c r="N385" s="189">
        <f t="shared" si="35"/>
        <v>305.39999999999998</v>
      </c>
      <c r="O385" s="261">
        <v>0.10100000000000001</v>
      </c>
      <c r="P385" s="161" t="s">
        <v>1209</v>
      </c>
    </row>
    <row r="386" spans="1:16" ht="15" customHeight="1">
      <c r="A386" s="170" t="s">
        <v>766</v>
      </c>
      <c r="B386" s="120" t="s">
        <v>269</v>
      </c>
      <c r="C386" s="85">
        <v>2010</v>
      </c>
      <c r="D386" s="86" t="s">
        <v>163</v>
      </c>
      <c r="E386" s="74">
        <v>13</v>
      </c>
      <c r="F386" s="74" t="s">
        <v>351</v>
      </c>
      <c r="G386" s="74">
        <v>1.1000000000000001</v>
      </c>
      <c r="H386" s="127">
        <v>5772</v>
      </c>
      <c r="I386" s="171">
        <v>7731</v>
      </c>
      <c r="J386" s="160">
        <v>0.31</v>
      </c>
      <c r="K386" s="189">
        <f t="shared" si="32"/>
        <v>444</v>
      </c>
      <c r="L386" s="161">
        <f t="shared" si="37"/>
        <v>9.5310179804324935E-2</v>
      </c>
      <c r="M386" s="161">
        <f t="shared" si="38"/>
        <v>9.5310179804324935E-2</v>
      </c>
      <c r="N386" s="189">
        <f t="shared" si="35"/>
        <v>594.69230769230774</v>
      </c>
      <c r="O386" s="261">
        <v>0.106</v>
      </c>
      <c r="P386" s="161" t="s">
        <v>889</v>
      </c>
    </row>
    <row r="387" spans="1:16" ht="15" customHeight="1">
      <c r="A387" s="170" t="s">
        <v>890</v>
      </c>
      <c r="B387" s="120" t="s">
        <v>269</v>
      </c>
      <c r="C387" s="85">
        <v>2013</v>
      </c>
      <c r="D387" s="86" t="s">
        <v>155</v>
      </c>
      <c r="E387" s="74">
        <v>8</v>
      </c>
      <c r="F387" s="74" t="s">
        <v>352</v>
      </c>
      <c r="G387" s="74">
        <v>0.98</v>
      </c>
      <c r="H387" s="74">
        <v>2618</v>
      </c>
      <c r="I387" s="54">
        <v>7473</v>
      </c>
      <c r="J387" s="160">
        <v>0.11</v>
      </c>
      <c r="K387" s="189">
        <f t="shared" si="32"/>
        <v>327.25</v>
      </c>
      <c r="L387" s="161">
        <f t="shared" si="37"/>
        <v>-2.0202707317519466E-2</v>
      </c>
      <c r="M387" s="161">
        <f t="shared" si="38"/>
        <v>2.0202707317519466E-2</v>
      </c>
      <c r="N387" s="189">
        <f t="shared" si="35"/>
        <v>934.125</v>
      </c>
      <c r="O387" s="261">
        <v>4.3999999999999997E-2</v>
      </c>
      <c r="P387" s="161" t="s">
        <v>893</v>
      </c>
    </row>
    <row r="388" spans="1:16" ht="15" customHeight="1">
      <c r="A388" s="170" t="s">
        <v>891</v>
      </c>
      <c r="B388" s="120" t="s">
        <v>269</v>
      </c>
      <c r="C388" s="85">
        <v>2013</v>
      </c>
      <c r="D388" s="86" t="s">
        <v>155</v>
      </c>
      <c r="E388" s="74">
        <v>10</v>
      </c>
      <c r="F388" s="74" t="s">
        <v>352</v>
      </c>
      <c r="G388" s="74">
        <v>0.99</v>
      </c>
      <c r="H388" s="74">
        <v>1657</v>
      </c>
      <c r="I388" s="54">
        <v>6971</v>
      </c>
      <c r="J388" s="160">
        <v>0.16500000000000001</v>
      </c>
      <c r="K388" s="189">
        <f t="shared" si="32"/>
        <v>165.7</v>
      </c>
      <c r="L388" s="161">
        <f t="shared" si="37"/>
        <v>-1.0050335853501451E-2</v>
      </c>
      <c r="M388" s="161">
        <f t="shared" si="38"/>
        <v>1.0050335853501451E-2</v>
      </c>
      <c r="N388" s="189">
        <f t="shared" si="35"/>
        <v>697.1</v>
      </c>
      <c r="O388" s="261">
        <v>4.3999999999999997E-2</v>
      </c>
      <c r="P388" s="161" t="s">
        <v>892</v>
      </c>
    </row>
    <row r="389" spans="1:16" ht="15" customHeight="1" thickBot="1">
      <c r="A389" s="288" t="s">
        <v>767</v>
      </c>
      <c r="B389" s="131" t="s">
        <v>269</v>
      </c>
      <c r="C389" s="85">
        <v>2009</v>
      </c>
      <c r="D389" s="86" t="s">
        <v>150</v>
      </c>
      <c r="E389" s="74">
        <v>11</v>
      </c>
      <c r="F389" s="74" t="s">
        <v>352</v>
      </c>
      <c r="G389" s="74">
        <v>1.22</v>
      </c>
      <c r="H389" s="74">
        <v>2550</v>
      </c>
      <c r="I389" s="54">
        <v>2737</v>
      </c>
      <c r="J389" s="160">
        <v>3.2000000000000001E-2</v>
      </c>
      <c r="K389" s="189">
        <f t="shared" si="32"/>
        <v>231.81818181818181</v>
      </c>
      <c r="L389" s="161">
        <f t="shared" si="37"/>
        <v>0.19885085874516517</v>
      </c>
      <c r="M389" s="161">
        <f t="shared" si="38"/>
        <v>0.19885085874516517</v>
      </c>
      <c r="N389" s="189">
        <f t="shared" si="35"/>
        <v>248.81818181818181</v>
      </c>
      <c r="O389" s="261">
        <v>0.05</v>
      </c>
      <c r="P389" s="161" t="s">
        <v>768</v>
      </c>
    </row>
    <row r="391" spans="1:16" ht="15" customHeight="1" thickBot="1">
      <c r="A391" s="513" t="s">
        <v>591</v>
      </c>
      <c r="B391" s="514"/>
      <c r="C391" s="514"/>
      <c r="D391" s="514"/>
      <c r="E391" s="514"/>
      <c r="F391" s="514"/>
      <c r="G391" s="514"/>
      <c r="H391" s="514"/>
      <c r="I391" s="514"/>
      <c r="J391" s="514"/>
      <c r="K391" s="514"/>
      <c r="L391" s="514"/>
      <c r="M391" s="514"/>
      <c r="N391" s="80"/>
      <c r="O391" s="494"/>
      <c r="P391" s="80"/>
    </row>
    <row r="392" spans="1:16" ht="15" customHeight="1" thickBot="1">
      <c r="A392" s="76" t="s">
        <v>29</v>
      </c>
      <c r="B392" s="138"/>
      <c r="C392" s="515" t="s">
        <v>31</v>
      </c>
      <c r="D392" s="516"/>
      <c r="E392" s="516"/>
      <c r="F392" s="516"/>
      <c r="G392" s="516"/>
      <c r="H392" s="516"/>
      <c r="I392" s="517"/>
      <c r="J392" s="77"/>
      <c r="K392" s="78"/>
      <c r="L392" s="78"/>
      <c r="M392" s="78"/>
      <c r="N392" s="78"/>
      <c r="O392" s="78"/>
      <c r="P392" s="78"/>
    </row>
    <row r="393" spans="1:16" ht="15" customHeight="1" thickBot="1">
      <c r="A393" s="163"/>
      <c r="B393" s="132" t="s">
        <v>355</v>
      </c>
      <c r="C393" s="133" t="s">
        <v>356</v>
      </c>
      <c r="D393" s="136" t="s">
        <v>30</v>
      </c>
      <c r="E393" s="134" t="s">
        <v>358</v>
      </c>
      <c r="F393" s="134" t="s">
        <v>357</v>
      </c>
      <c r="G393" s="134" t="s">
        <v>270</v>
      </c>
      <c r="H393" s="134" t="s">
        <v>273</v>
      </c>
      <c r="I393" s="135" t="s">
        <v>354</v>
      </c>
      <c r="J393" s="137" t="s">
        <v>1043</v>
      </c>
      <c r="K393" s="485" t="s">
        <v>542</v>
      </c>
      <c r="L393" s="486" t="s">
        <v>543</v>
      </c>
      <c r="M393" s="486" t="s">
        <v>544</v>
      </c>
      <c r="N393" s="486" t="s">
        <v>598</v>
      </c>
      <c r="O393" s="487" t="s">
        <v>384</v>
      </c>
      <c r="P393" s="488" t="s">
        <v>1042</v>
      </c>
    </row>
    <row r="394" spans="1:16" ht="15" customHeight="1">
      <c r="A394" s="210" t="s">
        <v>173</v>
      </c>
      <c r="B394" s="119" t="s">
        <v>271</v>
      </c>
      <c r="C394" s="211">
        <v>2010</v>
      </c>
      <c r="D394" s="81" t="s">
        <v>182</v>
      </c>
      <c r="E394" s="82">
        <v>8</v>
      </c>
      <c r="F394" s="82" t="s">
        <v>351</v>
      </c>
      <c r="G394" s="82">
        <v>-0.74</v>
      </c>
      <c r="H394" s="82">
        <v>728</v>
      </c>
      <c r="I394" s="83">
        <v>0</v>
      </c>
      <c r="J394" s="212"/>
      <c r="K394" s="175">
        <f t="shared" ref="K394:K408" si="39">H394/E394</f>
        <v>91</v>
      </c>
      <c r="L394" s="213">
        <f t="shared" ref="L394:L399" si="40">G394*1.8138</f>
        <v>-1.342212</v>
      </c>
      <c r="M394" s="213">
        <f t="shared" ref="M394:M408" si="41">ABS(L394)</f>
        <v>1.342212</v>
      </c>
      <c r="N394" s="214">
        <v>0</v>
      </c>
      <c r="O394" s="214">
        <v>0.999</v>
      </c>
      <c r="P394" s="213" t="s">
        <v>617</v>
      </c>
    </row>
    <row r="395" spans="1:16" ht="15" customHeight="1">
      <c r="A395" s="111" t="s">
        <v>385</v>
      </c>
      <c r="B395" s="112" t="s">
        <v>271</v>
      </c>
      <c r="C395" s="96">
        <v>2012</v>
      </c>
      <c r="D395" s="97" t="s">
        <v>386</v>
      </c>
      <c r="E395" s="98">
        <v>12</v>
      </c>
      <c r="F395" s="98" t="s">
        <v>351</v>
      </c>
      <c r="G395" s="98">
        <v>-0.82</v>
      </c>
      <c r="H395" s="98">
        <v>156</v>
      </c>
      <c r="I395" s="63">
        <v>158</v>
      </c>
      <c r="J395" s="160"/>
      <c r="K395" s="175">
        <f t="shared" si="39"/>
        <v>13</v>
      </c>
      <c r="L395" s="161">
        <f t="shared" si="40"/>
        <v>-1.4873160000000001</v>
      </c>
      <c r="M395" s="161">
        <f t="shared" si="41"/>
        <v>1.4873160000000001</v>
      </c>
      <c r="N395" s="176">
        <f t="shared" ref="N395:N408" si="42">I395/E395</f>
        <v>13.166666666666666</v>
      </c>
      <c r="O395" s="162">
        <v>0.51900000000000002</v>
      </c>
      <c r="P395" s="161"/>
    </row>
    <row r="396" spans="1:16" ht="15" customHeight="1">
      <c r="A396" s="111" t="s">
        <v>176</v>
      </c>
      <c r="B396" s="112" t="s">
        <v>271</v>
      </c>
      <c r="C396" s="96">
        <v>2012</v>
      </c>
      <c r="D396" s="97" t="s">
        <v>184</v>
      </c>
      <c r="E396" s="98">
        <v>18</v>
      </c>
      <c r="F396" s="98" t="s">
        <v>351</v>
      </c>
      <c r="G396" s="98">
        <v>-0.69</v>
      </c>
      <c r="H396" s="98">
        <v>488</v>
      </c>
      <c r="I396" s="63">
        <v>584</v>
      </c>
      <c r="J396" s="160"/>
      <c r="K396" s="175">
        <f t="shared" si="39"/>
        <v>27.111111111111111</v>
      </c>
      <c r="L396" s="161">
        <f t="shared" si="40"/>
        <v>-1.251522</v>
      </c>
      <c r="M396" s="161">
        <f t="shared" si="41"/>
        <v>1.251522</v>
      </c>
      <c r="N396" s="176">
        <f t="shared" si="42"/>
        <v>32.444444444444443</v>
      </c>
      <c r="O396" s="162">
        <v>0.73699999999999999</v>
      </c>
      <c r="P396" s="161"/>
    </row>
    <row r="397" spans="1:16" ht="15" customHeight="1">
      <c r="A397" s="111" t="s">
        <v>177</v>
      </c>
      <c r="B397" s="112" t="s">
        <v>271</v>
      </c>
      <c r="C397" s="96">
        <v>2012</v>
      </c>
      <c r="D397" s="97" t="s">
        <v>184</v>
      </c>
      <c r="E397" s="98">
        <v>18</v>
      </c>
      <c r="F397" s="98" t="s">
        <v>352</v>
      </c>
      <c r="G397" s="98">
        <v>-0.18</v>
      </c>
      <c r="H397" s="98">
        <v>488</v>
      </c>
      <c r="I397" s="63">
        <v>594</v>
      </c>
      <c r="J397" s="160"/>
      <c r="K397" s="175">
        <f t="shared" si="39"/>
        <v>27.111111111111111</v>
      </c>
      <c r="L397" s="161">
        <f t="shared" si="40"/>
        <v>-0.326484</v>
      </c>
      <c r="M397" s="161">
        <f t="shared" si="41"/>
        <v>0.326484</v>
      </c>
      <c r="N397" s="176">
        <f t="shared" si="42"/>
        <v>33</v>
      </c>
      <c r="O397" s="162">
        <v>0.105</v>
      </c>
      <c r="P397" s="161"/>
    </row>
    <row r="398" spans="1:16" ht="15" customHeight="1">
      <c r="A398" s="111" t="s">
        <v>175</v>
      </c>
      <c r="B398" s="112" t="s">
        <v>271</v>
      </c>
      <c r="C398" s="96">
        <v>2012</v>
      </c>
      <c r="D398" s="97" t="s">
        <v>124</v>
      </c>
      <c r="E398" s="98">
        <v>8</v>
      </c>
      <c r="F398" s="98" t="s">
        <v>351</v>
      </c>
      <c r="G398" s="98">
        <v>0.7</v>
      </c>
      <c r="H398" s="98">
        <v>261</v>
      </c>
      <c r="I398" s="63">
        <v>564</v>
      </c>
      <c r="J398" s="160"/>
      <c r="K398" s="175">
        <f t="shared" si="39"/>
        <v>32.625</v>
      </c>
      <c r="L398" s="161">
        <f t="shared" si="40"/>
        <v>1.26966</v>
      </c>
      <c r="M398" s="161">
        <f t="shared" si="41"/>
        <v>1.26966</v>
      </c>
      <c r="N398" s="176">
        <f t="shared" si="42"/>
        <v>70.5</v>
      </c>
      <c r="O398" s="162">
        <v>0.90800000000000003</v>
      </c>
      <c r="P398" s="161"/>
    </row>
    <row r="399" spans="1:16" ht="15" customHeight="1">
      <c r="A399" s="111" t="s">
        <v>174</v>
      </c>
      <c r="B399" s="112" t="s">
        <v>271</v>
      </c>
      <c r="C399" s="96">
        <v>2012</v>
      </c>
      <c r="D399" s="97" t="s">
        <v>183</v>
      </c>
      <c r="E399" s="98">
        <v>16</v>
      </c>
      <c r="F399" s="98" t="s">
        <v>352</v>
      </c>
      <c r="G399" s="98">
        <v>-0.3</v>
      </c>
      <c r="H399" s="98">
        <v>265</v>
      </c>
      <c r="I399" s="63">
        <v>424</v>
      </c>
      <c r="J399" s="160"/>
      <c r="K399" s="175">
        <f t="shared" si="39"/>
        <v>16.5625</v>
      </c>
      <c r="L399" s="161">
        <f t="shared" si="40"/>
        <v>-0.54413999999999996</v>
      </c>
      <c r="M399" s="161">
        <f t="shared" si="41"/>
        <v>0.54413999999999996</v>
      </c>
      <c r="N399" s="176">
        <f t="shared" si="42"/>
        <v>26.5</v>
      </c>
      <c r="O399" s="162">
        <v>0.155</v>
      </c>
      <c r="P399" s="161"/>
    </row>
    <row r="400" spans="1:16" ht="15" customHeight="1">
      <c r="A400" s="111" t="s">
        <v>618</v>
      </c>
      <c r="B400" s="112" t="s">
        <v>269</v>
      </c>
      <c r="C400" s="96">
        <v>2010</v>
      </c>
      <c r="D400" s="97" t="s">
        <v>186</v>
      </c>
      <c r="E400" s="98">
        <v>9</v>
      </c>
      <c r="F400" s="98" t="s">
        <v>352</v>
      </c>
      <c r="G400" s="98">
        <v>1.07</v>
      </c>
      <c r="H400" s="98">
        <v>2454</v>
      </c>
      <c r="I400" s="63">
        <v>1542</v>
      </c>
      <c r="J400" s="160">
        <v>0.218</v>
      </c>
      <c r="K400" s="175">
        <f t="shared" si="39"/>
        <v>272.66666666666669</v>
      </c>
      <c r="L400" s="161">
        <f t="shared" ref="L400:L408" si="43">LN(G400)</f>
        <v>6.7658648473814864E-2</v>
      </c>
      <c r="M400" s="161">
        <f t="shared" si="41"/>
        <v>6.7658648473814864E-2</v>
      </c>
      <c r="N400" s="176">
        <f t="shared" si="42"/>
        <v>171.33333333333334</v>
      </c>
      <c r="O400" s="162">
        <v>5.1999999999999998E-2</v>
      </c>
      <c r="P400" s="161" t="s">
        <v>620</v>
      </c>
    </row>
    <row r="401" spans="1:16" ht="15" customHeight="1">
      <c r="A401" s="111" t="s">
        <v>387</v>
      </c>
      <c r="B401" s="112" t="s">
        <v>269</v>
      </c>
      <c r="C401" s="96">
        <v>2010</v>
      </c>
      <c r="D401" s="97" t="s">
        <v>189</v>
      </c>
      <c r="E401" s="98">
        <v>11</v>
      </c>
      <c r="F401" s="98" t="s">
        <v>351</v>
      </c>
      <c r="G401" s="98">
        <v>3.37</v>
      </c>
      <c r="H401" s="98">
        <v>1658</v>
      </c>
      <c r="I401" s="63">
        <v>5928</v>
      </c>
      <c r="J401" s="160">
        <v>0.108</v>
      </c>
      <c r="K401" s="175">
        <f t="shared" si="39"/>
        <v>150.72727272727272</v>
      </c>
      <c r="L401" s="161">
        <f t="shared" si="43"/>
        <v>1.2149127443642704</v>
      </c>
      <c r="M401" s="161">
        <f t="shared" si="41"/>
        <v>1.2149127443642704</v>
      </c>
      <c r="N401" s="176">
        <f t="shared" si="42"/>
        <v>538.90909090909088</v>
      </c>
      <c r="O401" s="162">
        <v>0.998</v>
      </c>
      <c r="P401" s="161" t="s">
        <v>621</v>
      </c>
    </row>
    <row r="402" spans="1:16" ht="15" customHeight="1">
      <c r="A402" s="111" t="s">
        <v>769</v>
      </c>
      <c r="B402" s="112" t="s">
        <v>269</v>
      </c>
      <c r="C402" s="96">
        <v>2013</v>
      </c>
      <c r="D402" s="97" t="s">
        <v>185</v>
      </c>
      <c r="E402" s="98">
        <v>8</v>
      </c>
      <c r="F402" s="98" t="s">
        <v>352</v>
      </c>
      <c r="G402" s="98">
        <v>0.79</v>
      </c>
      <c r="H402" s="98">
        <v>1871</v>
      </c>
      <c r="I402" s="63">
        <v>1387</v>
      </c>
      <c r="J402" s="160">
        <v>0.32600000000000001</v>
      </c>
      <c r="K402" s="175">
        <f t="shared" si="39"/>
        <v>233.875</v>
      </c>
      <c r="L402" s="161">
        <f t="shared" si="43"/>
        <v>-0.23572233352106983</v>
      </c>
      <c r="M402" s="161">
        <f t="shared" si="41"/>
        <v>0.23572233352106983</v>
      </c>
      <c r="N402" s="176">
        <f t="shared" si="42"/>
        <v>173.375</v>
      </c>
      <c r="O402" s="162">
        <v>0.17699999999999999</v>
      </c>
      <c r="P402" s="161" t="s">
        <v>894</v>
      </c>
    </row>
    <row r="403" spans="1:16" ht="15" customHeight="1">
      <c r="A403" s="111" t="s">
        <v>619</v>
      </c>
      <c r="B403" s="112" t="s">
        <v>269</v>
      </c>
      <c r="C403" s="96">
        <v>2008</v>
      </c>
      <c r="D403" s="97" t="s">
        <v>187</v>
      </c>
      <c r="E403" s="98">
        <v>13</v>
      </c>
      <c r="F403" s="98" t="s">
        <v>352</v>
      </c>
      <c r="G403" s="98">
        <v>1.1599999999999999</v>
      </c>
      <c r="H403" s="98">
        <v>1866</v>
      </c>
      <c r="I403" s="63">
        <v>1930</v>
      </c>
      <c r="J403" s="160">
        <v>0.317</v>
      </c>
      <c r="K403" s="175">
        <f t="shared" si="39"/>
        <v>143.53846153846155</v>
      </c>
      <c r="L403" s="161">
        <f t="shared" si="43"/>
        <v>0.14842000511827322</v>
      </c>
      <c r="M403" s="161">
        <f t="shared" si="41"/>
        <v>0.14842000511827322</v>
      </c>
      <c r="N403" s="176">
        <f t="shared" si="42"/>
        <v>148.46153846153845</v>
      </c>
      <c r="O403" s="162">
        <v>8.4000000000000005E-2</v>
      </c>
      <c r="P403" s="161" t="s">
        <v>622</v>
      </c>
    </row>
    <row r="404" spans="1:16" ht="15" customHeight="1">
      <c r="A404" s="111" t="s">
        <v>178</v>
      </c>
      <c r="B404" s="112" t="s">
        <v>269</v>
      </c>
      <c r="C404" s="96">
        <v>2012</v>
      </c>
      <c r="D404" s="97" t="s">
        <v>188</v>
      </c>
      <c r="E404" s="98">
        <v>7</v>
      </c>
      <c r="F404" s="98" t="s">
        <v>351</v>
      </c>
      <c r="G404" s="98">
        <v>1.92</v>
      </c>
      <c r="H404" s="98">
        <v>850</v>
      </c>
      <c r="I404" s="63">
        <v>1017</v>
      </c>
      <c r="J404" s="160">
        <v>0.19900000000000001</v>
      </c>
      <c r="K404" s="175">
        <f t="shared" si="39"/>
        <v>121.42857142857143</v>
      </c>
      <c r="L404" s="161">
        <f t="shared" si="43"/>
        <v>0.65232518603969014</v>
      </c>
      <c r="M404" s="161">
        <f t="shared" si="41"/>
        <v>0.65232518603969014</v>
      </c>
      <c r="N404" s="176">
        <f t="shared" si="42"/>
        <v>145.28571428571428</v>
      </c>
      <c r="O404" s="162">
        <v>0.60799999999999998</v>
      </c>
      <c r="P404" s="161" t="s">
        <v>623</v>
      </c>
    </row>
    <row r="405" spans="1:16" ht="15" customHeight="1">
      <c r="A405" s="111" t="s">
        <v>181</v>
      </c>
      <c r="B405" s="112" t="s">
        <v>274</v>
      </c>
      <c r="C405" s="96">
        <v>2010</v>
      </c>
      <c r="D405" s="97" t="s">
        <v>191</v>
      </c>
      <c r="E405" s="98">
        <v>7</v>
      </c>
      <c r="F405" s="98" t="s">
        <v>351</v>
      </c>
      <c r="G405" s="98">
        <v>1.29</v>
      </c>
      <c r="H405" s="98">
        <v>698</v>
      </c>
      <c r="I405" s="63">
        <v>1162</v>
      </c>
      <c r="J405" s="160">
        <v>0.53600000000000003</v>
      </c>
      <c r="K405" s="175">
        <f t="shared" si="39"/>
        <v>99.714285714285708</v>
      </c>
      <c r="L405" s="161">
        <f t="shared" si="43"/>
        <v>0.25464221837358075</v>
      </c>
      <c r="M405" s="161">
        <f t="shared" si="41"/>
        <v>0.25464221837358075</v>
      </c>
      <c r="N405" s="176">
        <f t="shared" si="42"/>
        <v>166</v>
      </c>
      <c r="O405" s="162">
        <v>0.14499999999999999</v>
      </c>
      <c r="P405" s="161" t="s">
        <v>624</v>
      </c>
    </row>
    <row r="406" spans="1:16" ht="15" customHeight="1">
      <c r="A406" s="111" t="s">
        <v>388</v>
      </c>
      <c r="B406" s="112" t="s">
        <v>274</v>
      </c>
      <c r="C406" s="96">
        <v>2010</v>
      </c>
      <c r="D406" s="97" t="s">
        <v>191</v>
      </c>
      <c r="E406" s="98">
        <v>9</v>
      </c>
      <c r="F406" s="98" t="s">
        <v>351</v>
      </c>
      <c r="G406" s="98">
        <v>2.19</v>
      </c>
      <c r="H406" s="98">
        <v>934</v>
      </c>
      <c r="I406" s="63">
        <v>1398</v>
      </c>
      <c r="J406" s="160">
        <v>0.71899999999999997</v>
      </c>
      <c r="K406" s="175">
        <f t="shared" si="39"/>
        <v>103.77777777777777</v>
      </c>
      <c r="L406" s="161">
        <f t="shared" si="43"/>
        <v>0.78390154382840938</v>
      </c>
      <c r="M406" s="161">
        <f t="shared" si="41"/>
        <v>0.78390154382840938</v>
      </c>
      <c r="N406" s="176">
        <f t="shared" si="42"/>
        <v>155.33333333333334</v>
      </c>
      <c r="O406" s="162">
        <v>0.67700000000000005</v>
      </c>
      <c r="P406" s="161" t="s">
        <v>625</v>
      </c>
    </row>
    <row r="407" spans="1:16" ht="15" customHeight="1">
      <c r="A407" s="111" t="s">
        <v>179</v>
      </c>
      <c r="B407" s="112" t="s">
        <v>274</v>
      </c>
      <c r="C407" s="96">
        <v>2008</v>
      </c>
      <c r="D407" s="97" t="s">
        <v>190</v>
      </c>
      <c r="E407" s="98">
        <v>10</v>
      </c>
      <c r="F407" s="98" t="s">
        <v>351</v>
      </c>
      <c r="G407" s="98">
        <v>0.56000000000000005</v>
      </c>
      <c r="H407" s="98">
        <v>370</v>
      </c>
      <c r="I407" s="63">
        <v>1742</v>
      </c>
      <c r="J407" s="160">
        <v>0.33100000000000002</v>
      </c>
      <c r="K407" s="175">
        <f t="shared" si="39"/>
        <v>37</v>
      </c>
      <c r="L407" s="161">
        <f t="shared" si="43"/>
        <v>-0.57981849525294205</v>
      </c>
      <c r="M407" s="161">
        <f t="shared" si="41"/>
        <v>0.57981849525294205</v>
      </c>
      <c r="N407" s="176">
        <f t="shared" si="42"/>
        <v>174.2</v>
      </c>
      <c r="O407" s="162">
        <v>0.23899999999999999</v>
      </c>
      <c r="P407" s="161" t="s">
        <v>626</v>
      </c>
    </row>
    <row r="408" spans="1:16" ht="15" customHeight="1" thickBot="1">
      <c r="A408" s="113" t="s">
        <v>180</v>
      </c>
      <c r="B408" s="194" t="s">
        <v>274</v>
      </c>
      <c r="C408" s="192">
        <v>2008</v>
      </c>
      <c r="D408" s="116" t="s">
        <v>190</v>
      </c>
      <c r="E408" s="114">
        <v>14</v>
      </c>
      <c r="F408" s="114" t="s">
        <v>351</v>
      </c>
      <c r="G408" s="114">
        <v>0.55000000000000004</v>
      </c>
      <c r="H408" s="114">
        <v>337</v>
      </c>
      <c r="I408" s="64">
        <v>1193</v>
      </c>
      <c r="J408" s="160">
        <v>0.187</v>
      </c>
      <c r="K408" s="161">
        <f t="shared" si="39"/>
        <v>24.071428571428573</v>
      </c>
      <c r="L408" s="161">
        <f t="shared" si="43"/>
        <v>-0.59783700075562041</v>
      </c>
      <c r="M408" s="161">
        <f t="shared" si="41"/>
        <v>0.59783700075562041</v>
      </c>
      <c r="N408" s="176">
        <f t="shared" si="42"/>
        <v>85.214285714285708</v>
      </c>
      <c r="O408" s="162">
        <v>7.3999999999999996E-2</v>
      </c>
      <c r="P408" s="161" t="s">
        <v>627</v>
      </c>
    </row>
    <row r="410" spans="1:16" ht="15" customHeight="1" thickBot="1">
      <c r="A410" s="518" t="s">
        <v>1265</v>
      </c>
      <c r="B410" s="518"/>
      <c r="C410" s="519"/>
      <c r="D410" s="519"/>
      <c r="E410" s="519"/>
      <c r="F410" s="519"/>
      <c r="G410" s="519"/>
      <c r="H410" s="519"/>
      <c r="I410" s="296"/>
      <c r="J410" s="296"/>
      <c r="K410" s="496"/>
      <c r="L410" s="496"/>
      <c r="M410" s="495"/>
      <c r="N410" s="296"/>
      <c r="O410" s="495"/>
      <c r="P410" s="296"/>
    </row>
    <row r="411" spans="1:16" ht="15" customHeight="1" thickBot="1">
      <c r="A411" s="230" t="s">
        <v>29</v>
      </c>
      <c r="B411" s="298"/>
      <c r="C411" s="498" t="s">
        <v>31</v>
      </c>
      <c r="D411" s="499"/>
      <c r="E411" s="499"/>
      <c r="F411" s="499"/>
      <c r="G411" s="499"/>
      <c r="H411" s="499"/>
      <c r="I411" s="500"/>
      <c r="J411" s="299"/>
      <c r="K411" s="139"/>
      <c r="L411" s="139"/>
      <c r="M411" s="139"/>
      <c r="N411" s="139"/>
      <c r="O411" s="139"/>
      <c r="P411" s="139"/>
    </row>
    <row r="412" spans="1:16" ht="15" customHeight="1" thickBot="1">
      <c r="A412" s="163"/>
      <c r="B412" s="300" t="s">
        <v>355</v>
      </c>
      <c r="C412" s="301" t="s">
        <v>356</v>
      </c>
      <c r="D412" s="302" t="s">
        <v>30</v>
      </c>
      <c r="E412" s="303" t="s">
        <v>358</v>
      </c>
      <c r="F412" s="303" t="s">
        <v>357</v>
      </c>
      <c r="G412" s="303" t="s">
        <v>270</v>
      </c>
      <c r="H412" s="303" t="s">
        <v>272</v>
      </c>
      <c r="I412" s="304" t="s">
        <v>354</v>
      </c>
      <c r="J412" s="305" t="s">
        <v>1043</v>
      </c>
      <c r="K412" s="482" t="s">
        <v>542</v>
      </c>
      <c r="L412" s="474" t="s">
        <v>543</v>
      </c>
      <c r="M412" s="474" t="s">
        <v>544</v>
      </c>
      <c r="N412" s="474" t="s">
        <v>598</v>
      </c>
      <c r="O412" s="475" t="s">
        <v>384</v>
      </c>
      <c r="P412" s="483" t="s">
        <v>1042</v>
      </c>
    </row>
    <row r="413" spans="1:16" ht="15" customHeight="1">
      <c r="A413" s="306" t="s">
        <v>193</v>
      </c>
      <c r="B413" s="307" t="s">
        <v>271</v>
      </c>
      <c r="C413" s="308">
        <v>2011</v>
      </c>
      <c r="D413" s="309" t="s">
        <v>211</v>
      </c>
      <c r="E413" s="82">
        <v>8</v>
      </c>
      <c r="F413" s="82" t="s">
        <v>351</v>
      </c>
      <c r="G413" s="310">
        <v>0.84</v>
      </c>
      <c r="H413" s="310">
        <v>639</v>
      </c>
      <c r="I413" s="83">
        <v>430</v>
      </c>
      <c r="J413" s="311"/>
      <c r="K413" s="189">
        <f t="shared" ref="K413:K449" si="44">H413/E413</f>
        <v>79.875</v>
      </c>
      <c r="L413" s="190">
        <f>G413*1.8138</f>
        <v>1.5235920000000001</v>
      </c>
      <c r="M413" s="312">
        <f t="shared" ref="M413:M449" si="45">ABS(L413)</f>
        <v>1.5235920000000001</v>
      </c>
      <c r="N413" s="313">
        <f t="shared" ref="N413:N449" si="46">I413/E413</f>
        <v>53.75</v>
      </c>
      <c r="O413" s="312">
        <v>0.997</v>
      </c>
      <c r="P413" s="314"/>
    </row>
    <row r="414" spans="1:16" ht="15" customHeight="1">
      <c r="A414" s="315" t="s">
        <v>192</v>
      </c>
      <c r="B414" s="316" t="s">
        <v>271</v>
      </c>
      <c r="C414" s="317">
        <v>2011</v>
      </c>
      <c r="D414" s="318" t="s">
        <v>211</v>
      </c>
      <c r="E414" s="74">
        <v>8</v>
      </c>
      <c r="F414" s="74" t="s">
        <v>351</v>
      </c>
      <c r="G414" s="319">
        <v>-0.25</v>
      </c>
      <c r="H414" s="319">
        <v>377</v>
      </c>
      <c r="I414" s="54">
        <v>353</v>
      </c>
      <c r="J414" s="320"/>
      <c r="K414" s="189">
        <f t="shared" si="44"/>
        <v>47.125</v>
      </c>
      <c r="L414" s="162">
        <f>G414*1.8138</f>
        <v>-0.45345000000000002</v>
      </c>
      <c r="M414" s="321">
        <f t="shared" si="45"/>
        <v>0.45345000000000002</v>
      </c>
      <c r="N414" s="313">
        <f t="shared" si="46"/>
        <v>44.125</v>
      </c>
      <c r="O414" s="321">
        <v>0.218</v>
      </c>
      <c r="P414" s="322"/>
    </row>
    <row r="415" spans="1:16" ht="15" customHeight="1">
      <c r="A415" s="315" t="s">
        <v>198</v>
      </c>
      <c r="B415" s="316" t="s">
        <v>269</v>
      </c>
      <c r="C415" s="317">
        <v>2011</v>
      </c>
      <c r="D415" s="318" t="s">
        <v>218</v>
      </c>
      <c r="E415" s="74">
        <v>8</v>
      </c>
      <c r="F415" s="74" t="s">
        <v>352</v>
      </c>
      <c r="G415" s="319">
        <v>0.91</v>
      </c>
      <c r="H415" s="319">
        <v>1834</v>
      </c>
      <c r="I415" s="54">
        <v>255374</v>
      </c>
      <c r="J415" s="320">
        <v>0.14799999999999999</v>
      </c>
      <c r="K415" s="189">
        <f t="shared" si="44"/>
        <v>229.25</v>
      </c>
      <c r="L415" s="162">
        <f t="shared" ref="L415:L449" si="47">LN(G415)</f>
        <v>-9.431067947124129E-2</v>
      </c>
      <c r="M415" s="321">
        <f t="shared" si="45"/>
        <v>9.431067947124129E-2</v>
      </c>
      <c r="N415" s="313">
        <f t="shared" si="46"/>
        <v>31921.75</v>
      </c>
      <c r="O415" s="321">
        <v>5.7000000000000002E-2</v>
      </c>
      <c r="P415" s="322" t="s">
        <v>599</v>
      </c>
    </row>
    <row r="416" spans="1:16" ht="15" customHeight="1">
      <c r="A416" s="323" t="s">
        <v>205</v>
      </c>
      <c r="B416" s="316" t="s">
        <v>269</v>
      </c>
      <c r="C416" s="317">
        <v>2010</v>
      </c>
      <c r="D416" s="318" t="s">
        <v>219</v>
      </c>
      <c r="E416" s="74">
        <v>7</v>
      </c>
      <c r="F416" s="74" t="s">
        <v>351</v>
      </c>
      <c r="G416" s="319">
        <v>12.1</v>
      </c>
      <c r="H416" s="319">
        <v>1036</v>
      </c>
      <c r="I416" s="54">
        <v>2365</v>
      </c>
      <c r="J416" s="324">
        <v>0.73399999999999999</v>
      </c>
      <c r="K416" s="189">
        <f t="shared" si="44"/>
        <v>148</v>
      </c>
      <c r="L416" s="127">
        <f t="shared" si="47"/>
        <v>2.4932054526026954</v>
      </c>
      <c r="M416" s="325">
        <f t="shared" si="45"/>
        <v>2.4932054526026954</v>
      </c>
      <c r="N416" s="313">
        <f t="shared" si="46"/>
        <v>337.85714285714283</v>
      </c>
      <c r="O416" s="325">
        <v>1</v>
      </c>
      <c r="P416" s="326" t="s">
        <v>602</v>
      </c>
    </row>
    <row r="417" spans="1:16" ht="15" customHeight="1">
      <c r="A417" s="323" t="s">
        <v>607</v>
      </c>
      <c r="B417" s="316" t="s">
        <v>269</v>
      </c>
      <c r="C417" s="317">
        <v>2010</v>
      </c>
      <c r="D417" s="318" t="s">
        <v>219</v>
      </c>
      <c r="E417" s="74">
        <v>13</v>
      </c>
      <c r="F417" s="74" t="s">
        <v>351</v>
      </c>
      <c r="G417" s="319">
        <v>5.5</v>
      </c>
      <c r="H417" s="319">
        <v>1836</v>
      </c>
      <c r="I417" s="54">
        <v>2630</v>
      </c>
      <c r="J417" s="324">
        <v>0.87</v>
      </c>
      <c r="K417" s="189">
        <f t="shared" si="44"/>
        <v>141.23076923076923</v>
      </c>
      <c r="L417" s="127">
        <f t="shared" si="47"/>
        <v>1.7047480922384253</v>
      </c>
      <c r="M417" s="325">
        <f t="shared" si="45"/>
        <v>1.7047480922384253</v>
      </c>
      <c r="N417" s="313">
        <f t="shared" si="46"/>
        <v>202.30769230769232</v>
      </c>
      <c r="O417" s="325">
        <v>0.94599999999999995</v>
      </c>
      <c r="P417" s="326" t="s">
        <v>608</v>
      </c>
    </row>
    <row r="418" spans="1:16" ht="15" customHeight="1">
      <c r="A418" s="315" t="s">
        <v>200</v>
      </c>
      <c r="B418" s="316" t="s">
        <v>269</v>
      </c>
      <c r="C418" s="317">
        <v>2012</v>
      </c>
      <c r="D418" s="318" t="s">
        <v>220</v>
      </c>
      <c r="E418" s="74">
        <v>20</v>
      </c>
      <c r="F418" s="74" t="s">
        <v>351</v>
      </c>
      <c r="G418" s="319">
        <v>1.1599999999999999</v>
      </c>
      <c r="H418" s="319">
        <v>4080</v>
      </c>
      <c r="I418" s="54">
        <v>2897</v>
      </c>
      <c r="J418" s="320">
        <v>6.8000000000000005E-2</v>
      </c>
      <c r="K418" s="189">
        <f t="shared" si="44"/>
        <v>204</v>
      </c>
      <c r="L418" s="162">
        <f t="shared" si="47"/>
        <v>0.14842000511827322</v>
      </c>
      <c r="M418" s="321">
        <f t="shared" si="45"/>
        <v>0.14842000511827322</v>
      </c>
      <c r="N418" s="313">
        <f t="shared" si="46"/>
        <v>144.85</v>
      </c>
      <c r="O418" s="321">
        <v>0.05</v>
      </c>
      <c r="P418" s="322" t="s">
        <v>600</v>
      </c>
    </row>
    <row r="419" spans="1:16" ht="15" customHeight="1">
      <c r="A419" s="315" t="s">
        <v>195</v>
      </c>
      <c r="B419" s="316" t="s">
        <v>269</v>
      </c>
      <c r="C419" s="317">
        <v>2011</v>
      </c>
      <c r="D419" s="318" t="s">
        <v>218</v>
      </c>
      <c r="E419" s="74">
        <v>8</v>
      </c>
      <c r="F419" s="74" t="s">
        <v>352</v>
      </c>
      <c r="G419" s="319">
        <v>0.83</v>
      </c>
      <c r="H419" s="319">
        <v>2680</v>
      </c>
      <c r="I419" s="54">
        <v>262562</v>
      </c>
      <c r="J419" s="320">
        <v>3.2000000000000001E-2</v>
      </c>
      <c r="K419" s="189">
        <f t="shared" si="44"/>
        <v>335</v>
      </c>
      <c r="L419" s="162">
        <f t="shared" si="47"/>
        <v>-0.18632957819149348</v>
      </c>
      <c r="M419" s="321">
        <f t="shared" si="45"/>
        <v>0.18632957819149348</v>
      </c>
      <c r="N419" s="313">
        <f t="shared" si="46"/>
        <v>32820.25</v>
      </c>
      <c r="O419" s="321">
        <v>4.5999999999999999E-2</v>
      </c>
      <c r="P419" s="322" t="s">
        <v>601</v>
      </c>
    </row>
    <row r="420" spans="1:16" ht="15" customHeight="1">
      <c r="A420" s="315" t="s">
        <v>197</v>
      </c>
      <c r="B420" s="316" t="s">
        <v>269</v>
      </c>
      <c r="C420" s="317">
        <v>2010</v>
      </c>
      <c r="D420" s="318" t="s">
        <v>219</v>
      </c>
      <c r="E420" s="74">
        <v>7</v>
      </c>
      <c r="F420" s="74" t="s">
        <v>352</v>
      </c>
      <c r="G420" s="319">
        <v>0.9</v>
      </c>
      <c r="H420" s="319">
        <v>211</v>
      </c>
      <c r="I420" s="54">
        <v>251</v>
      </c>
      <c r="J420" s="320">
        <v>5.57E-2</v>
      </c>
      <c r="K420" s="189">
        <f t="shared" si="44"/>
        <v>30.142857142857142</v>
      </c>
      <c r="L420" s="162">
        <f t="shared" si="47"/>
        <v>-0.10536051565782628</v>
      </c>
      <c r="M420" s="321">
        <f t="shared" si="45"/>
        <v>0.10536051565782628</v>
      </c>
      <c r="N420" s="313">
        <f t="shared" si="46"/>
        <v>35.857142857142854</v>
      </c>
      <c r="O420" s="321">
        <v>1.2E-2</v>
      </c>
      <c r="P420" s="322" t="s">
        <v>603</v>
      </c>
    </row>
    <row r="421" spans="1:16" ht="15" customHeight="1">
      <c r="A421" s="315" t="s">
        <v>199</v>
      </c>
      <c r="B421" s="316" t="s">
        <v>269</v>
      </c>
      <c r="C421" s="317">
        <v>2011</v>
      </c>
      <c r="D421" s="318" t="s">
        <v>216</v>
      </c>
      <c r="E421" s="74">
        <v>8</v>
      </c>
      <c r="F421" s="74" t="s">
        <v>352</v>
      </c>
      <c r="G421" s="319">
        <v>1</v>
      </c>
      <c r="H421" s="319">
        <v>15513</v>
      </c>
      <c r="I421" s="54">
        <v>197824</v>
      </c>
      <c r="J421" s="320">
        <v>0.20200000000000001</v>
      </c>
      <c r="K421" s="189">
        <f t="shared" si="44"/>
        <v>1939.125</v>
      </c>
      <c r="L421" s="162">
        <f t="shared" si="47"/>
        <v>0</v>
      </c>
      <c r="M421" s="321">
        <f t="shared" si="45"/>
        <v>0</v>
      </c>
      <c r="N421" s="313">
        <f t="shared" si="46"/>
        <v>24728</v>
      </c>
      <c r="O421" s="321">
        <v>0.05</v>
      </c>
      <c r="P421" s="322" t="s">
        <v>604</v>
      </c>
    </row>
    <row r="422" spans="1:16" ht="15" customHeight="1">
      <c r="A422" s="315" t="s">
        <v>1108</v>
      </c>
      <c r="B422" s="316" t="s">
        <v>269</v>
      </c>
      <c r="C422" s="317">
        <v>2011</v>
      </c>
      <c r="D422" s="318" t="s">
        <v>215</v>
      </c>
      <c r="E422" s="74">
        <v>8</v>
      </c>
      <c r="F422" s="74" t="s">
        <v>351</v>
      </c>
      <c r="G422" s="319">
        <v>1.63</v>
      </c>
      <c r="H422" s="319">
        <v>431</v>
      </c>
      <c r="I422" s="54">
        <v>652</v>
      </c>
      <c r="J422" s="320">
        <v>0.38</v>
      </c>
      <c r="K422" s="189">
        <f t="shared" si="44"/>
        <v>53.875</v>
      </c>
      <c r="L422" s="162">
        <f t="shared" si="47"/>
        <v>0.48858001481867092</v>
      </c>
      <c r="M422" s="321">
        <f t="shared" si="45"/>
        <v>0.48858001481867092</v>
      </c>
      <c r="N422" s="313">
        <f t="shared" si="46"/>
        <v>81.5</v>
      </c>
      <c r="O422" s="321">
        <v>0.23599999999999999</v>
      </c>
      <c r="P422" s="322" t="s">
        <v>605</v>
      </c>
    </row>
    <row r="423" spans="1:16" ht="15" customHeight="1">
      <c r="A423" s="315" t="s">
        <v>1109</v>
      </c>
      <c r="B423" s="316" t="s">
        <v>269</v>
      </c>
      <c r="C423" s="317">
        <v>2011</v>
      </c>
      <c r="D423" s="318" t="s">
        <v>215</v>
      </c>
      <c r="E423" s="74">
        <v>8</v>
      </c>
      <c r="F423" s="74" t="s">
        <v>351</v>
      </c>
      <c r="G423" s="319">
        <v>0.64</v>
      </c>
      <c r="H423" s="319">
        <v>431</v>
      </c>
      <c r="I423" s="54">
        <v>652</v>
      </c>
      <c r="J423" s="320">
        <v>0.21</v>
      </c>
      <c r="K423" s="189">
        <f t="shared" si="44"/>
        <v>53.875</v>
      </c>
      <c r="L423" s="162">
        <f t="shared" si="47"/>
        <v>-0.44628710262841947</v>
      </c>
      <c r="M423" s="321">
        <f t="shared" si="45"/>
        <v>0.44628710262841947</v>
      </c>
      <c r="N423" s="313">
        <f t="shared" si="46"/>
        <v>81.5</v>
      </c>
      <c r="O423" s="321">
        <v>0.126</v>
      </c>
      <c r="P423" s="322" t="s">
        <v>606</v>
      </c>
    </row>
    <row r="424" spans="1:16" ht="15" customHeight="1">
      <c r="A424" s="315" t="s">
        <v>784</v>
      </c>
      <c r="B424" s="316" t="s">
        <v>269</v>
      </c>
      <c r="C424" s="317">
        <v>2011</v>
      </c>
      <c r="D424" s="318" t="s">
        <v>213</v>
      </c>
      <c r="E424" s="74">
        <v>14</v>
      </c>
      <c r="F424" s="74" t="s">
        <v>351</v>
      </c>
      <c r="G424" s="319">
        <v>2.59</v>
      </c>
      <c r="H424" s="319">
        <v>5464</v>
      </c>
      <c r="I424" s="54">
        <v>7809</v>
      </c>
      <c r="J424" s="320">
        <v>0.13100000000000001</v>
      </c>
      <c r="K424" s="189">
        <f t="shared" si="44"/>
        <v>390.28571428571428</v>
      </c>
      <c r="L424" s="162">
        <f t="shared" si="47"/>
        <v>0.95165787571144633</v>
      </c>
      <c r="M424" s="321">
        <f t="shared" si="45"/>
        <v>0.95165787571144633</v>
      </c>
      <c r="N424" s="313">
        <f t="shared" si="46"/>
        <v>557.78571428571433</v>
      </c>
      <c r="O424" s="321">
        <v>0.999</v>
      </c>
      <c r="P424" s="322" t="s">
        <v>609</v>
      </c>
    </row>
    <row r="425" spans="1:16" ht="15" customHeight="1">
      <c r="A425" s="315" t="s">
        <v>785</v>
      </c>
      <c r="B425" s="316" t="s">
        <v>269</v>
      </c>
      <c r="C425" s="317">
        <v>2011</v>
      </c>
      <c r="D425" s="318" t="s">
        <v>213</v>
      </c>
      <c r="E425" s="74">
        <v>12</v>
      </c>
      <c r="F425" s="74" t="s">
        <v>352</v>
      </c>
      <c r="G425" s="319">
        <v>1.06</v>
      </c>
      <c r="H425" s="319">
        <v>4579</v>
      </c>
      <c r="I425" s="54">
        <v>7150</v>
      </c>
      <c r="J425" s="320">
        <v>0.121</v>
      </c>
      <c r="K425" s="189">
        <f t="shared" si="44"/>
        <v>381.58333333333331</v>
      </c>
      <c r="L425" s="162">
        <f t="shared" si="47"/>
        <v>5.8268908123975824E-2</v>
      </c>
      <c r="M425" s="321">
        <f t="shared" si="45"/>
        <v>5.8268908123975824E-2</v>
      </c>
      <c r="N425" s="313">
        <f t="shared" si="46"/>
        <v>595.83333333333337</v>
      </c>
      <c r="O425" s="321">
        <v>5.5E-2</v>
      </c>
      <c r="P425" s="322" t="s">
        <v>609</v>
      </c>
    </row>
    <row r="426" spans="1:16" ht="15" customHeight="1">
      <c r="A426" s="315" t="s">
        <v>786</v>
      </c>
      <c r="B426" s="316" t="s">
        <v>269</v>
      </c>
      <c r="C426" s="317">
        <v>2011</v>
      </c>
      <c r="D426" s="318" t="s">
        <v>213</v>
      </c>
      <c r="E426" s="74">
        <v>13</v>
      </c>
      <c r="F426" s="74" t="s">
        <v>351</v>
      </c>
      <c r="G426" s="319">
        <v>0.75</v>
      </c>
      <c r="H426" s="319">
        <v>5386</v>
      </c>
      <c r="I426" s="54">
        <v>7605</v>
      </c>
      <c r="J426" s="320">
        <v>0.11700000000000001</v>
      </c>
      <c r="K426" s="189">
        <f t="shared" si="44"/>
        <v>414.30769230769232</v>
      </c>
      <c r="L426" s="162">
        <f t="shared" si="47"/>
        <v>-0.2876820724517809</v>
      </c>
      <c r="M426" s="321">
        <f t="shared" si="45"/>
        <v>0.2876820724517809</v>
      </c>
      <c r="N426" s="313">
        <f t="shared" si="46"/>
        <v>585</v>
      </c>
      <c r="O426" s="321">
        <v>0.252</v>
      </c>
      <c r="P426" s="322" t="s">
        <v>609</v>
      </c>
    </row>
    <row r="427" spans="1:16" ht="15" customHeight="1">
      <c r="A427" s="315" t="s">
        <v>787</v>
      </c>
      <c r="B427" s="316" t="s">
        <v>269</v>
      </c>
      <c r="C427" s="317">
        <v>2011</v>
      </c>
      <c r="D427" s="318" t="s">
        <v>213</v>
      </c>
      <c r="E427" s="74">
        <v>11</v>
      </c>
      <c r="F427" s="74" t="s">
        <v>351</v>
      </c>
      <c r="G427" s="319">
        <v>0.53</v>
      </c>
      <c r="H427" s="319">
        <v>3852</v>
      </c>
      <c r="I427" s="54">
        <v>6116</v>
      </c>
      <c r="J427" s="320">
        <v>3.5000000000000003E-2</v>
      </c>
      <c r="K427" s="189">
        <f t="shared" si="44"/>
        <v>350.18181818181819</v>
      </c>
      <c r="L427" s="162">
        <f t="shared" si="47"/>
        <v>-0.6348782724359695</v>
      </c>
      <c r="M427" s="321">
        <f t="shared" si="45"/>
        <v>0.6348782724359695</v>
      </c>
      <c r="N427" s="313">
        <f t="shared" si="46"/>
        <v>556</v>
      </c>
      <c r="O427" s="321">
        <v>0.25600000000000001</v>
      </c>
      <c r="P427" s="322" t="s">
        <v>609</v>
      </c>
    </row>
    <row r="428" spans="1:16" ht="15" customHeight="1">
      <c r="A428" s="315" t="s">
        <v>770</v>
      </c>
      <c r="B428" s="316" t="s">
        <v>269</v>
      </c>
      <c r="C428" s="317">
        <v>2013</v>
      </c>
      <c r="D428" s="318" t="s">
        <v>33</v>
      </c>
      <c r="E428" s="74">
        <v>13</v>
      </c>
      <c r="F428" s="74" t="s">
        <v>352</v>
      </c>
      <c r="G428" s="319">
        <v>1.0900000000000001</v>
      </c>
      <c r="H428" s="319">
        <v>2788</v>
      </c>
      <c r="I428" s="54">
        <v>2567</v>
      </c>
      <c r="J428" s="320">
        <v>0.42899999999999999</v>
      </c>
      <c r="K428" s="189">
        <f t="shared" si="44"/>
        <v>214.46153846153845</v>
      </c>
      <c r="L428" s="162">
        <f t="shared" si="47"/>
        <v>8.6177696241052412E-2</v>
      </c>
      <c r="M428" s="321">
        <f t="shared" si="45"/>
        <v>8.6177696241052412E-2</v>
      </c>
      <c r="N428" s="313">
        <f t="shared" si="46"/>
        <v>197.46153846153845</v>
      </c>
      <c r="O428" s="321">
        <v>6.7000000000000004E-2</v>
      </c>
      <c r="P428" s="322" t="s">
        <v>772</v>
      </c>
    </row>
    <row r="429" spans="1:16" ht="15" customHeight="1">
      <c r="A429" s="315" t="s">
        <v>779</v>
      </c>
      <c r="B429" s="316" t="s">
        <v>269</v>
      </c>
      <c r="C429" s="317">
        <v>2011</v>
      </c>
      <c r="D429" s="318" t="s">
        <v>217</v>
      </c>
      <c r="E429" s="74">
        <v>8</v>
      </c>
      <c r="F429" s="74" t="s">
        <v>352</v>
      </c>
      <c r="G429" s="319">
        <v>0.93</v>
      </c>
      <c r="H429" s="319">
        <v>1149</v>
      </c>
      <c r="I429" s="54">
        <v>1503</v>
      </c>
      <c r="J429" s="320">
        <v>0.48299999999999998</v>
      </c>
      <c r="K429" s="189">
        <f t="shared" si="44"/>
        <v>143.625</v>
      </c>
      <c r="L429" s="162">
        <f t="shared" si="47"/>
        <v>-7.2570692834835374E-2</v>
      </c>
      <c r="M429" s="321">
        <f t="shared" si="45"/>
        <v>7.2570692834835374E-2</v>
      </c>
      <c r="N429" s="313">
        <f t="shared" si="46"/>
        <v>187.875</v>
      </c>
      <c r="O429" s="321">
        <v>5.7000000000000002E-2</v>
      </c>
      <c r="P429" s="322" t="s">
        <v>1210</v>
      </c>
    </row>
    <row r="430" spans="1:16" ht="15" customHeight="1">
      <c r="A430" s="315" t="s">
        <v>771</v>
      </c>
      <c r="B430" s="316" t="s">
        <v>269</v>
      </c>
      <c r="C430" s="317">
        <v>2013</v>
      </c>
      <c r="D430" s="318" t="s">
        <v>33</v>
      </c>
      <c r="E430" s="74">
        <v>7</v>
      </c>
      <c r="F430" s="74" t="s">
        <v>352</v>
      </c>
      <c r="G430" s="319">
        <v>0.94</v>
      </c>
      <c r="H430" s="319">
        <v>2082</v>
      </c>
      <c r="I430" s="54">
        <v>1989</v>
      </c>
      <c r="J430" s="320">
        <v>0.61499999999999999</v>
      </c>
      <c r="K430" s="189">
        <f t="shared" si="44"/>
        <v>297.42857142857144</v>
      </c>
      <c r="L430" s="162">
        <f t="shared" si="47"/>
        <v>-6.1875403718087529E-2</v>
      </c>
      <c r="M430" s="321">
        <f t="shared" si="45"/>
        <v>6.1875403718087529E-2</v>
      </c>
      <c r="N430" s="313">
        <f t="shared" si="46"/>
        <v>284.14285714285717</v>
      </c>
      <c r="O430" s="321">
        <v>5.8000000000000003E-2</v>
      </c>
      <c r="P430" s="322" t="s">
        <v>773</v>
      </c>
    </row>
    <row r="431" spans="1:16" ht="15" customHeight="1">
      <c r="A431" s="323" t="s">
        <v>774</v>
      </c>
      <c r="B431" s="316" t="s">
        <v>269</v>
      </c>
      <c r="C431" s="317">
        <v>2013</v>
      </c>
      <c r="D431" s="318" t="s">
        <v>33</v>
      </c>
      <c r="E431" s="74">
        <v>9</v>
      </c>
      <c r="F431" s="74" t="s">
        <v>352</v>
      </c>
      <c r="G431" s="319">
        <v>0.97</v>
      </c>
      <c r="H431" s="319">
        <v>2058</v>
      </c>
      <c r="I431" s="54">
        <v>1941</v>
      </c>
      <c r="J431" s="320">
        <v>0.442</v>
      </c>
      <c r="K431" s="189">
        <f t="shared" si="44"/>
        <v>228.66666666666666</v>
      </c>
      <c r="L431" s="162">
        <f t="shared" si="47"/>
        <v>-3.0459207484708574E-2</v>
      </c>
      <c r="M431" s="321">
        <f t="shared" si="45"/>
        <v>3.0459207484708574E-2</v>
      </c>
      <c r="N431" s="313">
        <f t="shared" si="46"/>
        <v>215.66666666666666</v>
      </c>
      <c r="O431" s="321">
        <v>4.7E-2</v>
      </c>
      <c r="P431" s="322" t="s">
        <v>775</v>
      </c>
    </row>
    <row r="432" spans="1:16" ht="15" customHeight="1">
      <c r="A432" s="327" t="s">
        <v>782</v>
      </c>
      <c r="B432" s="328" t="s">
        <v>269</v>
      </c>
      <c r="C432" s="329">
        <v>2011</v>
      </c>
      <c r="D432" s="330" t="s">
        <v>97</v>
      </c>
      <c r="E432" s="90">
        <v>10</v>
      </c>
      <c r="F432" s="90" t="s">
        <v>351</v>
      </c>
      <c r="G432" s="331">
        <v>1.17</v>
      </c>
      <c r="H432" s="331">
        <v>13569</v>
      </c>
      <c r="I432" s="55">
        <v>23435</v>
      </c>
      <c r="J432" s="320">
        <v>0.74099999999999999</v>
      </c>
      <c r="K432" s="189">
        <f t="shared" si="44"/>
        <v>1356.9</v>
      </c>
      <c r="L432" s="162">
        <f t="shared" si="47"/>
        <v>0.15700374880966469</v>
      </c>
      <c r="M432" s="321">
        <f t="shared" si="45"/>
        <v>0.15700374880966469</v>
      </c>
      <c r="N432" s="313">
        <f t="shared" si="46"/>
        <v>2343.5</v>
      </c>
      <c r="O432" s="321">
        <v>0.496</v>
      </c>
      <c r="P432" s="322" t="s">
        <v>896</v>
      </c>
    </row>
    <row r="433" spans="1:16" ht="15" customHeight="1">
      <c r="A433" s="315" t="s">
        <v>783</v>
      </c>
      <c r="B433" s="316" t="s">
        <v>269</v>
      </c>
      <c r="C433" s="317">
        <v>2011</v>
      </c>
      <c r="D433" s="318" t="s">
        <v>126</v>
      </c>
      <c r="E433" s="74">
        <v>13</v>
      </c>
      <c r="F433" s="74" t="s">
        <v>351</v>
      </c>
      <c r="G433" s="319">
        <v>1.1100000000000001</v>
      </c>
      <c r="H433" s="319">
        <v>12185</v>
      </c>
      <c r="I433" s="54">
        <v>15855</v>
      </c>
      <c r="J433" s="320">
        <v>0.72</v>
      </c>
      <c r="K433" s="189">
        <f t="shared" si="44"/>
        <v>937.30769230769226</v>
      </c>
      <c r="L433" s="162">
        <f t="shared" si="47"/>
        <v>0.10436001532424286</v>
      </c>
      <c r="M433" s="321">
        <f t="shared" si="45"/>
        <v>0.10436001532424286</v>
      </c>
      <c r="N433" s="313">
        <f t="shared" si="46"/>
        <v>1219.6153846153845</v>
      </c>
      <c r="O433" s="321">
        <v>0.18</v>
      </c>
      <c r="P433" s="322" t="s">
        <v>897</v>
      </c>
    </row>
    <row r="434" spans="1:16" ht="15" customHeight="1">
      <c r="A434" s="323" t="s">
        <v>203</v>
      </c>
      <c r="B434" s="316" t="s">
        <v>269</v>
      </c>
      <c r="C434" s="317">
        <v>2010</v>
      </c>
      <c r="D434" s="318" t="s">
        <v>223</v>
      </c>
      <c r="E434" s="74">
        <v>18</v>
      </c>
      <c r="F434" s="74" t="s">
        <v>351</v>
      </c>
      <c r="G434" s="319">
        <v>2.17</v>
      </c>
      <c r="H434" s="319">
        <v>19390</v>
      </c>
      <c r="I434" s="54">
        <v>16007</v>
      </c>
      <c r="J434" s="324">
        <v>2.1000000000000001E-2</v>
      </c>
      <c r="K434" s="189">
        <f t="shared" si="44"/>
        <v>1077.2222222222222</v>
      </c>
      <c r="L434" s="162">
        <f t="shared" si="47"/>
        <v>0.77472716755236815</v>
      </c>
      <c r="M434" s="321">
        <f t="shared" si="45"/>
        <v>0.77472716755236815</v>
      </c>
      <c r="N434" s="313">
        <f t="shared" si="46"/>
        <v>889.27777777777783</v>
      </c>
      <c r="O434" s="321">
        <v>0.81699999999999995</v>
      </c>
      <c r="P434" s="322" t="s">
        <v>610</v>
      </c>
    </row>
    <row r="435" spans="1:16" ht="15" customHeight="1">
      <c r="A435" s="315" t="s">
        <v>778</v>
      </c>
      <c r="B435" s="316" t="s">
        <v>269</v>
      </c>
      <c r="C435" s="317">
        <v>2011</v>
      </c>
      <c r="D435" s="318" t="s">
        <v>221</v>
      </c>
      <c r="E435" s="74">
        <v>13</v>
      </c>
      <c r="F435" s="74" t="s">
        <v>352</v>
      </c>
      <c r="G435" s="319">
        <v>1.02</v>
      </c>
      <c r="H435" s="319">
        <v>16562</v>
      </c>
      <c r="I435" s="54">
        <v>17846</v>
      </c>
      <c r="J435" s="320">
        <v>0.31900000000000001</v>
      </c>
      <c r="K435" s="189">
        <f t="shared" si="44"/>
        <v>1274</v>
      </c>
      <c r="L435" s="162">
        <f t="shared" si="47"/>
        <v>1.980262729617973E-2</v>
      </c>
      <c r="M435" s="321">
        <f t="shared" si="45"/>
        <v>1.980262729617973E-2</v>
      </c>
      <c r="N435" s="313">
        <f t="shared" si="46"/>
        <v>1372.7692307692307</v>
      </c>
      <c r="O435" s="321">
        <v>5.3999999999999999E-2</v>
      </c>
      <c r="P435" s="322" t="s">
        <v>1211</v>
      </c>
    </row>
    <row r="436" spans="1:16" ht="15" customHeight="1">
      <c r="A436" s="315" t="s">
        <v>201</v>
      </c>
      <c r="B436" s="316" t="s">
        <v>269</v>
      </c>
      <c r="C436" s="317">
        <v>2011</v>
      </c>
      <c r="D436" s="318" t="s">
        <v>216</v>
      </c>
      <c r="E436" s="74">
        <v>7</v>
      </c>
      <c r="F436" s="74" t="s">
        <v>352</v>
      </c>
      <c r="G436" s="319">
        <v>1.1599999999999999</v>
      </c>
      <c r="H436" s="319">
        <v>15264</v>
      </c>
      <c r="I436" s="54">
        <v>9141</v>
      </c>
      <c r="J436" s="320">
        <v>0.82399999999999995</v>
      </c>
      <c r="K436" s="189">
        <f t="shared" si="44"/>
        <v>2180.5714285714284</v>
      </c>
      <c r="L436" s="162">
        <f t="shared" si="47"/>
        <v>0.14842000511827322</v>
      </c>
      <c r="M436" s="321">
        <f t="shared" si="45"/>
        <v>0.14842000511827322</v>
      </c>
      <c r="N436" s="313">
        <f t="shared" si="46"/>
        <v>1305.8571428571429</v>
      </c>
      <c r="O436" s="321">
        <v>0.34399999999999997</v>
      </c>
      <c r="P436" s="322" t="s">
        <v>611</v>
      </c>
    </row>
    <row r="437" spans="1:16" ht="15" customHeight="1">
      <c r="A437" s="315" t="s">
        <v>202</v>
      </c>
      <c r="B437" s="316" t="s">
        <v>269</v>
      </c>
      <c r="C437" s="317">
        <v>2012</v>
      </c>
      <c r="D437" s="318" t="s">
        <v>222</v>
      </c>
      <c r="E437" s="74">
        <v>15</v>
      </c>
      <c r="F437" s="74" t="s">
        <v>351</v>
      </c>
      <c r="G437" s="319">
        <v>1.54</v>
      </c>
      <c r="H437" s="319">
        <v>1737</v>
      </c>
      <c r="I437" s="54">
        <v>799508</v>
      </c>
      <c r="J437" s="320">
        <v>0.186</v>
      </c>
      <c r="K437" s="189">
        <f t="shared" si="44"/>
        <v>115.8</v>
      </c>
      <c r="L437" s="162">
        <f t="shared" si="47"/>
        <v>0.43178241642553783</v>
      </c>
      <c r="M437" s="321">
        <f t="shared" si="45"/>
        <v>0.43178241642553783</v>
      </c>
      <c r="N437" s="313">
        <f t="shared" si="46"/>
        <v>53300.533333333333</v>
      </c>
      <c r="O437" s="321">
        <v>0.60099999999999998</v>
      </c>
      <c r="P437" s="322" t="s">
        <v>612</v>
      </c>
    </row>
    <row r="438" spans="1:16" ht="15" customHeight="1">
      <c r="A438" s="315" t="s">
        <v>196</v>
      </c>
      <c r="B438" s="316" t="s">
        <v>269</v>
      </c>
      <c r="C438" s="317">
        <v>2011</v>
      </c>
      <c r="D438" s="318" t="s">
        <v>216</v>
      </c>
      <c r="E438" s="74">
        <v>8</v>
      </c>
      <c r="F438" s="74" t="s">
        <v>352</v>
      </c>
      <c r="G438" s="319">
        <v>0.87</v>
      </c>
      <c r="H438" s="319">
        <v>570</v>
      </c>
      <c r="I438" s="54">
        <v>725</v>
      </c>
      <c r="J438" s="320">
        <v>0.99199999999999999</v>
      </c>
      <c r="K438" s="189">
        <f t="shared" si="44"/>
        <v>71.25</v>
      </c>
      <c r="L438" s="162">
        <f t="shared" si="47"/>
        <v>-0.13926206733350766</v>
      </c>
      <c r="M438" s="321">
        <f t="shared" si="45"/>
        <v>0.13926206733350766</v>
      </c>
      <c r="N438" s="313">
        <f t="shared" si="46"/>
        <v>90.625</v>
      </c>
      <c r="O438" s="321">
        <v>2E-3</v>
      </c>
      <c r="P438" s="322" t="s">
        <v>613</v>
      </c>
    </row>
    <row r="439" spans="1:16" ht="15" customHeight="1">
      <c r="A439" s="315" t="s">
        <v>204</v>
      </c>
      <c r="B439" s="316" t="s">
        <v>269</v>
      </c>
      <c r="C439" s="317">
        <v>2012</v>
      </c>
      <c r="D439" s="318" t="s">
        <v>212</v>
      </c>
      <c r="E439" s="74">
        <v>8</v>
      </c>
      <c r="F439" s="74" t="s">
        <v>351</v>
      </c>
      <c r="G439" s="319">
        <v>2.6</v>
      </c>
      <c r="H439" s="319">
        <v>1864</v>
      </c>
      <c r="I439" s="54">
        <v>261563</v>
      </c>
      <c r="J439" s="320">
        <v>0.15</v>
      </c>
      <c r="K439" s="189">
        <f t="shared" si="44"/>
        <v>233</v>
      </c>
      <c r="L439" s="162">
        <f t="shared" si="47"/>
        <v>0.95551144502743635</v>
      </c>
      <c r="M439" s="321">
        <f t="shared" si="45"/>
        <v>0.95551144502743635</v>
      </c>
      <c r="N439" s="313">
        <f t="shared" si="46"/>
        <v>32695.375</v>
      </c>
      <c r="O439" s="321">
        <v>0.999</v>
      </c>
      <c r="P439" s="322" t="s">
        <v>614</v>
      </c>
    </row>
    <row r="440" spans="1:16" ht="15" customHeight="1">
      <c r="A440" s="323" t="s">
        <v>776</v>
      </c>
      <c r="B440" s="316" t="s">
        <v>269</v>
      </c>
      <c r="C440" s="317">
        <v>2012</v>
      </c>
      <c r="D440" s="318" t="s">
        <v>33</v>
      </c>
      <c r="E440" s="74">
        <v>8</v>
      </c>
      <c r="F440" s="74" t="s">
        <v>352</v>
      </c>
      <c r="G440" s="319">
        <v>1.1200000000000001</v>
      </c>
      <c r="H440" s="319">
        <v>2472</v>
      </c>
      <c r="I440" s="54">
        <v>2446</v>
      </c>
      <c r="J440" s="324">
        <v>0.60599999999999998</v>
      </c>
      <c r="K440" s="189">
        <f t="shared" si="44"/>
        <v>309</v>
      </c>
      <c r="L440" s="162">
        <f t="shared" si="47"/>
        <v>0.11332868530700327</v>
      </c>
      <c r="M440" s="321">
        <f t="shared" si="45"/>
        <v>0.11332868530700327</v>
      </c>
      <c r="N440" s="313">
        <f t="shared" si="46"/>
        <v>305.75</v>
      </c>
      <c r="O440" s="321">
        <v>0.10299999999999999</v>
      </c>
      <c r="P440" s="322" t="s">
        <v>777</v>
      </c>
    </row>
    <row r="441" spans="1:16" ht="15" customHeight="1">
      <c r="A441" s="315" t="s">
        <v>194</v>
      </c>
      <c r="B441" s="316" t="s">
        <v>269</v>
      </c>
      <c r="C441" s="317">
        <v>2011</v>
      </c>
      <c r="D441" s="318" t="s">
        <v>216</v>
      </c>
      <c r="E441" s="74">
        <v>8</v>
      </c>
      <c r="F441" s="74" t="s">
        <v>351</v>
      </c>
      <c r="G441" s="319">
        <v>0.68</v>
      </c>
      <c r="H441" s="319">
        <v>929</v>
      </c>
      <c r="I441" s="54">
        <v>2975</v>
      </c>
      <c r="J441" s="320">
        <v>0.47299999999999998</v>
      </c>
      <c r="K441" s="189">
        <f t="shared" si="44"/>
        <v>116.125</v>
      </c>
      <c r="L441" s="162">
        <f t="shared" si="47"/>
        <v>-0.38566248081198462</v>
      </c>
      <c r="M441" s="321">
        <f t="shared" si="45"/>
        <v>0.38566248081198462</v>
      </c>
      <c r="N441" s="313">
        <f t="shared" si="46"/>
        <v>371.875</v>
      </c>
      <c r="O441" s="321">
        <v>0.51400000000000001</v>
      </c>
      <c r="P441" s="322" t="s">
        <v>615</v>
      </c>
    </row>
    <row r="442" spans="1:16" ht="15" customHeight="1">
      <c r="A442" s="315" t="s">
        <v>780</v>
      </c>
      <c r="B442" s="316" t="s">
        <v>269</v>
      </c>
      <c r="C442" s="317">
        <v>2011</v>
      </c>
      <c r="D442" s="318" t="s">
        <v>217</v>
      </c>
      <c r="E442" s="74">
        <v>9</v>
      </c>
      <c r="F442" s="74" t="s">
        <v>352</v>
      </c>
      <c r="G442" s="319">
        <v>0.82</v>
      </c>
      <c r="H442" s="319">
        <v>1043</v>
      </c>
      <c r="I442" s="54">
        <v>1463</v>
      </c>
      <c r="J442" s="320">
        <v>6.2E-2</v>
      </c>
      <c r="K442" s="189">
        <f t="shared" si="44"/>
        <v>115.88888888888889</v>
      </c>
      <c r="L442" s="162">
        <f t="shared" si="47"/>
        <v>-0.19845093872383832</v>
      </c>
      <c r="M442" s="321">
        <f t="shared" si="45"/>
        <v>0.19845093872383832</v>
      </c>
      <c r="N442" s="313">
        <f t="shared" si="46"/>
        <v>162.55555555555554</v>
      </c>
      <c r="O442" s="321">
        <v>5.8000000000000003E-2</v>
      </c>
      <c r="P442" s="322" t="s">
        <v>1212</v>
      </c>
    </row>
    <row r="443" spans="1:16" ht="15" customHeight="1">
      <c r="A443" s="315" t="s">
        <v>781</v>
      </c>
      <c r="B443" s="316" t="s">
        <v>269</v>
      </c>
      <c r="C443" s="317">
        <v>2011</v>
      </c>
      <c r="D443" s="318" t="s">
        <v>217</v>
      </c>
      <c r="E443" s="74">
        <v>25</v>
      </c>
      <c r="F443" s="74" t="s">
        <v>352</v>
      </c>
      <c r="G443" s="319">
        <v>0.99</v>
      </c>
      <c r="H443" s="319">
        <v>3107</v>
      </c>
      <c r="I443" s="54">
        <v>4164</v>
      </c>
      <c r="J443" s="320">
        <v>0.21099999999999999</v>
      </c>
      <c r="K443" s="189">
        <f t="shared" si="44"/>
        <v>124.28</v>
      </c>
      <c r="L443" s="162">
        <f t="shared" si="47"/>
        <v>-1.0050335853501451E-2</v>
      </c>
      <c r="M443" s="321">
        <f t="shared" si="45"/>
        <v>1.0050335853501451E-2</v>
      </c>
      <c r="N443" s="313">
        <f t="shared" si="46"/>
        <v>166.56</v>
      </c>
      <c r="O443" s="321">
        <v>4.1000000000000002E-2</v>
      </c>
      <c r="P443" s="322" t="s">
        <v>1213</v>
      </c>
    </row>
    <row r="444" spans="1:16" ht="15" customHeight="1">
      <c r="A444" s="315" t="s">
        <v>207</v>
      </c>
      <c r="B444" s="316" t="s">
        <v>274</v>
      </c>
      <c r="C444" s="317">
        <v>2013</v>
      </c>
      <c r="D444" s="318" t="s">
        <v>224</v>
      </c>
      <c r="E444" s="74">
        <v>7</v>
      </c>
      <c r="F444" s="74" t="s">
        <v>351</v>
      </c>
      <c r="G444" s="319">
        <v>4.57</v>
      </c>
      <c r="H444" s="319">
        <v>3853</v>
      </c>
      <c r="I444" s="54">
        <v>16820</v>
      </c>
      <c r="J444" s="320">
        <v>1.6000000000000001E-3</v>
      </c>
      <c r="K444" s="189">
        <f t="shared" si="44"/>
        <v>550.42857142857144</v>
      </c>
      <c r="L444" s="162">
        <f t="shared" si="47"/>
        <v>1.5195132049061133</v>
      </c>
      <c r="M444" s="321">
        <f t="shared" si="45"/>
        <v>1.5195132049061133</v>
      </c>
      <c r="N444" s="313">
        <f t="shared" si="46"/>
        <v>2402.8571428571427</v>
      </c>
      <c r="O444" s="321">
        <v>0.53900000000000003</v>
      </c>
      <c r="P444" s="322" t="s">
        <v>1040</v>
      </c>
    </row>
    <row r="445" spans="1:16" ht="15" customHeight="1">
      <c r="A445" s="315" t="s">
        <v>149</v>
      </c>
      <c r="B445" s="316" t="s">
        <v>274</v>
      </c>
      <c r="C445" s="317">
        <v>2013</v>
      </c>
      <c r="D445" s="318" t="s">
        <v>224</v>
      </c>
      <c r="E445" s="74">
        <v>7</v>
      </c>
      <c r="F445" s="74" t="s">
        <v>351</v>
      </c>
      <c r="G445" s="319">
        <v>4.79</v>
      </c>
      <c r="H445" s="319">
        <v>3920</v>
      </c>
      <c r="I445" s="54">
        <v>31881</v>
      </c>
      <c r="J445" s="320">
        <v>1.6000000000000001E-3</v>
      </c>
      <c r="K445" s="189">
        <f t="shared" si="44"/>
        <v>560</v>
      </c>
      <c r="L445" s="162">
        <f t="shared" si="47"/>
        <v>1.5665304114228238</v>
      </c>
      <c r="M445" s="321">
        <f t="shared" si="45"/>
        <v>1.5665304114228238</v>
      </c>
      <c r="N445" s="313">
        <f t="shared" si="46"/>
        <v>4554.4285714285716</v>
      </c>
      <c r="O445" s="321">
        <v>0.628</v>
      </c>
      <c r="P445" s="322" t="s">
        <v>1040</v>
      </c>
    </row>
    <row r="446" spans="1:16" ht="15" customHeight="1">
      <c r="A446" s="315" t="s">
        <v>209</v>
      </c>
      <c r="B446" s="316" t="s">
        <v>274</v>
      </c>
      <c r="C446" s="317">
        <v>2013</v>
      </c>
      <c r="D446" s="318" t="s">
        <v>224</v>
      </c>
      <c r="E446" s="74">
        <v>8</v>
      </c>
      <c r="F446" s="74" t="s">
        <v>351</v>
      </c>
      <c r="G446" s="319">
        <v>14.12</v>
      </c>
      <c r="H446" s="319">
        <v>4149</v>
      </c>
      <c r="I446" s="54">
        <v>5823</v>
      </c>
      <c r="J446" s="320">
        <v>1.6000000000000001E-3</v>
      </c>
      <c r="K446" s="189">
        <f t="shared" si="44"/>
        <v>518.625</v>
      </c>
      <c r="L446" s="162">
        <f t="shared" si="47"/>
        <v>2.647592232065096</v>
      </c>
      <c r="M446" s="321">
        <f t="shared" si="45"/>
        <v>2.647592232065096</v>
      </c>
      <c r="N446" s="313">
        <f t="shared" si="46"/>
        <v>727.875</v>
      </c>
      <c r="O446" s="321">
        <v>0.95899999999999996</v>
      </c>
      <c r="P446" s="322" t="s">
        <v>1040</v>
      </c>
    </row>
    <row r="447" spans="1:16" ht="15" customHeight="1">
      <c r="A447" s="315" t="s">
        <v>208</v>
      </c>
      <c r="B447" s="316" t="s">
        <v>274</v>
      </c>
      <c r="C447" s="317">
        <v>2013</v>
      </c>
      <c r="D447" s="318" t="s">
        <v>225</v>
      </c>
      <c r="E447" s="74">
        <v>11</v>
      </c>
      <c r="F447" s="74" t="s">
        <v>351</v>
      </c>
      <c r="G447" s="319">
        <v>9.4499999999999993</v>
      </c>
      <c r="H447" s="319">
        <v>6282</v>
      </c>
      <c r="I447" s="54">
        <v>11240</v>
      </c>
      <c r="J447" s="320">
        <v>1.6000000000000001E-3</v>
      </c>
      <c r="K447" s="189">
        <f t="shared" si="44"/>
        <v>571.09090909090912</v>
      </c>
      <c r="L447" s="162">
        <f t="shared" si="47"/>
        <v>2.2460147415056513</v>
      </c>
      <c r="M447" s="321">
        <f t="shared" si="45"/>
        <v>2.2460147415056513</v>
      </c>
      <c r="N447" s="313">
        <f t="shared" si="46"/>
        <v>1021.8181818181819</v>
      </c>
      <c r="O447" s="321">
        <v>0.86499999999999999</v>
      </c>
      <c r="P447" s="322" t="s">
        <v>1040</v>
      </c>
    </row>
    <row r="448" spans="1:16" ht="15" customHeight="1">
      <c r="A448" s="315" t="s">
        <v>210</v>
      </c>
      <c r="B448" s="316" t="s">
        <v>274</v>
      </c>
      <c r="C448" s="317">
        <v>2013</v>
      </c>
      <c r="D448" s="318" t="s">
        <v>225</v>
      </c>
      <c r="E448" s="74">
        <v>12</v>
      </c>
      <c r="F448" s="74" t="s">
        <v>351</v>
      </c>
      <c r="G448" s="319">
        <v>16.8</v>
      </c>
      <c r="H448" s="319">
        <v>6520</v>
      </c>
      <c r="I448" s="54">
        <v>15658</v>
      </c>
      <c r="J448" s="320">
        <v>1.6000000000000001E-3</v>
      </c>
      <c r="K448" s="189">
        <f t="shared" si="44"/>
        <v>543.33333333333337</v>
      </c>
      <c r="L448" s="162">
        <f t="shared" si="47"/>
        <v>2.8213788864092133</v>
      </c>
      <c r="M448" s="321">
        <f t="shared" si="45"/>
        <v>2.8213788864092133</v>
      </c>
      <c r="N448" s="313">
        <f t="shared" si="46"/>
        <v>1304.8333333333333</v>
      </c>
      <c r="O448" s="321">
        <v>0.996</v>
      </c>
      <c r="P448" s="322" t="s">
        <v>1040</v>
      </c>
    </row>
    <row r="449" spans="1:16" ht="15" customHeight="1" thickBot="1">
      <c r="A449" s="332" t="s">
        <v>206</v>
      </c>
      <c r="B449" s="333" t="s">
        <v>274</v>
      </c>
      <c r="C449" s="334">
        <v>2011</v>
      </c>
      <c r="D449" s="335" t="s">
        <v>223</v>
      </c>
      <c r="E449" s="126">
        <v>10</v>
      </c>
      <c r="F449" s="126" t="s">
        <v>351</v>
      </c>
      <c r="G449" s="336">
        <v>1.48</v>
      </c>
      <c r="H449" s="336">
        <v>2543</v>
      </c>
      <c r="I449" s="56">
        <v>457137</v>
      </c>
      <c r="J449" s="320">
        <v>0.47899999999999998</v>
      </c>
      <c r="K449" s="189">
        <f t="shared" si="44"/>
        <v>254.3</v>
      </c>
      <c r="L449" s="162">
        <f t="shared" si="47"/>
        <v>0.39204208777602367</v>
      </c>
      <c r="M449" s="321">
        <f t="shared" si="45"/>
        <v>0.39204208777602367</v>
      </c>
      <c r="N449" s="313">
        <f t="shared" si="46"/>
        <v>45713.7</v>
      </c>
      <c r="O449" s="321">
        <v>0.92</v>
      </c>
      <c r="P449" s="322" t="s">
        <v>616</v>
      </c>
    </row>
    <row r="451" spans="1:16" ht="15" customHeight="1" thickBot="1">
      <c r="A451" s="511" t="s">
        <v>1270</v>
      </c>
      <c r="B451" s="511"/>
      <c r="C451" s="511"/>
      <c r="D451" s="511"/>
      <c r="E451" s="511"/>
      <c r="F451" s="511"/>
      <c r="G451" s="511"/>
      <c r="H451" s="511"/>
      <c r="I451" s="511"/>
      <c r="J451" s="275"/>
      <c r="K451" s="275"/>
      <c r="L451" s="275"/>
      <c r="M451" s="275"/>
      <c r="N451" s="275"/>
      <c r="O451" s="274"/>
      <c r="P451" s="239"/>
    </row>
    <row r="452" spans="1:16" ht="15" customHeight="1" thickBot="1">
      <c r="A452" s="230" t="s">
        <v>29</v>
      </c>
      <c r="B452" s="298"/>
      <c r="C452" s="498" t="s">
        <v>31</v>
      </c>
      <c r="D452" s="499"/>
      <c r="E452" s="499"/>
      <c r="F452" s="499"/>
      <c r="G452" s="499"/>
      <c r="H452" s="499"/>
      <c r="I452" s="500"/>
      <c r="J452" s="299"/>
      <c r="K452" s="107"/>
      <c r="L452" s="107"/>
      <c r="M452" s="107"/>
      <c r="N452" s="107"/>
      <c r="O452" s="107"/>
      <c r="P452" s="107"/>
    </row>
    <row r="453" spans="1:16" ht="15" customHeight="1" thickBot="1">
      <c r="A453" s="337"/>
      <c r="B453" s="338" t="s">
        <v>355</v>
      </c>
      <c r="C453" s="339" t="s">
        <v>356</v>
      </c>
      <c r="D453" s="340" t="s">
        <v>30</v>
      </c>
      <c r="E453" s="341" t="s">
        <v>358</v>
      </c>
      <c r="F453" s="341" t="s">
        <v>367</v>
      </c>
      <c r="G453" s="341" t="s">
        <v>270</v>
      </c>
      <c r="H453" s="341" t="s">
        <v>273</v>
      </c>
      <c r="I453" s="342" t="s">
        <v>354</v>
      </c>
      <c r="J453" s="343" t="s">
        <v>1041</v>
      </c>
      <c r="K453" s="482" t="s">
        <v>542</v>
      </c>
      <c r="L453" s="474" t="s">
        <v>543</v>
      </c>
      <c r="M453" s="474" t="s">
        <v>544</v>
      </c>
      <c r="N453" s="474" t="s">
        <v>598</v>
      </c>
      <c r="O453" s="489" t="s">
        <v>384</v>
      </c>
      <c r="P453" s="484" t="s">
        <v>1042</v>
      </c>
    </row>
    <row r="454" spans="1:16" ht="15" customHeight="1">
      <c r="A454" s="152" t="s">
        <v>227</v>
      </c>
      <c r="B454" s="156" t="s">
        <v>271</v>
      </c>
      <c r="C454" s="141">
        <v>2013</v>
      </c>
      <c r="D454" s="142" t="s">
        <v>27</v>
      </c>
      <c r="E454" s="143">
        <v>13</v>
      </c>
      <c r="F454" s="143" t="s">
        <v>352</v>
      </c>
      <c r="G454" s="143">
        <v>0.16</v>
      </c>
      <c r="H454" s="143">
        <v>627</v>
      </c>
      <c r="I454" s="144">
        <v>572</v>
      </c>
      <c r="J454" s="344"/>
      <c r="K454" s="345">
        <f t="shared" ref="K454:K510" si="48">H454/E454</f>
        <v>48.230769230769234</v>
      </c>
      <c r="L454" s="346">
        <f>G454*1.8138</f>
        <v>0.29020800000000002</v>
      </c>
      <c r="M454" s="346">
        <f t="shared" ref="M454:M510" si="49">ABS(L454)</f>
        <v>0.29020800000000002</v>
      </c>
      <c r="N454" s="345">
        <f t="shared" ref="N454:N510" si="50">I454/E454</f>
        <v>44</v>
      </c>
      <c r="O454" s="347">
        <v>0.11799999999999999</v>
      </c>
      <c r="P454" s="186"/>
    </row>
    <row r="455" spans="1:16" ht="15" customHeight="1">
      <c r="A455" s="153" t="s">
        <v>228</v>
      </c>
      <c r="B455" s="157" t="s">
        <v>271</v>
      </c>
      <c r="C455" s="145">
        <v>2010</v>
      </c>
      <c r="D455" s="146" t="s">
        <v>252</v>
      </c>
      <c r="E455" s="72">
        <v>34</v>
      </c>
      <c r="F455" s="72" t="s">
        <v>351</v>
      </c>
      <c r="G455" s="72">
        <v>0.52</v>
      </c>
      <c r="H455" s="72">
        <v>650</v>
      </c>
      <c r="I455" s="61">
        <v>645</v>
      </c>
      <c r="J455" s="169"/>
      <c r="K455" s="345">
        <f t="shared" si="48"/>
        <v>19.117647058823529</v>
      </c>
      <c r="L455" s="164">
        <f>G455*1.8138</f>
        <v>0.94317600000000013</v>
      </c>
      <c r="M455" s="164">
        <f t="shared" si="49"/>
        <v>0.94317600000000013</v>
      </c>
      <c r="N455" s="345">
        <f t="shared" si="50"/>
        <v>18.970588235294116</v>
      </c>
      <c r="O455" s="165">
        <v>0.34499999999999997</v>
      </c>
      <c r="P455" s="161"/>
    </row>
    <row r="456" spans="1:16" ht="15" customHeight="1">
      <c r="A456" s="153" t="s">
        <v>226</v>
      </c>
      <c r="B456" s="157" t="s">
        <v>271</v>
      </c>
      <c r="C456" s="145">
        <v>2013</v>
      </c>
      <c r="D456" s="146" t="s">
        <v>27</v>
      </c>
      <c r="E456" s="72">
        <v>10</v>
      </c>
      <c r="F456" s="72" t="s">
        <v>352</v>
      </c>
      <c r="G456" s="72">
        <v>-0.46</v>
      </c>
      <c r="H456" s="72">
        <v>520</v>
      </c>
      <c r="I456" s="61">
        <v>711</v>
      </c>
      <c r="J456" s="169"/>
      <c r="K456" s="345">
        <f t="shared" si="48"/>
        <v>52</v>
      </c>
      <c r="L456" s="164">
        <f>G456*1.8138</f>
        <v>-0.83434800000000009</v>
      </c>
      <c r="M456" s="164">
        <f t="shared" si="49"/>
        <v>0.83434800000000009</v>
      </c>
      <c r="N456" s="345">
        <f t="shared" si="50"/>
        <v>71.099999999999994</v>
      </c>
      <c r="O456" s="165">
        <v>0.70499999999999996</v>
      </c>
      <c r="P456" s="161"/>
    </row>
    <row r="457" spans="1:16" ht="15" customHeight="1">
      <c r="A457" s="153" t="s">
        <v>229</v>
      </c>
      <c r="B457" s="157" t="s">
        <v>271</v>
      </c>
      <c r="C457" s="145">
        <v>2012</v>
      </c>
      <c r="D457" s="146" t="s">
        <v>138</v>
      </c>
      <c r="E457" s="72">
        <v>14</v>
      </c>
      <c r="F457" s="72" t="s">
        <v>351</v>
      </c>
      <c r="G457" s="72">
        <v>1.29</v>
      </c>
      <c r="H457" s="72">
        <v>382</v>
      </c>
      <c r="I457" s="61">
        <v>621</v>
      </c>
      <c r="J457" s="169"/>
      <c r="K457" s="345">
        <f t="shared" si="48"/>
        <v>27.285714285714285</v>
      </c>
      <c r="L457" s="164">
        <f>G457*1.8138</f>
        <v>2.3398020000000002</v>
      </c>
      <c r="M457" s="164">
        <f t="shared" si="49"/>
        <v>2.3398020000000002</v>
      </c>
      <c r="N457" s="345">
        <f t="shared" si="50"/>
        <v>44.357142857142854</v>
      </c>
      <c r="O457" s="165">
        <v>0.999</v>
      </c>
      <c r="P457" s="161"/>
    </row>
    <row r="458" spans="1:16" ht="15" customHeight="1">
      <c r="A458" s="153" t="s">
        <v>139</v>
      </c>
      <c r="B458" s="157" t="s">
        <v>271</v>
      </c>
      <c r="C458" s="145">
        <v>2012</v>
      </c>
      <c r="D458" s="146" t="s">
        <v>138</v>
      </c>
      <c r="E458" s="72">
        <v>39</v>
      </c>
      <c r="F458" s="72" t="s">
        <v>351</v>
      </c>
      <c r="G458" s="72">
        <v>1.52</v>
      </c>
      <c r="H458" s="72">
        <v>1675</v>
      </c>
      <c r="I458" s="61">
        <v>1788</v>
      </c>
      <c r="J458" s="169"/>
      <c r="K458" s="345">
        <f t="shared" si="48"/>
        <v>42.948717948717949</v>
      </c>
      <c r="L458" s="164">
        <f>G458*1.8138</f>
        <v>2.7569760000000003</v>
      </c>
      <c r="M458" s="164">
        <f t="shared" si="49"/>
        <v>2.7569760000000003</v>
      </c>
      <c r="N458" s="345">
        <f t="shared" si="50"/>
        <v>45.846153846153847</v>
      </c>
      <c r="O458" s="165">
        <v>0.999</v>
      </c>
      <c r="P458" s="161"/>
    </row>
    <row r="459" spans="1:16" ht="15" customHeight="1">
      <c r="A459" s="153" t="s">
        <v>788</v>
      </c>
      <c r="B459" s="157" t="s">
        <v>269</v>
      </c>
      <c r="C459" s="145">
        <v>2012</v>
      </c>
      <c r="D459" s="146" t="s">
        <v>253</v>
      </c>
      <c r="E459" s="72">
        <v>11</v>
      </c>
      <c r="F459" s="72" t="s">
        <v>351</v>
      </c>
      <c r="G459" s="72">
        <v>0.91</v>
      </c>
      <c r="H459" s="72">
        <v>16163</v>
      </c>
      <c r="I459" s="61">
        <v>52194</v>
      </c>
      <c r="J459" s="160">
        <v>0.44900000000000001</v>
      </c>
      <c r="K459" s="345">
        <f t="shared" si="48"/>
        <v>1469.3636363636363</v>
      </c>
      <c r="L459" s="164">
        <f t="shared" ref="L459:L510" si="51">LN(G459)</f>
        <v>-9.431067947124129E-2</v>
      </c>
      <c r="M459" s="164">
        <f t="shared" si="49"/>
        <v>9.431067947124129E-2</v>
      </c>
      <c r="N459" s="345">
        <f t="shared" si="50"/>
        <v>4744.909090909091</v>
      </c>
      <c r="O459" s="165">
        <v>0.33800000000000002</v>
      </c>
      <c r="P459" s="161" t="s">
        <v>900</v>
      </c>
    </row>
    <row r="460" spans="1:16" ht="15" customHeight="1">
      <c r="A460" s="111" t="s">
        <v>230</v>
      </c>
      <c r="B460" s="112" t="s">
        <v>269</v>
      </c>
      <c r="C460" s="99">
        <v>2009</v>
      </c>
      <c r="D460" s="97" t="s">
        <v>251</v>
      </c>
      <c r="E460" s="98">
        <v>31</v>
      </c>
      <c r="F460" s="98" t="s">
        <v>351</v>
      </c>
      <c r="G460" s="98">
        <v>1.1599999999999999</v>
      </c>
      <c r="H460" s="98">
        <v>4198</v>
      </c>
      <c r="I460" s="63">
        <v>10066</v>
      </c>
      <c r="J460" s="160">
        <v>0.155</v>
      </c>
      <c r="K460" s="345">
        <f t="shared" si="48"/>
        <v>135.41935483870967</v>
      </c>
      <c r="L460" s="161">
        <f t="shared" si="51"/>
        <v>0.14842000511827322</v>
      </c>
      <c r="M460" s="161">
        <f t="shared" si="49"/>
        <v>0.14842000511827322</v>
      </c>
      <c r="N460" s="345">
        <f t="shared" si="50"/>
        <v>324.70967741935482</v>
      </c>
      <c r="O460" s="162">
        <v>7.6999999999999999E-2</v>
      </c>
      <c r="P460" s="161" t="s">
        <v>903</v>
      </c>
    </row>
    <row r="461" spans="1:16" ht="15" customHeight="1">
      <c r="A461" s="153" t="s">
        <v>793</v>
      </c>
      <c r="B461" s="157" t="s">
        <v>269</v>
      </c>
      <c r="C461" s="145">
        <v>2012</v>
      </c>
      <c r="D461" s="146" t="s">
        <v>253</v>
      </c>
      <c r="E461" s="72">
        <v>26</v>
      </c>
      <c r="F461" s="72" t="s">
        <v>351</v>
      </c>
      <c r="G461" s="72">
        <v>0.88</v>
      </c>
      <c r="H461" s="72">
        <v>20204</v>
      </c>
      <c r="I461" s="61">
        <v>26148</v>
      </c>
      <c r="J461" s="96">
        <v>0.43</v>
      </c>
      <c r="K461" s="345">
        <f t="shared" si="48"/>
        <v>777.07692307692309</v>
      </c>
      <c r="L461" s="164">
        <f t="shared" si="51"/>
        <v>-0.12783337150988489</v>
      </c>
      <c r="M461" s="164">
        <f t="shared" si="49"/>
        <v>0.12783337150988489</v>
      </c>
      <c r="N461" s="345">
        <f t="shared" si="50"/>
        <v>1005.6923076923077</v>
      </c>
      <c r="O461" s="165">
        <v>0.252</v>
      </c>
      <c r="P461" s="161" t="s">
        <v>900</v>
      </c>
    </row>
    <row r="462" spans="1:16" ht="15" customHeight="1">
      <c r="A462" s="153" t="s">
        <v>794</v>
      </c>
      <c r="B462" s="157" t="s">
        <v>269</v>
      </c>
      <c r="C462" s="145">
        <v>2012</v>
      </c>
      <c r="D462" s="146" t="s">
        <v>253</v>
      </c>
      <c r="E462" s="72">
        <v>11</v>
      </c>
      <c r="F462" s="72" t="s">
        <v>351</v>
      </c>
      <c r="G462" s="72">
        <v>0.91</v>
      </c>
      <c r="H462" s="72">
        <v>13374</v>
      </c>
      <c r="I462" s="61">
        <v>45568</v>
      </c>
      <c r="J462" s="160">
        <v>0.161</v>
      </c>
      <c r="K462" s="345">
        <f t="shared" si="48"/>
        <v>1215.8181818181818</v>
      </c>
      <c r="L462" s="164">
        <f t="shared" si="51"/>
        <v>-9.431067947124129E-2</v>
      </c>
      <c r="M462" s="164">
        <f t="shared" si="49"/>
        <v>9.431067947124129E-2</v>
      </c>
      <c r="N462" s="345">
        <f t="shared" si="50"/>
        <v>4142.545454545455</v>
      </c>
      <c r="O462" s="165">
        <v>0.17</v>
      </c>
      <c r="P462" s="161" t="s">
        <v>900</v>
      </c>
    </row>
    <row r="463" spans="1:16" ht="15" customHeight="1">
      <c r="A463" s="153" t="s">
        <v>795</v>
      </c>
      <c r="B463" s="157" t="s">
        <v>269</v>
      </c>
      <c r="C463" s="145">
        <v>2012</v>
      </c>
      <c r="D463" s="146" t="s">
        <v>253</v>
      </c>
      <c r="E463" s="72">
        <v>23</v>
      </c>
      <c r="F463" s="72" t="s">
        <v>351</v>
      </c>
      <c r="G463" s="72">
        <v>1.1499999999999999</v>
      </c>
      <c r="H463" s="72">
        <v>17121</v>
      </c>
      <c r="I463" s="61">
        <v>21361</v>
      </c>
      <c r="J463" s="96">
        <v>0.39500000000000002</v>
      </c>
      <c r="K463" s="345">
        <f t="shared" si="48"/>
        <v>744.39130434782612</v>
      </c>
      <c r="L463" s="164">
        <f t="shared" si="51"/>
        <v>0.13976194237515863</v>
      </c>
      <c r="M463" s="164">
        <f t="shared" si="49"/>
        <v>0.13976194237515863</v>
      </c>
      <c r="N463" s="345">
        <f t="shared" si="50"/>
        <v>928.73913043478262</v>
      </c>
      <c r="O463" s="165">
        <v>0.27700000000000002</v>
      </c>
      <c r="P463" s="161" t="s">
        <v>900</v>
      </c>
    </row>
    <row r="464" spans="1:16" ht="15" customHeight="1">
      <c r="A464" s="153" t="s">
        <v>811</v>
      </c>
      <c r="B464" s="157" t="s">
        <v>269</v>
      </c>
      <c r="C464" s="145">
        <v>2012</v>
      </c>
      <c r="D464" s="146" t="s">
        <v>97</v>
      </c>
      <c r="E464" s="72">
        <v>24</v>
      </c>
      <c r="F464" s="72" t="s">
        <v>352</v>
      </c>
      <c r="G464" s="72">
        <v>0.98</v>
      </c>
      <c r="H464" s="72">
        <v>3807</v>
      </c>
      <c r="I464" s="61">
        <v>3942</v>
      </c>
      <c r="J464" s="160">
        <v>0.38700000000000001</v>
      </c>
      <c r="K464" s="345">
        <f t="shared" si="48"/>
        <v>158.625</v>
      </c>
      <c r="L464" s="164">
        <f t="shared" si="51"/>
        <v>-2.0202707317519466E-2</v>
      </c>
      <c r="M464" s="164">
        <f t="shared" si="49"/>
        <v>2.0202707317519466E-2</v>
      </c>
      <c r="N464" s="345">
        <f t="shared" si="50"/>
        <v>164.25</v>
      </c>
      <c r="O464" s="165">
        <v>4.2999999999999997E-2</v>
      </c>
      <c r="P464" s="161" t="s">
        <v>902</v>
      </c>
    </row>
    <row r="465" spans="1:16" ht="15" customHeight="1">
      <c r="A465" s="153" t="s">
        <v>796</v>
      </c>
      <c r="B465" s="157" t="s">
        <v>269</v>
      </c>
      <c r="C465" s="145">
        <v>2012</v>
      </c>
      <c r="D465" s="146" t="s">
        <v>253</v>
      </c>
      <c r="E465" s="72">
        <v>10</v>
      </c>
      <c r="F465" s="72" t="s">
        <v>351</v>
      </c>
      <c r="G465" s="72">
        <v>1.21</v>
      </c>
      <c r="H465" s="72">
        <v>12931</v>
      </c>
      <c r="I465" s="61">
        <v>45130</v>
      </c>
      <c r="J465" s="96">
        <v>0.121</v>
      </c>
      <c r="K465" s="345">
        <f t="shared" si="48"/>
        <v>1293.0999999999999</v>
      </c>
      <c r="L465" s="164">
        <f t="shared" si="51"/>
        <v>0.1906203596086497</v>
      </c>
      <c r="M465" s="164">
        <f t="shared" si="49"/>
        <v>0.1906203596086497</v>
      </c>
      <c r="N465" s="345">
        <f t="shared" si="50"/>
        <v>4513</v>
      </c>
      <c r="O465" s="165">
        <v>0.53300000000000003</v>
      </c>
      <c r="P465" s="161" t="s">
        <v>906</v>
      </c>
    </row>
    <row r="466" spans="1:16" ht="15" customHeight="1">
      <c r="A466" s="154" t="s">
        <v>797</v>
      </c>
      <c r="B466" s="158" t="s">
        <v>269</v>
      </c>
      <c r="C466" s="105">
        <v>2012</v>
      </c>
      <c r="D466" s="102" t="s">
        <v>253</v>
      </c>
      <c r="E466" s="103">
        <v>15</v>
      </c>
      <c r="F466" s="103" t="s">
        <v>351</v>
      </c>
      <c r="G466" s="103">
        <v>3.51</v>
      </c>
      <c r="H466" s="103">
        <v>8908</v>
      </c>
      <c r="I466" s="104">
        <v>37341</v>
      </c>
      <c r="J466" s="96">
        <v>3.5999999999999999E-3</v>
      </c>
      <c r="K466" s="345">
        <f t="shared" si="48"/>
        <v>593.86666666666667</v>
      </c>
      <c r="L466" s="164">
        <f t="shared" si="51"/>
        <v>1.2556160374777743</v>
      </c>
      <c r="M466" s="164">
        <f t="shared" si="49"/>
        <v>1.2556160374777743</v>
      </c>
      <c r="N466" s="345">
        <f t="shared" si="50"/>
        <v>2489.4</v>
      </c>
      <c r="O466" s="238">
        <v>0.65200000000000002</v>
      </c>
      <c r="P466" s="161" t="s">
        <v>904</v>
      </c>
    </row>
    <row r="467" spans="1:16" ht="15" customHeight="1">
      <c r="A467" s="154" t="s">
        <v>231</v>
      </c>
      <c r="B467" s="158" t="s">
        <v>269</v>
      </c>
      <c r="C467" s="105">
        <v>2012</v>
      </c>
      <c r="D467" s="102" t="s">
        <v>261</v>
      </c>
      <c r="E467" s="103">
        <v>10</v>
      </c>
      <c r="F467" s="103" t="s">
        <v>351</v>
      </c>
      <c r="G467" s="103">
        <v>2.13</v>
      </c>
      <c r="H467" s="103">
        <v>1850</v>
      </c>
      <c r="I467" s="104">
        <v>2555</v>
      </c>
      <c r="J467" s="96">
        <v>5.2999999999999999E-2</v>
      </c>
      <c r="K467" s="345">
        <f t="shared" si="48"/>
        <v>185</v>
      </c>
      <c r="L467" s="164">
        <f t="shared" si="51"/>
        <v>0.75612197972133366</v>
      </c>
      <c r="M467" s="164">
        <f t="shared" si="49"/>
        <v>0.75612197972133366</v>
      </c>
      <c r="N467" s="345">
        <f t="shared" si="50"/>
        <v>255.5</v>
      </c>
      <c r="O467" s="238">
        <v>0.56699999999999995</v>
      </c>
      <c r="P467" s="161" t="s">
        <v>1080</v>
      </c>
    </row>
    <row r="468" spans="1:16" ht="15" customHeight="1">
      <c r="A468" s="111" t="s">
        <v>798</v>
      </c>
      <c r="B468" s="112" t="s">
        <v>269</v>
      </c>
      <c r="C468" s="99">
        <v>2012</v>
      </c>
      <c r="D468" s="97" t="s">
        <v>253</v>
      </c>
      <c r="E468" s="98">
        <v>7</v>
      </c>
      <c r="F468" s="98" t="s">
        <v>351</v>
      </c>
      <c r="G468" s="98">
        <v>0.78</v>
      </c>
      <c r="H468" s="98">
        <v>9136</v>
      </c>
      <c r="I468" s="63">
        <v>13219</v>
      </c>
      <c r="J468" s="96">
        <v>0.221</v>
      </c>
      <c r="K468" s="345">
        <f t="shared" si="48"/>
        <v>1305.1428571428571</v>
      </c>
      <c r="L468" s="164">
        <f t="shared" si="51"/>
        <v>-0.24846135929849961</v>
      </c>
      <c r="M468" s="164">
        <f t="shared" si="49"/>
        <v>0.24846135929849961</v>
      </c>
      <c r="N468" s="345">
        <f t="shared" si="50"/>
        <v>1888.4285714285713</v>
      </c>
      <c r="O468" s="162">
        <v>0.78</v>
      </c>
      <c r="P468" s="161" t="s">
        <v>900</v>
      </c>
    </row>
    <row r="469" spans="1:16" ht="15" customHeight="1">
      <c r="A469" s="111" t="s">
        <v>792</v>
      </c>
      <c r="B469" s="112" t="s">
        <v>269</v>
      </c>
      <c r="C469" s="99">
        <v>2012</v>
      </c>
      <c r="D469" s="97" t="s">
        <v>257</v>
      </c>
      <c r="E469" s="98">
        <v>9</v>
      </c>
      <c r="F469" s="98" t="s">
        <v>352</v>
      </c>
      <c r="G469" s="98">
        <v>1</v>
      </c>
      <c r="H469" s="98">
        <v>2117</v>
      </c>
      <c r="I469" s="63">
        <v>2029</v>
      </c>
      <c r="J469" s="160">
        <v>0.187</v>
      </c>
      <c r="K469" s="345">
        <f t="shared" si="48"/>
        <v>235.22222222222223</v>
      </c>
      <c r="L469" s="161">
        <f t="shared" si="51"/>
        <v>0</v>
      </c>
      <c r="M469" s="161">
        <f t="shared" si="49"/>
        <v>0</v>
      </c>
      <c r="N469" s="345">
        <f t="shared" si="50"/>
        <v>225.44444444444446</v>
      </c>
      <c r="O469" s="162">
        <v>4.3999999999999997E-2</v>
      </c>
      <c r="P469" s="161" t="s">
        <v>1214</v>
      </c>
    </row>
    <row r="470" spans="1:16" ht="15" customHeight="1">
      <c r="A470" s="153" t="s">
        <v>791</v>
      </c>
      <c r="B470" s="157" t="s">
        <v>269</v>
      </c>
      <c r="C470" s="145">
        <v>2012</v>
      </c>
      <c r="D470" s="146" t="s">
        <v>255</v>
      </c>
      <c r="E470" s="72">
        <v>8</v>
      </c>
      <c r="F470" s="72" t="s">
        <v>352</v>
      </c>
      <c r="G470" s="72">
        <v>0.99</v>
      </c>
      <c r="H470" s="72">
        <v>1920</v>
      </c>
      <c r="I470" s="61">
        <v>1709</v>
      </c>
      <c r="J470" s="160">
        <v>0.41499999999999998</v>
      </c>
      <c r="K470" s="345">
        <f t="shared" si="48"/>
        <v>240</v>
      </c>
      <c r="L470" s="161">
        <f t="shared" si="51"/>
        <v>-1.0050335853501451E-2</v>
      </c>
      <c r="M470" s="161">
        <f t="shared" si="49"/>
        <v>1.0050335853501451E-2</v>
      </c>
      <c r="N470" s="345">
        <f t="shared" si="50"/>
        <v>213.625</v>
      </c>
      <c r="O470" s="162">
        <v>4.4999999999999998E-2</v>
      </c>
      <c r="P470" s="161" t="s">
        <v>1214</v>
      </c>
    </row>
    <row r="471" spans="1:16" ht="15" customHeight="1">
      <c r="A471" s="153" t="s">
        <v>799</v>
      </c>
      <c r="B471" s="157" t="s">
        <v>269</v>
      </c>
      <c r="C471" s="145">
        <v>2012</v>
      </c>
      <c r="D471" s="146" t="s">
        <v>253</v>
      </c>
      <c r="E471" s="72">
        <v>11</v>
      </c>
      <c r="F471" s="72" t="s">
        <v>351</v>
      </c>
      <c r="G471" s="72">
        <v>0.88</v>
      </c>
      <c r="H471" s="72">
        <v>13374</v>
      </c>
      <c r="I471" s="61">
        <v>47731</v>
      </c>
      <c r="J471" s="96">
        <v>0.123</v>
      </c>
      <c r="K471" s="345">
        <f t="shared" si="48"/>
        <v>1215.8181818181818</v>
      </c>
      <c r="L471" s="161">
        <f t="shared" si="51"/>
        <v>-0.12783337150988489</v>
      </c>
      <c r="M471" s="161">
        <f t="shared" si="49"/>
        <v>0.12783337150988489</v>
      </c>
      <c r="N471" s="345">
        <f t="shared" si="50"/>
        <v>4339.181818181818</v>
      </c>
      <c r="O471" s="162">
        <v>0.22800000000000001</v>
      </c>
      <c r="P471" s="161" t="s">
        <v>900</v>
      </c>
    </row>
    <row r="472" spans="1:16" ht="15" customHeight="1">
      <c r="A472" s="153" t="s">
        <v>789</v>
      </c>
      <c r="B472" s="157" t="s">
        <v>269</v>
      </c>
      <c r="C472" s="145">
        <v>2012</v>
      </c>
      <c r="D472" s="146" t="s">
        <v>256</v>
      </c>
      <c r="E472" s="72">
        <v>12</v>
      </c>
      <c r="F472" s="72" t="s">
        <v>352</v>
      </c>
      <c r="G472" s="72">
        <v>1.02</v>
      </c>
      <c r="H472" s="72">
        <v>5541</v>
      </c>
      <c r="I472" s="61">
        <v>5647</v>
      </c>
      <c r="J472" s="160">
        <v>0.20699999999999999</v>
      </c>
      <c r="K472" s="345">
        <f t="shared" si="48"/>
        <v>461.75</v>
      </c>
      <c r="L472" s="161">
        <f t="shared" si="51"/>
        <v>1.980262729617973E-2</v>
      </c>
      <c r="M472" s="161">
        <f t="shared" si="49"/>
        <v>1.980262729617973E-2</v>
      </c>
      <c r="N472" s="345">
        <f t="shared" si="50"/>
        <v>470.58333333333331</v>
      </c>
      <c r="O472" s="162">
        <v>4.7E-2</v>
      </c>
      <c r="P472" s="161" t="s">
        <v>1215</v>
      </c>
    </row>
    <row r="473" spans="1:16" ht="15" customHeight="1">
      <c r="A473" s="153" t="s">
        <v>812</v>
      </c>
      <c r="B473" s="157" t="s">
        <v>269</v>
      </c>
      <c r="C473" s="145">
        <v>2012</v>
      </c>
      <c r="D473" s="146" t="s">
        <v>51</v>
      </c>
      <c r="E473" s="72">
        <v>39</v>
      </c>
      <c r="F473" s="72" t="s">
        <v>351</v>
      </c>
      <c r="G473" s="72">
        <v>14.98</v>
      </c>
      <c r="H473" s="72">
        <v>15579</v>
      </c>
      <c r="I473" s="61">
        <v>18937</v>
      </c>
      <c r="J473" s="160">
        <v>9.3000000000000005E-4</v>
      </c>
      <c r="K473" s="345">
        <f t="shared" si="48"/>
        <v>399.46153846153845</v>
      </c>
      <c r="L473" s="161">
        <f t="shared" si="51"/>
        <v>2.7067159780890733</v>
      </c>
      <c r="M473" s="161">
        <f t="shared" si="49"/>
        <v>2.7067159780890733</v>
      </c>
      <c r="N473" s="345">
        <f t="shared" si="50"/>
        <v>485.56410256410254</v>
      </c>
      <c r="O473" s="162">
        <v>0.61099999999999999</v>
      </c>
      <c r="P473" s="161" t="s">
        <v>905</v>
      </c>
    </row>
    <row r="474" spans="1:16" ht="15" customHeight="1">
      <c r="A474" s="153" t="s">
        <v>813</v>
      </c>
      <c r="B474" s="157" t="s">
        <v>269</v>
      </c>
      <c r="C474" s="145">
        <v>2012</v>
      </c>
      <c r="D474" s="146" t="s">
        <v>51</v>
      </c>
      <c r="E474" s="72">
        <v>14</v>
      </c>
      <c r="F474" s="72" t="s">
        <v>351</v>
      </c>
      <c r="G474" s="72">
        <v>2.27</v>
      </c>
      <c r="H474" s="72">
        <v>6581</v>
      </c>
      <c r="I474" s="61">
        <v>6287</v>
      </c>
      <c r="J474" s="160">
        <v>3.3000000000000002E-2</v>
      </c>
      <c r="K474" s="345">
        <f t="shared" si="48"/>
        <v>470.07142857142856</v>
      </c>
      <c r="L474" s="161">
        <f t="shared" si="51"/>
        <v>0.81977983149331135</v>
      </c>
      <c r="M474" s="161">
        <f t="shared" si="49"/>
        <v>0.81977983149331135</v>
      </c>
      <c r="N474" s="345">
        <f t="shared" si="50"/>
        <v>449.07142857142856</v>
      </c>
      <c r="O474" s="162">
        <v>0.73499999999999999</v>
      </c>
      <c r="P474" s="161" t="s">
        <v>908</v>
      </c>
    </row>
    <row r="475" spans="1:16" ht="15" customHeight="1">
      <c r="A475" s="153" t="s">
        <v>814</v>
      </c>
      <c r="B475" s="157" t="s">
        <v>269</v>
      </c>
      <c r="C475" s="145">
        <v>2012</v>
      </c>
      <c r="D475" s="146" t="s">
        <v>51</v>
      </c>
      <c r="E475" s="72">
        <v>7</v>
      </c>
      <c r="F475" s="72" t="s">
        <v>351</v>
      </c>
      <c r="G475" s="72">
        <v>1.96</v>
      </c>
      <c r="H475" s="72">
        <v>4888</v>
      </c>
      <c r="I475" s="61">
        <v>3789</v>
      </c>
      <c r="J475" s="160">
        <v>1.2E-2</v>
      </c>
      <c r="K475" s="345">
        <f t="shared" si="48"/>
        <v>698.28571428571433</v>
      </c>
      <c r="L475" s="161">
        <f t="shared" si="51"/>
        <v>0.67294447324242579</v>
      </c>
      <c r="M475" s="161">
        <f t="shared" si="49"/>
        <v>0.67294447324242579</v>
      </c>
      <c r="N475" s="345">
        <f t="shared" si="50"/>
        <v>541.28571428571433</v>
      </c>
      <c r="O475" s="162">
        <v>0.26700000000000002</v>
      </c>
      <c r="P475" s="161" t="s">
        <v>908</v>
      </c>
    </row>
    <row r="476" spans="1:16" ht="15" customHeight="1">
      <c r="A476" s="154" t="s">
        <v>800</v>
      </c>
      <c r="B476" s="158" t="s">
        <v>269</v>
      </c>
      <c r="C476" s="105">
        <v>2012</v>
      </c>
      <c r="D476" s="102" t="s">
        <v>253</v>
      </c>
      <c r="E476" s="103">
        <v>21</v>
      </c>
      <c r="F476" s="103" t="s">
        <v>351</v>
      </c>
      <c r="G476" s="103">
        <v>1.17</v>
      </c>
      <c r="H476" s="103">
        <v>14402</v>
      </c>
      <c r="I476" s="104">
        <v>19837</v>
      </c>
      <c r="J476" s="96">
        <v>0.20699999999999999</v>
      </c>
      <c r="K476" s="345">
        <f t="shared" si="48"/>
        <v>685.80952380952385</v>
      </c>
      <c r="L476" s="161">
        <f t="shared" si="51"/>
        <v>0.15700374880966469</v>
      </c>
      <c r="M476" s="161">
        <f t="shared" si="49"/>
        <v>0.15700374880966469</v>
      </c>
      <c r="N476" s="345">
        <f t="shared" si="50"/>
        <v>944.61904761904759</v>
      </c>
      <c r="O476" s="162">
        <v>0.248</v>
      </c>
      <c r="P476" s="161" t="s">
        <v>900</v>
      </c>
    </row>
    <row r="477" spans="1:16" ht="15" customHeight="1">
      <c r="A477" s="153" t="s">
        <v>801</v>
      </c>
      <c r="B477" s="157" t="s">
        <v>269</v>
      </c>
      <c r="C477" s="145">
        <v>2012</v>
      </c>
      <c r="D477" s="146" t="s">
        <v>253</v>
      </c>
      <c r="E477" s="72">
        <v>37</v>
      </c>
      <c r="F477" s="72" t="s">
        <v>351</v>
      </c>
      <c r="G477" s="72">
        <v>0.78</v>
      </c>
      <c r="H477" s="72">
        <v>22984</v>
      </c>
      <c r="I477" s="61">
        <v>27987</v>
      </c>
      <c r="J477" s="96">
        <v>0.20300000000000001</v>
      </c>
      <c r="K477" s="345">
        <f t="shared" si="48"/>
        <v>621.18918918918916</v>
      </c>
      <c r="L477" s="161">
        <f t="shared" si="51"/>
        <v>-0.24846135929849961</v>
      </c>
      <c r="M477" s="161">
        <f t="shared" si="49"/>
        <v>0.24846135929849961</v>
      </c>
      <c r="N477" s="345">
        <f t="shared" si="50"/>
        <v>756.40540540540542</v>
      </c>
      <c r="O477" s="162">
        <v>0.41099999999999998</v>
      </c>
      <c r="P477" s="161" t="s">
        <v>900</v>
      </c>
    </row>
    <row r="478" spans="1:16" ht="15" customHeight="1">
      <c r="A478" s="153" t="s">
        <v>802</v>
      </c>
      <c r="B478" s="157" t="s">
        <v>269</v>
      </c>
      <c r="C478" s="145">
        <v>2012</v>
      </c>
      <c r="D478" s="146" t="s">
        <v>253</v>
      </c>
      <c r="E478" s="72">
        <v>25</v>
      </c>
      <c r="F478" s="72" t="s">
        <v>351</v>
      </c>
      <c r="G478" s="72">
        <v>0.86</v>
      </c>
      <c r="H478" s="72">
        <v>19600</v>
      </c>
      <c r="I478" s="61">
        <v>27799</v>
      </c>
      <c r="J478" s="96">
        <v>0.14099999999999999</v>
      </c>
      <c r="K478" s="345">
        <f t="shared" si="48"/>
        <v>784</v>
      </c>
      <c r="L478" s="161">
        <f t="shared" si="51"/>
        <v>-0.15082288973458366</v>
      </c>
      <c r="M478" s="161">
        <f t="shared" si="49"/>
        <v>0.15082288973458366</v>
      </c>
      <c r="N478" s="345">
        <f t="shared" si="50"/>
        <v>1111.96</v>
      </c>
      <c r="O478" s="162">
        <v>0.183</v>
      </c>
      <c r="P478" s="161" t="s">
        <v>900</v>
      </c>
    </row>
    <row r="479" spans="1:16" ht="15" customHeight="1">
      <c r="A479" s="154" t="s">
        <v>790</v>
      </c>
      <c r="B479" s="158" t="s">
        <v>269</v>
      </c>
      <c r="C479" s="105">
        <v>2012</v>
      </c>
      <c r="D479" s="102" t="s">
        <v>260</v>
      </c>
      <c r="E479" s="103">
        <v>7</v>
      </c>
      <c r="F479" s="103" t="s">
        <v>351</v>
      </c>
      <c r="G479" s="103">
        <v>1.27</v>
      </c>
      <c r="H479" s="103">
        <v>1597</v>
      </c>
      <c r="I479" s="104">
        <v>1684</v>
      </c>
      <c r="J479" s="160">
        <v>0.14499999999999999</v>
      </c>
      <c r="K479" s="345">
        <f t="shared" si="48"/>
        <v>228.14285714285714</v>
      </c>
      <c r="L479" s="161">
        <f t="shared" si="51"/>
        <v>0.23901690047049992</v>
      </c>
      <c r="M479" s="161">
        <f t="shared" si="49"/>
        <v>0.23901690047049992</v>
      </c>
      <c r="N479" s="345">
        <f t="shared" si="50"/>
        <v>240.57142857142858</v>
      </c>
      <c r="O479" s="162">
        <v>0.14299999999999999</v>
      </c>
      <c r="P479" s="161" t="s">
        <v>898</v>
      </c>
    </row>
    <row r="480" spans="1:16" ht="15" customHeight="1">
      <c r="A480" s="154" t="s">
        <v>803</v>
      </c>
      <c r="B480" s="158" t="s">
        <v>269</v>
      </c>
      <c r="C480" s="105">
        <v>2012</v>
      </c>
      <c r="D480" s="102" t="s">
        <v>253</v>
      </c>
      <c r="E480" s="103">
        <v>11</v>
      </c>
      <c r="F480" s="103" t="s">
        <v>351</v>
      </c>
      <c r="G480" s="103">
        <v>0.9</v>
      </c>
      <c r="H480" s="103">
        <v>14376</v>
      </c>
      <c r="I480" s="104">
        <v>46291</v>
      </c>
      <c r="J480" s="160">
        <v>0.186</v>
      </c>
      <c r="K480" s="345">
        <f t="shared" si="48"/>
        <v>1306.909090909091</v>
      </c>
      <c r="L480" s="161">
        <f t="shared" si="51"/>
        <v>-0.10536051565782628</v>
      </c>
      <c r="M480" s="161">
        <f t="shared" si="49"/>
        <v>0.10536051565782628</v>
      </c>
      <c r="N480" s="345">
        <f t="shared" si="50"/>
        <v>4208.272727272727</v>
      </c>
      <c r="O480" s="162">
        <v>0.23400000000000001</v>
      </c>
      <c r="P480" s="161" t="s">
        <v>906</v>
      </c>
    </row>
    <row r="481" spans="1:16" ht="15" customHeight="1">
      <c r="A481" s="153" t="s">
        <v>899</v>
      </c>
      <c r="B481" s="157" t="s">
        <v>269</v>
      </c>
      <c r="C481" s="145">
        <v>2012</v>
      </c>
      <c r="D481" s="146" t="s">
        <v>253</v>
      </c>
      <c r="E481" s="72">
        <v>12</v>
      </c>
      <c r="F481" s="72" t="s">
        <v>351</v>
      </c>
      <c r="G481" s="72">
        <v>0.91</v>
      </c>
      <c r="H481" s="72">
        <v>17828</v>
      </c>
      <c r="I481" s="61">
        <v>51802</v>
      </c>
      <c r="J481" s="96">
        <v>0.23300000000000001</v>
      </c>
      <c r="K481" s="345">
        <f t="shared" si="48"/>
        <v>1485.6666666666667</v>
      </c>
      <c r="L481" s="161">
        <f t="shared" si="51"/>
        <v>-9.431067947124129E-2</v>
      </c>
      <c r="M481" s="161">
        <f t="shared" si="49"/>
        <v>9.431067947124129E-2</v>
      </c>
      <c r="N481" s="345">
        <f t="shared" si="50"/>
        <v>4316.833333333333</v>
      </c>
      <c r="O481" s="162">
        <v>0.248</v>
      </c>
      <c r="P481" s="161" t="s">
        <v>900</v>
      </c>
    </row>
    <row r="482" spans="1:16" ht="15" customHeight="1">
      <c r="A482" s="111" t="s">
        <v>815</v>
      </c>
      <c r="B482" s="112" t="s">
        <v>269</v>
      </c>
      <c r="C482" s="99">
        <v>2012</v>
      </c>
      <c r="D482" s="97" t="s">
        <v>126</v>
      </c>
      <c r="E482" s="98">
        <v>7</v>
      </c>
      <c r="F482" s="98" t="s">
        <v>352</v>
      </c>
      <c r="G482" s="98">
        <v>1.06</v>
      </c>
      <c r="H482" s="98">
        <v>1213</v>
      </c>
      <c r="I482" s="63">
        <v>1212</v>
      </c>
      <c r="J482" s="160">
        <v>3.6999999999999998E-2</v>
      </c>
      <c r="K482" s="345">
        <f t="shared" si="48"/>
        <v>173.28571428571428</v>
      </c>
      <c r="L482" s="161">
        <f t="shared" si="51"/>
        <v>5.8268908123975824E-2</v>
      </c>
      <c r="M482" s="161">
        <f t="shared" si="49"/>
        <v>5.8268908123975824E-2</v>
      </c>
      <c r="N482" s="345">
        <f t="shared" si="50"/>
        <v>173.14285714285714</v>
      </c>
      <c r="O482" s="162">
        <v>2.4E-2</v>
      </c>
      <c r="P482" s="161" t="s">
        <v>909</v>
      </c>
    </row>
    <row r="483" spans="1:16" ht="15" customHeight="1">
      <c r="A483" s="153" t="s">
        <v>816</v>
      </c>
      <c r="B483" s="157" t="s">
        <v>269</v>
      </c>
      <c r="C483" s="145">
        <v>2012</v>
      </c>
      <c r="D483" s="146" t="s">
        <v>213</v>
      </c>
      <c r="E483" s="72">
        <v>15</v>
      </c>
      <c r="F483" s="72" t="s">
        <v>352</v>
      </c>
      <c r="G483" s="72">
        <v>1.02</v>
      </c>
      <c r="H483" s="72">
        <v>2280</v>
      </c>
      <c r="I483" s="61">
        <v>2459</v>
      </c>
      <c r="J483" s="160">
        <v>0.23899999999999999</v>
      </c>
      <c r="K483" s="345">
        <f t="shared" si="48"/>
        <v>152</v>
      </c>
      <c r="L483" s="161">
        <f t="shared" si="51"/>
        <v>1.980262729617973E-2</v>
      </c>
      <c r="M483" s="161">
        <f t="shared" si="49"/>
        <v>1.980262729617973E-2</v>
      </c>
      <c r="N483" s="345">
        <f t="shared" si="50"/>
        <v>163.93333333333334</v>
      </c>
      <c r="O483" s="162">
        <v>4.2999999999999997E-2</v>
      </c>
      <c r="P483" s="161" t="s">
        <v>910</v>
      </c>
    </row>
    <row r="484" spans="1:16" ht="15" customHeight="1">
      <c r="A484" s="153" t="s">
        <v>810</v>
      </c>
      <c r="B484" s="157" t="s">
        <v>269</v>
      </c>
      <c r="C484" s="145">
        <v>2012</v>
      </c>
      <c r="D484" s="146" t="s">
        <v>258</v>
      </c>
      <c r="E484" s="72">
        <v>8</v>
      </c>
      <c r="F484" s="72" t="s">
        <v>352</v>
      </c>
      <c r="G484" s="72">
        <v>1.03</v>
      </c>
      <c r="H484" s="72">
        <v>3472</v>
      </c>
      <c r="I484" s="61">
        <v>3604</v>
      </c>
      <c r="J484" s="160">
        <v>0.39100000000000001</v>
      </c>
      <c r="K484" s="345">
        <f t="shared" si="48"/>
        <v>434</v>
      </c>
      <c r="L484" s="161">
        <f t="shared" si="51"/>
        <v>2.9558802241544429E-2</v>
      </c>
      <c r="M484" s="161">
        <f t="shared" si="49"/>
        <v>2.9558802241544429E-2</v>
      </c>
      <c r="N484" s="345">
        <f t="shared" si="50"/>
        <v>450.5</v>
      </c>
      <c r="O484" s="162">
        <v>5.0999999999999997E-2</v>
      </c>
      <c r="P484" s="161" t="s">
        <v>1216</v>
      </c>
    </row>
    <row r="485" spans="1:16" ht="15" customHeight="1">
      <c r="A485" s="153" t="s">
        <v>807</v>
      </c>
      <c r="B485" s="157" t="s">
        <v>269</v>
      </c>
      <c r="C485" s="145">
        <v>2012</v>
      </c>
      <c r="D485" s="146" t="s">
        <v>259</v>
      </c>
      <c r="E485" s="72">
        <v>9</v>
      </c>
      <c r="F485" s="72" t="s">
        <v>352</v>
      </c>
      <c r="G485" s="72">
        <v>1.03</v>
      </c>
      <c r="H485" s="72">
        <v>2582</v>
      </c>
      <c r="I485" s="61">
        <v>3997</v>
      </c>
      <c r="J485" s="160">
        <v>0.32400000000000001</v>
      </c>
      <c r="K485" s="345">
        <f t="shared" si="48"/>
        <v>286.88888888888891</v>
      </c>
      <c r="L485" s="164">
        <f t="shared" si="51"/>
        <v>2.9558802241544429E-2</v>
      </c>
      <c r="M485" s="164">
        <f t="shared" si="49"/>
        <v>2.9558802241544429E-2</v>
      </c>
      <c r="N485" s="345">
        <f t="shared" si="50"/>
        <v>444.11111111111109</v>
      </c>
      <c r="O485" s="165">
        <v>4.9000000000000002E-2</v>
      </c>
      <c r="P485" s="161" t="s">
        <v>901</v>
      </c>
    </row>
    <row r="486" spans="1:16" ht="15" customHeight="1">
      <c r="A486" s="153" t="s">
        <v>806</v>
      </c>
      <c r="B486" s="157" t="s">
        <v>269</v>
      </c>
      <c r="C486" s="145">
        <v>2012</v>
      </c>
      <c r="D486" s="146" t="s">
        <v>259</v>
      </c>
      <c r="E486" s="72">
        <v>7</v>
      </c>
      <c r="F486" s="72" t="s">
        <v>352</v>
      </c>
      <c r="G486" s="72">
        <v>1.07</v>
      </c>
      <c r="H486" s="72">
        <v>1595</v>
      </c>
      <c r="I486" s="61">
        <v>2955</v>
      </c>
      <c r="J486" s="160">
        <v>0.28799999999999998</v>
      </c>
      <c r="K486" s="345">
        <f t="shared" si="48"/>
        <v>227.85714285714286</v>
      </c>
      <c r="L486" s="164">
        <f t="shared" si="51"/>
        <v>6.7658648473814864E-2</v>
      </c>
      <c r="M486" s="164">
        <f t="shared" si="49"/>
        <v>6.7658648473814864E-2</v>
      </c>
      <c r="N486" s="345">
        <f t="shared" si="50"/>
        <v>422.14285714285717</v>
      </c>
      <c r="O486" s="165">
        <v>6.0999999999999999E-2</v>
      </c>
      <c r="P486" s="164" t="s">
        <v>900</v>
      </c>
    </row>
    <row r="487" spans="1:16" ht="15" customHeight="1">
      <c r="A487" s="153" t="s">
        <v>804</v>
      </c>
      <c r="B487" s="157" t="s">
        <v>269</v>
      </c>
      <c r="C487" s="145">
        <v>2012</v>
      </c>
      <c r="D487" s="146" t="s">
        <v>253</v>
      </c>
      <c r="E487" s="72">
        <v>31</v>
      </c>
      <c r="F487" s="72" t="s">
        <v>351</v>
      </c>
      <c r="G487" s="72">
        <v>1.29</v>
      </c>
      <c r="H487" s="72">
        <v>25404</v>
      </c>
      <c r="I487" s="61">
        <v>56376</v>
      </c>
      <c r="J487" s="96">
        <v>0.372</v>
      </c>
      <c r="K487" s="345">
        <f t="shared" si="48"/>
        <v>819.48387096774195</v>
      </c>
      <c r="L487" s="164">
        <f t="shared" si="51"/>
        <v>0.25464221837358075</v>
      </c>
      <c r="M487" s="164">
        <f t="shared" si="49"/>
        <v>0.25464221837358075</v>
      </c>
      <c r="N487" s="345">
        <f t="shared" si="50"/>
        <v>1818.5806451612902</v>
      </c>
      <c r="O487" s="165">
        <v>0.83799999999999997</v>
      </c>
      <c r="P487" s="161" t="s">
        <v>907</v>
      </c>
    </row>
    <row r="488" spans="1:16" ht="15" customHeight="1">
      <c r="A488" s="154" t="s">
        <v>805</v>
      </c>
      <c r="B488" s="158" t="s">
        <v>269</v>
      </c>
      <c r="C488" s="105">
        <v>2012</v>
      </c>
      <c r="D488" s="102" t="s">
        <v>253</v>
      </c>
      <c r="E488" s="103">
        <v>14</v>
      </c>
      <c r="F488" s="103" t="s">
        <v>351</v>
      </c>
      <c r="G488" s="103">
        <v>1.19</v>
      </c>
      <c r="H488" s="103">
        <v>15003</v>
      </c>
      <c r="I488" s="104">
        <v>21415</v>
      </c>
      <c r="J488" s="96">
        <v>0.127</v>
      </c>
      <c r="K488" s="345">
        <f t="shared" si="48"/>
        <v>1071.6428571428571</v>
      </c>
      <c r="L488" s="164">
        <f t="shared" si="51"/>
        <v>0.17395330712343798</v>
      </c>
      <c r="M488" s="164">
        <f t="shared" si="49"/>
        <v>0.17395330712343798</v>
      </c>
      <c r="N488" s="345">
        <f t="shared" si="50"/>
        <v>1529.6428571428571</v>
      </c>
      <c r="O488" s="238">
        <v>0.316</v>
      </c>
      <c r="P488" s="161" t="s">
        <v>900</v>
      </c>
    </row>
    <row r="489" spans="1:16" ht="15" customHeight="1">
      <c r="A489" s="111" t="s">
        <v>808</v>
      </c>
      <c r="B489" s="112" t="s">
        <v>269</v>
      </c>
      <c r="C489" s="99">
        <v>2009</v>
      </c>
      <c r="D489" s="97" t="s">
        <v>254</v>
      </c>
      <c r="E489" s="98">
        <v>11</v>
      </c>
      <c r="F489" s="98" t="s">
        <v>351</v>
      </c>
      <c r="G489" s="98">
        <v>0.89</v>
      </c>
      <c r="H489" s="98">
        <v>4841</v>
      </c>
      <c r="I489" s="63">
        <v>5163</v>
      </c>
      <c r="J489" s="160">
        <v>0.32800000000000001</v>
      </c>
      <c r="K489" s="345">
        <f t="shared" si="48"/>
        <v>440.09090909090907</v>
      </c>
      <c r="L489" s="161">
        <f t="shared" si="51"/>
        <v>-0.11653381625595151</v>
      </c>
      <c r="M489" s="161">
        <f t="shared" si="49"/>
        <v>0.11653381625595151</v>
      </c>
      <c r="N489" s="345">
        <f t="shared" si="50"/>
        <v>469.36363636363637</v>
      </c>
      <c r="O489" s="162">
        <v>0.121</v>
      </c>
      <c r="P489" s="161" t="s">
        <v>809</v>
      </c>
    </row>
    <row r="490" spans="1:16" ht="15" customHeight="1">
      <c r="A490" s="153" t="s">
        <v>250</v>
      </c>
      <c r="B490" s="157" t="s">
        <v>274</v>
      </c>
      <c r="C490" s="145">
        <v>2012</v>
      </c>
      <c r="D490" s="146" t="s">
        <v>262</v>
      </c>
      <c r="E490" s="72">
        <v>26</v>
      </c>
      <c r="F490" s="72" t="s">
        <v>351</v>
      </c>
      <c r="G490" s="72">
        <v>3.23</v>
      </c>
      <c r="H490" s="72">
        <v>6294</v>
      </c>
      <c r="I490" s="61">
        <v>8967</v>
      </c>
      <c r="J490" s="148">
        <v>2.6599999999999999E-2</v>
      </c>
      <c r="K490" s="345">
        <f t="shared" si="48"/>
        <v>242.07692307692307</v>
      </c>
      <c r="L490" s="164">
        <f t="shared" si="51"/>
        <v>1.1724821372345651</v>
      </c>
      <c r="M490" s="164">
        <f t="shared" si="49"/>
        <v>1.1724821372345651</v>
      </c>
      <c r="N490" s="345">
        <f t="shared" si="50"/>
        <v>344.88461538461536</v>
      </c>
      <c r="O490" s="165">
        <v>0.82299999999999995</v>
      </c>
      <c r="P490" s="161" t="s">
        <v>1066</v>
      </c>
    </row>
    <row r="491" spans="1:16" ht="15" customHeight="1">
      <c r="A491" s="153" t="s">
        <v>238</v>
      </c>
      <c r="B491" s="157" t="s">
        <v>274</v>
      </c>
      <c r="C491" s="145">
        <v>2012</v>
      </c>
      <c r="D491" s="146" t="s">
        <v>262</v>
      </c>
      <c r="E491" s="72">
        <v>24</v>
      </c>
      <c r="F491" s="72" t="s">
        <v>351</v>
      </c>
      <c r="G491" s="72">
        <v>0.9</v>
      </c>
      <c r="H491" s="72">
        <v>6720</v>
      </c>
      <c r="I491" s="61">
        <v>219137</v>
      </c>
      <c r="J491" s="148">
        <v>0.52</v>
      </c>
      <c r="K491" s="345">
        <f t="shared" si="48"/>
        <v>280</v>
      </c>
      <c r="L491" s="164">
        <f t="shared" si="51"/>
        <v>-0.10536051565782628</v>
      </c>
      <c r="M491" s="164">
        <f t="shared" si="49"/>
        <v>0.10536051565782628</v>
      </c>
      <c r="N491" s="345">
        <f t="shared" si="50"/>
        <v>9130.7083333333339</v>
      </c>
      <c r="O491" s="165">
        <v>0.13</v>
      </c>
      <c r="P491" s="161" t="s">
        <v>1067</v>
      </c>
    </row>
    <row r="492" spans="1:16" ht="15" customHeight="1">
      <c r="A492" s="153" t="s">
        <v>236</v>
      </c>
      <c r="B492" s="157" t="s">
        <v>274</v>
      </c>
      <c r="C492" s="145">
        <v>2012</v>
      </c>
      <c r="D492" s="146" t="s">
        <v>262</v>
      </c>
      <c r="E492" s="72">
        <v>9</v>
      </c>
      <c r="F492" s="72" t="s">
        <v>351</v>
      </c>
      <c r="G492" s="72">
        <v>0.83</v>
      </c>
      <c r="H492" s="72">
        <v>9064</v>
      </c>
      <c r="I492" s="61">
        <v>995946</v>
      </c>
      <c r="J492" s="148">
        <v>0.36099999999999999</v>
      </c>
      <c r="K492" s="345">
        <f t="shared" si="48"/>
        <v>1007.1111111111111</v>
      </c>
      <c r="L492" s="164">
        <f t="shared" si="51"/>
        <v>-0.18632957819149348</v>
      </c>
      <c r="M492" s="164">
        <f t="shared" si="49"/>
        <v>0.18632957819149348</v>
      </c>
      <c r="N492" s="345">
        <f t="shared" si="50"/>
        <v>110660.66666666667</v>
      </c>
      <c r="O492" s="165">
        <v>0.78200000000000003</v>
      </c>
      <c r="P492" s="161" t="s">
        <v>1068</v>
      </c>
    </row>
    <row r="493" spans="1:16" ht="15" customHeight="1">
      <c r="A493" s="153" t="s">
        <v>664</v>
      </c>
      <c r="B493" s="157" t="s">
        <v>274</v>
      </c>
      <c r="C493" s="145">
        <v>2012</v>
      </c>
      <c r="D493" s="146" t="s">
        <v>262</v>
      </c>
      <c r="E493" s="72">
        <v>19</v>
      </c>
      <c r="F493" s="72" t="s">
        <v>351</v>
      </c>
      <c r="G493" s="72">
        <v>4.45</v>
      </c>
      <c r="H493" s="72">
        <v>3683</v>
      </c>
      <c r="I493" s="61">
        <v>5043</v>
      </c>
      <c r="J493" s="148">
        <v>0.123</v>
      </c>
      <c r="K493" s="345">
        <f t="shared" si="48"/>
        <v>193.84210526315789</v>
      </c>
      <c r="L493" s="164">
        <f t="shared" si="51"/>
        <v>1.4929040961781488</v>
      </c>
      <c r="M493" s="164">
        <f t="shared" si="49"/>
        <v>1.4929040961781488</v>
      </c>
      <c r="N493" s="345">
        <f t="shared" si="50"/>
        <v>265.42105263157896</v>
      </c>
      <c r="O493" s="165">
        <v>0.999</v>
      </c>
      <c r="P493" s="161" t="s">
        <v>1069</v>
      </c>
    </row>
    <row r="494" spans="1:16" ht="15" customHeight="1">
      <c r="A494" s="153" t="s">
        <v>242</v>
      </c>
      <c r="B494" s="157" t="s">
        <v>274</v>
      </c>
      <c r="C494" s="145">
        <v>2012</v>
      </c>
      <c r="D494" s="146" t="s">
        <v>262</v>
      </c>
      <c r="E494" s="72">
        <v>7</v>
      </c>
      <c r="F494" s="72" t="s">
        <v>352</v>
      </c>
      <c r="G494" s="72">
        <v>1.01</v>
      </c>
      <c r="H494" s="72">
        <v>9693</v>
      </c>
      <c r="I494" s="61">
        <v>34173</v>
      </c>
      <c r="J494" s="169">
        <v>0.115</v>
      </c>
      <c r="K494" s="345">
        <f t="shared" si="48"/>
        <v>1384.7142857142858</v>
      </c>
      <c r="L494" s="164">
        <f t="shared" si="51"/>
        <v>9.950330853168092E-3</v>
      </c>
      <c r="M494" s="164">
        <f t="shared" si="49"/>
        <v>9.950330853168092E-3</v>
      </c>
      <c r="N494" s="345">
        <f t="shared" si="50"/>
        <v>4881.8571428571431</v>
      </c>
      <c r="O494" s="165">
        <v>4.9000000000000002E-2</v>
      </c>
      <c r="P494" s="161" t="s">
        <v>1070</v>
      </c>
    </row>
    <row r="495" spans="1:16" ht="15" customHeight="1">
      <c r="A495" s="153" t="s">
        <v>233</v>
      </c>
      <c r="B495" s="157" t="s">
        <v>274</v>
      </c>
      <c r="C495" s="145">
        <v>2012</v>
      </c>
      <c r="D495" s="146" t="s">
        <v>262</v>
      </c>
      <c r="E495" s="72">
        <v>19</v>
      </c>
      <c r="F495" s="72" t="s">
        <v>351</v>
      </c>
      <c r="G495" s="72">
        <v>0.67</v>
      </c>
      <c r="H495" s="72">
        <v>5700</v>
      </c>
      <c r="I495" s="61">
        <v>716463</v>
      </c>
      <c r="J495" s="96">
        <v>0.86799999999999999</v>
      </c>
      <c r="K495" s="345">
        <f t="shared" si="48"/>
        <v>300</v>
      </c>
      <c r="L495" s="164">
        <f t="shared" si="51"/>
        <v>-0.40047756659712525</v>
      </c>
      <c r="M495" s="164">
        <f t="shared" si="49"/>
        <v>0.40047756659712525</v>
      </c>
      <c r="N495" s="345">
        <f t="shared" si="50"/>
        <v>37708.57894736842</v>
      </c>
      <c r="O495" s="165">
        <v>0.71499999999999997</v>
      </c>
      <c r="P495" s="161" t="s">
        <v>1071</v>
      </c>
    </row>
    <row r="496" spans="1:16" ht="15" customHeight="1">
      <c r="A496" s="154" t="s">
        <v>240</v>
      </c>
      <c r="B496" s="158" t="s">
        <v>274</v>
      </c>
      <c r="C496" s="105">
        <v>2012</v>
      </c>
      <c r="D496" s="102" t="s">
        <v>262</v>
      </c>
      <c r="E496" s="103">
        <v>13</v>
      </c>
      <c r="F496" s="103" t="s">
        <v>352</v>
      </c>
      <c r="G496" s="103">
        <v>0.91</v>
      </c>
      <c r="H496" s="103">
        <v>20025</v>
      </c>
      <c r="I496" s="104">
        <v>303543</v>
      </c>
      <c r="J496" s="160">
        <v>2.1700000000000001E-2</v>
      </c>
      <c r="K496" s="345">
        <f t="shared" si="48"/>
        <v>1540.3846153846155</v>
      </c>
      <c r="L496" s="164">
        <f t="shared" si="51"/>
        <v>-9.431067947124129E-2</v>
      </c>
      <c r="M496" s="164">
        <f t="shared" si="49"/>
        <v>9.431067947124129E-2</v>
      </c>
      <c r="N496" s="345">
        <f t="shared" si="50"/>
        <v>23349.461538461539</v>
      </c>
      <c r="O496" s="238">
        <v>5.7000000000000002E-2</v>
      </c>
      <c r="P496" s="161" t="s">
        <v>1072</v>
      </c>
    </row>
    <row r="497" spans="1:16" ht="15" customHeight="1">
      <c r="A497" s="154" t="s">
        <v>249</v>
      </c>
      <c r="B497" s="158" t="s">
        <v>274</v>
      </c>
      <c r="C497" s="105">
        <v>2012</v>
      </c>
      <c r="D497" s="102" t="s">
        <v>262</v>
      </c>
      <c r="E497" s="103">
        <v>10</v>
      </c>
      <c r="F497" s="103" t="s">
        <v>351</v>
      </c>
      <c r="G497" s="103">
        <v>2.74</v>
      </c>
      <c r="H497" s="103">
        <v>1756</v>
      </c>
      <c r="I497" s="104">
        <v>2251</v>
      </c>
      <c r="J497" s="160">
        <v>2.1999999999999999E-2</v>
      </c>
      <c r="K497" s="345">
        <f t="shared" si="48"/>
        <v>175.6</v>
      </c>
      <c r="L497" s="164">
        <f t="shared" si="51"/>
        <v>1.0079579203999789</v>
      </c>
      <c r="M497" s="164">
        <f t="shared" si="49"/>
        <v>1.0079579203999789</v>
      </c>
      <c r="N497" s="345">
        <f t="shared" si="50"/>
        <v>225.1</v>
      </c>
      <c r="O497" s="238">
        <v>0.40699999999999997</v>
      </c>
      <c r="P497" s="161" t="s">
        <v>1073</v>
      </c>
    </row>
    <row r="498" spans="1:16" ht="15" customHeight="1">
      <c r="A498" s="154" t="s">
        <v>244</v>
      </c>
      <c r="B498" s="158" t="s">
        <v>274</v>
      </c>
      <c r="C498" s="105">
        <v>2012</v>
      </c>
      <c r="D498" s="102" t="s">
        <v>262</v>
      </c>
      <c r="E498" s="103">
        <v>25</v>
      </c>
      <c r="F498" s="103" t="s">
        <v>351</v>
      </c>
      <c r="G498" s="103">
        <v>1.26</v>
      </c>
      <c r="H498" s="103">
        <v>5049</v>
      </c>
      <c r="I498" s="104">
        <v>9415</v>
      </c>
      <c r="J498" s="160">
        <v>0.23200000000000001</v>
      </c>
      <c r="K498" s="345">
        <f t="shared" si="48"/>
        <v>201.96</v>
      </c>
      <c r="L498" s="164">
        <f t="shared" si="51"/>
        <v>0.23111172096338664</v>
      </c>
      <c r="M498" s="164">
        <f t="shared" si="49"/>
        <v>0.23111172096338664</v>
      </c>
      <c r="N498" s="345">
        <f t="shared" si="50"/>
        <v>376.6</v>
      </c>
      <c r="O498" s="238">
        <v>0.20300000000000001</v>
      </c>
      <c r="P498" s="161" t="s">
        <v>1074</v>
      </c>
    </row>
    <row r="499" spans="1:16" ht="15" customHeight="1">
      <c r="A499" s="154" t="s">
        <v>241</v>
      </c>
      <c r="B499" s="158" t="s">
        <v>274</v>
      </c>
      <c r="C499" s="105">
        <v>2012</v>
      </c>
      <c r="D499" s="102" t="s">
        <v>264</v>
      </c>
      <c r="E499" s="103">
        <v>9</v>
      </c>
      <c r="F499" s="103" t="s">
        <v>352</v>
      </c>
      <c r="G499" s="103">
        <v>0.99</v>
      </c>
      <c r="H499" s="103">
        <v>2115</v>
      </c>
      <c r="I499" s="104">
        <v>2890</v>
      </c>
      <c r="J499" s="160">
        <v>0.10100000000000001</v>
      </c>
      <c r="K499" s="345">
        <f t="shared" si="48"/>
        <v>235</v>
      </c>
      <c r="L499" s="164">
        <f t="shared" si="51"/>
        <v>-1.0050335853501451E-2</v>
      </c>
      <c r="M499" s="164">
        <f t="shared" si="49"/>
        <v>1.0050335853501451E-2</v>
      </c>
      <c r="N499" s="345">
        <f t="shared" si="50"/>
        <v>321.11111111111109</v>
      </c>
      <c r="O499" s="238">
        <v>4.2000000000000003E-2</v>
      </c>
      <c r="P499" s="161" t="s">
        <v>1081</v>
      </c>
    </row>
    <row r="500" spans="1:16" ht="15" customHeight="1">
      <c r="A500" s="153" t="s">
        <v>247</v>
      </c>
      <c r="B500" s="157" t="s">
        <v>274</v>
      </c>
      <c r="C500" s="145">
        <v>2012</v>
      </c>
      <c r="D500" s="146" t="s">
        <v>262</v>
      </c>
      <c r="E500" s="72">
        <v>19</v>
      </c>
      <c r="F500" s="72" t="s">
        <v>351</v>
      </c>
      <c r="G500" s="72">
        <v>1.58</v>
      </c>
      <c r="H500" s="72">
        <v>17139</v>
      </c>
      <c r="I500" s="61">
        <v>78542</v>
      </c>
      <c r="J500" s="160">
        <v>2.8000000000000001E-2</v>
      </c>
      <c r="K500" s="345">
        <f t="shared" si="48"/>
        <v>902.0526315789474</v>
      </c>
      <c r="L500" s="164">
        <f t="shared" si="51"/>
        <v>0.45742484703887548</v>
      </c>
      <c r="M500" s="164">
        <f t="shared" si="49"/>
        <v>0.45742484703887548</v>
      </c>
      <c r="N500" s="345">
        <f t="shared" si="50"/>
        <v>4133.7894736842109</v>
      </c>
      <c r="O500" s="165">
        <v>0.63600000000000001</v>
      </c>
      <c r="P500" s="161" t="s">
        <v>1075</v>
      </c>
    </row>
    <row r="501" spans="1:16" ht="15" customHeight="1">
      <c r="A501" s="153" t="s">
        <v>245</v>
      </c>
      <c r="B501" s="157" t="s">
        <v>274</v>
      </c>
      <c r="C501" s="145">
        <v>2012</v>
      </c>
      <c r="D501" s="146" t="s">
        <v>264</v>
      </c>
      <c r="E501" s="72">
        <v>14</v>
      </c>
      <c r="F501" s="72" t="s">
        <v>351</v>
      </c>
      <c r="G501" s="72">
        <v>1.4</v>
      </c>
      <c r="H501" s="72">
        <v>3462</v>
      </c>
      <c r="I501" s="61">
        <v>4789</v>
      </c>
      <c r="J501" s="160">
        <v>0.45100000000000001</v>
      </c>
      <c r="K501" s="345">
        <f t="shared" si="48"/>
        <v>247.28571428571428</v>
      </c>
      <c r="L501" s="164">
        <f t="shared" si="51"/>
        <v>0.33647223662121289</v>
      </c>
      <c r="M501" s="164">
        <f t="shared" si="49"/>
        <v>0.33647223662121289</v>
      </c>
      <c r="N501" s="345">
        <f t="shared" si="50"/>
        <v>342.07142857142856</v>
      </c>
      <c r="O501" s="165">
        <v>0.502</v>
      </c>
      <c r="P501" s="161" t="s">
        <v>1082</v>
      </c>
    </row>
    <row r="502" spans="1:16" ht="15" customHeight="1">
      <c r="A502" s="153" t="s">
        <v>239</v>
      </c>
      <c r="B502" s="157" t="s">
        <v>274</v>
      </c>
      <c r="C502" s="145">
        <v>2012</v>
      </c>
      <c r="D502" s="146" t="s">
        <v>262</v>
      </c>
      <c r="E502" s="72">
        <v>9</v>
      </c>
      <c r="F502" s="72" t="s">
        <v>352</v>
      </c>
      <c r="G502" s="72">
        <v>0.9</v>
      </c>
      <c r="H502" s="72">
        <v>2602</v>
      </c>
      <c r="I502" s="61">
        <v>661388</v>
      </c>
      <c r="J502" s="160">
        <v>0.46300000000000002</v>
      </c>
      <c r="K502" s="345">
        <f t="shared" si="48"/>
        <v>289.11111111111109</v>
      </c>
      <c r="L502" s="164">
        <f t="shared" si="51"/>
        <v>-0.10536051565782628</v>
      </c>
      <c r="M502" s="164">
        <f t="shared" si="49"/>
        <v>0.10536051565782628</v>
      </c>
      <c r="N502" s="345">
        <f t="shared" si="50"/>
        <v>73487.555555555562</v>
      </c>
      <c r="O502" s="165">
        <v>0.129</v>
      </c>
      <c r="P502" s="161" t="s">
        <v>1085</v>
      </c>
    </row>
    <row r="503" spans="1:16" ht="15" customHeight="1">
      <c r="A503" s="153" t="s">
        <v>234</v>
      </c>
      <c r="B503" s="157" t="s">
        <v>274</v>
      </c>
      <c r="C503" s="145">
        <v>2012</v>
      </c>
      <c r="D503" s="146" t="s">
        <v>262</v>
      </c>
      <c r="E503" s="72">
        <v>12</v>
      </c>
      <c r="F503" s="72" t="s">
        <v>351</v>
      </c>
      <c r="G503" s="72">
        <v>0.74</v>
      </c>
      <c r="H503" s="72">
        <v>5993</v>
      </c>
      <c r="I503" s="61">
        <v>187814</v>
      </c>
      <c r="J503" s="160">
        <v>0.35399999999999998</v>
      </c>
      <c r="K503" s="345">
        <f t="shared" si="48"/>
        <v>499.41666666666669</v>
      </c>
      <c r="L503" s="164">
        <f t="shared" si="51"/>
        <v>-0.30110509278392161</v>
      </c>
      <c r="M503" s="164">
        <f t="shared" si="49"/>
        <v>0.30110509278392161</v>
      </c>
      <c r="N503" s="345">
        <f t="shared" si="50"/>
        <v>15651.166666666666</v>
      </c>
      <c r="O503" s="165">
        <v>0.85499999999999998</v>
      </c>
      <c r="P503" s="161" t="s">
        <v>1076</v>
      </c>
    </row>
    <row r="504" spans="1:16" ht="15" customHeight="1">
      <c r="A504" s="153" t="s">
        <v>246</v>
      </c>
      <c r="B504" s="157" t="s">
        <v>274</v>
      </c>
      <c r="C504" s="145">
        <v>2012</v>
      </c>
      <c r="D504" s="146" t="s">
        <v>264</v>
      </c>
      <c r="E504" s="72">
        <v>14</v>
      </c>
      <c r="F504" s="72" t="s">
        <v>351</v>
      </c>
      <c r="G504" s="72">
        <v>1.5</v>
      </c>
      <c r="H504" s="72">
        <v>3452</v>
      </c>
      <c r="I504" s="61">
        <v>4334</v>
      </c>
      <c r="J504" s="160">
        <v>0.60799999999999998</v>
      </c>
      <c r="K504" s="345">
        <f t="shared" si="48"/>
        <v>246.57142857142858</v>
      </c>
      <c r="L504" s="164">
        <f t="shared" si="51"/>
        <v>0.40546510810816438</v>
      </c>
      <c r="M504" s="164">
        <f t="shared" si="49"/>
        <v>0.40546510810816438</v>
      </c>
      <c r="N504" s="345">
        <f t="shared" si="50"/>
        <v>309.57142857142856</v>
      </c>
      <c r="O504" s="165">
        <v>0.59799999999999998</v>
      </c>
      <c r="P504" s="164" t="s">
        <v>1083</v>
      </c>
    </row>
    <row r="505" spans="1:16" ht="15" customHeight="1">
      <c r="A505" s="153" t="s">
        <v>390</v>
      </c>
      <c r="B505" s="157" t="s">
        <v>274</v>
      </c>
      <c r="C505" s="145">
        <v>2012</v>
      </c>
      <c r="D505" s="146" t="s">
        <v>262</v>
      </c>
      <c r="E505" s="72">
        <v>13</v>
      </c>
      <c r="F505" s="72" t="s">
        <v>351</v>
      </c>
      <c r="G505" s="72">
        <v>1.86</v>
      </c>
      <c r="H505" s="72">
        <v>16211</v>
      </c>
      <c r="I505" s="61">
        <v>1639657</v>
      </c>
      <c r="J505" s="160">
        <v>0.32200000000000001</v>
      </c>
      <c r="K505" s="345">
        <f t="shared" si="48"/>
        <v>1247</v>
      </c>
      <c r="L505" s="164">
        <f t="shared" si="51"/>
        <v>0.62057648772510998</v>
      </c>
      <c r="M505" s="164">
        <f t="shared" si="49"/>
        <v>0.62057648772510998</v>
      </c>
      <c r="N505" s="345">
        <f t="shared" si="50"/>
        <v>126127.46153846153</v>
      </c>
      <c r="O505" s="165">
        <v>1</v>
      </c>
      <c r="P505" s="161" t="s">
        <v>1077</v>
      </c>
    </row>
    <row r="506" spans="1:16" ht="15" customHeight="1">
      <c r="A506" s="153" t="s">
        <v>248</v>
      </c>
      <c r="B506" s="157" t="s">
        <v>274</v>
      </c>
      <c r="C506" s="145">
        <v>2012</v>
      </c>
      <c r="D506" s="146" t="s">
        <v>264</v>
      </c>
      <c r="E506" s="72">
        <v>39</v>
      </c>
      <c r="F506" s="72" t="s">
        <v>351</v>
      </c>
      <c r="G506" s="72">
        <v>1.62</v>
      </c>
      <c r="H506" s="72">
        <v>7151</v>
      </c>
      <c r="I506" s="61">
        <v>292937</v>
      </c>
      <c r="J506" s="160">
        <v>0.33400000000000002</v>
      </c>
      <c r="K506" s="345">
        <f t="shared" si="48"/>
        <v>183.35897435897436</v>
      </c>
      <c r="L506" s="164">
        <f t="shared" si="51"/>
        <v>0.48242614924429278</v>
      </c>
      <c r="M506" s="164">
        <f t="shared" si="49"/>
        <v>0.48242614924429278</v>
      </c>
      <c r="N506" s="345">
        <f t="shared" si="50"/>
        <v>7511.2051282051279</v>
      </c>
      <c r="O506" s="165">
        <v>0.88100000000000001</v>
      </c>
      <c r="P506" s="161" t="s">
        <v>1084</v>
      </c>
    </row>
    <row r="507" spans="1:16" ht="15" customHeight="1">
      <c r="A507" s="153" t="s">
        <v>232</v>
      </c>
      <c r="B507" s="157" t="s">
        <v>274</v>
      </c>
      <c r="C507" s="145">
        <v>2012</v>
      </c>
      <c r="D507" s="146" t="s">
        <v>262</v>
      </c>
      <c r="E507" s="72">
        <v>67</v>
      </c>
      <c r="F507" s="72" t="s">
        <v>351</v>
      </c>
      <c r="G507" s="72">
        <v>0.64</v>
      </c>
      <c r="H507" s="72">
        <v>19518</v>
      </c>
      <c r="I507" s="61">
        <v>1053664</v>
      </c>
      <c r="J507" s="96">
        <v>0.39400000000000002</v>
      </c>
      <c r="K507" s="345">
        <f t="shared" si="48"/>
        <v>291.31343283582089</v>
      </c>
      <c r="L507" s="164">
        <f t="shared" si="51"/>
        <v>-0.44628710262841947</v>
      </c>
      <c r="M507" s="164">
        <f t="shared" si="49"/>
        <v>0.44628710262841947</v>
      </c>
      <c r="N507" s="345">
        <f t="shared" si="50"/>
        <v>15726.328358208955</v>
      </c>
      <c r="O507" s="165">
        <v>0.93899999999999995</v>
      </c>
      <c r="P507" s="161" t="s">
        <v>1078</v>
      </c>
    </row>
    <row r="508" spans="1:16" ht="15" customHeight="1">
      <c r="A508" s="153" t="s">
        <v>235</v>
      </c>
      <c r="B508" s="157" t="s">
        <v>274</v>
      </c>
      <c r="C508" s="145">
        <v>2013</v>
      </c>
      <c r="D508" s="146" t="s">
        <v>263</v>
      </c>
      <c r="E508" s="72">
        <v>8</v>
      </c>
      <c r="F508" s="72" t="s">
        <v>351</v>
      </c>
      <c r="G508" s="72">
        <v>0.77</v>
      </c>
      <c r="H508" s="72">
        <v>15102</v>
      </c>
      <c r="I508" s="61">
        <v>1457836</v>
      </c>
      <c r="J508" s="160">
        <v>7.5999999999999998E-2</v>
      </c>
      <c r="K508" s="345">
        <f t="shared" si="48"/>
        <v>1887.75</v>
      </c>
      <c r="L508" s="164">
        <f t="shared" si="51"/>
        <v>-0.26136476413440751</v>
      </c>
      <c r="M508" s="164">
        <f t="shared" si="49"/>
        <v>0.26136476413440751</v>
      </c>
      <c r="N508" s="345">
        <f t="shared" si="50"/>
        <v>182229.5</v>
      </c>
      <c r="O508" s="165">
        <v>0.77600000000000002</v>
      </c>
      <c r="P508" s="161" t="s">
        <v>1086</v>
      </c>
    </row>
    <row r="509" spans="1:16" ht="15" customHeight="1">
      <c r="A509" s="153" t="s">
        <v>237</v>
      </c>
      <c r="B509" s="157" t="s">
        <v>274</v>
      </c>
      <c r="C509" s="145">
        <v>2012</v>
      </c>
      <c r="D509" s="146" t="s">
        <v>119</v>
      </c>
      <c r="E509" s="72">
        <v>8</v>
      </c>
      <c r="F509" s="72" t="s">
        <v>351</v>
      </c>
      <c r="G509" s="72">
        <v>0.85</v>
      </c>
      <c r="H509" s="72">
        <v>1418</v>
      </c>
      <c r="I509" s="61">
        <v>4250</v>
      </c>
      <c r="J509" s="160">
        <v>0.52400000000000002</v>
      </c>
      <c r="K509" s="345">
        <f t="shared" si="48"/>
        <v>177.25</v>
      </c>
      <c r="L509" s="164">
        <f t="shared" si="51"/>
        <v>-0.16251892949777494</v>
      </c>
      <c r="M509" s="164">
        <f t="shared" si="49"/>
        <v>0.16251892949777494</v>
      </c>
      <c r="N509" s="345">
        <f t="shared" si="50"/>
        <v>531.25</v>
      </c>
      <c r="O509" s="165">
        <v>0.14299999999999999</v>
      </c>
      <c r="P509" s="161" t="s">
        <v>1087</v>
      </c>
    </row>
    <row r="510" spans="1:16" ht="15" customHeight="1" thickBot="1">
      <c r="A510" s="155" t="s">
        <v>243</v>
      </c>
      <c r="B510" s="159" t="s">
        <v>274</v>
      </c>
      <c r="C510" s="149">
        <v>2012</v>
      </c>
      <c r="D510" s="150" t="s">
        <v>262</v>
      </c>
      <c r="E510" s="151">
        <v>28</v>
      </c>
      <c r="F510" s="151" t="s">
        <v>351</v>
      </c>
      <c r="G510" s="151">
        <v>1.21</v>
      </c>
      <c r="H510" s="151">
        <v>5037</v>
      </c>
      <c r="I510" s="62">
        <v>8144</v>
      </c>
      <c r="J510" s="160">
        <v>0.52500000000000002</v>
      </c>
      <c r="K510" s="345">
        <f t="shared" si="48"/>
        <v>179.89285714285714</v>
      </c>
      <c r="L510" s="164">
        <f t="shared" si="51"/>
        <v>0.1906203596086497</v>
      </c>
      <c r="M510" s="164">
        <f t="shared" si="49"/>
        <v>0.1906203596086497</v>
      </c>
      <c r="N510" s="345">
        <f t="shared" si="50"/>
        <v>290.85714285714283</v>
      </c>
      <c r="O510" s="165">
        <v>0.159</v>
      </c>
      <c r="P510" s="161" t="s">
        <v>1079</v>
      </c>
    </row>
    <row r="512" spans="1:16" ht="15" customHeight="1" thickBot="1">
      <c r="A512" s="501" t="s">
        <v>1266</v>
      </c>
      <c r="B512" s="501"/>
      <c r="C512" s="501"/>
      <c r="D512" s="501"/>
      <c r="E512" s="501"/>
      <c r="F512" s="501"/>
      <c r="G512" s="501"/>
      <c r="H512" s="501"/>
      <c r="I512" s="501"/>
      <c r="J512" s="496"/>
      <c r="K512" s="239"/>
      <c r="L512" s="496"/>
      <c r="M512" s="239"/>
      <c r="N512" s="239"/>
      <c r="O512" s="496"/>
      <c r="P512" s="239"/>
    </row>
    <row r="513" spans="1:16" ht="15" customHeight="1" thickBot="1">
      <c r="A513" s="348" t="s">
        <v>29</v>
      </c>
      <c r="B513" s="349"/>
      <c r="C513" s="503" t="s">
        <v>31</v>
      </c>
      <c r="D513" s="504"/>
      <c r="E513" s="504"/>
      <c r="F513" s="504"/>
      <c r="G513" s="504"/>
      <c r="H513" s="504"/>
      <c r="I513" s="505"/>
      <c r="J513" s="350"/>
      <c r="K513" s="10"/>
      <c r="L513" s="10"/>
      <c r="M513" s="10"/>
      <c r="N513" s="10"/>
      <c r="O513" s="10"/>
      <c r="P513" s="10"/>
    </row>
    <row r="514" spans="1:16" ht="15" customHeight="1" thickBot="1">
      <c r="A514" s="351"/>
      <c r="B514" s="352" t="s">
        <v>355</v>
      </c>
      <c r="C514" s="353" t="s">
        <v>356</v>
      </c>
      <c r="D514" s="354" t="s">
        <v>30</v>
      </c>
      <c r="E514" s="355" t="s">
        <v>358</v>
      </c>
      <c r="F514" s="355" t="s">
        <v>357</v>
      </c>
      <c r="G514" s="355" t="s">
        <v>270</v>
      </c>
      <c r="H514" s="355" t="s">
        <v>273</v>
      </c>
      <c r="I514" s="356" t="s">
        <v>354</v>
      </c>
      <c r="J514" s="490" t="s">
        <v>1043</v>
      </c>
      <c r="K514" s="456" t="s">
        <v>542</v>
      </c>
      <c r="L514" s="457" t="s">
        <v>543</v>
      </c>
      <c r="M514" s="457" t="s">
        <v>544</v>
      </c>
      <c r="N514" s="457" t="s">
        <v>598</v>
      </c>
      <c r="O514" s="491" t="s">
        <v>384</v>
      </c>
      <c r="P514" s="492" t="s">
        <v>1042</v>
      </c>
    </row>
    <row r="515" spans="1:16" ht="15" customHeight="1">
      <c r="A515" s="248" t="s">
        <v>1197</v>
      </c>
      <c r="B515" s="253" t="s">
        <v>269</v>
      </c>
      <c r="C515" s="357">
        <v>2013</v>
      </c>
      <c r="D515" s="251" t="s">
        <v>214</v>
      </c>
      <c r="E515" s="358">
        <v>12</v>
      </c>
      <c r="F515" s="358" t="s">
        <v>351</v>
      </c>
      <c r="G515" s="358">
        <v>1.1000000000000001</v>
      </c>
      <c r="H515" s="358">
        <v>42508</v>
      </c>
      <c r="I515" s="359">
        <v>53928</v>
      </c>
      <c r="J515" s="184">
        <v>0.42699999999999999</v>
      </c>
      <c r="K515" s="189">
        <f t="shared" ref="K515:K578" si="52">H515/E515</f>
        <v>3542.3333333333335</v>
      </c>
      <c r="L515" s="190">
        <f t="shared" ref="L515:L578" si="53">LN(G515)</f>
        <v>9.5310179804324935E-2</v>
      </c>
      <c r="M515" s="186">
        <f t="shared" ref="M515:M578" si="54">ABS(L515)</f>
        <v>9.5310179804324935E-2</v>
      </c>
      <c r="N515" s="189">
        <f t="shared" ref="N515:N578" si="55">I515/E515</f>
        <v>4494</v>
      </c>
      <c r="O515" s="190">
        <v>0.55400000000000005</v>
      </c>
      <c r="P515" s="186" t="s">
        <v>1201</v>
      </c>
    </row>
    <row r="516" spans="1:16" ht="15" customHeight="1">
      <c r="A516" s="170" t="s">
        <v>292</v>
      </c>
      <c r="B516" s="120" t="s">
        <v>269</v>
      </c>
      <c r="C516" s="178">
        <v>2012</v>
      </c>
      <c r="D516" s="86" t="s">
        <v>214</v>
      </c>
      <c r="E516" s="74">
        <v>10</v>
      </c>
      <c r="F516" s="74" t="s">
        <v>352</v>
      </c>
      <c r="G516" s="74">
        <v>1.22</v>
      </c>
      <c r="H516" s="74">
        <v>1650</v>
      </c>
      <c r="I516" s="54">
        <v>9238</v>
      </c>
      <c r="J516" s="281">
        <v>0.53400000000000003</v>
      </c>
      <c r="K516" s="189">
        <f t="shared" si="52"/>
        <v>165</v>
      </c>
      <c r="L516" s="190">
        <f t="shared" si="53"/>
        <v>0.19885085874516517</v>
      </c>
      <c r="M516" s="186">
        <f t="shared" si="54"/>
        <v>0.19885085874516517</v>
      </c>
      <c r="N516" s="189">
        <f t="shared" si="55"/>
        <v>923.8</v>
      </c>
      <c r="O516" s="162">
        <v>0.193</v>
      </c>
      <c r="P516" s="161" t="s">
        <v>987</v>
      </c>
    </row>
    <row r="517" spans="1:16" ht="15" customHeight="1">
      <c r="A517" s="170" t="s">
        <v>1002</v>
      </c>
      <c r="B517" s="120" t="s">
        <v>269</v>
      </c>
      <c r="C517" s="178">
        <v>2012</v>
      </c>
      <c r="D517" s="86" t="s">
        <v>1255</v>
      </c>
      <c r="E517" s="74">
        <v>12</v>
      </c>
      <c r="F517" s="74" t="s">
        <v>352</v>
      </c>
      <c r="G517" s="74">
        <v>1.01</v>
      </c>
      <c r="H517" s="74">
        <v>6209</v>
      </c>
      <c r="I517" s="54">
        <v>5732</v>
      </c>
      <c r="J517" s="281">
        <v>0.41199999999999998</v>
      </c>
      <c r="K517" s="189">
        <f t="shared" si="52"/>
        <v>517.41666666666663</v>
      </c>
      <c r="L517" s="190">
        <f t="shared" si="53"/>
        <v>9.950330853168092E-3</v>
      </c>
      <c r="M517" s="186">
        <f t="shared" si="54"/>
        <v>9.950330853168092E-3</v>
      </c>
      <c r="N517" s="189">
        <f t="shared" si="55"/>
        <v>477.66666666666669</v>
      </c>
      <c r="O517" s="162">
        <v>4.5999999999999999E-2</v>
      </c>
      <c r="P517" s="161" t="s">
        <v>1003</v>
      </c>
    </row>
    <row r="518" spans="1:16" ht="15" customHeight="1">
      <c r="A518" s="170" t="s">
        <v>289</v>
      </c>
      <c r="B518" s="120" t="s">
        <v>269</v>
      </c>
      <c r="C518" s="178">
        <v>2008</v>
      </c>
      <c r="D518" s="86" t="s">
        <v>327</v>
      </c>
      <c r="E518" s="74">
        <v>18</v>
      </c>
      <c r="F518" s="74" t="s">
        <v>352</v>
      </c>
      <c r="G518" s="74">
        <v>1.1000000000000001</v>
      </c>
      <c r="H518" s="74">
        <v>3994</v>
      </c>
      <c r="I518" s="54">
        <v>169835</v>
      </c>
      <c r="J518" s="360">
        <v>0.59399999999999997</v>
      </c>
      <c r="K518" s="189">
        <f t="shared" si="52"/>
        <v>221.88888888888889</v>
      </c>
      <c r="L518" s="214">
        <f t="shared" si="53"/>
        <v>9.5310179804324935E-2</v>
      </c>
      <c r="M518" s="213">
        <f t="shared" si="54"/>
        <v>9.5310179804324935E-2</v>
      </c>
      <c r="N518" s="189">
        <f t="shared" si="55"/>
        <v>9435.2777777777774</v>
      </c>
      <c r="O518" s="127">
        <v>9.5000000000000001E-2</v>
      </c>
      <c r="P518" s="188" t="s">
        <v>998</v>
      </c>
    </row>
    <row r="519" spans="1:16" ht="15" customHeight="1">
      <c r="A519" s="170" t="s">
        <v>297</v>
      </c>
      <c r="B519" s="120" t="s">
        <v>269</v>
      </c>
      <c r="C519" s="178">
        <v>2008</v>
      </c>
      <c r="D519" s="86" t="s">
        <v>327</v>
      </c>
      <c r="E519" s="74">
        <v>12</v>
      </c>
      <c r="F519" s="74" t="s">
        <v>351</v>
      </c>
      <c r="G519" s="74">
        <v>1.28</v>
      </c>
      <c r="H519" s="74">
        <v>1863</v>
      </c>
      <c r="I519" s="54">
        <v>163191</v>
      </c>
      <c r="J519" s="185">
        <v>0.59399999999999997</v>
      </c>
      <c r="K519" s="189">
        <f t="shared" si="52"/>
        <v>155.25</v>
      </c>
      <c r="L519" s="214">
        <f t="shared" si="53"/>
        <v>0.24686007793152581</v>
      </c>
      <c r="M519" s="213">
        <f t="shared" si="54"/>
        <v>0.24686007793152581</v>
      </c>
      <c r="N519" s="189">
        <f t="shared" si="55"/>
        <v>13599.25</v>
      </c>
      <c r="O519" s="127">
        <v>0.27400000000000002</v>
      </c>
      <c r="P519" s="188" t="s">
        <v>998</v>
      </c>
    </row>
    <row r="520" spans="1:16" ht="15" customHeight="1">
      <c r="A520" s="170" t="s">
        <v>293</v>
      </c>
      <c r="B520" s="120" t="s">
        <v>269</v>
      </c>
      <c r="C520" s="178">
        <v>2008</v>
      </c>
      <c r="D520" s="86" t="s">
        <v>327</v>
      </c>
      <c r="E520" s="74">
        <v>18</v>
      </c>
      <c r="F520" s="74" t="s">
        <v>351</v>
      </c>
      <c r="G520" s="74">
        <v>1.22</v>
      </c>
      <c r="H520" s="74">
        <v>11117</v>
      </c>
      <c r="I520" s="54">
        <v>168291</v>
      </c>
      <c r="J520" s="185">
        <v>0.59399999999999997</v>
      </c>
      <c r="K520" s="189">
        <f t="shared" si="52"/>
        <v>617.61111111111109</v>
      </c>
      <c r="L520" s="214">
        <f t="shared" si="53"/>
        <v>0.19885085874516517</v>
      </c>
      <c r="M520" s="213">
        <f t="shared" si="54"/>
        <v>0.19885085874516517</v>
      </c>
      <c r="N520" s="189">
        <f t="shared" si="55"/>
        <v>9349.5</v>
      </c>
      <c r="O520" s="127">
        <v>0.627</v>
      </c>
      <c r="P520" s="188" t="s">
        <v>998</v>
      </c>
    </row>
    <row r="521" spans="1:16" ht="15" customHeight="1">
      <c r="A521" s="170" t="s">
        <v>534</v>
      </c>
      <c r="B521" s="120" t="s">
        <v>269</v>
      </c>
      <c r="C521" s="178">
        <v>2012</v>
      </c>
      <c r="D521" s="86" t="s">
        <v>330</v>
      </c>
      <c r="E521" s="74">
        <v>18</v>
      </c>
      <c r="F521" s="74" t="s">
        <v>352</v>
      </c>
      <c r="G521" s="74">
        <v>1.02</v>
      </c>
      <c r="H521" s="74">
        <v>65313</v>
      </c>
      <c r="I521" s="54">
        <v>675714</v>
      </c>
      <c r="J521" s="185">
        <v>0.58699999999999997</v>
      </c>
      <c r="K521" s="189">
        <f t="shared" si="52"/>
        <v>3628.5</v>
      </c>
      <c r="L521" s="127">
        <f t="shared" si="53"/>
        <v>1.980262729617973E-2</v>
      </c>
      <c r="M521" s="188">
        <f t="shared" si="54"/>
        <v>1.980262729617973E-2</v>
      </c>
      <c r="N521" s="189">
        <f t="shared" si="55"/>
        <v>37539.666666666664</v>
      </c>
      <c r="O521" s="127">
        <v>8.3000000000000004E-2</v>
      </c>
      <c r="P521" s="188" t="s">
        <v>648</v>
      </c>
    </row>
    <row r="522" spans="1:16" ht="15" customHeight="1">
      <c r="A522" s="170" t="s">
        <v>962</v>
      </c>
      <c r="B522" s="120" t="s">
        <v>269</v>
      </c>
      <c r="C522" s="178">
        <v>2010</v>
      </c>
      <c r="D522" s="86" t="s">
        <v>1241</v>
      </c>
      <c r="E522" s="74">
        <v>13</v>
      </c>
      <c r="F522" s="74" t="s">
        <v>352</v>
      </c>
      <c r="G522" s="74">
        <v>0.86</v>
      </c>
      <c r="H522" s="74">
        <v>6788</v>
      </c>
      <c r="I522" s="54">
        <v>7648</v>
      </c>
      <c r="J522" s="160">
        <v>0.71799999999999997</v>
      </c>
      <c r="K522" s="189">
        <f t="shared" si="52"/>
        <v>522.15384615384619</v>
      </c>
      <c r="L522" s="162">
        <f t="shared" si="53"/>
        <v>-0.15082288973458366</v>
      </c>
      <c r="M522" s="161">
        <f t="shared" si="54"/>
        <v>0.15082288973458366</v>
      </c>
      <c r="N522" s="189">
        <f t="shared" si="55"/>
        <v>588.30769230769226</v>
      </c>
      <c r="O522" s="162">
        <v>0.19900000000000001</v>
      </c>
      <c r="P522" s="161" t="s">
        <v>650</v>
      </c>
    </row>
    <row r="523" spans="1:16" ht="15" customHeight="1">
      <c r="A523" s="170" t="s">
        <v>983</v>
      </c>
      <c r="B523" s="120" t="s">
        <v>269</v>
      </c>
      <c r="C523" s="178">
        <v>2012</v>
      </c>
      <c r="D523" s="86" t="s">
        <v>335</v>
      </c>
      <c r="E523" s="74">
        <v>7</v>
      </c>
      <c r="F523" s="74" t="s">
        <v>352</v>
      </c>
      <c r="G523" s="74">
        <v>1.04</v>
      </c>
      <c r="H523" s="74">
        <v>2693</v>
      </c>
      <c r="I523" s="54">
        <v>2933</v>
      </c>
      <c r="J523" s="160">
        <v>0.33600000000000002</v>
      </c>
      <c r="K523" s="189">
        <f t="shared" si="52"/>
        <v>384.71428571428572</v>
      </c>
      <c r="L523" s="162">
        <f t="shared" si="53"/>
        <v>3.9220713153281329E-2</v>
      </c>
      <c r="M523" s="161">
        <f t="shared" si="54"/>
        <v>3.9220713153281329E-2</v>
      </c>
      <c r="N523" s="189">
        <f t="shared" si="55"/>
        <v>419</v>
      </c>
      <c r="O523" s="162">
        <v>5.2999999999999999E-2</v>
      </c>
      <c r="P523" s="161" t="s">
        <v>984</v>
      </c>
    </row>
    <row r="524" spans="1:16" ht="15" customHeight="1">
      <c r="A524" s="256" t="s">
        <v>1195</v>
      </c>
      <c r="B524" s="260" t="s">
        <v>269</v>
      </c>
      <c r="C524" s="160">
        <v>2009</v>
      </c>
      <c r="D524" s="161" t="s">
        <v>28</v>
      </c>
      <c r="E524" s="162">
        <v>8</v>
      </c>
      <c r="F524" s="162" t="s">
        <v>351</v>
      </c>
      <c r="G524" s="162">
        <v>1.2</v>
      </c>
      <c r="H524" s="162">
        <v>9084</v>
      </c>
      <c r="I524" s="172">
        <v>128646</v>
      </c>
      <c r="J524" s="160">
        <v>0.5</v>
      </c>
      <c r="K524" s="189">
        <f t="shared" si="52"/>
        <v>1135.5</v>
      </c>
      <c r="L524" s="162">
        <f t="shared" si="53"/>
        <v>0.18232155679395459</v>
      </c>
      <c r="M524" s="161">
        <f t="shared" si="54"/>
        <v>0.18232155679395459</v>
      </c>
      <c r="N524" s="189">
        <f t="shared" si="55"/>
        <v>16080.75</v>
      </c>
      <c r="O524" s="162">
        <v>0.83499999999999996</v>
      </c>
      <c r="P524" s="188" t="s">
        <v>1199</v>
      </c>
    </row>
    <row r="525" spans="1:16" ht="15" customHeight="1">
      <c r="A525" s="170" t="s">
        <v>299</v>
      </c>
      <c r="B525" s="120" t="s">
        <v>269</v>
      </c>
      <c r="C525" s="178">
        <v>2012</v>
      </c>
      <c r="D525" s="86" t="s">
        <v>1237</v>
      </c>
      <c r="E525" s="74">
        <v>8</v>
      </c>
      <c r="F525" s="74" t="s">
        <v>351</v>
      </c>
      <c r="G525" s="74">
        <v>2.27</v>
      </c>
      <c r="H525" s="74">
        <v>583</v>
      </c>
      <c r="I525" s="54">
        <v>2527</v>
      </c>
      <c r="J525" s="185">
        <v>0.48599999999999999</v>
      </c>
      <c r="K525" s="189">
        <f t="shared" si="52"/>
        <v>72.875</v>
      </c>
      <c r="L525" s="127">
        <f t="shared" si="53"/>
        <v>0.81977983149331135</v>
      </c>
      <c r="M525" s="188">
        <f t="shared" si="54"/>
        <v>0.81977983149331135</v>
      </c>
      <c r="N525" s="189">
        <f t="shared" si="55"/>
        <v>315.875</v>
      </c>
      <c r="O525" s="127">
        <v>0.84399999999999997</v>
      </c>
      <c r="P525" s="188" t="s">
        <v>1097</v>
      </c>
    </row>
    <row r="526" spans="1:16" ht="15" customHeight="1">
      <c r="A526" s="170" t="s">
        <v>976</v>
      </c>
      <c r="B526" s="120" t="s">
        <v>269</v>
      </c>
      <c r="C526" s="178">
        <v>2009</v>
      </c>
      <c r="D526" s="86" t="s">
        <v>339</v>
      </c>
      <c r="E526" s="74">
        <v>8</v>
      </c>
      <c r="F526" s="74" t="s">
        <v>351</v>
      </c>
      <c r="G526" s="74">
        <v>1.1399999999999999</v>
      </c>
      <c r="H526" s="74">
        <v>5371</v>
      </c>
      <c r="I526" s="54">
        <v>5336</v>
      </c>
      <c r="J526" s="160">
        <v>0.76100000000000001</v>
      </c>
      <c r="K526" s="189">
        <f t="shared" si="52"/>
        <v>671.375</v>
      </c>
      <c r="L526" s="162">
        <f t="shared" si="53"/>
        <v>0.131028262406404</v>
      </c>
      <c r="M526" s="161">
        <f t="shared" si="54"/>
        <v>0.131028262406404</v>
      </c>
      <c r="N526" s="189">
        <f t="shared" si="55"/>
        <v>667</v>
      </c>
      <c r="O526" s="162">
        <v>0.157</v>
      </c>
      <c r="P526" s="161" t="s">
        <v>977</v>
      </c>
    </row>
    <row r="527" spans="1:16" ht="15" customHeight="1">
      <c r="A527" s="170" t="s">
        <v>301</v>
      </c>
      <c r="B527" s="120" t="s">
        <v>269</v>
      </c>
      <c r="C527" s="178">
        <v>2008</v>
      </c>
      <c r="D527" s="86" t="s">
        <v>344</v>
      </c>
      <c r="E527" s="74">
        <v>9</v>
      </c>
      <c r="F527" s="74" t="s">
        <v>351</v>
      </c>
      <c r="G527" s="74">
        <v>4.8</v>
      </c>
      <c r="H527" s="74">
        <v>4546</v>
      </c>
      <c r="I527" s="54">
        <v>4595</v>
      </c>
      <c r="J527" s="160">
        <v>7.3000000000000001E-3</v>
      </c>
      <c r="K527" s="189">
        <f t="shared" si="52"/>
        <v>505.11111111111109</v>
      </c>
      <c r="L527" s="162">
        <f t="shared" si="53"/>
        <v>1.5686159179138452</v>
      </c>
      <c r="M527" s="161">
        <f t="shared" si="54"/>
        <v>1.5686159179138452</v>
      </c>
      <c r="N527" s="189">
        <f t="shared" si="55"/>
        <v>510.55555555555554</v>
      </c>
      <c r="O527" s="162">
        <v>0.88100000000000001</v>
      </c>
      <c r="P527" s="161" t="s">
        <v>1014</v>
      </c>
    </row>
    <row r="528" spans="1:16" ht="15" customHeight="1">
      <c r="A528" s="170" t="s">
        <v>300</v>
      </c>
      <c r="B528" s="120" t="s">
        <v>269</v>
      </c>
      <c r="C528" s="178">
        <v>2008</v>
      </c>
      <c r="D528" s="86" t="s">
        <v>344</v>
      </c>
      <c r="E528" s="74">
        <v>12</v>
      </c>
      <c r="F528" s="74" t="s">
        <v>351</v>
      </c>
      <c r="G528" s="74">
        <v>2.7</v>
      </c>
      <c r="H528" s="74">
        <v>18329</v>
      </c>
      <c r="I528" s="54">
        <v>18580</v>
      </c>
      <c r="J528" s="160">
        <v>5.1999999999999998E-3</v>
      </c>
      <c r="K528" s="189">
        <f t="shared" si="52"/>
        <v>1527.4166666666667</v>
      </c>
      <c r="L528" s="162">
        <f t="shared" si="53"/>
        <v>0.99325177301028345</v>
      </c>
      <c r="M528" s="161">
        <f t="shared" si="54"/>
        <v>0.99325177301028345</v>
      </c>
      <c r="N528" s="189">
        <f t="shared" si="55"/>
        <v>1548.3333333333333</v>
      </c>
      <c r="O528" s="162">
        <v>0.70599999999999996</v>
      </c>
      <c r="P528" s="161" t="s">
        <v>1014</v>
      </c>
    </row>
    <row r="529" spans="1:16" ht="15" customHeight="1">
      <c r="A529" s="170" t="s">
        <v>974</v>
      </c>
      <c r="B529" s="120" t="s">
        <v>269</v>
      </c>
      <c r="C529" s="178">
        <v>2012</v>
      </c>
      <c r="D529" s="86" t="s">
        <v>102</v>
      </c>
      <c r="E529" s="74">
        <v>11</v>
      </c>
      <c r="F529" s="74" t="s">
        <v>351</v>
      </c>
      <c r="G529" s="74">
        <v>1.48</v>
      </c>
      <c r="H529" s="74">
        <v>17073</v>
      </c>
      <c r="I529" s="54">
        <v>26501</v>
      </c>
      <c r="J529" s="185">
        <v>4.5699999999999998E-2</v>
      </c>
      <c r="K529" s="189">
        <f t="shared" si="52"/>
        <v>1552.090909090909</v>
      </c>
      <c r="L529" s="127">
        <f t="shared" si="53"/>
        <v>0.39204208777602367</v>
      </c>
      <c r="M529" s="188">
        <f t="shared" si="54"/>
        <v>0.39204208777602367</v>
      </c>
      <c r="N529" s="189">
        <f t="shared" si="55"/>
        <v>2409.181818181818</v>
      </c>
      <c r="O529" s="127">
        <v>0.77800000000000002</v>
      </c>
      <c r="P529" s="188" t="s">
        <v>975</v>
      </c>
    </row>
    <row r="530" spans="1:16" ht="15" customHeight="1">
      <c r="A530" s="170" t="s">
        <v>278</v>
      </c>
      <c r="B530" s="120" t="s">
        <v>269</v>
      </c>
      <c r="C530" s="178">
        <v>2009</v>
      </c>
      <c r="D530" s="86" t="s">
        <v>1252</v>
      </c>
      <c r="E530" s="74">
        <v>18</v>
      </c>
      <c r="F530" s="74" t="s">
        <v>351</v>
      </c>
      <c r="G530" s="74">
        <v>0.95</v>
      </c>
      <c r="H530" s="74">
        <v>24106</v>
      </c>
      <c r="I530" s="54">
        <v>3775118</v>
      </c>
      <c r="J530" s="160">
        <v>0.86799999999999999</v>
      </c>
      <c r="K530" s="189">
        <f t="shared" si="52"/>
        <v>1339.2222222222222</v>
      </c>
      <c r="L530" s="162">
        <f t="shared" si="53"/>
        <v>-5.1293294387550578E-2</v>
      </c>
      <c r="M530" s="161">
        <f t="shared" si="54"/>
        <v>5.1293294387550578E-2</v>
      </c>
      <c r="N530" s="189">
        <f t="shared" si="55"/>
        <v>209728.77777777778</v>
      </c>
      <c r="O530" s="162">
        <v>9.6000000000000002E-2</v>
      </c>
      <c r="P530" s="161" t="s">
        <v>1001</v>
      </c>
    </row>
    <row r="531" spans="1:16" ht="15" customHeight="1">
      <c r="A531" s="170" t="s">
        <v>990</v>
      </c>
      <c r="B531" s="120" t="s">
        <v>269</v>
      </c>
      <c r="C531" s="178">
        <v>2012</v>
      </c>
      <c r="D531" s="86" t="s">
        <v>333</v>
      </c>
      <c r="E531" s="74">
        <v>27</v>
      </c>
      <c r="F531" s="74" t="s">
        <v>352</v>
      </c>
      <c r="G531" s="74">
        <v>1</v>
      </c>
      <c r="H531" s="74">
        <v>14001</v>
      </c>
      <c r="I531" s="54">
        <v>19604</v>
      </c>
      <c r="J531" s="160">
        <v>0.77300000000000002</v>
      </c>
      <c r="K531" s="189">
        <f t="shared" si="52"/>
        <v>518.55555555555554</v>
      </c>
      <c r="L531" s="162">
        <f t="shared" si="53"/>
        <v>0</v>
      </c>
      <c r="M531" s="161">
        <f t="shared" si="54"/>
        <v>0</v>
      </c>
      <c r="N531" s="189">
        <f t="shared" si="55"/>
        <v>726.07407407407402</v>
      </c>
      <c r="O531" s="162">
        <v>4.5999999999999999E-2</v>
      </c>
      <c r="P531" s="161" t="s">
        <v>991</v>
      </c>
    </row>
    <row r="532" spans="1:16" ht="15" customHeight="1">
      <c r="A532" s="170" t="s">
        <v>992</v>
      </c>
      <c r="B532" s="120" t="s">
        <v>269</v>
      </c>
      <c r="C532" s="178">
        <v>2012</v>
      </c>
      <c r="D532" s="86" t="s">
        <v>333</v>
      </c>
      <c r="E532" s="74">
        <v>22</v>
      </c>
      <c r="F532" s="74" t="s">
        <v>352</v>
      </c>
      <c r="G532" s="74">
        <v>1.02</v>
      </c>
      <c r="H532" s="74">
        <v>3933</v>
      </c>
      <c r="I532" s="54">
        <v>4839</v>
      </c>
      <c r="J532" s="160">
        <v>0.77300000000000002</v>
      </c>
      <c r="K532" s="189">
        <f t="shared" si="52"/>
        <v>178.77272727272728</v>
      </c>
      <c r="L532" s="162">
        <f t="shared" si="53"/>
        <v>1.980262729617973E-2</v>
      </c>
      <c r="M532" s="161">
        <f t="shared" si="54"/>
        <v>1.980262729617973E-2</v>
      </c>
      <c r="N532" s="189">
        <f t="shared" si="55"/>
        <v>219.95454545454547</v>
      </c>
      <c r="O532" s="162">
        <v>4.4999999999999998E-2</v>
      </c>
      <c r="P532" s="161" t="s">
        <v>991</v>
      </c>
    </row>
    <row r="533" spans="1:16" ht="15" customHeight="1">
      <c r="A533" s="170" t="s">
        <v>1106</v>
      </c>
      <c r="B533" s="120" t="s">
        <v>269</v>
      </c>
      <c r="C533" s="178">
        <v>2013</v>
      </c>
      <c r="D533" s="86" t="s">
        <v>259</v>
      </c>
      <c r="E533" s="74">
        <v>13</v>
      </c>
      <c r="F533" s="74" t="s">
        <v>351</v>
      </c>
      <c r="G533" s="74">
        <v>0.85</v>
      </c>
      <c r="H533" s="74">
        <v>18625</v>
      </c>
      <c r="I533" s="54">
        <v>147011</v>
      </c>
      <c r="J533" s="185">
        <v>0.5</v>
      </c>
      <c r="K533" s="189">
        <f t="shared" si="52"/>
        <v>1432.6923076923076</v>
      </c>
      <c r="L533" s="127">
        <f t="shared" si="53"/>
        <v>-0.16251892949777494</v>
      </c>
      <c r="M533" s="188">
        <f t="shared" si="54"/>
        <v>0.16251892949777494</v>
      </c>
      <c r="N533" s="189">
        <f t="shared" si="55"/>
        <v>11308.538461538461</v>
      </c>
      <c r="O533" s="127">
        <v>0.81799999999999995</v>
      </c>
      <c r="P533" s="361" t="s">
        <v>1095</v>
      </c>
    </row>
    <row r="534" spans="1:16" ht="15" customHeight="1">
      <c r="A534" s="170" t="s">
        <v>951</v>
      </c>
      <c r="B534" s="120" t="s">
        <v>269</v>
      </c>
      <c r="C534" s="178">
        <v>2010</v>
      </c>
      <c r="D534" s="86" t="s">
        <v>1236</v>
      </c>
      <c r="E534" s="74">
        <v>24</v>
      </c>
      <c r="F534" s="74" t="s">
        <v>352</v>
      </c>
      <c r="G534" s="74">
        <v>1</v>
      </c>
      <c r="H534" s="74">
        <v>9675</v>
      </c>
      <c r="I534" s="54">
        <v>11712</v>
      </c>
      <c r="J534" s="160">
        <v>0.65100000000000002</v>
      </c>
      <c r="K534" s="189">
        <f t="shared" si="52"/>
        <v>403.125</v>
      </c>
      <c r="L534" s="162">
        <f t="shared" si="53"/>
        <v>0</v>
      </c>
      <c r="M534" s="161">
        <f t="shared" si="54"/>
        <v>0</v>
      </c>
      <c r="N534" s="189">
        <f t="shared" si="55"/>
        <v>488</v>
      </c>
      <c r="O534" s="162">
        <v>4.5999999999999999E-2</v>
      </c>
      <c r="P534" s="161" t="s">
        <v>952</v>
      </c>
    </row>
    <row r="535" spans="1:16" ht="15" customHeight="1">
      <c r="A535" s="170" t="s">
        <v>302</v>
      </c>
      <c r="B535" s="120" t="s">
        <v>269</v>
      </c>
      <c r="C535" s="178">
        <v>2012</v>
      </c>
      <c r="D535" s="86" t="s">
        <v>345</v>
      </c>
      <c r="E535" s="74">
        <v>9</v>
      </c>
      <c r="F535" s="74" t="s">
        <v>351</v>
      </c>
      <c r="G535" s="74">
        <v>6.29</v>
      </c>
      <c r="H535" s="74">
        <v>991</v>
      </c>
      <c r="I535" s="54">
        <v>319</v>
      </c>
      <c r="J535" s="160">
        <v>0.128</v>
      </c>
      <c r="K535" s="189">
        <f t="shared" si="52"/>
        <v>110.11111111111111</v>
      </c>
      <c r="L535" s="162">
        <f t="shared" si="53"/>
        <v>1.8389610707123492</v>
      </c>
      <c r="M535" s="161">
        <f t="shared" si="54"/>
        <v>1.8389610707123492</v>
      </c>
      <c r="N535" s="189">
        <f t="shared" si="55"/>
        <v>35.444444444444443</v>
      </c>
      <c r="O535" s="162">
        <v>0.98199999999999998</v>
      </c>
      <c r="P535" s="161" t="s">
        <v>654</v>
      </c>
    </row>
    <row r="536" spans="1:16" ht="15" customHeight="1">
      <c r="A536" s="170" t="s">
        <v>1192</v>
      </c>
      <c r="B536" s="120" t="s">
        <v>269</v>
      </c>
      <c r="C536" s="178">
        <v>2010</v>
      </c>
      <c r="D536" s="86" t="s">
        <v>123</v>
      </c>
      <c r="E536" s="74">
        <v>15</v>
      </c>
      <c r="F536" s="74" t="s">
        <v>352</v>
      </c>
      <c r="G536" s="74">
        <v>0.99</v>
      </c>
      <c r="H536" s="74">
        <v>24338</v>
      </c>
      <c r="I536" s="54">
        <v>60628</v>
      </c>
      <c r="J536" s="160">
        <v>0.27800000000000002</v>
      </c>
      <c r="K536" s="189">
        <f t="shared" si="52"/>
        <v>1622.5333333333333</v>
      </c>
      <c r="L536" s="162">
        <f t="shared" si="53"/>
        <v>-1.0050335853501451E-2</v>
      </c>
      <c r="M536" s="161">
        <f t="shared" si="54"/>
        <v>1.0050335853501451E-2</v>
      </c>
      <c r="N536" s="189">
        <f t="shared" si="55"/>
        <v>4041.8666666666668</v>
      </c>
      <c r="O536" s="162">
        <v>5.0999999999999997E-2</v>
      </c>
      <c r="P536" s="161" t="s">
        <v>645</v>
      </c>
    </row>
    <row r="537" spans="1:16" ht="15" customHeight="1">
      <c r="A537" s="170" t="s">
        <v>536</v>
      </c>
      <c r="B537" s="120" t="s">
        <v>269</v>
      </c>
      <c r="C537" s="178">
        <v>2010</v>
      </c>
      <c r="D537" s="86" t="s">
        <v>325</v>
      </c>
      <c r="E537" s="74">
        <v>11</v>
      </c>
      <c r="F537" s="74" t="s">
        <v>351</v>
      </c>
      <c r="G537" s="74">
        <v>1.03</v>
      </c>
      <c r="H537" s="74">
        <v>4665</v>
      </c>
      <c r="I537" s="54">
        <v>4842</v>
      </c>
      <c r="J537" s="160">
        <v>0.39500000000000002</v>
      </c>
      <c r="K537" s="189">
        <f t="shared" si="52"/>
        <v>424.09090909090907</v>
      </c>
      <c r="L537" s="162">
        <f t="shared" si="53"/>
        <v>2.9558802241544429E-2</v>
      </c>
      <c r="M537" s="161">
        <f t="shared" si="54"/>
        <v>2.9558802241544429E-2</v>
      </c>
      <c r="N537" s="189">
        <f t="shared" si="55"/>
        <v>440.18181818181819</v>
      </c>
      <c r="O537" s="162">
        <v>0.05</v>
      </c>
      <c r="P537" s="161" t="s">
        <v>963</v>
      </c>
    </row>
    <row r="538" spans="1:16" ht="15" customHeight="1">
      <c r="A538" s="170" t="s">
        <v>969</v>
      </c>
      <c r="B538" s="120" t="s">
        <v>269</v>
      </c>
      <c r="C538" s="178">
        <v>2010</v>
      </c>
      <c r="D538" s="86" t="s">
        <v>1246</v>
      </c>
      <c r="E538" s="74">
        <v>7</v>
      </c>
      <c r="F538" s="74" t="s">
        <v>351</v>
      </c>
      <c r="G538" s="74">
        <v>0.92</v>
      </c>
      <c r="H538" s="74">
        <v>5249</v>
      </c>
      <c r="I538" s="54">
        <v>6856</v>
      </c>
      <c r="J538" s="160">
        <v>0.39900000000000002</v>
      </c>
      <c r="K538" s="189">
        <f t="shared" si="52"/>
        <v>749.85714285714289</v>
      </c>
      <c r="L538" s="162">
        <f t="shared" si="53"/>
        <v>-8.3381608939051013E-2</v>
      </c>
      <c r="M538" s="161">
        <f t="shared" si="54"/>
        <v>8.3381608939051013E-2</v>
      </c>
      <c r="N538" s="189">
        <f t="shared" si="55"/>
        <v>979.42857142857144</v>
      </c>
      <c r="O538" s="162">
        <v>0.127</v>
      </c>
      <c r="P538" s="161" t="s">
        <v>970</v>
      </c>
    </row>
    <row r="539" spans="1:16" ht="15" customHeight="1">
      <c r="A539" s="170" t="s">
        <v>535</v>
      </c>
      <c r="B539" s="120" t="s">
        <v>269</v>
      </c>
      <c r="C539" s="178">
        <v>2012</v>
      </c>
      <c r="D539" s="86" t="s">
        <v>341</v>
      </c>
      <c r="E539" s="74">
        <v>36</v>
      </c>
      <c r="F539" s="74" t="s">
        <v>351</v>
      </c>
      <c r="G539" s="74">
        <v>1.1399999999999999</v>
      </c>
      <c r="H539" s="74">
        <v>53379</v>
      </c>
      <c r="I539" s="54">
        <v>55493</v>
      </c>
      <c r="J539" s="185">
        <v>0.41210000000000002</v>
      </c>
      <c r="K539" s="189">
        <f t="shared" si="52"/>
        <v>1482.75</v>
      </c>
      <c r="L539" s="127">
        <f t="shared" si="53"/>
        <v>0.131028262406404</v>
      </c>
      <c r="M539" s="188">
        <f t="shared" si="54"/>
        <v>0.131028262406404</v>
      </c>
      <c r="N539" s="189">
        <f t="shared" si="55"/>
        <v>1541.4722222222222</v>
      </c>
      <c r="O539" s="127">
        <v>0.42</v>
      </c>
      <c r="P539" s="188" t="s">
        <v>957</v>
      </c>
    </row>
    <row r="540" spans="1:16" ht="15" customHeight="1">
      <c r="A540" s="170" t="s">
        <v>971</v>
      </c>
      <c r="B540" s="120" t="s">
        <v>269</v>
      </c>
      <c r="C540" s="178">
        <v>2010</v>
      </c>
      <c r="D540" s="86" t="s">
        <v>1246</v>
      </c>
      <c r="E540" s="74">
        <v>11</v>
      </c>
      <c r="F540" s="74" t="s">
        <v>352</v>
      </c>
      <c r="G540" s="74">
        <v>0.95</v>
      </c>
      <c r="H540" s="74">
        <v>10300</v>
      </c>
      <c r="I540" s="54">
        <v>16620</v>
      </c>
      <c r="J540" s="160">
        <v>0.71</v>
      </c>
      <c r="K540" s="189">
        <f t="shared" si="52"/>
        <v>936.36363636363637</v>
      </c>
      <c r="L540" s="162">
        <f t="shared" si="53"/>
        <v>-5.1293294387550578E-2</v>
      </c>
      <c r="M540" s="161">
        <f t="shared" si="54"/>
        <v>5.1293294387550578E-2</v>
      </c>
      <c r="N540" s="189">
        <f t="shared" si="55"/>
        <v>1510.909090909091</v>
      </c>
      <c r="O540" s="162">
        <v>8.4000000000000005E-2</v>
      </c>
      <c r="P540" s="161" t="s">
        <v>970</v>
      </c>
    </row>
    <row r="541" spans="1:16" ht="15" customHeight="1">
      <c r="A541" s="170" t="s">
        <v>1004</v>
      </c>
      <c r="B541" s="120" t="s">
        <v>269</v>
      </c>
      <c r="C541" s="178">
        <v>2013</v>
      </c>
      <c r="D541" s="86" t="s">
        <v>97</v>
      </c>
      <c r="E541" s="74">
        <v>31</v>
      </c>
      <c r="F541" s="74" t="s">
        <v>351</v>
      </c>
      <c r="G541" s="74">
        <v>1.23</v>
      </c>
      <c r="H541" s="74">
        <v>38624</v>
      </c>
      <c r="I541" s="54">
        <v>68007</v>
      </c>
      <c r="J541" s="185">
        <v>0.40889999999999999</v>
      </c>
      <c r="K541" s="189">
        <f t="shared" si="52"/>
        <v>1245.9354838709678</v>
      </c>
      <c r="L541" s="127">
        <f t="shared" si="53"/>
        <v>0.20701416938432612</v>
      </c>
      <c r="M541" s="188">
        <f t="shared" si="54"/>
        <v>0.20701416938432612</v>
      </c>
      <c r="N541" s="189">
        <f t="shared" si="55"/>
        <v>2193.7741935483873</v>
      </c>
      <c r="O541" s="127">
        <v>0.82099999999999995</v>
      </c>
      <c r="P541" s="361" t="s">
        <v>957</v>
      </c>
    </row>
    <row r="542" spans="1:16" ht="15" customHeight="1">
      <c r="A542" s="170" t="s">
        <v>294</v>
      </c>
      <c r="B542" s="120" t="s">
        <v>269</v>
      </c>
      <c r="C542" s="178">
        <v>2013</v>
      </c>
      <c r="D542" s="86" t="s">
        <v>97</v>
      </c>
      <c r="E542" s="74">
        <v>14</v>
      </c>
      <c r="F542" s="74" t="s">
        <v>351</v>
      </c>
      <c r="G542" s="74">
        <v>1.22</v>
      </c>
      <c r="H542" s="74">
        <v>10911</v>
      </c>
      <c r="I542" s="54">
        <v>14597</v>
      </c>
      <c r="J542" s="185">
        <v>0.44429999999999997</v>
      </c>
      <c r="K542" s="189">
        <f t="shared" si="52"/>
        <v>779.35714285714289</v>
      </c>
      <c r="L542" s="127">
        <f t="shared" si="53"/>
        <v>0.19885085874516517</v>
      </c>
      <c r="M542" s="188">
        <f t="shared" si="54"/>
        <v>0.19885085874516517</v>
      </c>
      <c r="N542" s="189">
        <f t="shared" si="55"/>
        <v>1042.6428571428571</v>
      </c>
      <c r="O542" s="127">
        <v>0.54</v>
      </c>
      <c r="P542" s="361" t="s">
        <v>957</v>
      </c>
    </row>
    <row r="543" spans="1:16" ht="15" customHeight="1">
      <c r="A543" s="170" t="s">
        <v>538</v>
      </c>
      <c r="B543" s="120" t="s">
        <v>269</v>
      </c>
      <c r="C543" s="178">
        <v>2013</v>
      </c>
      <c r="D543" s="86" t="s">
        <v>97</v>
      </c>
      <c r="E543" s="74">
        <v>42</v>
      </c>
      <c r="F543" s="74" t="s">
        <v>351</v>
      </c>
      <c r="G543" s="74">
        <v>1.2</v>
      </c>
      <c r="H543" s="74">
        <v>103757</v>
      </c>
      <c r="I543" s="54">
        <v>116498</v>
      </c>
      <c r="J543" s="185">
        <v>0.40379999999999999</v>
      </c>
      <c r="K543" s="189">
        <f t="shared" si="52"/>
        <v>2470.4047619047619</v>
      </c>
      <c r="L543" s="127">
        <f t="shared" si="53"/>
        <v>0.18232155679395459</v>
      </c>
      <c r="M543" s="188">
        <f t="shared" si="54"/>
        <v>0.18232155679395459</v>
      </c>
      <c r="N543" s="189">
        <f t="shared" si="55"/>
        <v>2773.7619047619046</v>
      </c>
      <c r="O543" s="127">
        <v>0.9</v>
      </c>
      <c r="P543" s="361" t="s">
        <v>957</v>
      </c>
    </row>
    <row r="544" spans="1:16" ht="15" customHeight="1">
      <c r="A544" s="170" t="s">
        <v>1098</v>
      </c>
      <c r="B544" s="120" t="s">
        <v>269</v>
      </c>
      <c r="C544" s="178">
        <v>2012</v>
      </c>
      <c r="D544" s="86" t="s">
        <v>336</v>
      </c>
      <c r="E544" s="74">
        <v>12</v>
      </c>
      <c r="F544" s="74" t="s">
        <v>351</v>
      </c>
      <c r="G544" s="74">
        <v>1.06</v>
      </c>
      <c r="H544" s="74">
        <v>26551</v>
      </c>
      <c r="I544" s="54">
        <v>869790</v>
      </c>
      <c r="J544" s="185">
        <v>0.5</v>
      </c>
      <c r="K544" s="189">
        <f t="shared" si="52"/>
        <v>2212.5833333333335</v>
      </c>
      <c r="L544" s="127">
        <f t="shared" si="53"/>
        <v>5.8268908123975824E-2</v>
      </c>
      <c r="M544" s="188">
        <f t="shared" si="54"/>
        <v>5.8268908123975824E-2</v>
      </c>
      <c r="N544" s="189">
        <f t="shared" si="55"/>
        <v>72482.5</v>
      </c>
      <c r="O544" s="127">
        <v>0.26400000000000001</v>
      </c>
      <c r="P544" s="188" t="s">
        <v>1099</v>
      </c>
    </row>
    <row r="545" spans="1:16" ht="15" customHeight="1">
      <c r="A545" s="362" t="s">
        <v>1100</v>
      </c>
      <c r="B545" s="217" t="s">
        <v>269</v>
      </c>
      <c r="C545" s="363">
        <v>2012</v>
      </c>
      <c r="D545" s="364" t="s">
        <v>336</v>
      </c>
      <c r="E545" s="118">
        <v>12</v>
      </c>
      <c r="F545" s="118" t="s">
        <v>352</v>
      </c>
      <c r="G545" s="118">
        <v>1.04</v>
      </c>
      <c r="H545" s="118">
        <v>26551</v>
      </c>
      <c r="I545" s="57">
        <v>869790</v>
      </c>
      <c r="J545" s="185">
        <v>0.5</v>
      </c>
      <c r="K545" s="189">
        <f t="shared" si="52"/>
        <v>2212.5833333333335</v>
      </c>
      <c r="L545" s="127">
        <f t="shared" si="53"/>
        <v>3.9220713153281329E-2</v>
      </c>
      <c r="M545" s="188">
        <f t="shared" si="54"/>
        <v>3.9220713153281329E-2</v>
      </c>
      <c r="N545" s="189">
        <f t="shared" si="55"/>
        <v>72482.5</v>
      </c>
      <c r="O545" s="127">
        <v>0.14299999999999999</v>
      </c>
      <c r="P545" s="188" t="s">
        <v>1101</v>
      </c>
    </row>
    <row r="546" spans="1:16" ht="15" customHeight="1">
      <c r="A546" s="170" t="s">
        <v>1018</v>
      </c>
      <c r="B546" s="120" t="s">
        <v>269</v>
      </c>
      <c r="C546" s="178">
        <v>2009</v>
      </c>
      <c r="D546" s="86" t="s">
        <v>124</v>
      </c>
      <c r="E546" s="74">
        <v>41</v>
      </c>
      <c r="F546" s="74" t="s">
        <v>351</v>
      </c>
      <c r="G546" s="74">
        <v>1.1000000000000001</v>
      </c>
      <c r="H546" s="74">
        <v>14207</v>
      </c>
      <c r="I546" s="54">
        <v>15281</v>
      </c>
      <c r="J546" s="160">
        <v>0.56479999999999997</v>
      </c>
      <c r="K546" s="189">
        <f t="shared" si="52"/>
        <v>346.51219512195121</v>
      </c>
      <c r="L546" s="162">
        <f t="shared" si="53"/>
        <v>9.5310179804324935E-2</v>
      </c>
      <c r="M546" s="161">
        <f t="shared" si="54"/>
        <v>9.5310179804324935E-2</v>
      </c>
      <c r="N546" s="189">
        <f t="shared" si="55"/>
        <v>372.70731707317071</v>
      </c>
      <c r="O546" s="162">
        <v>0.09</v>
      </c>
      <c r="P546" s="161" t="s">
        <v>1019</v>
      </c>
    </row>
    <row r="547" spans="1:16" ht="15" customHeight="1">
      <c r="A547" s="365" t="s">
        <v>978</v>
      </c>
      <c r="B547" s="218" t="s">
        <v>269</v>
      </c>
      <c r="C547" s="366">
        <v>2011</v>
      </c>
      <c r="D547" s="367" t="s">
        <v>1248</v>
      </c>
      <c r="E547" s="216">
        <v>30</v>
      </c>
      <c r="F547" s="216" t="s">
        <v>352</v>
      </c>
      <c r="G547" s="216">
        <v>1.01</v>
      </c>
      <c r="H547" s="216">
        <v>15901</v>
      </c>
      <c r="I547" s="215">
        <v>18757</v>
      </c>
      <c r="J547" s="368">
        <v>0.91800000000000004</v>
      </c>
      <c r="K547" s="189">
        <f t="shared" si="52"/>
        <v>530.0333333333333</v>
      </c>
      <c r="L547" s="369">
        <f t="shared" si="53"/>
        <v>9.950330853168092E-3</v>
      </c>
      <c r="M547" s="370">
        <f t="shared" si="54"/>
        <v>9.950330853168092E-3</v>
      </c>
      <c r="N547" s="189">
        <f t="shared" si="55"/>
        <v>625.23333333333335</v>
      </c>
      <c r="O547" s="369">
        <v>4.3999999999999997E-2</v>
      </c>
      <c r="P547" s="370" t="s">
        <v>979</v>
      </c>
    </row>
    <row r="548" spans="1:16" ht="15" customHeight="1">
      <c r="A548" s="170" t="s">
        <v>956</v>
      </c>
      <c r="B548" s="120" t="s">
        <v>269</v>
      </c>
      <c r="C548" s="178">
        <v>2011</v>
      </c>
      <c r="D548" s="86" t="s">
        <v>337</v>
      </c>
      <c r="E548" s="74">
        <v>34</v>
      </c>
      <c r="F548" s="74" t="s">
        <v>352</v>
      </c>
      <c r="G548" s="74">
        <v>1.04</v>
      </c>
      <c r="H548" s="74">
        <v>21136</v>
      </c>
      <c r="I548" s="54">
        <v>24377</v>
      </c>
      <c r="J548" s="185">
        <v>0.12139999999999999</v>
      </c>
      <c r="K548" s="189">
        <f t="shared" si="52"/>
        <v>621.64705882352939</v>
      </c>
      <c r="L548" s="127">
        <f t="shared" si="53"/>
        <v>3.9220713153281329E-2</v>
      </c>
      <c r="M548" s="188">
        <f t="shared" si="54"/>
        <v>3.9220713153281329E-2</v>
      </c>
      <c r="N548" s="189">
        <f t="shared" si="55"/>
        <v>716.97058823529414</v>
      </c>
      <c r="O548" s="127">
        <v>5.1999999999999998E-2</v>
      </c>
      <c r="P548" s="188" t="s">
        <v>957</v>
      </c>
    </row>
    <row r="549" spans="1:16" ht="15" customHeight="1">
      <c r="A549" s="170" t="s">
        <v>980</v>
      </c>
      <c r="B549" s="120" t="s">
        <v>269</v>
      </c>
      <c r="C549" s="178">
        <v>2010</v>
      </c>
      <c r="D549" s="86" t="s">
        <v>1247</v>
      </c>
      <c r="E549" s="74">
        <v>27</v>
      </c>
      <c r="F549" s="74" t="s">
        <v>351</v>
      </c>
      <c r="G549" s="74">
        <v>1.1000000000000001</v>
      </c>
      <c r="H549" s="74">
        <v>11504</v>
      </c>
      <c r="I549" s="54">
        <v>12538</v>
      </c>
      <c r="J549" s="160">
        <v>0.35099999999999998</v>
      </c>
      <c r="K549" s="189">
        <f t="shared" si="52"/>
        <v>426.07407407407408</v>
      </c>
      <c r="L549" s="162">
        <f t="shared" si="53"/>
        <v>9.5310179804324935E-2</v>
      </c>
      <c r="M549" s="161">
        <f t="shared" si="54"/>
        <v>9.5310179804324935E-2</v>
      </c>
      <c r="N549" s="189">
        <f t="shared" si="55"/>
        <v>464.37037037037038</v>
      </c>
      <c r="O549" s="162">
        <v>9.8000000000000004E-2</v>
      </c>
      <c r="P549" s="161" t="s">
        <v>981</v>
      </c>
    </row>
    <row r="550" spans="1:16" ht="15" customHeight="1">
      <c r="A550" s="170" t="s">
        <v>1009</v>
      </c>
      <c r="B550" s="120" t="s">
        <v>269</v>
      </c>
      <c r="C550" s="178">
        <v>2011</v>
      </c>
      <c r="D550" s="86" t="s">
        <v>338</v>
      </c>
      <c r="E550" s="74">
        <v>12</v>
      </c>
      <c r="F550" s="74" t="s">
        <v>352</v>
      </c>
      <c r="G550" s="74">
        <v>0.99</v>
      </c>
      <c r="H550" s="74">
        <v>7858</v>
      </c>
      <c r="I550" s="54">
        <v>8609</v>
      </c>
      <c r="J550" s="160">
        <v>0.53700000000000003</v>
      </c>
      <c r="K550" s="189">
        <f t="shared" si="52"/>
        <v>654.83333333333337</v>
      </c>
      <c r="L550" s="162">
        <f t="shared" si="53"/>
        <v>-1.0050335853501451E-2</v>
      </c>
      <c r="M550" s="161">
        <f t="shared" si="54"/>
        <v>1.0050335853501451E-2</v>
      </c>
      <c r="N550" s="189">
        <f t="shared" si="55"/>
        <v>717.41666666666663</v>
      </c>
      <c r="O550" s="162">
        <v>4.5999999999999999E-2</v>
      </c>
      <c r="P550" s="161" t="s">
        <v>1010</v>
      </c>
    </row>
    <row r="551" spans="1:16" ht="15" customHeight="1">
      <c r="A551" s="170" t="s">
        <v>1186</v>
      </c>
      <c r="B551" s="120" t="s">
        <v>269</v>
      </c>
      <c r="C551" s="178">
        <v>2011</v>
      </c>
      <c r="D551" s="86" t="s">
        <v>1175</v>
      </c>
      <c r="E551" s="74">
        <v>9</v>
      </c>
      <c r="F551" s="74" t="s">
        <v>351</v>
      </c>
      <c r="G551" s="74">
        <v>3.63</v>
      </c>
      <c r="H551" s="74">
        <v>533</v>
      </c>
      <c r="I551" s="54">
        <v>277</v>
      </c>
      <c r="J551" s="185">
        <v>0.155</v>
      </c>
      <c r="K551" s="189">
        <f t="shared" si="52"/>
        <v>59.222222222222221</v>
      </c>
      <c r="L551" s="127">
        <f t="shared" si="53"/>
        <v>1.2892326482767593</v>
      </c>
      <c r="M551" s="188">
        <f t="shared" si="54"/>
        <v>1.2892326482767593</v>
      </c>
      <c r="N551" s="189">
        <f t="shared" si="55"/>
        <v>30.777777777777779</v>
      </c>
      <c r="O551" s="127">
        <v>0.63300000000000001</v>
      </c>
      <c r="P551" s="188" t="s">
        <v>1187</v>
      </c>
    </row>
    <row r="552" spans="1:16" ht="15" customHeight="1">
      <c r="A552" s="170" t="s">
        <v>1026</v>
      </c>
      <c r="B552" s="120" t="s">
        <v>269</v>
      </c>
      <c r="C552" s="178">
        <v>2011</v>
      </c>
      <c r="D552" s="86" t="s">
        <v>213</v>
      </c>
      <c r="E552" s="74">
        <v>13</v>
      </c>
      <c r="F552" s="74" t="s">
        <v>351</v>
      </c>
      <c r="G552" s="74">
        <v>2.0299999999999998</v>
      </c>
      <c r="H552" s="74">
        <v>1926</v>
      </c>
      <c r="I552" s="54">
        <v>2800</v>
      </c>
      <c r="J552" s="160">
        <v>0.06</v>
      </c>
      <c r="K552" s="189">
        <f t="shared" si="52"/>
        <v>148.15384615384616</v>
      </c>
      <c r="L552" s="162">
        <f t="shared" si="53"/>
        <v>0.70803579305369591</v>
      </c>
      <c r="M552" s="161">
        <f t="shared" si="54"/>
        <v>0.70803579305369591</v>
      </c>
      <c r="N552" s="189">
        <f t="shared" si="55"/>
        <v>215.38461538461539</v>
      </c>
      <c r="O552" s="162">
        <v>0.42899999999999999</v>
      </c>
      <c r="P552" s="161" t="s">
        <v>1027</v>
      </c>
    </row>
    <row r="553" spans="1:16" ht="15" customHeight="1">
      <c r="A553" s="170" t="s">
        <v>295</v>
      </c>
      <c r="B553" s="120" t="s">
        <v>269</v>
      </c>
      <c r="C553" s="178">
        <v>2012</v>
      </c>
      <c r="D553" s="86" t="s">
        <v>342</v>
      </c>
      <c r="E553" s="74">
        <v>7</v>
      </c>
      <c r="F553" s="74" t="s">
        <v>351</v>
      </c>
      <c r="G553" s="74">
        <v>1.25</v>
      </c>
      <c r="H553" s="74">
        <v>2129</v>
      </c>
      <c r="I553" s="54">
        <v>404113</v>
      </c>
      <c r="J553" s="160">
        <v>0.52</v>
      </c>
      <c r="K553" s="189">
        <f t="shared" si="52"/>
        <v>304.14285714285717</v>
      </c>
      <c r="L553" s="162">
        <f t="shared" si="53"/>
        <v>0.22314355131420976</v>
      </c>
      <c r="M553" s="161">
        <f t="shared" si="54"/>
        <v>0.22314355131420976</v>
      </c>
      <c r="N553" s="189">
        <f t="shared" si="55"/>
        <v>57730.428571428572</v>
      </c>
      <c r="O553" s="162">
        <v>0.46200000000000002</v>
      </c>
      <c r="P553" s="161" t="s">
        <v>985</v>
      </c>
    </row>
    <row r="554" spans="1:16" ht="15" customHeight="1">
      <c r="A554" s="170" t="s">
        <v>532</v>
      </c>
      <c r="B554" s="120" t="s">
        <v>269</v>
      </c>
      <c r="C554" s="178">
        <v>2012</v>
      </c>
      <c r="D554" s="86" t="s">
        <v>332</v>
      </c>
      <c r="E554" s="74">
        <v>12</v>
      </c>
      <c r="F554" s="74" t="s">
        <v>352</v>
      </c>
      <c r="G554" s="74">
        <v>1.06</v>
      </c>
      <c r="H554" s="74">
        <v>12307</v>
      </c>
      <c r="I554" s="54">
        <v>193404</v>
      </c>
      <c r="J554" s="160">
        <v>0.113</v>
      </c>
      <c r="K554" s="189">
        <f t="shared" si="52"/>
        <v>1025.5833333333333</v>
      </c>
      <c r="L554" s="162">
        <f t="shared" si="53"/>
        <v>5.8268908123975824E-2</v>
      </c>
      <c r="M554" s="161">
        <f t="shared" si="54"/>
        <v>5.8268908123975824E-2</v>
      </c>
      <c r="N554" s="189">
        <f t="shared" si="55"/>
        <v>16117</v>
      </c>
      <c r="O554" s="162">
        <v>8.5999999999999993E-2</v>
      </c>
      <c r="P554" s="161" t="s">
        <v>643</v>
      </c>
    </row>
    <row r="555" spans="1:16" ht="15" customHeight="1">
      <c r="A555" s="170" t="s">
        <v>283</v>
      </c>
      <c r="B555" s="120" t="s">
        <v>269</v>
      </c>
      <c r="C555" s="178">
        <v>2008</v>
      </c>
      <c r="D555" s="86" t="s">
        <v>123</v>
      </c>
      <c r="E555" s="74">
        <v>7</v>
      </c>
      <c r="F555" s="74" t="s">
        <v>352</v>
      </c>
      <c r="G555" s="74">
        <v>1.03</v>
      </c>
      <c r="H555" s="74">
        <v>3533</v>
      </c>
      <c r="I555" s="54">
        <v>7771</v>
      </c>
      <c r="J555" s="160">
        <v>0.42099999999999999</v>
      </c>
      <c r="K555" s="189">
        <f t="shared" si="52"/>
        <v>504.71428571428572</v>
      </c>
      <c r="L555" s="162">
        <f t="shared" si="53"/>
        <v>2.9558802241544429E-2</v>
      </c>
      <c r="M555" s="161">
        <f t="shared" si="54"/>
        <v>2.9558802241544429E-2</v>
      </c>
      <c r="N555" s="189">
        <f t="shared" si="55"/>
        <v>1110.1428571428571</v>
      </c>
      <c r="O555" s="162">
        <v>5.3999999999999999E-2</v>
      </c>
      <c r="P555" s="161" t="s">
        <v>646</v>
      </c>
    </row>
    <row r="556" spans="1:16" ht="15" customHeight="1">
      <c r="A556" s="170" t="s">
        <v>972</v>
      </c>
      <c r="B556" s="120" t="s">
        <v>269</v>
      </c>
      <c r="C556" s="178">
        <v>2010</v>
      </c>
      <c r="D556" s="86" t="s">
        <v>1175</v>
      </c>
      <c r="E556" s="74">
        <v>21</v>
      </c>
      <c r="F556" s="74" t="s">
        <v>352</v>
      </c>
      <c r="G556" s="74">
        <v>0.98</v>
      </c>
      <c r="H556" s="74">
        <v>28322</v>
      </c>
      <c r="I556" s="54">
        <v>36772</v>
      </c>
      <c r="J556" s="185">
        <v>0.50600000000000001</v>
      </c>
      <c r="K556" s="189">
        <f t="shared" si="52"/>
        <v>1348.6666666666667</v>
      </c>
      <c r="L556" s="127">
        <f t="shared" si="53"/>
        <v>-2.0202707317519466E-2</v>
      </c>
      <c r="M556" s="188">
        <f t="shared" si="54"/>
        <v>2.0202707317519466E-2</v>
      </c>
      <c r="N556" s="189">
        <f t="shared" si="55"/>
        <v>1751.047619047619</v>
      </c>
      <c r="O556" s="127">
        <v>5.5E-2</v>
      </c>
      <c r="P556" s="188" t="s">
        <v>973</v>
      </c>
    </row>
    <row r="557" spans="1:16" ht="15" customHeight="1">
      <c r="A557" s="170" t="s">
        <v>1203</v>
      </c>
      <c r="B557" s="120" t="s">
        <v>269</v>
      </c>
      <c r="C557" s="178">
        <v>2011</v>
      </c>
      <c r="D557" s="86" t="s">
        <v>102</v>
      </c>
      <c r="E557" s="74">
        <v>9</v>
      </c>
      <c r="F557" s="74" t="s">
        <v>352</v>
      </c>
      <c r="G557" s="74">
        <v>0.95</v>
      </c>
      <c r="H557" s="74">
        <v>4627</v>
      </c>
      <c r="I557" s="54">
        <v>5476</v>
      </c>
      <c r="J557" s="160">
        <v>0.218</v>
      </c>
      <c r="K557" s="189">
        <f t="shared" si="52"/>
        <v>514.11111111111109</v>
      </c>
      <c r="L557" s="162">
        <f t="shared" si="53"/>
        <v>-5.1293294387550578E-2</v>
      </c>
      <c r="M557" s="161">
        <f t="shared" si="54"/>
        <v>5.1293294387550578E-2</v>
      </c>
      <c r="N557" s="189">
        <f t="shared" si="55"/>
        <v>608.44444444444446</v>
      </c>
      <c r="O557" s="162">
        <v>5.8999999999999997E-2</v>
      </c>
      <c r="P557" s="161" t="s">
        <v>1204</v>
      </c>
    </row>
    <row r="558" spans="1:16" ht="15" customHeight="1">
      <c r="A558" s="170" t="s">
        <v>286</v>
      </c>
      <c r="B558" s="120" t="s">
        <v>269</v>
      </c>
      <c r="C558" s="178">
        <v>2011</v>
      </c>
      <c r="D558" s="86" t="s">
        <v>1237</v>
      </c>
      <c r="E558" s="74">
        <v>7</v>
      </c>
      <c r="F558" s="74" t="s">
        <v>351</v>
      </c>
      <c r="G558" s="74">
        <v>1.06</v>
      </c>
      <c r="H558" s="74">
        <v>33920</v>
      </c>
      <c r="I558" s="54">
        <v>35671</v>
      </c>
      <c r="J558" s="160">
        <v>0.30299999999999999</v>
      </c>
      <c r="K558" s="189">
        <f t="shared" si="52"/>
        <v>4845.7142857142853</v>
      </c>
      <c r="L558" s="162">
        <f t="shared" si="53"/>
        <v>5.8268908123975824E-2</v>
      </c>
      <c r="M558" s="161">
        <f t="shared" si="54"/>
        <v>5.8268908123975824E-2</v>
      </c>
      <c r="N558" s="189">
        <f t="shared" si="55"/>
        <v>5095.8571428571431</v>
      </c>
      <c r="O558" s="162">
        <v>0.26500000000000001</v>
      </c>
      <c r="P558" s="161" t="s">
        <v>953</v>
      </c>
    </row>
    <row r="559" spans="1:16" ht="15" customHeight="1">
      <c r="A559" s="170" t="s">
        <v>541</v>
      </c>
      <c r="B559" s="120" t="s">
        <v>269</v>
      </c>
      <c r="C559" s="178">
        <v>2012</v>
      </c>
      <c r="D559" s="86" t="s">
        <v>1259</v>
      </c>
      <c r="E559" s="74">
        <v>7</v>
      </c>
      <c r="F559" s="74" t="s">
        <v>352</v>
      </c>
      <c r="G559" s="74">
        <v>1.17</v>
      </c>
      <c r="H559" s="74">
        <v>4864</v>
      </c>
      <c r="I559" s="54">
        <v>4071</v>
      </c>
      <c r="J559" s="160">
        <v>0.51200000000000001</v>
      </c>
      <c r="K559" s="189">
        <f t="shared" si="52"/>
        <v>694.85714285714289</v>
      </c>
      <c r="L559" s="162">
        <f t="shared" si="53"/>
        <v>0.15700374880966469</v>
      </c>
      <c r="M559" s="161">
        <f t="shared" si="54"/>
        <v>0.15700374880966469</v>
      </c>
      <c r="N559" s="189">
        <f t="shared" si="55"/>
        <v>581.57142857142856</v>
      </c>
      <c r="O559" s="162">
        <v>0.28199999999999997</v>
      </c>
      <c r="P559" s="161" t="s">
        <v>1034</v>
      </c>
    </row>
    <row r="560" spans="1:16" ht="15" customHeight="1">
      <c r="A560" s="170" t="s">
        <v>1262</v>
      </c>
      <c r="B560" s="120" t="s">
        <v>269</v>
      </c>
      <c r="C560" s="178">
        <v>2011</v>
      </c>
      <c r="D560" s="86" t="s">
        <v>123</v>
      </c>
      <c r="E560" s="74">
        <v>16</v>
      </c>
      <c r="F560" s="74" t="s">
        <v>352</v>
      </c>
      <c r="G560" s="74">
        <v>0.98</v>
      </c>
      <c r="H560" s="74">
        <v>10693</v>
      </c>
      <c r="I560" s="54">
        <v>12166</v>
      </c>
      <c r="J560" s="185">
        <v>0.79900000000000004</v>
      </c>
      <c r="K560" s="189">
        <f t="shared" si="52"/>
        <v>668.3125</v>
      </c>
      <c r="L560" s="127">
        <f t="shared" si="53"/>
        <v>-2.0202707317519466E-2</v>
      </c>
      <c r="M560" s="188">
        <f t="shared" si="54"/>
        <v>2.0202707317519466E-2</v>
      </c>
      <c r="N560" s="189">
        <f t="shared" si="55"/>
        <v>760.375</v>
      </c>
      <c r="O560" s="127">
        <v>4.9000000000000002E-2</v>
      </c>
      <c r="P560" s="188" t="s">
        <v>954</v>
      </c>
    </row>
    <row r="561" spans="1:16" ht="15" customHeight="1">
      <c r="A561" s="170" t="s">
        <v>537</v>
      </c>
      <c r="B561" s="120" t="s">
        <v>269</v>
      </c>
      <c r="C561" s="178">
        <v>2011</v>
      </c>
      <c r="D561" s="86" t="s">
        <v>1247</v>
      </c>
      <c r="E561" s="74">
        <v>7</v>
      </c>
      <c r="F561" s="74" t="s">
        <v>351</v>
      </c>
      <c r="G561" s="74">
        <v>1.0900000000000001</v>
      </c>
      <c r="H561" s="74">
        <v>26015</v>
      </c>
      <c r="I561" s="54">
        <v>33962</v>
      </c>
      <c r="J561" s="185">
        <v>0.28549999999999998</v>
      </c>
      <c r="K561" s="189">
        <f t="shared" si="52"/>
        <v>3716.4285714285716</v>
      </c>
      <c r="L561" s="127">
        <f t="shared" si="53"/>
        <v>8.6177696241052412E-2</v>
      </c>
      <c r="M561" s="188">
        <f t="shared" si="54"/>
        <v>8.6177696241052412E-2</v>
      </c>
      <c r="N561" s="189">
        <f t="shared" si="55"/>
        <v>4851.7142857142853</v>
      </c>
      <c r="O561" s="127">
        <v>0.433</v>
      </c>
      <c r="P561" s="188" t="s">
        <v>982</v>
      </c>
    </row>
    <row r="562" spans="1:16" ht="15" customHeight="1">
      <c r="A562" s="170" t="s">
        <v>280</v>
      </c>
      <c r="B562" s="120" t="s">
        <v>269</v>
      </c>
      <c r="C562" s="178">
        <v>2012</v>
      </c>
      <c r="D562" s="86" t="s">
        <v>120</v>
      </c>
      <c r="E562" s="74">
        <v>19</v>
      </c>
      <c r="F562" s="74" t="s">
        <v>352</v>
      </c>
      <c r="G562" s="74">
        <v>0.98</v>
      </c>
      <c r="H562" s="74">
        <v>7910</v>
      </c>
      <c r="I562" s="54">
        <v>7502</v>
      </c>
      <c r="J562" s="160">
        <v>0.25700000000000001</v>
      </c>
      <c r="K562" s="189">
        <f t="shared" si="52"/>
        <v>416.31578947368422</v>
      </c>
      <c r="L562" s="162">
        <f t="shared" si="53"/>
        <v>-2.0202707317519466E-2</v>
      </c>
      <c r="M562" s="161">
        <f t="shared" si="54"/>
        <v>2.0202707317519466E-2</v>
      </c>
      <c r="N562" s="189">
        <f t="shared" si="55"/>
        <v>394.84210526315792</v>
      </c>
      <c r="O562" s="162">
        <v>4.7E-2</v>
      </c>
      <c r="P562" s="161" t="s">
        <v>1033</v>
      </c>
    </row>
    <row r="563" spans="1:16" ht="15" customHeight="1">
      <c r="A563" s="170" t="s">
        <v>996</v>
      </c>
      <c r="B563" s="120" t="s">
        <v>269</v>
      </c>
      <c r="C563" s="178">
        <v>2012</v>
      </c>
      <c r="D563" s="86" t="s">
        <v>343</v>
      </c>
      <c r="E563" s="74">
        <v>8</v>
      </c>
      <c r="F563" s="74" t="s">
        <v>351</v>
      </c>
      <c r="G563" s="74">
        <v>1.42</v>
      </c>
      <c r="H563" s="74">
        <v>3900</v>
      </c>
      <c r="I563" s="54">
        <v>6254</v>
      </c>
      <c r="J563" s="160">
        <v>0.77600000000000002</v>
      </c>
      <c r="K563" s="189">
        <f t="shared" si="52"/>
        <v>487.5</v>
      </c>
      <c r="L563" s="162">
        <f t="shared" si="53"/>
        <v>0.35065687161316933</v>
      </c>
      <c r="M563" s="161">
        <f t="shared" si="54"/>
        <v>0.35065687161316933</v>
      </c>
      <c r="N563" s="189">
        <f t="shared" si="55"/>
        <v>781.75</v>
      </c>
      <c r="O563" s="162">
        <v>0.65500000000000003</v>
      </c>
      <c r="P563" s="161" t="s">
        <v>997</v>
      </c>
    </row>
    <row r="564" spans="1:16" ht="15" customHeight="1">
      <c r="A564" s="219" t="s">
        <v>1035</v>
      </c>
      <c r="B564" s="220" t="s">
        <v>269</v>
      </c>
      <c r="C564" s="185">
        <v>2011</v>
      </c>
      <c r="D564" s="221" t="s">
        <v>1251</v>
      </c>
      <c r="E564" s="127">
        <v>26</v>
      </c>
      <c r="F564" s="127" t="s">
        <v>352</v>
      </c>
      <c r="G564" s="127">
        <v>0.99</v>
      </c>
      <c r="H564" s="127">
        <v>12244</v>
      </c>
      <c r="I564" s="171">
        <v>15873</v>
      </c>
      <c r="J564" s="160">
        <v>0.52300000000000002</v>
      </c>
      <c r="K564" s="189">
        <f t="shared" si="52"/>
        <v>470.92307692307691</v>
      </c>
      <c r="L564" s="162">
        <f t="shared" si="53"/>
        <v>-1.0050335853501451E-2</v>
      </c>
      <c r="M564" s="161">
        <f t="shared" si="54"/>
        <v>1.0050335853501451E-2</v>
      </c>
      <c r="N564" s="189">
        <f t="shared" si="55"/>
        <v>610.5</v>
      </c>
      <c r="O564" s="162">
        <v>0.05</v>
      </c>
      <c r="P564" s="161" t="s">
        <v>1036</v>
      </c>
    </row>
    <row r="565" spans="1:16" ht="15" customHeight="1">
      <c r="A565" s="170" t="s">
        <v>540</v>
      </c>
      <c r="B565" s="120" t="s">
        <v>269</v>
      </c>
      <c r="C565" s="178">
        <v>2012</v>
      </c>
      <c r="D565" s="86" t="s">
        <v>1256</v>
      </c>
      <c r="E565" s="74">
        <v>51</v>
      </c>
      <c r="F565" s="74" t="s">
        <v>351</v>
      </c>
      <c r="G565" s="74">
        <v>0.93</v>
      </c>
      <c r="H565" s="74">
        <v>20907</v>
      </c>
      <c r="I565" s="54">
        <v>23905</v>
      </c>
      <c r="J565" s="185">
        <v>0.33260000000000001</v>
      </c>
      <c r="K565" s="189">
        <f t="shared" si="52"/>
        <v>409.94117647058823</v>
      </c>
      <c r="L565" s="127">
        <f t="shared" si="53"/>
        <v>-7.2570692834835374E-2</v>
      </c>
      <c r="M565" s="188">
        <f t="shared" si="54"/>
        <v>7.2570692834835374E-2</v>
      </c>
      <c r="N565" s="189">
        <f t="shared" si="55"/>
        <v>468.72549019607845</v>
      </c>
      <c r="O565" s="127">
        <v>7.3999999999999996E-2</v>
      </c>
      <c r="P565" s="188" t="s">
        <v>1020</v>
      </c>
    </row>
    <row r="566" spans="1:16" ht="15" customHeight="1">
      <c r="A566" s="170" t="s">
        <v>1011</v>
      </c>
      <c r="B566" s="120" t="s">
        <v>269</v>
      </c>
      <c r="C566" s="178">
        <v>2012</v>
      </c>
      <c r="D566" s="86" t="s">
        <v>334</v>
      </c>
      <c r="E566" s="74">
        <v>12</v>
      </c>
      <c r="F566" s="74" t="s">
        <v>352</v>
      </c>
      <c r="G566" s="74">
        <v>1</v>
      </c>
      <c r="H566" s="74">
        <v>7514</v>
      </c>
      <c r="I566" s="54">
        <v>8636</v>
      </c>
      <c r="J566" s="185">
        <v>0.18</v>
      </c>
      <c r="K566" s="189">
        <f t="shared" si="52"/>
        <v>626.16666666666663</v>
      </c>
      <c r="L566" s="127">
        <f t="shared" si="53"/>
        <v>0</v>
      </c>
      <c r="M566" s="188">
        <f t="shared" si="54"/>
        <v>0</v>
      </c>
      <c r="N566" s="189">
        <f t="shared" si="55"/>
        <v>719.66666666666663</v>
      </c>
      <c r="O566" s="127">
        <v>4.5999999999999999E-2</v>
      </c>
      <c r="P566" s="188" t="s">
        <v>1012</v>
      </c>
    </row>
    <row r="567" spans="1:16" ht="15" customHeight="1">
      <c r="A567" s="170" t="s">
        <v>1013</v>
      </c>
      <c r="B567" s="120" t="s">
        <v>269</v>
      </c>
      <c r="C567" s="178">
        <v>2012</v>
      </c>
      <c r="D567" s="86" t="s">
        <v>334</v>
      </c>
      <c r="E567" s="74">
        <v>7</v>
      </c>
      <c r="F567" s="74" t="s">
        <v>352</v>
      </c>
      <c r="G567" s="74">
        <v>1.02</v>
      </c>
      <c r="H567" s="74">
        <v>6431</v>
      </c>
      <c r="I567" s="54">
        <v>7055</v>
      </c>
      <c r="J567" s="185">
        <v>0.44379999999999997</v>
      </c>
      <c r="K567" s="189">
        <f t="shared" si="52"/>
        <v>918.71428571428567</v>
      </c>
      <c r="L567" s="127">
        <f t="shared" si="53"/>
        <v>1.980262729617973E-2</v>
      </c>
      <c r="M567" s="188">
        <f t="shared" si="54"/>
        <v>1.980262729617973E-2</v>
      </c>
      <c r="N567" s="189">
        <f t="shared" si="55"/>
        <v>1007.8571428571429</v>
      </c>
      <c r="O567" s="127">
        <v>5.3999999999999999E-2</v>
      </c>
      <c r="P567" s="188" t="s">
        <v>1012</v>
      </c>
    </row>
    <row r="568" spans="1:16" ht="15" customHeight="1">
      <c r="A568" s="170" t="s">
        <v>1193</v>
      </c>
      <c r="B568" s="120" t="s">
        <v>269</v>
      </c>
      <c r="C568" s="178">
        <v>2010</v>
      </c>
      <c r="D568" s="86" t="s">
        <v>213</v>
      </c>
      <c r="E568" s="74">
        <v>26</v>
      </c>
      <c r="F568" s="74" t="s">
        <v>352</v>
      </c>
      <c r="G568" s="74">
        <v>1.03</v>
      </c>
      <c r="H568" s="74">
        <v>9215</v>
      </c>
      <c r="I568" s="54">
        <v>10443</v>
      </c>
      <c r="J568" s="160">
        <v>0.59299999999999997</v>
      </c>
      <c r="K568" s="189">
        <f t="shared" si="52"/>
        <v>354.42307692307691</v>
      </c>
      <c r="L568" s="162">
        <f t="shared" si="53"/>
        <v>2.9558802241544429E-2</v>
      </c>
      <c r="M568" s="161">
        <f t="shared" si="54"/>
        <v>2.9558802241544429E-2</v>
      </c>
      <c r="N568" s="189">
        <f t="shared" si="55"/>
        <v>401.65384615384613</v>
      </c>
      <c r="O568" s="162">
        <v>4.9000000000000002E-2</v>
      </c>
      <c r="P568" s="161" t="s">
        <v>1028</v>
      </c>
    </row>
    <row r="569" spans="1:16" ht="15" customHeight="1">
      <c r="A569" s="170" t="s">
        <v>1029</v>
      </c>
      <c r="B569" s="120" t="s">
        <v>269</v>
      </c>
      <c r="C569" s="178">
        <v>2012</v>
      </c>
      <c r="D569" s="86" t="s">
        <v>1258</v>
      </c>
      <c r="E569" s="74">
        <v>9</v>
      </c>
      <c r="F569" s="74" t="s">
        <v>351</v>
      </c>
      <c r="G569" s="74">
        <v>2.63</v>
      </c>
      <c r="H569" s="74">
        <v>7534</v>
      </c>
      <c r="I569" s="54">
        <v>14034</v>
      </c>
      <c r="J569" s="160">
        <v>4.1000000000000003E-3</v>
      </c>
      <c r="K569" s="189">
        <f t="shared" si="52"/>
        <v>837.11111111111109</v>
      </c>
      <c r="L569" s="162">
        <f t="shared" si="53"/>
        <v>0.96698384618967315</v>
      </c>
      <c r="M569" s="161">
        <f t="shared" si="54"/>
        <v>0.96698384618967315</v>
      </c>
      <c r="N569" s="189">
        <f t="shared" si="55"/>
        <v>1559.3333333333333</v>
      </c>
      <c r="O569" s="162">
        <v>0.13400000000000001</v>
      </c>
      <c r="P569" s="161" t="s">
        <v>1030</v>
      </c>
    </row>
    <row r="570" spans="1:16" ht="15" customHeight="1">
      <c r="A570" s="170" t="s">
        <v>539</v>
      </c>
      <c r="B570" s="120" t="s">
        <v>269</v>
      </c>
      <c r="C570" s="178">
        <v>2010</v>
      </c>
      <c r="D570" s="86" t="s">
        <v>97</v>
      </c>
      <c r="E570" s="74">
        <v>10</v>
      </c>
      <c r="F570" s="74" t="s">
        <v>352</v>
      </c>
      <c r="G570" s="74">
        <v>0.97</v>
      </c>
      <c r="H570" s="74">
        <v>4452</v>
      </c>
      <c r="I570" s="54">
        <v>5665</v>
      </c>
      <c r="J570" s="160">
        <v>0.32</v>
      </c>
      <c r="K570" s="189">
        <f t="shared" si="52"/>
        <v>445.2</v>
      </c>
      <c r="L570" s="162">
        <f t="shared" si="53"/>
        <v>-3.0459207484708574E-2</v>
      </c>
      <c r="M570" s="161">
        <f t="shared" si="54"/>
        <v>3.0459207484708574E-2</v>
      </c>
      <c r="N570" s="189">
        <f t="shared" si="55"/>
        <v>566.5</v>
      </c>
      <c r="O570" s="162">
        <v>5.1999999999999998E-2</v>
      </c>
      <c r="P570" s="161" t="s">
        <v>1005</v>
      </c>
    </row>
    <row r="571" spans="1:16" ht="15" customHeight="1">
      <c r="A571" s="170" t="s">
        <v>287</v>
      </c>
      <c r="B571" s="120" t="s">
        <v>269</v>
      </c>
      <c r="C571" s="178">
        <v>2011</v>
      </c>
      <c r="D571" s="86" t="s">
        <v>156</v>
      </c>
      <c r="E571" s="74">
        <v>7</v>
      </c>
      <c r="F571" s="74" t="s">
        <v>352</v>
      </c>
      <c r="G571" s="74">
        <v>1.06</v>
      </c>
      <c r="H571" s="74">
        <v>3177</v>
      </c>
      <c r="I571" s="54">
        <v>4038</v>
      </c>
      <c r="J571" s="160">
        <v>0.443</v>
      </c>
      <c r="K571" s="189">
        <f t="shared" si="52"/>
        <v>453.85714285714283</v>
      </c>
      <c r="L571" s="162">
        <f t="shared" si="53"/>
        <v>5.8268908123975824E-2</v>
      </c>
      <c r="M571" s="161">
        <f t="shared" si="54"/>
        <v>5.8268908123975824E-2</v>
      </c>
      <c r="N571" s="189">
        <f t="shared" si="55"/>
        <v>576.85714285714289</v>
      </c>
      <c r="O571" s="162">
        <v>6.8000000000000005E-2</v>
      </c>
      <c r="P571" s="161" t="s">
        <v>1025</v>
      </c>
    </row>
    <row r="572" spans="1:16" ht="15" customHeight="1">
      <c r="A572" s="170" t="s">
        <v>999</v>
      </c>
      <c r="B572" s="120" t="s">
        <v>269</v>
      </c>
      <c r="C572" s="178">
        <v>2008</v>
      </c>
      <c r="D572" s="86" t="s">
        <v>328</v>
      </c>
      <c r="E572" s="74">
        <v>16</v>
      </c>
      <c r="F572" s="74" t="s">
        <v>351</v>
      </c>
      <c r="G572" s="74">
        <v>0.91</v>
      </c>
      <c r="H572" s="74">
        <v>36849</v>
      </c>
      <c r="I572" s="54">
        <v>57379</v>
      </c>
      <c r="J572" s="160">
        <v>0.625</v>
      </c>
      <c r="K572" s="189">
        <f t="shared" si="52"/>
        <v>2303.0625</v>
      </c>
      <c r="L572" s="162">
        <f t="shared" si="53"/>
        <v>-9.431067947124129E-2</v>
      </c>
      <c r="M572" s="161">
        <f t="shared" si="54"/>
        <v>9.431067947124129E-2</v>
      </c>
      <c r="N572" s="189">
        <f t="shared" si="55"/>
        <v>3586.1875</v>
      </c>
      <c r="O572" s="162">
        <v>0.4</v>
      </c>
      <c r="P572" s="161" t="s">
        <v>1000</v>
      </c>
    </row>
    <row r="573" spans="1:16" ht="15" customHeight="1">
      <c r="A573" s="256" t="s">
        <v>1196</v>
      </c>
      <c r="B573" s="260" t="s">
        <v>269</v>
      </c>
      <c r="C573" s="160">
        <v>2012</v>
      </c>
      <c r="D573" s="161" t="s">
        <v>211</v>
      </c>
      <c r="E573" s="162">
        <v>13</v>
      </c>
      <c r="F573" s="162" t="s">
        <v>352</v>
      </c>
      <c r="G573" s="162">
        <v>1.08</v>
      </c>
      <c r="H573" s="162">
        <v>11722</v>
      </c>
      <c r="I573" s="172">
        <v>848172</v>
      </c>
      <c r="J573" s="160">
        <v>0.85</v>
      </c>
      <c r="K573" s="189">
        <f t="shared" si="52"/>
        <v>901.69230769230774</v>
      </c>
      <c r="L573" s="162">
        <f t="shared" si="53"/>
        <v>7.6961041136128394E-2</v>
      </c>
      <c r="M573" s="161">
        <f t="shared" si="54"/>
        <v>7.6961041136128394E-2</v>
      </c>
      <c r="N573" s="189">
        <f t="shared" si="55"/>
        <v>65244</v>
      </c>
      <c r="O573" s="162">
        <v>0.109</v>
      </c>
      <c r="P573" s="161" t="s">
        <v>1200</v>
      </c>
    </row>
    <row r="574" spans="1:16" ht="15" customHeight="1">
      <c r="A574" s="170" t="s">
        <v>303</v>
      </c>
      <c r="B574" s="120" t="s">
        <v>269</v>
      </c>
      <c r="C574" s="178">
        <v>2012</v>
      </c>
      <c r="D574" s="86" t="s">
        <v>1254</v>
      </c>
      <c r="E574" s="74">
        <v>8</v>
      </c>
      <c r="F574" s="74" t="s">
        <v>351</v>
      </c>
      <c r="G574" s="74">
        <v>6.58</v>
      </c>
      <c r="H574" s="74">
        <v>691</v>
      </c>
      <c r="I574" s="54">
        <v>525</v>
      </c>
      <c r="J574" s="160">
        <v>4.8000000000000001E-2</v>
      </c>
      <c r="K574" s="189">
        <f t="shared" si="52"/>
        <v>86.375</v>
      </c>
      <c r="L574" s="162">
        <f t="shared" si="53"/>
        <v>1.8840347453372259</v>
      </c>
      <c r="M574" s="161">
        <f t="shared" si="54"/>
        <v>1.8840347453372259</v>
      </c>
      <c r="N574" s="189">
        <f t="shared" si="55"/>
        <v>65.625</v>
      </c>
      <c r="O574" s="162">
        <v>0.94399999999999995</v>
      </c>
      <c r="P574" s="161" t="s">
        <v>1006</v>
      </c>
    </row>
    <row r="575" spans="1:16" ht="15" customHeight="1">
      <c r="A575" s="170" t="s">
        <v>1031</v>
      </c>
      <c r="B575" s="120" t="s">
        <v>269</v>
      </c>
      <c r="C575" s="178">
        <v>2010</v>
      </c>
      <c r="D575" s="86" t="s">
        <v>1257</v>
      </c>
      <c r="E575" s="74">
        <v>39</v>
      </c>
      <c r="F575" s="74" t="s">
        <v>351</v>
      </c>
      <c r="G575" s="74">
        <v>0.9</v>
      </c>
      <c r="H575" s="74">
        <v>26041</v>
      </c>
      <c r="I575" s="54">
        <v>29679</v>
      </c>
      <c r="J575" s="160">
        <v>0.46500000000000002</v>
      </c>
      <c r="K575" s="189">
        <f t="shared" si="52"/>
        <v>667.71794871794873</v>
      </c>
      <c r="L575" s="162">
        <f t="shared" si="53"/>
        <v>-0.10536051565782628</v>
      </c>
      <c r="M575" s="161">
        <f t="shared" si="54"/>
        <v>0.10536051565782628</v>
      </c>
      <c r="N575" s="189">
        <f t="shared" si="55"/>
        <v>761</v>
      </c>
      <c r="O575" s="162">
        <v>0.16500000000000001</v>
      </c>
      <c r="P575" s="161" t="s">
        <v>1032</v>
      </c>
    </row>
    <row r="576" spans="1:16" ht="15" customHeight="1">
      <c r="A576" s="170" t="s">
        <v>1021</v>
      </c>
      <c r="B576" s="120" t="s">
        <v>269</v>
      </c>
      <c r="C576" s="178">
        <v>2010</v>
      </c>
      <c r="D576" s="86" t="s">
        <v>1256</v>
      </c>
      <c r="E576" s="74">
        <v>10</v>
      </c>
      <c r="F576" s="74" t="s">
        <v>352</v>
      </c>
      <c r="G576" s="74">
        <v>1.07</v>
      </c>
      <c r="H576" s="74">
        <v>13702</v>
      </c>
      <c r="I576" s="54">
        <v>14726</v>
      </c>
      <c r="J576" s="160">
        <v>9.6000000000000002E-2</v>
      </c>
      <c r="K576" s="189">
        <f t="shared" si="52"/>
        <v>1370.2</v>
      </c>
      <c r="L576" s="162">
        <f t="shared" si="53"/>
        <v>6.7658648473814864E-2</v>
      </c>
      <c r="M576" s="161">
        <f t="shared" si="54"/>
        <v>6.7658648473814864E-2</v>
      </c>
      <c r="N576" s="189">
        <f t="shared" si="55"/>
        <v>1472.6</v>
      </c>
      <c r="O576" s="162">
        <v>7.9000000000000001E-2</v>
      </c>
      <c r="P576" s="161" t="s">
        <v>1022</v>
      </c>
    </row>
    <row r="577" spans="1:16" ht="15" customHeight="1">
      <c r="A577" s="170" t="s">
        <v>277</v>
      </c>
      <c r="B577" s="120" t="s">
        <v>269</v>
      </c>
      <c r="C577" s="178">
        <v>2013</v>
      </c>
      <c r="D577" s="86" t="s">
        <v>51</v>
      </c>
      <c r="E577" s="74">
        <v>31</v>
      </c>
      <c r="F577" s="74" t="s">
        <v>351</v>
      </c>
      <c r="G577" s="74">
        <v>0.87</v>
      </c>
      <c r="H577" s="74">
        <v>63786</v>
      </c>
      <c r="I577" s="54">
        <v>2399723</v>
      </c>
      <c r="J577" s="160">
        <v>0.84199999999999997</v>
      </c>
      <c r="K577" s="189">
        <f t="shared" si="52"/>
        <v>2057.6129032258063</v>
      </c>
      <c r="L577" s="162">
        <f t="shared" si="53"/>
        <v>-0.13926206733350766</v>
      </c>
      <c r="M577" s="161">
        <f t="shared" si="54"/>
        <v>0.13926206733350766</v>
      </c>
      <c r="N577" s="189">
        <f t="shared" si="55"/>
        <v>77410.419354838712</v>
      </c>
      <c r="O577" s="162">
        <v>0.64600000000000002</v>
      </c>
      <c r="P577" s="161" t="s">
        <v>1015</v>
      </c>
    </row>
    <row r="578" spans="1:16" ht="15" customHeight="1">
      <c r="A578" s="170" t="s">
        <v>960</v>
      </c>
      <c r="B578" s="120" t="s">
        <v>269</v>
      </c>
      <c r="C578" s="178">
        <v>2011</v>
      </c>
      <c r="D578" s="86" t="s">
        <v>1240</v>
      </c>
      <c r="E578" s="74">
        <v>17</v>
      </c>
      <c r="F578" s="74" t="s">
        <v>351</v>
      </c>
      <c r="G578" s="74">
        <v>1.4</v>
      </c>
      <c r="H578" s="74">
        <v>11909</v>
      </c>
      <c r="I578" s="54">
        <v>10164</v>
      </c>
      <c r="J578" s="160">
        <v>0.123</v>
      </c>
      <c r="K578" s="189">
        <f t="shared" si="52"/>
        <v>700.52941176470586</v>
      </c>
      <c r="L578" s="162">
        <f t="shared" si="53"/>
        <v>0.33647223662121289</v>
      </c>
      <c r="M578" s="161">
        <f t="shared" si="54"/>
        <v>0.33647223662121289</v>
      </c>
      <c r="N578" s="189">
        <f t="shared" si="55"/>
        <v>597.88235294117646</v>
      </c>
      <c r="O578" s="127">
        <v>0.54100000000000004</v>
      </c>
      <c r="P578" s="161" t="s">
        <v>961</v>
      </c>
    </row>
    <row r="579" spans="1:16" ht="15" customHeight="1">
      <c r="A579" s="170" t="s">
        <v>276</v>
      </c>
      <c r="B579" s="120" t="s">
        <v>269</v>
      </c>
      <c r="C579" s="178">
        <v>2008</v>
      </c>
      <c r="D579" s="86" t="s">
        <v>324</v>
      </c>
      <c r="E579" s="74">
        <v>11</v>
      </c>
      <c r="F579" s="74" t="s">
        <v>351</v>
      </c>
      <c r="G579" s="74">
        <v>0.84</v>
      </c>
      <c r="H579" s="74">
        <v>1270</v>
      </c>
      <c r="I579" s="171">
        <v>54677548</v>
      </c>
      <c r="J579" s="185">
        <v>0.01</v>
      </c>
      <c r="K579" s="189">
        <f t="shared" ref="K579:K626" si="56">H579/E579</f>
        <v>115.45454545454545</v>
      </c>
      <c r="L579" s="127">
        <f t="shared" ref="L579:L626" si="57">LN(G579)</f>
        <v>-0.1743533871447778</v>
      </c>
      <c r="M579" s="188">
        <f t="shared" ref="M579:M626" si="58">ABS(L579)</f>
        <v>0.1743533871447778</v>
      </c>
      <c r="N579" s="189">
        <f t="shared" ref="N579:N626" si="59">I579/E579</f>
        <v>4970686.1818181816</v>
      </c>
      <c r="O579" s="127">
        <v>9.2999999999999992E-3</v>
      </c>
      <c r="P579" s="188" t="s">
        <v>1107</v>
      </c>
    </row>
    <row r="580" spans="1:16" ht="15" customHeight="1">
      <c r="A580" s="170" t="s">
        <v>288</v>
      </c>
      <c r="B580" s="120" t="s">
        <v>269</v>
      </c>
      <c r="C580" s="178">
        <v>2012</v>
      </c>
      <c r="D580" s="86" t="s">
        <v>547</v>
      </c>
      <c r="E580" s="74">
        <v>25</v>
      </c>
      <c r="F580" s="74" t="s">
        <v>351</v>
      </c>
      <c r="G580" s="74">
        <v>1.08</v>
      </c>
      <c r="H580" s="74">
        <v>108632</v>
      </c>
      <c r="I580" s="54">
        <v>135818</v>
      </c>
      <c r="J580" s="185">
        <v>0.376</v>
      </c>
      <c r="K580" s="189">
        <f t="shared" si="56"/>
        <v>4345.28</v>
      </c>
      <c r="L580" s="127">
        <f t="shared" si="57"/>
        <v>7.6961041136128394E-2</v>
      </c>
      <c r="M580" s="188">
        <f t="shared" si="58"/>
        <v>7.6961041136128394E-2</v>
      </c>
      <c r="N580" s="189">
        <f t="shared" si="59"/>
        <v>5432.72</v>
      </c>
      <c r="O580" s="127">
        <v>0.44900000000000001</v>
      </c>
      <c r="P580" s="188" t="s">
        <v>955</v>
      </c>
    </row>
    <row r="581" spans="1:16" ht="15" customHeight="1">
      <c r="A581" s="170" t="s">
        <v>284</v>
      </c>
      <c r="B581" s="120" t="s">
        <v>269</v>
      </c>
      <c r="C581" s="178">
        <v>2008</v>
      </c>
      <c r="D581" s="86" t="s">
        <v>321</v>
      </c>
      <c r="E581" s="74">
        <v>13</v>
      </c>
      <c r="F581" s="74" t="s">
        <v>352</v>
      </c>
      <c r="G581" s="74">
        <v>1.05</v>
      </c>
      <c r="H581" s="74">
        <v>6758</v>
      </c>
      <c r="I581" s="54">
        <v>7454</v>
      </c>
      <c r="J581" s="160">
        <v>0.50800000000000001</v>
      </c>
      <c r="K581" s="189">
        <f t="shared" si="56"/>
        <v>519.84615384615381</v>
      </c>
      <c r="L581" s="162">
        <f t="shared" si="57"/>
        <v>4.8790164169432049E-2</v>
      </c>
      <c r="M581" s="161">
        <f t="shared" si="58"/>
        <v>4.8790164169432049E-2</v>
      </c>
      <c r="N581" s="189">
        <f t="shared" si="59"/>
        <v>573.38461538461536</v>
      </c>
      <c r="O581" s="162">
        <v>0.06</v>
      </c>
      <c r="P581" s="161" t="s">
        <v>641</v>
      </c>
    </row>
    <row r="582" spans="1:16" ht="15" customHeight="1">
      <c r="A582" s="170" t="s">
        <v>296</v>
      </c>
      <c r="B582" s="120" t="s">
        <v>269</v>
      </c>
      <c r="C582" s="178">
        <v>2008</v>
      </c>
      <c r="D582" s="86" t="s">
        <v>321</v>
      </c>
      <c r="E582" s="74">
        <v>13</v>
      </c>
      <c r="F582" s="74" t="s">
        <v>351</v>
      </c>
      <c r="G582" s="74">
        <v>1.27</v>
      </c>
      <c r="H582" s="74">
        <v>6758</v>
      </c>
      <c r="I582" s="54">
        <v>7454</v>
      </c>
      <c r="J582" s="160">
        <v>0.49099999999999999</v>
      </c>
      <c r="K582" s="189">
        <f t="shared" si="56"/>
        <v>519.84615384615381</v>
      </c>
      <c r="L582" s="162">
        <f t="shared" si="57"/>
        <v>0.23901690047049992</v>
      </c>
      <c r="M582" s="161">
        <f t="shared" si="58"/>
        <v>0.23901690047049992</v>
      </c>
      <c r="N582" s="189">
        <f t="shared" si="59"/>
        <v>573.38461538461536</v>
      </c>
      <c r="O582" s="162">
        <v>0.48699999999999999</v>
      </c>
      <c r="P582" s="161" t="s">
        <v>640</v>
      </c>
    </row>
    <row r="583" spans="1:16" ht="15" customHeight="1">
      <c r="A583" s="170" t="s">
        <v>281</v>
      </c>
      <c r="B583" s="120" t="s">
        <v>269</v>
      </c>
      <c r="C583" s="178">
        <v>2012</v>
      </c>
      <c r="D583" s="86" t="s">
        <v>263</v>
      </c>
      <c r="E583" s="74">
        <v>21</v>
      </c>
      <c r="F583" s="74" t="s">
        <v>352</v>
      </c>
      <c r="G583" s="74">
        <v>0.99</v>
      </c>
      <c r="H583" s="74">
        <v>76759</v>
      </c>
      <c r="I583" s="54">
        <v>2364229</v>
      </c>
      <c r="J583" s="160">
        <v>0.123</v>
      </c>
      <c r="K583" s="189">
        <f t="shared" si="56"/>
        <v>3655.1904761904761</v>
      </c>
      <c r="L583" s="162">
        <f t="shared" si="57"/>
        <v>-1.0050335853501451E-2</v>
      </c>
      <c r="M583" s="161">
        <f t="shared" si="58"/>
        <v>1.0050335853501451E-2</v>
      </c>
      <c r="N583" s="189">
        <f t="shared" si="59"/>
        <v>112582.33333333333</v>
      </c>
      <c r="O583" s="162">
        <v>0.05</v>
      </c>
      <c r="P583" s="161" t="s">
        <v>1001</v>
      </c>
    </row>
    <row r="584" spans="1:16" ht="15" customHeight="1">
      <c r="A584" s="170" t="s">
        <v>968</v>
      </c>
      <c r="B584" s="120" t="s">
        <v>269</v>
      </c>
      <c r="C584" s="178">
        <v>2012</v>
      </c>
      <c r="D584" s="86" t="s">
        <v>125</v>
      </c>
      <c r="E584" s="74">
        <v>13</v>
      </c>
      <c r="F584" s="74" t="s">
        <v>352</v>
      </c>
      <c r="G584" s="74">
        <v>1.1499999999999999</v>
      </c>
      <c r="H584" s="74">
        <v>9657</v>
      </c>
      <c r="I584" s="54">
        <v>13243</v>
      </c>
      <c r="J584" s="160">
        <v>0.43099999999999999</v>
      </c>
      <c r="K584" s="189">
        <f t="shared" si="56"/>
        <v>742.84615384615381</v>
      </c>
      <c r="L584" s="162">
        <f t="shared" si="57"/>
        <v>0.13976194237515863</v>
      </c>
      <c r="M584" s="161">
        <f t="shared" si="58"/>
        <v>0.13976194237515863</v>
      </c>
      <c r="N584" s="189">
        <f t="shared" si="59"/>
        <v>1018.6923076923077</v>
      </c>
      <c r="O584" s="162">
        <v>0.29199999999999998</v>
      </c>
      <c r="P584" s="161" t="s">
        <v>655</v>
      </c>
    </row>
    <row r="585" spans="1:16" ht="15" customHeight="1">
      <c r="A585" s="170" t="s">
        <v>986</v>
      </c>
      <c r="B585" s="120" t="s">
        <v>269</v>
      </c>
      <c r="C585" s="178">
        <v>2010</v>
      </c>
      <c r="D585" s="86" t="s">
        <v>331</v>
      </c>
      <c r="E585" s="74">
        <v>9</v>
      </c>
      <c r="F585" s="74" t="s">
        <v>352</v>
      </c>
      <c r="G585" s="74">
        <v>0.99</v>
      </c>
      <c r="H585" s="74">
        <v>10197</v>
      </c>
      <c r="I585" s="54">
        <v>13382</v>
      </c>
      <c r="J585" s="185">
        <v>0.32600000000000001</v>
      </c>
      <c r="K585" s="189">
        <f t="shared" si="56"/>
        <v>1133</v>
      </c>
      <c r="L585" s="127">
        <f t="shared" si="57"/>
        <v>-1.0050335853501451E-2</v>
      </c>
      <c r="M585" s="188">
        <f t="shared" si="58"/>
        <v>1.0050335853501451E-2</v>
      </c>
      <c r="N585" s="189">
        <f t="shared" si="59"/>
        <v>1486.8888888888889</v>
      </c>
      <c r="O585" s="127">
        <v>4.9000000000000002E-2</v>
      </c>
      <c r="P585" s="188"/>
    </row>
    <row r="586" spans="1:16" ht="15" customHeight="1">
      <c r="A586" s="170" t="s">
        <v>967</v>
      </c>
      <c r="B586" s="120" t="s">
        <v>269</v>
      </c>
      <c r="C586" s="178">
        <v>2010</v>
      </c>
      <c r="D586" s="86" t="s">
        <v>33</v>
      </c>
      <c r="E586" s="74">
        <v>18</v>
      </c>
      <c r="F586" s="74" t="s">
        <v>352</v>
      </c>
      <c r="G586" s="74">
        <v>1.01</v>
      </c>
      <c r="H586" s="74">
        <v>11401</v>
      </c>
      <c r="I586" s="54">
        <v>17701</v>
      </c>
      <c r="J586" s="160">
        <v>0.66600000000000004</v>
      </c>
      <c r="K586" s="189">
        <f t="shared" si="56"/>
        <v>633.38888888888891</v>
      </c>
      <c r="L586" s="162">
        <f t="shared" si="57"/>
        <v>9.950330853168092E-3</v>
      </c>
      <c r="M586" s="161">
        <f t="shared" si="58"/>
        <v>9.950330853168092E-3</v>
      </c>
      <c r="N586" s="189">
        <f t="shared" si="59"/>
        <v>983.38888888888891</v>
      </c>
      <c r="O586" s="162">
        <v>4.7E-2</v>
      </c>
      <c r="P586" s="161" t="s">
        <v>653</v>
      </c>
    </row>
    <row r="587" spans="1:16" ht="15" customHeight="1">
      <c r="A587" s="170" t="s">
        <v>988</v>
      </c>
      <c r="B587" s="120" t="s">
        <v>269</v>
      </c>
      <c r="C587" s="178">
        <v>2010</v>
      </c>
      <c r="D587" s="86" t="s">
        <v>1249</v>
      </c>
      <c r="E587" s="74">
        <v>25</v>
      </c>
      <c r="F587" s="74" t="s">
        <v>351</v>
      </c>
      <c r="G587" s="74">
        <v>1.03</v>
      </c>
      <c r="H587" s="74">
        <v>20022</v>
      </c>
      <c r="I587" s="54">
        <v>24423</v>
      </c>
      <c r="J587" s="185">
        <v>0.40400000000000003</v>
      </c>
      <c r="K587" s="189">
        <f t="shared" si="56"/>
        <v>800.88</v>
      </c>
      <c r="L587" s="127">
        <f t="shared" si="57"/>
        <v>2.9558802241544429E-2</v>
      </c>
      <c r="M587" s="188">
        <f t="shared" si="58"/>
        <v>2.9558802241544429E-2</v>
      </c>
      <c r="N587" s="189">
        <f t="shared" si="59"/>
        <v>976.92</v>
      </c>
      <c r="O587" s="127">
        <v>5.7000000000000002E-2</v>
      </c>
      <c r="P587" s="188" t="s">
        <v>989</v>
      </c>
    </row>
    <row r="588" spans="1:16" ht="15" customHeight="1">
      <c r="A588" s="170" t="s">
        <v>290</v>
      </c>
      <c r="B588" s="120" t="s">
        <v>269</v>
      </c>
      <c r="C588" s="178">
        <v>2010</v>
      </c>
      <c r="D588" s="86" t="s">
        <v>340</v>
      </c>
      <c r="E588" s="74">
        <v>12</v>
      </c>
      <c r="F588" s="74" t="s">
        <v>352</v>
      </c>
      <c r="G588" s="74">
        <v>1.1200000000000001</v>
      </c>
      <c r="H588" s="74">
        <v>5150</v>
      </c>
      <c r="I588" s="54">
        <v>6344</v>
      </c>
      <c r="J588" s="160">
        <v>8.8999999999999996E-2</v>
      </c>
      <c r="K588" s="189">
        <f t="shared" si="56"/>
        <v>429.16666666666669</v>
      </c>
      <c r="L588" s="162">
        <f t="shared" si="57"/>
        <v>0.11332868530700327</v>
      </c>
      <c r="M588" s="161">
        <f t="shared" si="58"/>
        <v>0.11332868530700327</v>
      </c>
      <c r="N588" s="189">
        <f t="shared" si="59"/>
        <v>528.66666666666663</v>
      </c>
      <c r="O588" s="162">
        <v>7.3999999999999996E-2</v>
      </c>
      <c r="P588" s="161" t="s">
        <v>647</v>
      </c>
    </row>
    <row r="589" spans="1:16" ht="15" customHeight="1">
      <c r="A589" s="170" t="s">
        <v>298</v>
      </c>
      <c r="B589" s="120" t="s">
        <v>269</v>
      </c>
      <c r="C589" s="178">
        <v>2012</v>
      </c>
      <c r="D589" s="86" t="s">
        <v>1242</v>
      </c>
      <c r="E589" s="74">
        <v>11</v>
      </c>
      <c r="F589" s="74" t="s">
        <v>351</v>
      </c>
      <c r="G589" s="74">
        <v>2.02</v>
      </c>
      <c r="H589" s="74">
        <v>1651</v>
      </c>
      <c r="I589" s="54">
        <v>6120</v>
      </c>
      <c r="J589" s="160">
        <v>9.8000000000000004E-2</v>
      </c>
      <c r="K589" s="189">
        <f t="shared" si="56"/>
        <v>150.09090909090909</v>
      </c>
      <c r="L589" s="162">
        <f t="shared" si="57"/>
        <v>0.70309751141311339</v>
      </c>
      <c r="M589" s="161">
        <f t="shared" si="58"/>
        <v>0.70309751141311339</v>
      </c>
      <c r="N589" s="189">
        <f t="shared" si="59"/>
        <v>556.36363636363637</v>
      </c>
      <c r="O589" s="162">
        <v>0.73799999999999999</v>
      </c>
      <c r="P589" s="161" t="s">
        <v>651</v>
      </c>
    </row>
    <row r="590" spans="1:16" ht="15" customHeight="1">
      <c r="A590" s="170" t="s">
        <v>282</v>
      </c>
      <c r="B590" s="120" t="s">
        <v>269</v>
      </c>
      <c r="C590" s="178">
        <v>2012</v>
      </c>
      <c r="D590" s="86" t="s">
        <v>332</v>
      </c>
      <c r="E590" s="74">
        <v>7</v>
      </c>
      <c r="F590" s="74" t="s">
        <v>352</v>
      </c>
      <c r="G590" s="74">
        <v>0.99</v>
      </c>
      <c r="H590" s="74">
        <v>10708</v>
      </c>
      <c r="I590" s="54">
        <v>188813</v>
      </c>
      <c r="J590" s="160">
        <v>0.16</v>
      </c>
      <c r="K590" s="189">
        <f t="shared" si="56"/>
        <v>1529.7142857142858</v>
      </c>
      <c r="L590" s="162">
        <f t="shared" si="57"/>
        <v>-1.0050335853501451E-2</v>
      </c>
      <c r="M590" s="161">
        <f t="shared" si="58"/>
        <v>1.0050335853501451E-2</v>
      </c>
      <c r="N590" s="189">
        <f t="shared" si="59"/>
        <v>26973.285714285714</v>
      </c>
      <c r="O590" s="162">
        <v>4.7E-2</v>
      </c>
      <c r="P590" s="161" t="s">
        <v>642</v>
      </c>
    </row>
    <row r="591" spans="1:16" ht="15" customHeight="1">
      <c r="A591" s="170" t="s">
        <v>285</v>
      </c>
      <c r="B591" s="120" t="s">
        <v>269</v>
      </c>
      <c r="C591" s="178">
        <v>2011</v>
      </c>
      <c r="D591" s="86" t="s">
        <v>32</v>
      </c>
      <c r="E591" s="74">
        <v>13</v>
      </c>
      <c r="F591" s="74" t="s">
        <v>352</v>
      </c>
      <c r="G591" s="74">
        <v>1.05</v>
      </c>
      <c r="H591" s="74">
        <v>10236</v>
      </c>
      <c r="I591" s="54">
        <v>13143</v>
      </c>
      <c r="J591" s="185">
        <v>0.16400000000000001</v>
      </c>
      <c r="K591" s="189">
        <f t="shared" si="56"/>
        <v>787.38461538461536</v>
      </c>
      <c r="L591" s="127">
        <f t="shared" si="57"/>
        <v>4.8790164169432049E-2</v>
      </c>
      <c r="M591" s="188">
        <f t="shared" si="58"/>
        <v>4.8790164169432049E-2</v>
      </c>
      <c r="N591" s="189">
        <f t="shared" si="59"/>
        <v>1011</v>
      </c>
      <c r="O591" s="127">
        <v>6.3E-2</v>
      </c>
      <c r="P591" s="188" t="s">
        <v>1188</v>
      </c>
    </row>
    <row r="592" spans="1:16" ht="15" customHeight="1">
      <c r="A592" s="170" t="s">
        <v>1263</v>
      </c>
      <c r="B592" s="120" t="s">
        <v>269</v>
      </c>
      <c r="C592" s="178">
        <v>2010</v>
      </c>
      <c r="D592" s="86" t="s">
        <v>1244</v>
      </c>
      <c r="E592" s="74">
        <v>9</v>
      </c>
      <c r="F592" s="74" t="s">
        <v>351</v>
      </c>
      <c r="G592" s="74">
        <v>1.1499999999999999</v>
      </c>
      <c r="H592" s="74">
        <v>2715</v>
      </c>
      <c r="I592" s="54">
        <v>2595</v>
      </c>
      <c r="J592" s="185">
        <v>0.27600000000000002</v>
      </c>
      <c r="K592" s="189">
        <f t="shared" si="56"/>
        <v>301.66666666666669</v>
      </c>
      <c r="L592" s="127">
        <f t="shared" si="57"/>
        <v>0.13976194237515863</v>
      </c>
      <c r="M592" s="188">
        <f t="shared" si="58"/>
        <v>0.13976194237515863</v>
      </c>
      <c r="N592" s="189">
        <f t="shared" si="59"/>
        <v>288.33333333333331</v>
      </c>
      <c r="O592" s="127">
        <v>0.11</v>
      </c>
      <c r="P592" s="188" t="s">
        <v>652</v>
      </c>
    </row>
    <row r="593" spans="1:16" ht="15" customHeight="1">
      <c r="A593" s="170" t="s">
        <v>966</v>
      </c>
      <c r="B593" s="120" t="s">
        <v>269</v>
      </c>
      <c r="C593" s="178">
        <v>2010</v>
      </c>
      <c r="D593" s="86" t="s">
        <v>1245</v>
      </c>
      <c r="E593" s="74">
        <v>10</v>
      </c>
      <c r="F593" s="74" t="s">
        <v>352</v>
      </c>
      <c r="G593" s="74">
        <v>1</v>
      </c>
      <c r="H593" s="74">
        <v>8537</v>
      </c>
      <c r="I593" s="54">
        <v>9586</v>
      </c>
      <c r="J593" s="160">
        <v>0.23899999999999999</v>
      </c>
      <c r="K593" s="189">
        <f t="shared" si="56"/>
        <v>853.7</v>
      </c>
      <c r="L593" s="162">
        <f t="shared" si="57"/>
        <v>0</v>
      </c>
      <c r="M593" s="161">
        <f t="shared" si="58"/>
        <v>0</v>
      </c>
      <c r="N593" s="189">
        <f t="shared" si="59"/>
        <v>958.6</v>
      </c>
      <c r="O593" s="162">
        <v>4.7E-2</v>
      </c>
      <c r="P593" s="188" t="s">
        <v>652</v>
      </c>
    </row>
    <row r="594" spans="1:16" ht="15" customHeight="1">
      <c r="A594" s="170" t="s">
        <v>1007</v>
      </c>
      <c r="B594" s="120" t="s">
        <v>269</v>
      </c>
      <c r="C594" s="178">
        <v>2011</v>
      </c>
      <c r="D594" s="86" t="s">
        <v>1253</v>
      </c>
      <c r="E594" s="74">
        <v>9</v>
      </c>
      <c r="F594" s="74" t="s">
        <v>352</v>
      </c>
      <c r="G594" s="74">
        <v>1.01</v>
      </c>
      <c r="H594" s="74">
        <v>8013</v>
      </c>
      <c r="I594" s="54">
        <v>8203</v>
      </c>
      <c r="J594" s="160">
        <v>0.97729999999999995</v>
      </c>
      <c r="K594" s="189">
        <f t="shared" si="56"/>
        <v>890.33333333333337</v>
      </c>
      <c r="L594" s="162">
        <f t="shared" si="57"/>
        <v>9.950330853168092E-3</v>
      </c>
      <c r="M594" s="161">
        <f t="shared" si="58"/>
        <v>9.950330853168092E-3</v>
      </c>
      <c r="N594" s="189">
        <f t="shared" si="59"/>
        <v>911.44444444444446</v>
      </c>
      <c r="O594" s="162">
        <v>1.4999999999999999E-2</v>
      </c>
      <c r="P594" s="161" t="s">
        <v>1008</v>
      </c>
    </row>
    <row r="595" spans="1:16" ht="15" customHeight="1">
      <c r="A595" s="170" t="s">
        <v>1105</v>
      </c>
      <c r="B595" s="120" t="s">
        <v>269</v>
      </c>
      <c r="C595" s="178">
        <v>2011</v>
      </c>
      <c r="D595" s="86" t="s">
        <v>323</v>
      </c>
      <c r="E595" s="74">
        <v>24</v>
      </c>
      <c r="F595" s="74" t="s">
        <v>351</v>
      </c>
      <c r="G595" s="74">
        <v>0.83</v>
      </c>
      <c r="H595" s="74">
        <v>25628</v>
      </c>
      <c r="I595" s="54">
        <v>260727</v>
      </c>
      <c r="J595" s="185">
        <v>0.5</v>
      </c>
      <c r="K595" s="189">
        <f t="shared" si="56"/>
        <v>1067.8333333333333</v>
      </c>
      <c r="L595" s="127">
        <f t="shared" si="57"/>
        <v>-0.18632957819149348</v>
      </c>
      <c r="M595" s="188">
        <f t="shared" si="58"/>
        <v>0.18632957819149348</v>
      </c>
      <c r="N595" s="189">
        <f t="shared" si="59"/>
        <v>10863.625</v>
      </c>
      <c r="O595" s="127">
        <v>0.81799999999999995</v>
      </c>
      <c r="P595" s="371" t="s">
        <v>1095</v>
      </c>
    </row>
    <row r="596" spans="1:16" ht="15" customHeight="1">
      <c r="A596" s="170" t="s">
        <v>279</v>
      </c>
      <c r="B596" s="120" t="s">
        <v>269</v>
      </c>
      <c r="C596" s="178">
        <v>2009</v>
      </c>
      <c r="D596" s="86" t="s">
        <v>329</v>
      </c>
      <c r="E596" s="74">
        <v>21</v>
      </c>
      <c r="F596" s="74" t="s">
        <v>352</v>
      </c>
      <c r="G596" s="74">
        <v>0.95</v>
      </c>
      <c r="H596" s="74">
        <v>11701</v>
      </c>
      <c r="I596" s="54">
        <v>15482</v>
      </c>
      <c r="J596" s="160">
        <v>0.26300000000000001</v>
      </c>
      <c r="K596" s="189">
        <f t="shared" si="56"/>
        <v>557.19047619047615</v>
      </c>
      <c r="L596" s="162">
        <f t="shared" si="57"/>
        <v>-5.1293294387550578E-2</v>
      </c>
      <c r="M596" s="161">
        <f t="shared" si="58"/>
        <v>5.1293294387550578E-2</v>
      </c>
      <c r="N596" s="189">
        <f t="shared" si="59"/>
        <v>737.23809523809518</v>
      </c>
      <c r="O596" s="162">
        <v>6.3E-2</v>
      </c>
      <c r="P596" s="161" t="s">
        <v>995</v>
      </c>
    </row>
    <row r="597" spans="1:16" ht="15" customHeight="1">
      <c r="A597" s="170" t="s">
        <v>291</v>
      </c>
      <c r="B597" s="120" t="s">
        <v>269</v>
      </c>
      <c r="C597" s="178">
        <v>2009</v>
      </c>
      <c r="D597" s="86" t="s">
        <v>329</v>
      </c>
      <c r="E597" s="74">
        <v>20</v>
      </c>
      <c r="F597" s="74" t="s">
        <v>351</v>
      </c>
      <c r="G597" s="74">
        <v>1.1399999999999999</v>
      </c>
      <c r="H597" s="74">
        <v>12464</v>
      </c>
      <c r="I597" s="54">
        <v>17416</v>
      </c>
      <c r="J597" s="160">
        <v>0.249</v>
      </c>
      <c r="K597" s="189">
        <f t="shared" si="56"/>
        <v>623.20000000000005</v>
      </c>
      <c r="L597" s="162">
        <f t="shared" si="57"/>
        <v>0.131028262406404</v>
      </c>
      <c r="M597" s="161">
        <f t="shared" si="58"/>
        <v>0.131028262406404</v>
      </c>
      <c r="N597" s="189">
        <f t="shared" si="59"/>
        <v>870.8</v>
      </c>
      <c r="O597" s="162">
        <v>0.189</v>
      </c>
      <c r="P597" s="161" t="s">
        <v>995</v>
      </c>
    </row>
    <row r="598" spans="1:16" ht="15" customHeight="1">
      <c r="A598" s="170" t="s">
        <v>958</v>
      </c>
      <c r="B598" s="120" t="s">
        <v>269</v>
      </c>
      <c r="C598" s="178">
        <v>2008</v>
      </c>
      <c r="D598" s="86" t="s">
        <v>326</v>
      </c>
      <c r="E598" s="74">
        <v>7</v>
      </c>
      <c r="F598" s="74" t="s">
        <v>352</v>
      </c>
      <c r="G598" s="74">
        <v>0.86</v>
      </c>
      <c r="H598" s="74">
        <v>1671</v>
      </c>
      <c r="I598" s="54">
        <v>1691</v>
      </c>
      <c r="J598" s="160">
        <v>0.24199999999999999</v>
      </c>
      <c r="K598" s="189">
        <f t="shared" si="56"/>
        <v>238.71428571428572</v>
      </c>
      <c r="L598" s="162">
        <f t="shared" si="57"/>
        <v>-0.15082288973458366</v>
      </c>
      <c r="M598" s="161">
        <f t="shared" si="58"/>
        <v>0.15082288973458366</v>
      </c>
      <c r="N598" s="189">
        <f t="shared" si="59"/>
        <v>241.57142857142858</v>
      </c>
      <c r="O598" s="162">
        <v>9.8000000000000004E-2</v>
      </c>
      <c r="P598" s="161" t="s">
        <v>959</v>
      </c>
    </row>
    <row r="599" spans="1:16" ht="15" customHeight="1">
      <c r="A599" s="170" t="s">
        <v>1198</v>
      </c>
      <c r="B599" s="120" t="s">
        <v>269</v>
      </c>
      <c r="C599" s="178">
        <v>2010</v>
      </c>
      <c r="D599" s="86" t="s">
        <v>1230</v>
      </c>
      <c r="E599" s="74">
        <v>11</v>
      </c>
      <c r="F599" s="74" t="s">
        <v>352</v>
      </c>
      <c r="G599" s="74">
        <v>0.96</v>
      </c>
      <c r="H599" s="74">
        <v>10225</v>
      </c>
      <c r="I599" s="54">
        <v>8658</v>
      </c>
      <c r="J599" s="160">
        <v>0.114</v>
      </c>
      <c r="K599" s="189">
        <f t="shared" si="56"/>
        <v>929.5454545454545</v>
      </c>
      <c r="L599" s="162">
        <f t="shared" si="57"/>
        <v>-4.0821994520255166E-2</v>
      </c>
      <c r="M599" s="161">
        <f t="shared" si="58"/>
        <v>4.0821994520255166E-2</v>
      </c>
      <c r="N599" s="189">
        <f t="shared" si="59"/>
        <v>787.09090909090912</v>
      </c>
      <c r="O599" s="162">
        <v>5.2999999999999999E-2</v>
      </c>
      <c r="P599" s="161" t="s">
        <v>1202</v>
      </c>
    </row>
    <row r="600" spans="1:16" ht="15" customHeight="1">
      <c r="A600" s="170" t="s">
        <v>993</v>
      </c>
      <c r="B600" s="120" t="s">
        <v>269</v>
      </c>
      <c r="C600" s="178">
        <v>2010</v>
      </c>
      <c r="D600" s="86" t="s">
        <v>1250</v>
      </c>
      <c r="E600" s="74">
        <v>30</v>
      </c>
      <c r="F600" s="74" t="s">
        <v>351</v>
      </c>
      <c r="G600" s="74">
        <v>1.1599999999999999</v>
      </c>
      <c r="H600" s="74">
        <v>14283</v>
      </c>
      <c r="I600" s="54">
        <v>14426</v>
      </c>
      <c r="J600" s="160">
        <v>0.60199999999999998</v>
      </c>
      <c r="K600" s="189">
        <f t="shared" si="56"/>
        <v>476.1</v>
      </c>
      <c r="L600" s="162">
        <f t="shared" si="57"/>
        <v>0.14842000511827322</v>
      </c>
      <c r="M600" s="161">
        <f t="shared" si="58"/>
        <v>0.14842000511827322</v>
      </c>
      <c r="N600" s="189">
        <f t="shared" si="59"/>
        <v>480.86666666666667</v>
      </c>
      <c r="O600" s="162">
        <v>0.19500000000000001</v>
      </c>
      <c r="P600" s="161" t="s">
        <v>994</v>
      </c>
    </row>
    <row r="601" spans="1:16" ht="15" customHeight="1">
      <c r="A601" s="170" t="s">
        <v>1016</v>
      </c>
      <c r="B601" s="120" t="s">
        <v>269</v>
      </c>
      <c r="C601" s="178">
        <v>2011</v>
      </c>
      <c r="D601" s="86" t="s">
        <v>51</v>
      </c>
      <c r="E601" s="74">
        <v>44</v>
      </c>
      <c r="F601" s="74" t="s">
        <v>352</v>
      </c>
      <c r="G601" s="74">
        <v>1.04</v>
      </c>
      <c r="H601" s="74">
        <v>20841</v>
      </c>
      <c r="I601" s="54">
        <v>22688</v>
      </c>
      <c r="J601" s="160">
        <v>0.55000000000000004</v>
      </c>
      <c r="K601" s="189">
        <f t="shared" si="56"/>
        <v>473.65909090909093</v>
      </c>
      <c r="L601" s="162">
        <f t="shared" si="57"/>
        <v>3.9220713153281329E-2</v>
      </c>
      <c r="M601" s="161">
        <f t="shared" si="58"/>
        <v>3.9220713153281329E-2</v>
      </c>
      <c r="N601" s="189">
        <f t="shared" si="59"/>
        <v>515.63636363636363</v>
      </c>
      <c r="O601" s="162">
        <v>5.7000000000000002E-2</v>
      </c>
      <c r="P601" s="161" t="s">
        <v>1017</v>
      </c>
    </row>
    <row r="602" spans="1:16" ht="15" customHeight="1">
      <c r="A602" s="170" t="s">
        <v>1023</v>
      </c>
      <c r="B602" s="120" t="s">
        <v>269</v>
      </c>
      <c r="C602" s="178">
        <v>2010</v>
      </c>
      <c r="D602" s="86" t="s">
        <v>124</v>
      </c>
      <c r="E602" s="74">
        <v>16</v>
      </c>
      <c r="F602" s="74" t="s">
        <v>352</v>
      </c>
      <c r="G602" s="74">
        <v>0.93</v>
      </c>
      <c r="H602" s="74">
        <v>18341</v>
      </c>
      <c r="I602" s="54">
        <v>19028</v>
      </c>
      <c r="J602" s="160">
        <v>0.14899999999999999</v>
      </c>
      <c r="K602" s="189">
        <f t="shared" si="56"/>
        <v>1146.3125</v>
      </c>
      <c r="L602" s="162">
        <f t="shared" si="57"/>
        <v>-7.2570692834835374E-2</v>
      </c>
      <c r="M602" s="161">
        <f t="shared" si="58"/>
        <v>7.2570692834835374E-2</v>
      </c>
      <c r="N602" s="189">
        <f t="shared" si="59"/>
        <v>1189.25</v>
      </c>
      <c r="O602" s="162">
        <v>8.8999999999999996E-2</v>
      </c>
      <c r="P602" s="161" t="s">
        <v>1024</v>
      </c>
    </row>
    <row r="603" spans="1:16" ht="15" customHeight="1">
      <c r="A603" s="170" t="s">
        <v>964</v>
      </c>
      <c r="B603" s="120" t="s">
        <v>269</v>
      </c>
      <c r="C603" s="178">
        <v>2012</v>
      </c>
      <c r="D603" s="86" t="s">
        <v>1243</v>
      </c>
      <c r="E603" s="74">
        <v>32</v>
      </c>
      <c r="F603" s="74" t="s">
        <v>351</v>
      </c>
      <c r="G603" s="74">
        <v>1.1000000000000001</v>
      </c>
      <c r="H603" s="74">
        <v>21910</v>
      </c>
      <c r="I603" s="54">
        <v>23961</v>
      </c>
      <c r="J603" s="160">
        <v>0.87</v>
      </c>
      <c r="K603" s="189">
        <f t="shared" si="56"/>
        <v>684.6875</v>
      </c>
      <c r="L603" s="162">
        <f t="shared" si="57"/>
        <v>9.5310179804324935E-2</v>
      </c>
      <c r="M603" s="161">
        <f t="shared" si="58"/>
        <v>9.5310179804324935E-2</v>
      </c>
      <c r="N603" s="189">
        <f t="shared" si="59"/>
        <v>748.78125</v>
      </c>
      <c r="O603" s="162">
        <v>8.4000000000000005E-2</v>
      </c>
      <c r="P603" s="161" t="s">
        <v>965</v>
      </c>
    </row>
    <row r="604" spans="1:16" ht="15" customHeight="1">
      <c r="A604" s="170" t="s">
        <v>1194</v>
      </c>
      <c r="B604" s="120" t="s">
        <v>274</v>
      </c>
      <c r="C604" s="178">
        <v>2010</v>
      </c>
      <c r="D604" s="86" t="s">
        <v>547</v>
      </c>
      <c r="E604" s="74">
        <v>7</v>
      </c>
      <c r="F604" s="74" t="s">
        <v>351</v>
      </c>
      <c r="G604" s="74">
        <v>0.57999999999999996</v>
      </c>
      <c r="H604" s="74">
        <v>5489</v>
      </c>
      <c r="I604" s="54">
        <v>5841</v>
      </c>
      <c r="J604" s="185">
        <v>0.5</v>
      </c>
      <c r="K604" s="189">
        <f t="shared" si="56"/>
        <v>784.14285714285711</v>
      </c>
      <c r="L604" s="127">
        <f t="shared" si="57"/>
        <v>-0.54472717544167215</v>
      </c>
      <c r="M604" s="188">
        <f t="shared" si="58"/>
        <v>0.54472717544167215</v>
      </c>
      <c r="N604" s="189">
        <f t="shared" si="59"/>
        <v>834.42857142857144</v>
      </c>
      <c r="O604" s="127">
        <v>0.99990000000000001</v>
      </c>
      <c r="P604" s="188" t="s">
        <v>1095</v>
      </c>
    </row>
    <row r="605" spans="1:16" ht="15" customHeight="1">
      <c r="A605" s="170" t="s">
        <v>306</v>
      </c>
      <c r="B605" s="120" t="s">
        <v>274</v>
      </c>
      <c r="C605" s="178">
        <v>2012</v>
      </c>
      <c r="D605" s="86" t="s">
        <v>1233</v>
      </c>
      <c r="E605" s="74">
        <v>12</v>
      </c>
      <c r="F605" s="74" t="s">
        <v>351</v>
      </c>
      <c r="G605" s="74">
        <v>0.8</v>
      </c>
      <c r="H605" s="74">
        <v>3531</v>
      </c>
      <c r="I605" s="54">
        <v>9746</v>
      </c>
      <c r="J605" s="185">
        <v>0.502</v>
      </c>
      <c r="K605" s="189">
        <f t="shared" si="56"/>
        <v>294.25</v>
      </c>
      <c r="L605" s="127">
        <f t="shared" si="57"/>
        <v>-0.22314355131420971</v>
      </c>
      <c r="M605" s="188">
        <f t="shared" si="58"/>
        <v>0.22314355131420971</v>
      </c>
      <c r="N605" s="189">
        <f t="shared" si="59"/>
        <v>812.16666666666663</v>
      </c>
      <c r="O605" s="127">
        <v>0.36599999999999999</v>
      </c>
      <c r="P605" s="188" t="s">
        <v>1092</v>
      </c>
    </row>
    <row r="606" spans="1:16" ht="15" customHeight="1">
      <c r="A606" s="170" t="s">
        <v>307</v>
      </c>
      <c r="B606" s="120" t="s">
        <v>274</v>
      </c>
      <c r="C606" s="178">
        <v>2012</v>
      </c>
      <c r="D606" s="86" t="s">
        <v>1233</v>
      </c>
      <c r="E606" s="74">
        <v>14</v>
      </c>
      <c r="F606" s="74" t="s">
        <v>352</v>
      </c>
      <c r="G606" s="74">
        <v>0.82</v>
      </c>
      <c r="H606" s="74">
        <v>3609</v>
      </c>
      <c r="I606" s="54">
        <v>9902</v>
      </c>
      <c r="J606" s="185">
        <v>0.52200000000000002</v>
      </c>
      <c r="K606" s="189">
        <f t="shared" si="56"/>
        <v>257.78571428571428</v>
      </c>
      <c r="L606" s="127">
        <f t="shared" si="57"/>
        <v>-0.19845093872383832</v>
      </c>
      <c r="M606" s="188">
        <f t="shared" si="58"/>
        <v>0.19845093872383832</v>
      </c>
      <c r="N606" s="189">
        <f t="shared" si="59"/>
        <v>707.28571428571433</v>
      </c>
      <c r="O606" s="127">
        <v>0.27400000000000002</v>
      </c>
      <c r="P606" s="188" t="s">
        <v>1092</v>
      </c>
    </row>
    <row r="607" spans="1:16" ht="15" customHeight="1">
      <c r="A607" s="170" t="s">
        <v>533</v>
      </c>
      <c r="B607" s="120" t="s">
        <v>274</v>
      </c>
      <c r="C607" s="178">
        <v>2012</v>
      </c>
      <c r="D607" s="86" t="s">
        <v>1233</v>
      </c>
      <c r="E607" s="74">
        <v>10</v>
      </c>
      <c r="F607" s="74" t="s">
        <v>352</v>
      </c>
      <c r="G607" s="74">
        <v>0.89</v>
      </c>
      <c r="H607" s="74">
        <v>2861</v>
      </c>
      <c r="I607" s="54">
        <v>8524</v>
      </c>
      <c r="J607" s="185">
        <v>0.49399999999999999</v>
      </c>
      <c r="K607" s="189">
        <f t="shared" si="56"/>
        <v>286.10000000000002</v>
      </c>
      <c r="L607" s="127">
        <f t="shared" si="57"/>
        <v>-0.11653381625595151</v>
      </c>
      <c r="M607" s="188">
        <f t="shared" si="58"/>
        <v>0.11653381625595151</v>
      </c>
      <c r="N607" s="189">
        <f t="shared" si="59"/>
        <v>852.4</v>
      </c>
      <c r="O607" s="127">
        <v>0.129</v>
      </c>
      <c r="P607" s="188" t="s">
        <v>1092</v>
      </c>
    </row>
    <row r="608" spans="1:16" ht="15" customHeight="1">
      <c r="A608" s="170" t="s">
        <v>308</v>
      </c>
      <c r="B608" s="120" t="s">
        <v>274</v>
      </c>
      <c r="C608" s="178">
        <v>2010</v>
      </c>
      <c r="D608" s="86" t="s">
        <v>547</v>
      </c>
      <c r="E608" s="74">
        <v>15</v>
      </c>
      <c r="F608" s="74" t="s">
        <v>351</v>
      </c>
      <c r="G608" s="74">
        <v>0.87</v>
      </c>
      <c r="H608" s="74">
        <v>16010</v>
      </c>
      <c r="I608" s="54">
        <v>255739</v>
      </c>
      <c r="J608" s="185">
        <v>0.5</v>
      </c>
      <c r="K608" s="189">
        <f t="shared" si="56"/>
        <v>1067.3333333333333</v>
      </c>
      <c r="L608" s="127">
        <f t="shared" si="57"/>
        <v>-0.13926206733350766</v>
      </c>
      <c r="M608" s="188">
        <f t="shared" si="58"/>
        <v>0.13926206733350766</v>
      </c>
      <c r="N608" s="189">
        <f t="shared" si="59"/>
        <v>17049.266666666666</v>
      </c>
      <c r="O608" s="127">
        <v>0.58399999999999996</v>
      </c>
      <c r="P608" s="188" t="s">
        <v>1095</v>
      </c>
    </row>
    <row r="609" spans="1:16" ht="15" customHeight="1">
      <c r="A609" s="170" t="s">
        <v>313</v>
      </c>
      <c r="B609" s="120" t="s">
        <v>274</v>
      </c>
      <c r="C609" s="178">
        <v>2012</v>
      </c>
      <c r="D609" s="86" t="s">
        <v>1233</v>
      </c>
      <c r="E609" s="74">
        <v>10</v>
      </c>
      <c r="F609" s="74" t="s">
        <v>351</v>
      </c>
      <c r="G609" s="74">
        <v>0.93</v>
      </c>
      <c r="H609" s="74">
        <v>18191</v>
      </c>
      <c r="I609" s="54">
        <v>757574</v>
      </c>
      <c r="J609" s="185">
        <v>0.49199999999999999</v>
      </c>
      <c r="K609" s="189">
        <f t="shared" si="56"/>
        <v>1819.1</v>
      </c>
      <c r="L609" s="127">
        <f t="shared" si="57"/>
        <v>-7.2570692834835374E-2</v>
      </c>
      <c r="M609" s="188">
        <f t="shared" si="58"/>
        <v>7.2570692834835374E-2</v>
      </c>
      <c r="N609" s="189">
        <f t="shared" si="59"/>
        <v>75757.399999999994</v>
      </c>
      <c r="O609" s="127">
        <v>0.32400000000000001</v>
      </c>
      <c r="P609" s="188" t="s">
        <v>1092</v>
      </c>
    </row>
    <row r="610" spans="1:16" ht="15" customHeight="1">
      <c r="A610" s="170" t="s">
        <v>314</v>
      </c>
      <c r="B610" s="120" t="s">
        <v>274</v>
      </c>
      <c r="C610" s="178">
        <v>2012</v>
      </c>
      <c r="D610" s="86" t="s">
        <v>347</v>
      </c>
      <c r="E610" s="74">
        <v>16</v>
      </c>
      <c r="F610" s="74" t="s">
        <v>351</v>
      </c>
      <c r="G610" s="74">
        <v>0.93</v>
      </c>
      <c r="H610" s="74">
        <v>26523</v>
      </c>
      <c r="I610" s="171">
        <f>999271-26523</f>
        <v>972748</v>
      </c>
      <c r="J610" s="185">
        <v>0.50600000000000001</v>
      </c>
      <c r="K610" s="189">
        <f t="shared" si="56"/>
        <v>1657.6875</v>
      </c>
      <c r="L610" s="127">
        <f t="shared" si="57"/>
        <v>-7.2570692834835374E-2</v>
      </c>
      <c r="M610" s="188">
        <f t="shared" si="58"/>
        <v>7.2570692834835374E-2</v>
      </c>
      <c r="N610" s="189">
        <f t="shared" si="59"/>
        <v>60796.75</v>
      </c>
      <c r="O610" s="127">
        <v>0.29899999999999999</v>
      </c>
      <c r="P610" s="188" t="s">
        <v>1093</v>
      </c>
    </row>
    <row r="611" spans="1:16" ht="15" customHeight="1">
      <c r="A611" s="170" t="s">
        <v>316</v>
      </c>
      <c r="B611" s="120" t="s">
        <v>274</v>
      </c>
      <c r="C611" s="178">
        <v>2012</v>
      </c>
      <c r="D611" s="86" t="s">
        <v>1233</v>
      </c>
      <c r="E611" s="74">
        <v>7</v>
      </c>
      <c r="F611" s="74" t="s">
        <v>352</v>
      </c>
      <c r="G611" s="74">
        <v>1</v>
      </c>
      <c r="H611" s="74">
        <v>10537</v>
      </c>
      <c r="I611" s="54">
        <v>441485</v>
      </c>
      <c r="J611" s="185">
        <v>0.5</v>
      </c>
      <c r="K611" s="189">
        <f t="shared" si="56"/>
        <v>1505.2857142857142</v>
      </c>
      <c r="L611" s="127">
        <f t="shared" si="57"/>
        <v>0</v>
      </c>
      <c r="M611" s="188">
        <f t="shared" si="58"/>
        <v>0</v>
      </c>
      <c r="N611" s="189">
        <f t="shared" si="59"/>
        <v>63069.285714285717</v>
      </c>
      <c r="O611" s="127">
        <v>0.05</v>
      </c>
      <c r="P611" s="188" t="s">
        <v>1092</v>
      </c>
    </row>
    <row r="612" spans="1:16" ht="15" customHeight="1">
      <c r="A612" s="170" t="s">
        <v>319</v>
      </c>
      <c r="B612" s="120" t="s">
        <v>274</v>
      </c>
      <c r="C612" s="178">
        <v>2013</v>
      </c>
      <c r="D612" s="86" t="s">
        <v>350</v>
      </c>
      <c r="E612" s="74">
        <v>10</v>
      </c>
      <c r="F612" s="74" t="s">
        <v>352</v>
      </c>
      <c r="G612" s="74">
        <v>1.1100000000000001</v>
      </c>
      <c r="H612" s="74">
        <v>15018</v>
      </c>
      <c r="I612" s="54">
        <v>1108800</v>
      </c>
      <c r="J612" s="185">
        <v>0.5</v>
      </c>
      <c r="K612" s="189">
        <f t="shared" si="56"/>
        <v>1501.8</v>
      </c>
      <c r="L612" s="127">
        <f t="shared" si="57"/>
        <v>0.10436001532424286</v>
      </c>
      <c r="M612" s="188">
        <f t="shared" si="58"/>
        <v>0.10436001532424286</v>
      </c>
      <c r="N612" s="189">
        <f t="shared" si="59"/>
        <v>110880</v>
      </c>
      <c r="O612" s="127">
        <v>0.50800000000000001</v>
      </c>
      <c r="P612" s="188" t="s">
        <v>1095</v>
      </c>
    </row>
    <row r="613" spans="1:16" ht="15" customHeight="1">
      <c r="A613" s="170" t="s">
        <v>312</v>
      </c>
      <c r="B613" s="120" t="s">
        <v>274</v>
      </c>
      <c r="C613" s="178">
        <v>2012</v>
      </c>
      <c r="D613" s="86" t="s">
        <v>1234</v>
      </c>
      <c r="E613" s="74">
        <v>10</v>
      </c>
      <c r="F613" s="74" t="s">
        <v>351</v>
      </c>
      <c r="G613" s="74">
        <v>0.92</v>
      </c>
      <c r="H613" s="74">
        <v>16763</v>
      </c>
      <c r="I613" s="171">
        <v>768905</v>
      </c>
      <c r="J613" s="185">
        <v>0.502</v>
      </c>
      <c r="K613" s="189">
        <f t="shared" si="56"/>
        <v>1676.3</v>
      </c>
      <c r="L613" s="127">
        <f t="shared" si="57"/>
        <v>-8.3381608939051013E-2</v>
      </c>
      <c r="M613" s="188">
        <f t="shared" si="58"/>
        <v>8.3381608939051013E-2</v>
      </c>
      <c r="N613" s="189">
        <f t="shared" si="59"/>
        <v>76890.5</v>
      </c>
      <c r="O613" s="127">
        <v>0.38300000000000001</v>
      </c>
      <c r="P613" s="188" t="s">
        <v>1094</v>
      </c>
    </row>
    <row r="614" spans="1:16" ht="15" customHeight="1">
      <c r="A614" s="170" t="s">
        <v>304</v>
      </c>
      <c r="B614" s="120" t="s">
        <v>274</v>
      </c>
      <c r="C614" s="178">
        <v>2010</v>
      </c>
      <c r="D614" s="86" t="s">
        <v>346</v>
      </c>
      <c r="E614" s="74">
        <v>21</v>
      </c>
      <c r="F614" s="74" t="s">
        <v>352</v>
      </c>
      <c r="G614" s="74">
        <v>0.92</v>
      </c>
      <c r="H614" s="74">
        <v>15137</v>
      </c>
      <c r="I614" s="54">
        <v>148828</v>
      </c>
      <c r="J614" s="185">
        <v>0.502</v>
      </c>
      <c r="K614" s="189">
        <f t="shared" si="56"/>
        <v>720.80952380952385</v>
      </c>
      <c r="L614" s="127">
        <f t="shared" si="57"/>
        <v>-8.3381608939051013E-2</v>
      </c>
      <c r="M614" s="188">
        <f t="shared" si="58"/>
        <v>8.3381608939051013E-2</v>
      </c>
      <c r="N614" s="189">
        <f t="shared" si="59"/>
        <v>7087.0476190476193</v>
      </c>
      <c r="O614" s="127">
        <v>0.17799999999999999</v>
      </c>
      <c r="P614" s="188" t="s">
        <v>1096</v>
      </c>
    </row>
    <row r="615" spans="1:16" ht="15" customHeight="1">
      <c r="A615" s="170" t="s">
        <v>309</v>
      </c>
      <c r="B615" s="120" t="s">
        <v>274</v>
      </c>
      <c r="C615" s="178">
        <v>2012</v>
      </c>
      <c r="D615" s="86" t="s">
        <v>1233</v>
      </c>
      <c r="E615" s="74">
        <v>12</v>
      </c>
      <c r="F615" s="74" t="s">
        <v>352</v>
      </c>
      <c r="G615" s="74">
        <v>0.9</v>
      </c>
      <c r="H615" s="74">
        <v>3512</v>
      </c>
      <c r="I615" s="54">
        <v>9785</v>
      </c>
      <c r="J615" s="185">
        <v>0.49199999999999999</v>
      </c>
      <c r="K615" s="189">
        <f t="shared" si="56"/>
        <v>292.66666666666669</v>
      </c>
      <c r="L615" s="127">
        <f t="shared" si="57"/>
        <v>-0.10536051565782628</v>
      </c>
      <c r="M615" s="188">
        <f t="shared" si="58"/>
        <v>0.10536051565782628</v>
      </c>
      <c r="N615" s="189">
        <f t="shared" si="59"/>
        <v>815.41666666666663</v>
      </c>
      <c r="O615" s="127">
        <v>0.11700000000000001</v>
      </c>
      <c r="P615" s="188" t="s">
        <v>1092</v>
      </c>
    </row>
    <row r="616" spans="1:16" ht="15" customHeight="1">
      <c r="A616" s="170" t="s">
        <v>317</v>
      </c>
      <c r="B616" s="120" t="s">
        <v>274</v>
      </c>
      <c r="C616" s="178">
        <v>2012</v>
      </c>
      <c r="D616" s="86" t="s">
        <v>349</v>
      </c>
      <c r="E616" s="74">
        <v>11</v>
      </c>
      <c r="F616" s="74" t="s">
        <v>351</v>
      </c>
      <c r="G616" s="74">
        <v>1.23</v>
      </c>
      <c r="H616" s="74">
        <v>9643</v>
      </c>
      <c r="I616" s="54">
        <v>336648</v>
      </c>
      <c r="J616" s="160">
        <v>0.47299999999999998</v>
      </c>
      <c r="K616" s="189">
        <f t="shared" si="56"/>
        <v>876.63636363636363</v>
      </c>
      <c r="L616" s="162">
        <f t="shared" si="57"/>
        <v>0.20701416938432612</v>
      </c>
      <c r="M616" s="161">
        <f t="shared" si="58"/>
        <v>0.20701416938432612</v>
      </c>
      <c r="N616" s="189">
        <f t="shared" si="59"/>
        <v>30604.363636363636</v>
      </c>
      <c r="O616" s="162">
        <v>0.84799999999999998</v>
      </c>
      <c r="P616" s="161" t="s">
        <v>649</v>
      </c>
    </row>
    <row r="617" spans="1:16" ht="15" customHeight="1">
      <c r="A617" s="170" t="s">
        <v>1102</v>
      </c>
      <c r="B617" s="120" t="s">
        <v>274</v>
      </c>
      <c r="C617" s="178">
        <v>2011</v>
      </c>
      <c r="D617" s="86" t="s">
        <v>1239</v>
      </c>
      <c r="E617" s="74">
        <v>13</v>
      </c>
      <c r="F617" s="74" t="s">
        <v>352</v>
      </c>
      <c r="G617" s="74">
        <v>0.9</v>
      </c>
      <c r="H617" s="74">
        <v>16150</v>
      </c>
      <c r="I617" s="54">
        <v>685488</v>
      </c>
      <c r="J617" s="185">
        <v>0.5</v>
      </c>
      <c r="K617" s="189">
        <f t="shared" si="56"/>
        <v>1242.3076923076924</v>
      </c>
      <c r="L617" s="127">
        <f t="shared" si="57"/>
        <v>-0.10536051565782628</v>
      </c>
      <c r="M617" s="188">
        <f t="shared" si="58"/>
        <v>0.10536051565782628</v>
      </c>
      <c r="N617" s="189">
        <f t="shared" si="59"/>
        <v>52729.846153846156</v>
      </c>
      <c r="O617" s="127">
        <v>0.438</v>
      </c>
      <c r="P617" s="361" t="s">
        <v>1095</v>
      </c>
    </row>
    <row r="618" spans="1:16" ht="15" customHeight="1">
      <c r="A618" s="256" t="s">
        <v>1179</v>
      </c>
      <c r="B618" s="260" t="s">
        <v>274</v>
      </c>
      <c r="C618" s="160">
        <v>2013</v>
      </c>
      <c r="D618" s="161" t="s">
        <v>460</v>
      </c>
      <c r="E618" s="162">
        <v>13</v>
      </c>
      <c r="F618" s="162" t="s">
        <v>352</v>
      </c>
      <c r="G618" s="162">
        <v>0.86</v>
      </c>
      <c r="H618" s="162">
        <v>24850</v>
      </c>
      <c r="I618" s="172">
        <v>1439323</v>
      </c>
      <c r="J618" s="160">
        <v>3.4000000000000002E-2</v>
      </c>
      <c r="K618" s="189">
        <f t="shared" si="56"/>
        <v>1911.5384615384614</v>
      </c>
      <c r="L618" s="127">
        <f t="shared" si="57"/>
        <v>-0.15082288973458366</v>
      </c>
      <c r="M618" s="188">
        <f t="shared" si="58"/>
        <v>0.15082288973458366</v>
      </c>
      <c r="N618" s="189">
        <f t="shared" si="59"/>
        <v>110717.15384615384</v>
      </c>
      <c r="O618" s="162">
        <v>0.16300000000000001</v>
      </c>
      <c r="P618" s="161" t="s">
        <v>1177</v>
      </c>
    </row>
    <row r="619" spans="1:16" ht="15" customHeight="1">
      <c r="A619" s="256" t="s">
        <v>1180</v>
      </c>
      <c r="B619" s="260" t="s">
        <v>274</v>
      </c>
      <c r="C619" s="160">
        <v>2013</v>
      </c>
      <c r="D619" s="161" t="s">
        <v>460</v>
      </c>
      <c r="E619" s="162">
        <v>7</v>
      </c>
      <c r="F619" s="162" t="s">
        <v>352</v>
      </c>
      <c r="G619" s="162">
        <v>0.83</v>
      </c>
      <c r="H619" s="162">
        <v>10134</v>
      </c>
      <c r="I619" s="172">
        <v>13911</v>
      </c>
      <c r="J619" s="160">
        <v>0.11</v>
      </c>
      <c r="K619" s="189">
        <f t="shared" si="56"/>
        <v>1447.7142857142858</v>
      </c>
      <c r="L619" s="127">
        <f t="shared" si="57"/>
        <v>-0.18632957819149348</v>
      </c>
      <c r="M619" s="188">
        <f t="shared" si="58"/>
        <v>0.18632957819149348</v>
      </c>
      <c r="N619" s="189">
        <f t="shared" si="59"/>
        <v>1987.2857142857142</v>
      </c>
      <c r="O619" s="162">
        <v>0.35499999999999998</v>
      </c>
      <c r="P619" s="161" t="s">
        <v>1178</v>
      </c>
    </row>
    <row r="620" spans="1:16" ht="15" customHeight="1">
      <c r="A620" s="170" t="s">
        <v>318</v>
      </c>
      <c r="B620" s="120" t="s">
        <v>274</v>
      </c>
      <c r="C620" s="178">
        <v>2009</v>
      </c>
      <c r="D620" s="86" t="s">
        <v>98</v>
      </c>
      <c r="E620" s="74">
        <v>10</v>
      </c>
      <c r="F620" s="74" t="s">
        <v>351</v>
      </c>
      <c r="G620" s="74">
        <v>1.24</v>
      </c>
      <c r="H620" s="74">
        <v>1908</v>
      </c>
      <c r="I620" s="54">
        <v>67269</v>
      </c>
      <c r="J620" s="185">
        <v>0.33800000000000002</v>
      </c>
      <c r="K620" s="189">
        <f t="shared" si="56"/>
        <v>190.8</v>
      </c>
      <c r="L620" s="127">
        <f t="shared" si="57"/>
        <v>0.21511137961694549</v>
      </c>
      <c r="M620" s="188">
        <f t="shared" si="58"/>
        <v>0.21511137961694549</v>
      </c>
      <c r="N620" s="189">
        <f t="shared" si="59"/>
        <v>6726.9</v>
      </c>
      <c r="O620" s="127">
        <v>0.28199999999999997</v>
      </c>
      <c r="P620" s="188" t="s">
        <v>1090</v>
      </c>
    </row>
    <row r="621" spans="1:16" ht="15" customHeight="1">
      <c r="A621" s="262" t="s">
        <v>310</v>
      </c>
      <c r="B621" s="220" t="s">
        <v>274</v>
      </c>
      <c r="C621" s="185">
        <v>2012</v>
      </c>
      <c r="D621" s="188" t="s">
        <v>348</v>
      </c>
      <c r="E621" s="127">
        <v>32</v>
      </c>
      <c r="F621" s="127" t="s">
        <v>351</v>
      </c>
      <c r="G621" s="127">
        <v>0.9</v>
      </c>
      <c r="H621" s="127">
        <v>54026</v>
      </c>
      <c r="I621" s="171">
        <v>2595504</v>
      </c>
      <c r="J621" s="185">
        <v>0.224</v>
      </c>
      <c r="K621" s="189">
        <f t="shared" si="56"/>
        <v>1688.3125</v>
      </c>
      <c r="L621" s="188">
        <f t="shared" si="57"/>
        <v>-0.10536051565782628</v>
      </c>
      <c r="M621" s="188">
        <f t="shared" si="58"/>
        <v>0.10536051565782628</v>
      </c>
      <c r="N621" s="189">
        <f t="shared" si="59"/>
        <v>81109.5</v>
      </c>
      <c r="O621" s="127">
        <v>0.39700000000000002</v>
      </c>
      <c r="P621" s="188" t="s">
        <v>950</v>
      </c>
    </row>
    <row r="622" spans="1:16" ht="15" customHeight="1">
      <c r="A622" s="170" t="s">
        <v>1103</v>
      </c>
      <c r="B622" s="120" t="s">
        <v>274</v>
      </c>
      <c r="C622" s="178">
        <v>2011</v>
      </c>
      <c r="D622" s="86" t="s">
        <v>1238</v>
      </c>
      <c r="E622" s="74">
        <v>14</v>
      </c>
      <c r="F622" s="74" t="s">
        <v>351</v>
      </c>
      <c r="G622" s="74">
        <v>0.89</v>
      </c>
      <c r="H622" s="74">
        <v>5828</v>
      </c>
      <c r="I622" s="54">
        <v>364106</v>
      </c>
      <c r="J622" s="185">
        <v>0.5</v>
      </c>
      <c r="K622" s="189">
        <f t="shared" si="56"/>
        <v>416.28571428571428</v>
      </c>
      <c r="L622" s="127">
        <f t="shared" si="57"/>
        <v>-0.11653381625595151</v>
      </c>
      <c r="M622" s="188">
        <f t="shared" si="58"/>
        <v>0.11653381625595151</v>
      </c>
      <c r="N622" s="189">
        <f t="shared" si="59"/>
        <v>26007.571428571428</v>
      </c>
      <c r="O622" s="127">
        <v>0.20300000000000001</v>
      </c>
      <c r="P622" s="361" t="s">
        <v>1095</v>
      </c>
    </row>
    <row r="623" spans="1:16" ht="15" customHeight="1">
      <c r="A623" s="170" t="s">
        <v>305</v>
      </c>
      <c r="B623" s="120" t="s">
        <v>274</v>
      </c>
      <c r="C623" s="178">
        <v>2012</v>
      </c>
      <c r="D623" s="86" t="s">
        <v>1233</v>
      </c>
      <c r="E623" s="74">
        <v>7</v>
      </c>
      <c r="F623" s="74" t="s">
        <v>351</v>
      </c>
      <c r="G623" s="74">
        <v>0.74</v>
      </c>
      <c r="H623" s="74">
        <v>2518</v>
      </c>
      <c r="I623" s="54">
        <v>3485</v>
      </c>
      <c r="J623" s="185">
        <v>0.51200000000000001</v>
      </c>
      <c r="K623" s="189">
        <f t="shared" si="56"/>
        <v>359.71428571428572</v>
      </c>
      <c r="L623" s="127">
        <f t="shared" si="57"/>
        <v>-0.30110509278392161</v>
      </c>
      <c r="M623" s="188">
        <f t="shared" si="58"/>
        <v>0.30110509278392161</v>
      </c>
      <c r="N623" s="189">
        <f t="shared" si="59"/>
        <v>497.85714285714283</v>
      </c>
      <c r="O623" s="127">
        <v>0.56499999999999995</v>
      </c>
      <c r="P623" s="188" t="s">
        <v>1092</v>
      </c>
    </row>
    <row r="624" spans="1:16" ht="15" customHeight="1">
      <c r="A624" s="170" t="s">
        <v>1104</v>
      </c>
      <c r="B624" s="120" t="s">
        <v>274</v>
      </c>
      <c r="C624" s="178">
        <v>2011</v>
      </c>
      <c r="D624" s="86" t="s">
        <v>1239</v>
      </c>
      <c r="E624" s="74">
        <v>12</v>
      </c>
      <c r="F624" s="74" t="s">
        <v>351</v>
      </c>
      <c r="G624" s="74">
        <v>0.85</v>
      </c>
      <c r="H624" s="74">
        <v>14838</v>
      </c>
      <c r="I624" s="54">
        <v>527563</v>
      </c>
      <c r="J624" s="185">
        <v>0.5</v>
      </c>
      <c r="K624" s="189">
        <f t="shared" si="56"/>
        <v>1236.5</v>
      </c>
      <c r="L624" s="127">
        <f t="shared" si="57"/>
        <v>-0.16251892949777494</v>
      </c>
      <c r="M624" s="188">
        <f t="shared" si="58"/>
        <v>0.16251892949777494</v>
      </c>
      <c r="N624" s="189">
        <f t="shared" si="59"/>
        <v>43963.583333333336</v>
      </c>
      <c r="O624" s="127">
        <v>0.79600000000000004</v>
      </c>
      <c r="P624" s="361" t="s">
        <v>1095</v>
      </c>
    </row>
    <row r="625" spans="1:16" ht="15" customHeight="1">
      <c r="A625" s="170" t="s">
        <v>315</v>
      </c>
      <c r="B625" s="120" t="s">
        <v>274</v>
      </c>
      <c r="C625" s="178">
        <v>2012</v>
      </c>
      <c r="D625" s="86" t="s">
        <v>1235</v>
      </c>
      <c r="E625" s="74">
        <v>10</v>
      </c>
      <c r="F625" s="74" t="s">
        <v>352</v>
      </c>
      <c r="G625" s="74">
        <v>0.99</v>
      </c>
      <c r="H625" s="74">
        <v>16600</v>
      </c>
      <c r="I625" s="54">
        <v>735365</v>
      </c>
      <c r="J625" s="264">
        <v>0.5</v>
      </c>
      <c r="K625" s="189">
        <f t="shared" si="56"/>
        <v>1660</v>
      </c>
      <c r="L625" s="127">
        <f t="shared" si="57"/>
        <v>-1.0050335853501451E-2</v>
      </c>
      <c r="M625" s="188">
        <f t="shared" si="58"/>
        <v>1.0050335853501451E-2</v>
      </c>
      <c r="N625" s="189">
        <f t="shared" si="59"/>
        <v>73536.5</v>
      </c>
      <c r="O625" s="127">
        <v>5.1700000000000003E-2</v>
      </c>
      <c r="P625" s="188" t="s">
        <v>1094</v>
      </c>
    </row>
    <row r="626" spans="1:16" ht="15" customHeight="1" thickBot="1">
      <c r="A626" s="288" t="s">
        <v>311</v>
      </c>
      <c r="B626" s="131" t="s">
        <v>274</v>
      </c>
      <c r="C626" s="372">
        <v>2010</v>
      </c>
      <c r="D626" s="125" t="s">
        <v>547</v>
      </c>
      <c r="E626" s="126">
        <v>11</v>
      </c>
      <c r="F626" s="126" t="s">
        <v>351</v>
      </c>
      <c r="G626" s="126">
        <v>0.91</v>
      </c>
      <c r="H626" s="126">
        <v>13879</v>
      </c>
      <c r="I626" s="56">
        <v>271355</v>
      </c>
      <c r="J626" s="224">
        <v>0.5</v>
      </c>
      <c r="K626" s="189">
        <f t="shared" si="56"/>
        <v>1261.7272727272727</v>
      </c>
      <c r="L626" s="127">
        <f t="shared" si="57"/>
        <v>-9.431067947124129E-2</v>
      </c>
      <c r="M626" s="188">
        <f t="shared" si="58"/>
        <v>9.431067947124129E-2</v>
      </c>
      <c r="N626" s="189">
        <f t="shared" si="59"/>
        <v>24668.636363636364</v>
      </c>
      <c r="O626" s="127">
        <v>0.36099999999999999</v>
      </c>
      <c r="P626" s="188" t="s">
        <v>1095</v>
      </c>
    </row>
    <row r="628" spans="1:16" ht="15" customHeight="1" thickBot="1">
      <c r="A628" s="501" t="s">
        <v>1261</v>
      </c>
      <c r="B628" s="501"/>
      <c r="C628" s="501"/>
      <c r="D628" s="501"/>
      <c r="E628" s="501"/>
      <c r="F628" s="501"/>
      <c r="G628" s="501"/>
      <c r="H628" s="501"/>
      <c r="I628" s="501"/>
      <c r="J628" s="373"/>
      <c r="K628" s="373"/>
      <c r="L628" s="373"/>
      <c r="M628" s="373"/>
      <c r="N628" s="373"/>
      <c r="O628" s="350"/>
      <c r="P628" s="373"/>
    </row>
    <row r="629" spans="1:16" ht="15" customHeight="1" thickBot="1">
      <c r="A629" s="374" t="s">
        <v>29</v>
      </c>
      <c r="B629" s="349"/>
      <c r="C629" s="503" t="s">
        <v>31</v>
      </c>
      <c r="D629" s="504"/>
      <c r="E629" s="504"/>
      <c r="F629" s="504"/>
      <c r="G629" s="504"/>
      <c r="H629" s="504"/>
      <c r="I629" s="505"/>
      <c r="J629" s="350"/>
      <c r="K629" s="78"/>
      <c r="L629" s="78"/>
      <c r="M629" s="78"/>
      <c r="N629" s="78"/>
      <c r="O629" s="78"/>
      <c r="P629" s="78"/>
    </row>
    <row r="630" spans="1:16" ht="15" customHeight="1" thickBot="1">
      <c r="A630" s="166"/>
      <c r="B630" s="375" t="s">
        <v>355</v>
      </c>
      <c r="C630" s="376" t="s">
        <v>356</v>
      </c>
      <c r="D630" s="291" t="s">
        <v>30</v>
      </c>
      <c r="E630" s="377" t="s">
        <v>358</v>
      </c>
      <c r="F630" s="377" t="s">
        <v>357</v>
      </c>
      <c r="G630" s="377" t="s">
        <v>270</v>
      </c>
      <c r="H630" s="377" t="s">
        <v>272</v>
      </c>
      <c r="I630" s="378" t="s">
        <v>354</v>
      </c>
      <c r="J630" s="293" t="s">
        <v>1043</v>
      </c>
      <c r="K630" s="456" t="s">
        <v>542</v>
      </c>
      <c r="L630" s="457" t="s">
        <v>543</v>
      </c>
      <c r="M630" s="457" t="s">
        <v>544</v>
      </c>
      <c r="N630" s="457" t="s">
        <v>598</v>
      </c>
      <c r="O630" s="491" t="s">
        <v>384</v>
      </c>
      <c r="P630" s="492" t="s">
        <v>1042</v>
      </c>
    </row>
    <row r="631" spans="1:16" ht="15" customHeight="1">
      <c r="A631" s="191" t="s">
        <v>917</v>
      </c>
      <c r="B631" s="193" t="s">
        <v>269</v>
      </c>
      <c r="C631" s="379">
        <v>2010</v>
      </c>
      <c r="D631" s="380" t="s">
        <v>123</v>
      </c>
      <c r="E631" s="226">
        <v>12</v>
      </c>
      <c r="F631" s="226" t="s">
        <v>351</v>
      </c>
      <c r="G631" s="226">
        <v>2.35</v>
      </c>
      <c r="H631" s="226">
        <v>2156</v>
      </c>
      <c r="I631" s="227">
        <v>5202</v>
      </c>
      <c r="J631" s="184">
        <v>0.66</v>
      </c>
      <c r="K631" s="189">
        <f t="shared" ref="K631:K651" si="60">H631/E631</f>
        <v>179.66666666666666</v>
      </c>
      <c r="L631" s="190">
        <f t="shared" ref="L631:L650" si="61">LN(G631)</f>
        <v>0.85441532815606758</v>
      </c>
      <c r="M631" s="186">
        <f t="shared" ref="M631:M651" si="62">ABS(L631)</f>
        <v>0.85441532815606758</v>
      </c>
      <c r="N631" s="189">
        <f t="shared" ref="N631:N651" si="63">I631/E631</f>
        <v>433.5</v>
      </c>
      <c r="O631" s="190">
        <v>0.98399999999999999</v>
      </c>
      <c r="P631" s="186" t="s">
        <v>918</v>
      </c>
    </row>
    <row r="632" spans="1:16" ht="15" customHeight="1">
      <c r="A632" s="111" t="s">
        <v>585</v>
      </c>
      <c r="B632" s="112" t="s">
        <v>269</v>
      </c>
      <c r="C632" s="99">
        <v>2010</v>
      </c>
      <c r="D632" s="97" t="s">
        <v>123</v>
      </c>
      <c r="E632" s="98">
        <v>10</v>
      </c>
      <c r="F632" s="98" t="s">
        <v>352</v>
      </c>
      <c r="G632" s="98">
        <v>0.93</v>
      </c>
      <c r="H632" s="98">
        <v>1549</v>
      </c>
      <c r="I632" s="63">
        <v>2665</v>
      </c>
      <c r="J632" s="160">
        <v>0.59899999999999998</v>
      </c>
      <c r="K632" s="189">
        <f t="shared" si="60"/>
        <v>154.9</v>
      </c>
      <c r="L632" s="162">
        <f t="shared" si="61"/>
        <v>-7.2570692834835374E-2</v>
      </c>
      <c r="M632" s="161">
        <f t="shared" si="62"/>
        <v>7.2570692834835374E-2</v>
      </c>
      <c r="N632" s="189">
        <f t="shared" si="63"/>
        <v>266.5</v>
      </c>
      <c r="O632" s="162">
        <v>5.6000000000000001E-2</v>
      </c>
      <c r="P632" s="161" t="s">
        <v>912</v>
      </c>
    </row>
    <row r="633" spans="1:16" ht="15" customHeight="1">
      <c r="A633" s="111" t="s">
        <v>919</v>
      </c>
      <c r="B633" s="112" t="s">
        <v>269</v>
      </c>
      <c r="C633" s="99">
        <v>2010</v>
      </c>
      <c r="D633" s="97" t="s">
        <v>123</v>
      </c>
      <c r="E633" s="98">
        <v>10</v>
      </c>
      <c r="F633" s="98" t="s">
        <v>351</v>
      </c>
      <c r="G633" s="98">
        <v>3.39</v>
      </c>
      <c r="H633" s="98">
        <v>1880</v>
      </c>
      <c r="I633" s="63">
        <v>16484</v>
      </c>
      <c r="J633" s="160">
        <v>0.47399999999999998</v>
      </c>
      <c r="K633" s="189">
        <f t="shared" si="60"/>
        <v>188</v>
      </c>
      <c r="L633" s="162">
        <f t="shared" si="61"/>
        <v>1.220829921392359</v>
      </c>
      <c r="M633" s="161">
        <f t="shared" si="62"/>
        <v>1.220829921392359</v>
      </c>
      <c r="N633" s="189">
        <f t="shared" si="63"/>
        <v>1648.4</v>
      </c>
      <c r="O633" s="162">
        <v>1</v>
      </c>
      <c r="P633" s="161" t="s">
        <v>920</v>
      </c>
    </row>
    <row r="634" spans="1:16" ht="15" customHeight="1">
      <c r="A634" s="111" t="s">
        <v>586</v>
      </c>
      <c r="B634" s="112" t="s">
        <v>269</v>
      </c>
      <c r="C634" s="99">
        <v>2010</v>
      </c>
      <c r="D634" s="97" t="s">
        <v>123</v>
      </c>
      <c r="E634" s="98">
        <v>12</v>
      </c>
      <c r="F634" s="98" t="s">
        <v>352</v>
      </c>
      <c r="G634" s="98">
        <v>0.95</v>
      </c>
      <c r="H634" s="98">
        <v>2002</v>
      </c>
      <c r="I634" s="63">
        <v>16372</v>
      </c>
      <c r="J634" s="160">
        <v>0.45200000000000001</v>
      </c>
      <c r="K634" s="189">
        <f t="shared" si="60"/>
        <v>166.83333333333334</v>
      </c>
      <c r="L634" s="162">
        <f t="shared" si="61"/>
        <v>-5.1293294387550578E-2</v>
      </c>
      <c r="M634" s="161">
        <f t="shared" si="62"/>
        <v>5.1293294387550578E-2</v>
      </c>
      <c r="N634" s="189">
        <f t="shared" si="63"/>
        <v>1364.3333333333333</v>
      </c>
      <c r="O634" s="162">
        <v>5.8000000000000003E-2</v>
      </c>
      <c r="P634" s="161" t="s">
        <v>913</v>
      </c>
    </row>
    <row r="635" spans="1:16" ht="15" customHeight="1">
      <c r="A635" s="111" t="s">
        <v>921</v>
      </c>
      <c r="B635" s="112" t="s">
        <v>269</v>
      </c>
      <c r="C635" s="99">
        <v>2010</v>
      </c>
      <c r="D635" s="97" t="s">
        <v>123</v>
      </c>
      <c r="E635" s="98">
        <v>13</v>
      </c>
      <c r="F635" s="98" t="s">
        <v>351</v>
      </c>
      <c r="G635" s="98">
        <v>9.3000000000000007</v>
      </c>
      <c r="H635" s="98">
        <v>2224</v>
      </c>
      <c r="I635" s="63">
        <v>4852</v>
      </c>
      <c r="J635" s="160">
        <v>0.83799999999999997</v>
      </c>
      <c r="K635" s="189">
        <f t="shared" si="60"/>
        <v>171.07692307692307</v>
      </c>
      <c r="L635" s="162">
        <f t="shared" si="61"/>
        <v>2.2300144001592104</v>
      </c>
      <c r="M635" s="161">
        <f t="shared" si="62"/>
        <v>2.2300144001592104</v>
      </c>
      <c r="N635" s="189">
        <f t="shared" si="63"/>
        <v>373.23076923076923</v>
      </c>
      <c r="O635" s="162">
        <v>1</v>
      </c>
      <c r="P635" s="161" t="s">
        <v>922</v>
      </c>
    </row>
    <row r="636" spans="1:16" ht="15" customHeight="1">
      <c r="A636" s="111" t="s">
        <v>587</v>
      </c>
      <c r="B636" s="112" t="s">
        <v>269</v>
      </c>
      <c r="C636" s="99">
        <v>2010</v>
      </c>
      <c r="D636" s="97" t="s">
        <v>123</v>
      </c>
      <c r="E636" s="98">
        <v>12</v>
      </c>
      <c r="F636" s="98" t="s">
        <v>352</v>
      </c>
      <c r="G636" s="98">
        <v>1.06</v>
      </c>
      <c r="H636" s="98">
        <v>2210</v>
      </c>
      <c r="I636" s="63">
        <v>2590</v>
      </c>
      <c r="J636" s="160">
        <v>0.82299999999999995</v>
      </c>
      <c r="K636" s="189">
        <f t="shared" si="60"/>
        <v>184.16666666666666</v>
      </c>
      <c r="L636" s="162">
        <f t="shared" si="61"/>
        <v>5.8268908123975824E-2</v>
      </c>
      <c r="M636" s="161">
        <f t="shared" si="62"/>
        <v>5.8268908123975824E-2</v>
      </c>
      <c r="N636" s="189">
        <f t="shared" si="63"/>
        <v>215.83333333333334</v>
      </c>
      <c r="O636" s="162">
        <v>4.8000000000000001E-2</v>
      </c>
      <c r="P636" s="161" t="s">
        <v>914</v>
      </c>
    </row>
    <row r="637" spans="1:16" ht="15" customHeight="1">
      <c r="A637" s="111" t="s">
        <v>925</v>
      </c>
      <c r="B637" s="112" t="s">
        <v>269</v>
      </c>
      <c r="C637" s="99">
        <v>2010</v>
      </c>
      <c r="D637" s="97" t="s">
        <v>589</v>
      </c>
      <c r="E637" s="98">
        <v>22</v>
      </c>
      <c r="F637" s="98" t="s">
        <v>352</v>
      </c>
      <c r="G637" s="98">
        <v>1.08</v>
      </c>
      <c r="H637" s="98">
        <v>4096</v>
      </c>
      <c r="I637" s="63">
        <v>3510</v>
      </c>
      <c r="J637" s="160">
        <v>0.111</v>
      </c>
      <c r="K637" s="189">
        <f t="shared" si="60"/>
        <v>186.18181818181819</v>
      </c>
      <c r="L637" s="162">
        <f t="shared" si="61"/>
        <v>7.6961041136128394E-2</v>
      </c>
      <c r="M637" s="161">
        <f t="shared" si="62"/>
        <v>7.6961041136128394E-2</v>
      </c>
      <c r="N637" s="189">
        <f t="shared" si="63"/>
        <v>159.54545454545453</v>
      </c>
      <c r="O637" s="162">
        <v>4.4999999999999998E-2</v>
      </c>
      <c r="P637" s="161" t="s">
        <v>924</v>
      </c>
    </row>
    <row r="638" spans="1:16" ht="15" customHeight="1">
      <c r="A638" s="111" t="s">
        <v>926</v>
      </c>
      <c r="B638" s="112" t="s">
        <v>269</v>
      </c>
      <c r="C638" s="99">
        <v>2010</v>
      </c>
      <c r="D638" s="97" t="s">
        <v>589</v>
      </c>
      <c r="E638" s="98">
        <v>10</v>
      </c>
      <c r="F638" s="98" t="s">
        <v>352</v>
      </c>
      <c r="G638" s="98">
        <v>0.89</v>
      </c>
      <c r="H638" s="98">
        <v>1928</v>
      </c>
      <c r="I638" s="63">
        <v>1595</v>
      </c>
      <c r="J638" s="160">
        <v>0.04</v>
      </c>
      <c r="K638" s="189">
        <f t="shared" si="60"/>
        <v>192.8</v>
      </c>
      <c r="L638" s="162">
        <f t="shared" si="61"/>
        <v>-0.11653381625595151</v>
      </c>
      <c r="M638" s="161">
        <f t="shared" si="62"/>
        <v>0.11653381625595151</v>
      </c>
      <c r="N638" s="189">
        <f t="shared" si="63"/>
        <v>159.5</v>
      </c>
      <c r="O638" s="162">
        <v>4.2000000000000003E-2</v>
      </c>
      <c r="P638" s="161" t="s">
        <v>924</v>
      </c>
    </row>
    <row r="639" spans="1:16" ht="15" customHeight="1">
      <c r="A639" s="111" t="s">
        <v>927</v>
      </c>
      <c r="B639" s="112" t="s">
        <v>269</v>
      </c>
      <c r="C639" s="99">
        <v>2010</v>
      </c>
      <c r="D639" s="97" t="s">
        <v>589</v>
      </c>
      <c r="E639" s="98">
        <v>15</v>
      </c>
      <c r="F639" s="98" t="s">
        <v>351</v>
      </c>
      <c r="G639" s="98">
        <v>1.18</v>
      </c>
      <c r="H639" s="98">
        <v>2416</v>
      </c>
      <c r="I639" s="63">
        <v>2184</v>
      </c>
      <c r="J639" s="160">
        <v>0.26</v>
      </c>
      <c r="K639" s="189">
        <f t="shared" si="60"/>
        <v>161.06666666666666</v>
      </c>
      <c r="L639" s="162">
        <f t="shared" si="61"/>
        <v>0.16551443847757333</v>
      </c>
      <c r="M639" s="161">
        <f t="shared" si="62"/>
        <v>0.16551443847757333</v>
      </c>
      <c r="N639" s="189">
        <f t="shared" si="63"/>
        <v>145.6</v>
      </c>
      <c r="O639" s="162">
        <v>8.7999999999999995E-2</v>
      </c>
      <c r="P639" s="161" t="s">
        <v>924</v>
      </c>
    </row>
    <row r="640" spans="1:16" ht="15" customHeight="1">
      <c r="A640" s="111" t="s">
        <v>588</v>
      </c>
      <c r="B640" s="112" t="s">
        <v>269</v>
      </c>
      <c r="C640" s="99">
        <v>2012</v>
      </c>
      <c r="D640" s="97" t="s">
        <v>589</v>
      </c>
      <c r="E640" s="98">
        <v>9</v>
      </c>
      <c r="F640" s="98" t="s">
        <v>351</v>
      </c>
      <c r="G640" s="98">
        <v>4.68</v>
      </c>
      <c r="H640" s="98">
        <v>3820</v>
      </c>
      <c r="I640" s="63">
        <v>2144</v>
      </c>
      <c r="J640" s="160">
        <v>1.9E-3</v>
      </c>
      <c r="K640" s="189">
        <f t="shared" si="60"/>
        <v>424.44444444444446</v>
      </c>
      <c r="L640" s="162">
        <f t="shared" si="61"/>
        <v>1.5432981099295553</v>
      </c>
      <c r="M640" s="161">
        <f t="shared" si="62"/>
        <v>1.5432981099295553</v>
      </c>
      <c r="N640" s="189">
        <f t="shared" si="63"/>
        <v>238.22222222222223</v>
      </c>
      <c r="O640" s="162">
        <v>8.9999999999999993E-3</v>
      </c>
      <c r="P640" s="161" t="s">
        <v>923</v>
      </c>
    </row>
    <row r="641" spans="1:16" ht="15" customHeight="1">
      <c r="A641" s="111" t="s">
        <v>590</v>
      </c>
      <c r="B641" s="112" t="s">
        <v>269</v>
      </c>
      <c r="C641" s="99">
        <v>2012</v>
      </c>
      <c r="D641" s="97" t="s">
        <v>589</v>
      </c>
      <c r="E641" s="98">
        <v>12</v>
      </c>
      <c r="F641" s="98" t="s">
        <v>351</v>
      </c>
      <c r="G641" s="98">
        <v>2.17</v>
      </c>
      <c r="H641" s="98">
        <v>3452</v>
      </c>
      <c r="I641" s="63">
        <v>2609</v>
      </c>
      <c r="J641" s="160">
        <v>9.5999999999999992E-3</v>
      </c>
      <c r="K641" s="189">
        <f t="shared" si="60"/>
        <v>287.66666666666669</v>
      </c>
      <c r="L641" s="162">
        <f t="shared" si="61"/>
        <v>0.77472716755236815</v>
      </c>
      <c r="M641" s="161">
        <f t="shared" si="62"/>
        <v>0.77472716755236815</v>
      </c>
      <c r="N641" s="189">
        <f t="shared" si="63"/>
        <v>217.41666666666666</v>
      </c>
      <c r="O641" s="162">
        <v>0.11600000000000001</v>
      </c>
      <c r="P641" s="161" t="s">
        <v>923</v>
      </c>
    </row>
    <row r="642" spans="1:16" ht="15" customHeight="1">
      <c r="A642" s="170" t="s">
        <v>934</v>
      </c>
      <c r="B642" s="120" t="s">
        <v>269</v>
      </c>
      <c r="C642" s="85">
        <v>2012</v>
      </c>
      <c r="D642" s="86" t="s">
        <v>341</v>
      </c>
      <c r="E642" s="74">
        <v>7</v>
      </c>
      <c r="F642" s="74" t="s">
        <v>352</v>
      </c>
      <c r="G642" s="74">
        <v>0.98</v>
      </c>
      <c r="H642" s="74">
        <v>1201</v>
      </c>
      <c r="I642" s="54">
        <v>971</v>
      </c>
      <c r="J642" s="185">
        <v>0.36709999999999998</v>
      </c>
      <c r="K642" s="189">
        <f t="shared" si="60"/>
        <v>171.57142857142858</v>
      </c>
      <c r="L642" s="162">
        <f t="shared" si="61"/>
        <v>-2.0202707317519466E-2</v>
      </c>
      <c r="M642" s="161">
        <f t="shared" si="62"/>
        <v>2.0202707317519466E-2</v>
      </c>
      <c r="N642" s="189">
        <f t="shared" si="63"/>
        <v>138.71428571428572</v>
      </c>
      <c r="O642" s="127">
        <v>4.4999999999999998E-2</v>
      </c>
      <c r="P642" s="188" t="s">
        <v>932</v>
      </c>
    </row>
    <row r="643" spans="1:16" ht="15" customHeight="1">
      <c r="A643" s="170" t="s">
        <v>933</v>
      </c>
      <c r="B643" s="120" t="s">
        <v>269</v>
      </c>
      <c r="C643" s="85">
        <v>2012</v>
      </c>
      <c r="D643" s="86" t="s">
        <v>341</v>
      </c>
      <c r="E643" s="74">
        <v>8</v>
      </c>
      <c r="F643" s="74" t="s">
        <v>351</v>
      </c>
      <c r="G643" s="74">
        <v>1.26</v>
      </c>
      <c r="H643" s="74">
        <v>713</v>
      </c>
      <c r="I643" s="54">
        <v>964</v>
      </c>
      <c r="J643" s="185">
        <v>0.28220000000000001</v>
      </c>
      <c r="K643" s="189">
        <f t="shared" si="60"/>
        <v>89.125</v>
      </c>
      <c r="L643" s="162">
        <f t="shared" si="61"/>
        <v>0.23111172096338664</v>
      </c>
      <c r="M643" s="161">
        <f t="shared" si="62"/>
        <v>0.23111172096338664</v>
      </c>
      <c r="N643" s="189">
        <f t="shared" si="63"/>
        <v>120.5</v>
      </c>
      <c r="O643" s="127">
        <v>0.107</v>
      </c>
      <c r="P643" s="188" t="s">
        <v>932</v>
      </c>
    </row>
    <row r="644" spans="1:16" ht="15" customHeight="1">
      <c r="A644" s="170" t="s">
        <v>931</v>
      </c>
      <c r="B644" s="120" t="s">
        <v>269</v>
      </c>
      <c r="C644" s="85">
        <v>2012</v>
      </c>
      <c r="D644" s="86" t="s">
        <v>341</v>
      </c>
      <c r="E644" s="74">
        <v>8</v>
      </c>
      <c r="F644" s="74" t="s">
        <v>351</v>
      </c>
      <c r="G644" s="74">
        <v>1.52</v>
      </c>
      <c r="H644" s="74">
        <v>713</v>
      </c>
      <c r="I644" s="54">
        <v>964</v>
      </c>
      <c r="J644" s="185">
        <v>7.1099999999999997E-2</v>
      </c>
      <c r="K644" s="189">
        <f t="shared" si="60"/>
        <v>89.125</v>
      </c>
      <c r="L644" s="162">
        <f t="shared" si="61"/>
        <v>0.41871033485818504</v>
      </c>
      <c r="M644" s="161">
        <f t="shared" si="62"/>
        <v>0.41871033485818504</v>
      </c>
      <c r="N644" s="189">
        <f t="shared" si="63"/>
        <v>120.5</v>
      </c>
      <c r="O644" s="127">
        <v>0.11799999999999999</v>
      </c>
      <c r="P644" s="188" t="s">
        <v>932</v>
      </c>
    </row>
    <row r="645" spans="1:16" ht="15" customHeight="1">
      <c r="A645" s="111" t="s">
        <v>929</v>
      </c>
      <c r="B645" s="112" t="s">
        <v>269</v>
      </c>
      <c r="C645" s="99">
        <v>2012</v>
      </c>
      <c r="D645" s="97" t="s">
        <v>1260</v>
      </c>
      <c r="E645" s="98">
        <v>9</v>
      </c>
      <c r="F645" s="98" t="s">
        <v>352</v>
      </c>
      <c r="G645" s="98">
        <v>1.1000000000000001</v>
      </c>
      <c r="H645" s="98">
        <v>1930</v>
      </c>
      <c r="I645" s="63">
        <v>1463</v>
      </c>
      <c r="J645" s="160">
        <v>0.312</v>
      </c>
      <c r="K645" s="189">
        <f t="shared" si="60"/>
        <v>214.44444444444446</v>
      </c>
      <c r="L645" s="162">
        <f t="shared" si="61"/>
        <v>9.5310179804324935E-2</v>
      </c>
      <c r="M645" s="161">
        <f t="shared" si="62"/>
        <v>9.5310179804324935E-2</v>
      </c>
      <c r="N645" s="189">
        <f t="shared" si="63"/>
        <v>162.55555555555554</v>
      </c>
      <c r="O645" s="162">
        <v>6.4000000000000001E-2</v>
      </c>
      <c r="P645" s="161" t="s">
        <v>928</v>
      </c>
    </row>
    <row r="646" spans="1:16" ht="15" customHeight="1">
      <c r="A646" s="111" t="s">
        <v>915</v>
      </c>
      <c r="B646" s="112" t="s">
        <v>269</v>
      </c>
      <c r="C646" s="99">
        <v>2013</v>
      </c>
      <c r="D646" s="97" t="s">
        <v>345</v>
      </c>
      <c r="E646" s="98">
        <v>10</v>
      </c>
      <c r="F646" s="98" t="s">
        <v>352</v>
      </c>
      <c r="G646" s="98">
        <v>1.17</v>
      </c>
      <c r="H646" s="98">
        <v>1224</v>
      </c>
      <c r="I646" s="63">
        <v>1105</v>
      </c>
      <c r="J646" s="160">
        <v>0.26500000000000001</v>
      </c>
      <c r="K646" s="189">
        <f t="shared" si="60"/>
        <v>122.4</v>
      </c>
      <c r="L646" s="162">
        <f t="shared" si="61"/>
        <v>0.15700374880966469</v>
      </c>
      <c r="M646" s="161">
        <f t="shared" si="62"/>
        <v>0.15700374880966469</v>
      </c>
      <c r="N646" s="189">
        <f t="shared" si="63"/>
        <v>110.5</v>
      </c>
      <c r="O646" s="162">
        <v>7.1999999999999995E-2</v>
      </c>
      <c r="P646" s="161" t="s">
        <v>916</v>
      </c>
    </row>
    <row r="647" spans="1:16" ht="15" customHeight="1">
      <c r="A647" s="111" t="s">
        <v>581</v>
      </c>
      <c r="B647" s="112" t="s">
        <v>269</v>
      </c>
      <c r="C647" s="99">
        <v>2011</v>
      </c>
      <c r="D647" s="97" t="s">
        <v>582</v>
      </c>
      <c r="E647" s="98">
        <v>11</v>
      </c>
      <c r="F647" s="98" t="s">
        <v>351</v>
      </c>
      <c r="G647" s="98">
        <v>1.92</v>
      </c>
      <c r="H647" s="98">
        <v>1279</v>
      </c>
      <c r="I647" s="63">
        <v>45345</v>
      </c>
      <c r="J647" s="160">
        <v>0.17399999999999999</v>
      </c>
      <c r="K647" s="189">
        <f t="shared" si="60"/>
        <v>116.27272727272727</v>
      </c>
      <c r="L647" s="162">
        <f t="shared" si="61"/>
        <v>0.65232518603969014</v>
      </c>
      <c r="M647" s="161">
        <f t="shared" si="62"/>
        <v>0.65232518603969014</v>
      </c>
      <c r="N647" s="189">
        <f t="shared" si="63"/>
        <v>4122.272727272727</v>
      </c>
      <c r="O647" s="162">
        <v>0.83299999999999996</v>
      </c>
      <c r="P647" s="161" t="s">
        <v>1110</v>
      </c>
    </row>
    <row r="648" spans="1:16" ht="15" customHeight="1">
      <c r="A648" s="111" t="s">
        <v>583</v>
      </c>
      <c r="B648" s="112" t="s">
        <v>269</v>
      </c>
      <c r="C648" s="99">
        <v>2011</v>
      </c>
      <c r="D648" s="97" t="s">
        <v>582</v>
      </c>
      <c r="E648" s="98">
        <v>7</v>
      </c>
      <c r="F648" s="98" t="s">
        <v>351</v>
      </c>
      <c r="G648" s="98">
        <v>2.46</v>
      </c>
      <c r="H648" s="98">
        <v>949</v>
      </c>
      <c r="I648" s="63">
        <v>28499</v>
      </c>
      <c r="J648" s="160">
        <v>5.3999999999999999E-2</v>
      </c>
      <c r="K648" s="189">
        <f t="shared" si="60"/>
        <v>135.57142857142858</v>
      </c>
      <c r="L648" s="162">
        <f t="shared" si="61"/>
        <v>0.90016134994427144</v>
      </c>
      <c r="M648" s="161">
        <f t="shared" si="62"/>
        <v>0.90016134994427144</v>
      </c>
      <c r="N648" s="189">
        <f t="shared" si="63"/>
        <v>4071.2857142857142</v>
      </c>
      <c r="O648" s="162">
        <v>0.82399999999999995</v>
      </c>
      <c r="P648" s="161" t="s">
        <v>1110</v>
      </c>
    </row>
    <row r="649" spans="1:16" ht="15" customHeight="1">
      <c r="A649" s="111" t="s">
        <v>584</v>
      </c>
      <c r="B649" s="112" t="s">
        <v>269</v>
      </c>
      <c r="C649" s="99">
        <v>2011</v>
      </c>
      <c r="D649" s="97" t="s">
        <v>582</v>
      </c>
      <c r="E649" s="98">
        <v>7</v>
      </c>
      <c r="F649" s="98" t="s">
        <v>351</v>
      </c>
      <c r="G649" s="98">
        <v>1.65</v>
      </c>
      <c r="H649" s="98">
        <v>949</v>
      </c>
      <c r="I649" s="63">
        <v>28499</v>
      </c>
      <c r="J649" s="160">
        <v>0.107</v>
      </c>
      <c r="K649" s="189">
        <f t="shared" si="60"/>
        <v>135.57142857142858</v>
      </c>
      <c r="L649" s="162">
        <f t="shared" si="61"/>
        <v>0.50077528791248915</v>
      </c>
      <c r="M649" s="161">
        <f t="shared" si="62"/>
        <v>0.50077528791248915</v>
      </c>
      <c r="N649" s="189">
        <f t="shared" si="63"/>
        <v>4071.2857142857142</v>
      </c>
      <c r="O649" s="162">
        <v>0.52</v>
      </c>
      <c r="P649" s="161" t="s">
        <v>1110</v>
      </c>
    </row>
    <row r="650" spans="1:16" ht="15" customHeight="1">
      <c r="A650" s="111" t="s">
        <v>930</v>
      </c>
      <c r="B650" s="112" t="s">
        <v>269</v>
      </c>
      <c r="C650" s="99">
        <v>2013</v>
      </c>
      <c r="D650" s="97" t="s">
        <v>169</v>
      </c>
      <c r="E650" s="98">
        <v>10</v>
      </c>
      <c r="F650" s="98" t="s">
        <v>352</v>
      </c>
      <c r="G650" s="98">
        <v>1.44</v>
      </c>
      <c r="H650" s="98">
        <v>910</v>
      </c>
      <c r="I650" s="63">
        <v>1332</v>
      </c>
      <c r="J650" s="160">
        <v>0.11</v>
      </c>
      <c r="K650" s="189">
        <f t="shared" si="60"/>
        <v>91</v>
      </c>
      <c r="L650" s="162">
        <f t="shared" si="61"/>
        <v>0.36464311358790924</v>
      </c>
      <c r="M650" s="161">
        <f t="shared" si="62"/>
        <v>0.36464311358790924</v>
      </c>
      <c r="N650" s="189">
        <f t="shared" si="63"/>
        <v>133.19999999999999</v>
      </c>
      <c r="O650" s="162">
        <v>0.112</v>
      </c>
      <c r="P650" s="161" t="s">
        <v>895</v>
      </c>
    </row>
    <row r="651" spans="1:16" ht="15" customHeight="1" thickBot="1">
      <c r="A651" s="113" t="s">
        <v>580</v>
      </c>
      <c r="B651" s="194" t="s">
        <v>271</v>
      </c>
      <c r="C651" s="115">
        <v>2012</v>
      </c>
      <c r="D651" s="116" t="s">
        <v>28</v>
      </c>
      <c r="E651" s="114">
        <v>12</v>
      </c>
      <c r="F651" s="114" t="s">
        <v>351</v>
      </c>
      <c r="G651" s="114">
        <v>0.94</v>
      </c>
      <c r="H651" s="114">
        <v>546</v>
      </c>
      <c r="I651" s="64">
        <v>535</v>
      </c>
      <c r="J651" s="160"/>
      <c r="K651" s="189">
        <f t="shared" si="60"/>
        <v>45.5</v>
      </c>
      <c r="L651" s="161">
        <f>G651*1.8138</f>
        <v>1.7049719999999999</v>
      </c>
      <c r="M651" s="161">
        <f t="shared" si="62"/>
        <v>1.7049719999999999</v>
      </c>
      <c r="N651" s="189">
        <f t="shared" si="63"/>
        <v>44.583333333333336</v>
      </c>
      <c r="O651" s="162">
        <v>0.99299999999999999</v>
      </c>
      <c r="P651" s="161"/>
    </row>
    <row r="652" spans="1:16" ht="15" customHeight="1">
      <c r="B652"/>
      <c r="C652"/>
      <c r="E652"/>
      <c r="J652"/>
    </row>
    <row r="653" spans="1:16" ht="15" customHeight="1">
      <c r="A653" s="4" t="s">
        <v>1267</v>
      </c>
      <c r="B653"/>
      <c r="C653"/>
      <c r="E653"/>
      <c r="J653"/>
    </row>
    <row r="654" spans="1:16" ht="15" customHeight="1">
      <c r="A654" s="4" t="s">
        <v>1268</v>
      </c>
      <c r="B654"/>
      <c r="C654"/>
      <c r="E654"/>
      <c r="J654"/>
    </row>
    <row r="656" spans="1:16" ht="15" customHeight="1" thickBot="1">
      <c r="A656" s="497" t="s">
        <v>577</v>
      </c>
      <c r="B656" s="497"/>
      <c r="C656" s="497"/>
      <c r="D656" s="497"/>
      <c r="E656" s="497"/>
      <c r="F656" s="497"/>
      <c r="G656" s="497"/>
      <c r="H656" s="497"/>
      <c r="I656" s="497"/>
      <c r="J656" s="497"/>
      <c r="K656" s="497"/>
      <c r="L656" s="497"/>
      <c r="M656" s="497"/>
      <c r="N656" s="497"/>
      <c r="O656" s="274"/>
      <c r="P656" s="239"/>
    </row>
    <row r="657" spans="1:16" ht="15" customHeight="1" thickBot="1">
      <c r="A657" s="230" t="s">
        <v>29</v>
      </c>
      <c r="B657" s="298"/>
      <c r="C657" s="498" t="s">
        <v>31</v>
      </c>
      <c r="D657" s="499"/>
      <c r="E657" s="499"/>
      <c r="F657" s="499"/>
      <c r="G657" s="499"/>
      <c r="H657" s="499"/>
      <c r="I657" s="500"/>
      <c r="J657" s="299"/>
      <c r="K657" s="78"/>
      <c r="L657" s="78"/>
      <c r="M657" s="78"/>
      <c r="N657" s="78"/>
      <c r="O657" s="78"/>
      <c r="P657" s="78"/>
    </row>
    <row r="658" spans="1:16" ht="15" customHeight="1" thickBot="1">
      <c r="A658" s="381"/>
      <c r="B658" s="382" t="s">
        <v>355</v>
      </c>
      <c r="C658" s="339" t="s">
        <v>356</v>
      </c>
      <c r="D658" s="383" t="s">
        <v>30</v>
      </c>
      <c r="E658" s="384" t="s">
        <v>358</v>
      </c>
      <c r="F658" s="384" t="s">
        <v>357</v>
      </c>
      <c r="G658" s="384" t="s">
        <v>270</v>
      </c>
      <c r="H658" s="384" t="s">
        <v>273</v>
      </c>
      <c r="I658" s="385" t="s">
        <v>354</v>
      </c>
      <c r="J658" s="343" t="s">
        <v>1044</v>
      </c>
      <c r="K658" s="482" t="s">
        <v>542</v>
      </c>
      <c r="L658" s="474" t="s">
        <v>543</v>
      </c>
      <c r="M658" s="474" t="s">
        <v>544</v>
      </c>
      <c r="N658" s="474" t="s">
        <v>598</v>
      </c>
      <c r="O658" s="489" t="s">
        <v>384</v>
      </c>
      <c r="P658" s="484" t="s">
        <v>1042</v>
      </c>
    </row>
    <row r="659" spans="1:16" ht="15" customHeight="1">
      <c r="A659" s="386" t="s">
        <v>833</v>
      </c>
      <c r="B659" s="387" t="s">
        <v>269</v>
      </c>
      <c r="C659" s="388">
        <v>2012</v>
      </c>
      <c r="D659" s="389" t="s">
        <v>123</v>
      </c>
      <c r="E659" s="390">
        <v>10</v>
      </c>
      <c r="F659" s="390" t="s">
        <v>352</v>
      </c>
      <c r="G659" s="390">
        <v>1.1499999999999999</v>
      </c>
      <c r="H659" s="390">
        <v>3756</v>
      </c>
      <c r="I659" s="391">
        <v>7987</v>
      </c>
      <c r="J659" s="184">
        <v>0.1</v>
      </c>
      <c r="K659" s="189">
        <f t="shared" ref="K659:K673" si="64">H659/E659</f>
        <v>375.6</v>
      </c>
      <c r="L659" s="186">
        <f t="shared" ref="L659:L673" si="65">LN(G659)</f>
        <v>0.13976194237515863</v>
      </c>
      <c r="M659" s="186">
        <f t="shared" ref="M659:M673" si="66">ABS(L659)</f>
        <v>0.13976194237515863</v>
      </c>
      <c r="N659" s="189">
        <f t="shared" ref="N659:N673" si="67">I659/E659</f>
        <v>798.7</v>
      </c>
      <c r="O659" s="347">
        <v>0.1</v>
      </c>
      <c r="P659" s="186" t="s">
        <v>911</v>
      </c>
    </row>
    <row r="660" spans="1:16" ht="15" customHeight="1">
      <c r="A660" s="392" t="s">
        <v>567</v>
      </c>
      <c r="B660" s="392" t="s">
        <v>269</v>
      </c>
      <c r="C660" s="393">
        <v>2013</v>
      </c>
      <c r="D660" s="394" t="s">
        <v>320</v>
      </c>
      <c r="E660" s="184">
        <v>7</v>
      </c>
      <c r="F660" s="184" t="s">
        <v>351</v>
      </c>
      <c r="G660" s="184">
        <v>1.47</v>
      </c>
      <c r="H660" s="184">
        <v>966</v>
      </c>
      <c r="I660" s="395">
        <v>1092</v>
      </c>
      <c r="J660" s="184">
        <v>0.111</v>
      </c>
      <c r="K660" s="189">
        <f t="shared" si="64"/>
        <v>138</v>
      </c>
      <c r="L660" s="161">
        <f t="shared" si="65"/>
        <v>0.38526240079064489</v>
      </c>
      <c r="M660" s="161">
        <f t="shared" si="66"/>
        <v>0.38526240079064489</v>
      </c>
      <c r="N660" s="189">
        <f t="shared" si="67"/>
        <v>156</v>
      </c>
      <c r="O660" s="162">
        <v>0.182</v>
      </c>
      <c r="P660" s="161" t="s">
        <v>845</v>
      </c>
    </row>
    <row r="661" spans="1:16" ht="15" customHeight="1">
      <c r="A661" s="392" t="s">
        <v>568</v>
      </c>
      <c r="B661" s="392" t="s">
        <v>269</v>
      </c>
      <c r="C661" s="393">
        <v>2013</v>
      </c>
      <c r="D661" s="394" t="s">
        <v>320</v>
      </c>
      <c r="E661" s="184">
        <v>7</v>
      </c>
      <c r="F661" s="184" t="s">
        <v>351</v>
      </c>
      <c r="G661" s="184">
        <v>0.71</v>
      </c>
      <c r="H661" s="184">
        <v>966</v>
      </c>
      <c r="I661" s="395">
        <v>1092</v>
      </c>
      <c r="J661" s="184">
        <v>0.81</v>
      </c>
      <c r="K661" s="189">
        <f t="shared" si="64"/>
        <v>138</v>
      </c>
      <c r="L661" s="161">
        <f t="shared" si="65"/>
        <v>-0.34249030894677601</v>
      </c>
      <c r="M661" s="161">
        <f t="shared" si="66"/>
        <v>0.34249030894677601</v>
      </c>
      <c r="N661" s="189">
        <f t="shared" si="67"/>
        <v>156</v>
      </c>
      <c r="O661" s="162">
        <v>0.20499999999999999</v>
      </c>
      <c r="P661" s="161" t="s">
        <v>845</v>
      </c>
    </row>
    <row r="662" spans="1:16" ht="15" customHeight="1">
      <c r="A662" s="392" t="s">
        <v>566</v>
      </c>
      <c r="B662" s="392" t="s">
        <v>269</v>
      </c>
      <c r="C662" s="393">
        <v>2013</v>
      </c>
      <c r="D662" s="394" t="s">
        <v>320</v>
      </c>
      <c r="E662" s="184">
        <v>7</v>
      </c>
      <c r="F662" s="184" t="s">
        <v>352</v>
      </c>
      <c r="G662" s="184">
        <v>1.19</v>
      </c>
      <c r="H662" s="184">
        <v>966</v>
      </c>
      <c r="I662" s="395">
        <v>1092</v>
      </c>
      <c r="J662" s="184">
        <v>7.9299999999999995E-2</v>
      </c>
      <c r="K662" s="189">
        <f t="shared" si="64"/>
        <v>138</v>
      </c>
      <c r="L662" s="161">
        <f t="shared" si="65"/>
        <v>0.17395330712343798</v>
      </c>
      <c r="M662" s="161">
        <f t="shared" si="66"/>
        <v>0.17395330712343798</v>
      </c>
      <c r="N662" s="189">
        <f t="shared" si="67"/>
        <v>156</v>
      </c>
      <c r="O662" s="162">
        <v>5.8999999999999997E-2</v>
      </c>
      <c r="P662" s="161" t="s">
        <v>845</v>
      </c>
    </row>
    <row r="663" spans="1:16" ht="15" customHeight="1">
      <c r="A663" s="386" t="s">
        <v>846</v>
      </c>
      <c r="B663" s="386" t="s">
        <v>269</v>
      </c>
      <c r="C663" s="396">
        <v>2013</v>
      </c>
      <c r="D663" s="397" t="s">
        <v>102</v>
      </c>
      <c r="E663" s="344">
        <v>8</v>
      </c>
      <c r="F663" s="344" t="s">
        <v>352</v>
      </c>
      <c r="G663" s="344">
        <v>1.03</v>
      </c>
      <c r="H663" s="344">
        <v>715</v>
      </c>
      <c r="I663" s="398">
        <v>937</v>
      </c>
      <c r="J663" s="344">
        <v>0.50800000000000001</v>
      </c>
      <c r="K663" s="189">
        <f t="shared" si="64"/>
        <v>89.375</v>
      </c>
      <c r="L663" s="161">
        <f t="shared" si="65"/>
        <v>2.9558802241544429E-2</v>
      </c>
      <c r="M663" s="161">
        <f t="shared" si="66"/>
        <v>2.9558802241544429E-2</v>
      </c>
      <c r="N663" s="189">
        <f t="shared" si="67"/>
        <v>117.125</v>
      </c>
      <c r="O663" s="165">
        <v>4.8000000000000001E-2</v>
      </c>
      <c r="P663" s="161" t="s">
        <v>849</v>
      </c>
    </row>
    <row r="664" spans="1:16" ht="15" customHeight="1">
      <c r="A664" s="386" t="s">
        <v>847</v>
      </c>
      <c r="B664" s="386" t="s">
        <v>269</v>
      </c>
      <c r="C664" s="396">
        <v>2013</v>
      </c>
      <c r="D664" s="397" t="s">
        <v>102</v>
      </c>
      <c r="E664" s="344">
        <v>8</v>
      </c>
      <c r="F664" s="344" t="s">
        <v>352</v>
      </c>
      <c r="G664" s="344">
        <v>1.07</v>
      </c>
      <c r="H664" s="344">
        <v>644</v>
      </c>
      <c r="I664" s="398">
        <v>927</v>
      </c>
      <c r="J664" s="344">
        <v>0.70499999999999996</v>
      </c>
      <c r="K664" s="189">
        <f t="shared" si="64"/>
        <v>80.5</v>
      </c>
      <c r="L664" s="161">
        <f t="shared" si="65"/>
        <v>6.7658648473814864E-2</v>
      </c>
      <c r="M664" s="161">
        <f t="shared" si="66"/>
        <v>6.7658648473814864E-2</v>
      </c>
      <c r="N664" s="189">
        <f t="shared" si="67"/>
        <v>115.875</v>
      </c>
      <c r="O664" s="165">
        <v>4.4999999999999998E-2</v>
      </c>
      <c r="P664" s="161" t="s">
        <v>849</v>
      </c>
    </row>
    <row r="665" spans="1:16" ht="15" customHeight="1">
      <c r="A665" s="386" t="s">
        <v>848</v>
      </c>
      <c r="B665" s="386" t="s">
        <v>269</v>
      </c>
      <c r="C665" s="396">
        <v>2013</v>
      </c>
      <c r="D665" s="397" t="s">
        <v>102</v>
      </c>
      <c r="E665" s="344">
        <v>7</v>
      </c>
      <c r="F665" s="344" t="s">
        <v>351</v>
      </c>
      <c r="G665" s="344">
        <v>1.28</v>
      </c>
      <c r="H665" s="344">
        <v>704</v>
      </c>
      <c r="I665" s="398">
        <v>805</v>
      </c>
      <c r="J665" s="344">
        <v>0.33500000000000002</v>
      </c>
      <c r="K665" s="189">
        <f t="shared" si="64"/>
        <v>100.57142857142857</v>
      </c>
      <c r="L665" s="161">
        <f t="shared" si="65"/>
        <v>0.24686007793152581</v>
      </c>
      <c r="M665" s="161">
        <f t="shared" si="66"/>
        <v>0.24686007793152581</v>
      </c>
      <c r="N665" s="189">
        <f t="shared" si="67"/>
        <v>115</v>
      </c>
      <c r="O665" s="165">
        <v>0.125</v>
      </c>
      <c r="P665" s="161" t="s">
        <v>849</v>
      </c>
    </row>
    <row r="666" spans="1:16" ht="15" customHeight="1">
      <c r="A666" s="386" t="s">
        <v>854</v>
      </c>
      <c r="B666" s="386" t="s">
        <v>269</v>
      </c>
      <c r="C666" s="396">
        <v>2010</v>
      </c>
      <c r="D666" s="397" t="s">
        <v>51</v>
      </c>
      <c r="E666" s="344">
        <v>7</v>
      </c>
      <c r="F666" s="344" t="s">
        <v>351</v>
      </c>
      <c r="G666" s="344">
        <v>1.17</v>
      </c>
      <c r="H666" s="344">
        <v>1266</v>
      </c>
      <c r="I666" s="398">
        <v>1513</v>
      </c>
      <c r="J666" s="184">
        <v>0.58799999999999997</v>
      </c>
      <c r="K666" s="189">
        <f t="shared" si="64"/>
        <v>180.85714285714286</v>
      </c>
      <c r="L666" s="161">
        <f t="shared" si="65"/>
        <v>0.15700374880966469</v>
      </c>
      <c r="M666" s="161">
        <f t="shared" si="66"/>
        <v>0.15700374880966469</v>
      </c>
      <c r="N666" s="189">
        <f t="shared" si="67"/>
        <v>216.14285714285714</v>
      </c>
      <c r="O666" s="165">
        <v>0.106</v>
      </c>
      <c r="P666" s="161" t="s">
        <v>853</v>
      </c>
    </row>
    <row r="667" spans="1:16" ht="15" customHeight="1">
      <c r="A667" s="386" t="s">
        <v>851</v>
      </c>
      <c r="B667" s="386" t="s">
        <v>269</v>
      </c>
      <c r="C667" s="396">
        <v>2011</v>
      </c>
      <c r="D667" s="397" t="s">
        <v>51</v>
      </c>
      <c r="E667" s="344">
        <v>18</v>
      </c>
      <c r="F667" s="344" t="s">
        <v>351</v>
      </c>
      <c r="G667" s="344">
        <v>4.55</v>
      </c>
      <c r="H667" s="344">
        <v>3419</v>
      </c>
      <c r="I667" s="398">
        <v>3297</v>
      </c>
      <c r="J667" s="344">
        <v>6.8000000000000005E-2</v>
      </c>
      <c r="K667" s="189">
        <f t="shared" si="64"/>
        <v>189.94444444444446</v>
      </c>
      <c r="L667" s="161">
        <f t="shared" si="65"/>
        <v>1.5151272329628591</v>
      </c>
      <c r="M667" s="161">
        <f t="shared" si="66"/>
        <v>1.5151272329628591</v>
      </c>
      <c r="N667" s="189">
        <f t="shared" si="67"/>
        <v>183.16666666666666</v>
      </c>
      <c r="O667" s="165">
        <v>0.998</v>
      </c>
      <c r="P667" s="161" t="s">
        <v>852</v>
      </c>
    </row>
    <row r="668" spans="1:16" ht="15" customHeight="1">
      <c r="A668" s="386" t="s">
        <v>575</v>
      </c>
      <c r="B668" s="386" t="s">
        <v>269</v>
      </c>
      <c r="C668" s="396">
        <v>2011</v>
      </c>
      <c r="D668" s="397" t="s">
        <v>211</v>
      </c>
      <c r="E668" s="344">
        <v>9</v>
      </c>
      <c r="F668" s="344" t="s">
        <v>351</v>
      </c>
      <c r="G668" s="344">
        <v>2.0099999999999998</v>
      </c>
      <c r="H668" s="344">
        <v>18253</v>
      </c>
      <c r="I668" s="398">
        <v>28246</v>
      </c>
      <c r="J668" s="344">
        <v>0.4</v>
      </c>
      <c r="K668" s="189">
        <f t="shared" si="64"/>
        <v>2028.1111111111111</v>
      </c>
      <c r="L668" s="161">
        <f t="shared" si="65"/>
        <v>0.69813472207098426</v>
      </c>
      <c r="M668" s="161">
        <f t="shared" si="66"/>
        <v>0.69813472207098426</v>
      </c>
      <c r="N668" s="189">
        <f t="shared" si="67"/>
        <v>3138.4444444444443</v>
      </c>
      <c r="O668" s="165">
        <v>1</v>
      </c>
      <c r="P668" s="161" t="s">
        <v>1088</v>
      </c>
    </row>
    <row r="669" spans="1:16" ht="15" customHeight="1">
      <c r="A669" s="386" t="s">
        <v>576</v>
      </c>
      <c r="B669" s="386" t="s">
        <v>269</v>
      </c>
      <c r="C669" s="396">
        <v>2011</v>
      </c>
      <c r="D669" s="397" t="s">
        <v>211</v>
      </c>
      <c r="E669" s="344">
        <v>16</v>
      </c>
      <c r="F669" s="344" t="s">
        <v>351</v>
      </c>
      <c r="G669" s="344">
        <v>1.99</v>
      </c>
      <c r="H669" s="344">
        <v>7260</v>
      </c>
      <c r="I669" s="398">
        <v>14012</v>
      </c>
      <c r="J669" s="344">
        <v>0.251</v>
      </c>
      <c r="K669" s="189">
        <f t="shared" si="64"/>
        <v>453.75</v>
      </c>
      <c r="L669" s="161">
        <f t="shared" si="65"/>
        <v>0.68813463873640102</v>
      </c>
      <c r="M669" s="161">
        <f t="shared" si="66"/>
        <v>0.68813463873640102</v>
      </c>
      <c r="N669" s="189">
        <f t="shared" si="67"/>
        <v>875.75</v>
      </c>
      <c r="O669" s="165">
        <v>0.999</v>
      </c>
      <c r="P669" s="161" t="s">
        <v>1088</v>
      </c>
    </row>
    <row r="670" spans="1:16" ht="15" customHeight="1">
      <c r="A670" s="386" t="s">
        <v>569</v>
      </c>
      <c r="B670" s="386" t="s">
        <v>269</v>
      </c>
      <c r="C670" s="396">
        <v>2012</v>
      </c>
      <c r="D670" s="394" t="s">
        <v>570</v>
      </c>
      <c r="E670" s="344">
        <v>15</v>
      </c>
      <c r="F670" s="344" t="s">
        <v>351</v>
      </c>
      <c r="G670" s="344">
        <v>1.53</v>
      </c>
      <c r="H670" s="344">
        <v>7681</v>
      </c>
      <c r="I670" s="398">
        <v>17434</v>
      </c>
      <c r="J670" s="344">
        <v>0.40699999999999997</v>
      </c>
      <c r="K670" s="189">
        <f t="shared" si="64"/>
        <v>512.06666666666672</v>
      </c>
      <c r="L670" s="161">
        <f t="shared" si="65"/>
        <v>0.42526773540434409</v>
      </c>
      <c r="M670" s="161">
        <f t="shared" si="66"/>
        <v>0.42526773540434409</v>
      </c>
      <c r="N670" s="189">
        <f t="shared" si="67"/>
        <v>1162.2666666666667</v>
      </c>
      <c r="O670" s="165">
        <v>0.97799999999999998</v>
      </c>
      <c r="P670" s="161" t="s">
        <v>1189</v>
      </c>
    </row>
    <row r="671" spans="1:16" ht="15" customHeight="1">
      <c r="A671" s="386" t="s">
        <v>571</v>
      </c>
      <c r="B671" s="386" t="s">
        <v>269</v>
      </c>
      <c r="C671" s="396">
        <v>2012</v>
      </c>
      <c r="D671" s="394" t="s">
        <v>572</v>
      </c>
      <c r="E671" s="344">
        <v>17</v>
      </c>
      <c r="F671" s="344" t="s">
        <v>351</v>
      </c>
      <c r="G671" s="344">
        <v>0.61</v>
      </c>
      <c r="H671" s="344">
        <v>8869</v>
      </c>
      <c r="I671" s="398">
        <v>18143</v>
      </c>
      <c r="J671" s="184">
        <v>6.7000000000000004E-2</v>
      </c>
      <c r="K671" s="189">
        <f t="shared" si="64"/>
        <v>521.70588235294122</v>
      </c>
      <c r="L671" s="161">
        <f t="shared" si="65"/>
        <v>-0.49429632181478012</v>
      </c>
      <c r="M671" s="161">
        <f t="shared" si="66"/>
        <v>0.49429632181478012</v>
      </c>
      <c r="N671" s="189">
        <f t="shared" si="67"/>
        <v>1067.2352941176471</v>
      </c>
      <c r="O671" s="165">
        <v>0.5</v>
      </c>
      <c r="P671" s="161" t="s">
        <v>855</v>
      </c>
    </row>
    <row r="672" spans="1:16" ht="15" customHeight="1">
      <c r="A672" s="386" t="s">
        <v>574</v>
      </c>
      <c r="B672" s="386" t="s">
        <v>269</v>
      </c>
      <c r="C672" s="396">
        <v>2012</v>
      </c>
      <c r="D672" s="394" t="s">
        <v>572</v>
      </c>
      <c r="E672" s="344">
        <v>13</v>
      </c>
      <c r="F672" s="344" t="s">
        <v>351</v>
      </c>
      <c r="G672" s="344">
        <v>1.1200000000000001</v>
      </c>
      <c r="H672" s="344">
        <v>10276</v>
      </c>
      <c r="I672" s="398">
        <v>13884</v>
      </c>
      <c r="J672" s="184">
        <v>0.503</v>
      </c>
      <c r="K672" s="189">
        <f t="shared" si="64"/>
        <v>790.46153846153845</v>
      </c>
      <c r="L672" s="161">
        <f t="shared" si="65"/>
        <v>0.11332868530700327</v>
      </c>
      <c r="M672" s="161">
        <f t="shared" si="66"/>
        <v>0.11332868530700327</v>
      </c>
      <c r="N672" s="189">
        <f t="shared" si="67"/>
        <v>1068</v>
      </c>
      <c r="O672" s="165">
        <v>0.223</v>
      </c>
      <c r="P672" s="161" t="s">
        <v>855</v>
      </c>
    </row>
    <row r="673" spans="1:16" ht="15" customHeight="1" thickBot="1">
      <c r="A673" s="399" t="s">
        <v>573</v>
      </c>
      <c r="B673" s="399" t="s">
        <v>269</v>
      </c>
      <c r="C673" s="400">
        <v>2012</v>
      </c>
      <c r="D673" s="401" t="s">
        <v>572</v>
      </c>
      <c r="E673" s="402">
        <v>12</v>
      </c>
      <c r="F673" s="402" t="s">
        <v>351</v>
      </c>
      <c r="G673" s="402">
        <v>0.82</v>
      </c>
      <c r="H673" s="402">
        <v>6862</v>
      </c>
      <c r="I673" s="403">
        <v>9086</v>
      </c>
      <c r="J673" s="184">
        <v>0.13</v>
      </c>
      <c r="K673" s="189">
        <f t="shared" si="64"/>
        <v>571.83333333333337</v>
      </c>
      <c r="L673" s="161">
        <f t="shared" si="65"/>
        <v>-0.19845093872383832</v>
      </c>
      <c r="M673" s="161">
        <f t="shared" si="66"/>
        <v>0.19845093872383832</v>
      </c>
      <c r="N673" s="189">
        <f t="shared" si="67"/>
        <v>757.16666666666663</v>
      </c>
      <c r="O673" s="165">
        <v>0.19600000000000001</v>
      </c>
      <c r="P673" s="161" t="s">
        <v>855</v>
      </c>
    </row>
    <row r="675" spans="1:16" ht="15" customHeight="1" thickBot="1">
      <c r="A675" s="501" t="s">
        <v>545</v>
      </c>
      <c r="B675" s="502"/>
      <c r="C675" s="502"/>
      <c r="D675" s="502"/>
      <c r="E675" s="502"/>
      <c r="F675" s="502"/>
      <c r="G675" s="502"/>
      <c r="H675" s="502"/>
      <c r="I675" s="502"/>
      <c r="J675" s="496"/>
      <c r="K675" s="239"/>
      <c r="L675" s="239"/>
      <c r="M675" s="239"/>
      <c r="N675" s="239"/>
      <c r="O675" s="496"/>
      <c r="P675" s="239"/>
    </row>
    <row r="676" spans="1:16" ht="15" customHeight="1" thickBot="1">
      <c r="A676" s="374" t="s">
        <v>29</v>
      </c>
      <c r="B676" s="349"/>
      <c r="C676" s="503" t="s">
        <v>31</v>
      </c>
      <c r="D676" s="504"/>
      <c r="E676" s="504"/>
      <c r="F676" s="504"/>
      <c r="G676" s="504"/>
      <c r="H676" s="504"/>
      <c r="I676" s="505"/>
      <c r="J676" s="350"/>
      <c r="O676"/>
    </row>
    <row r="677" spans="1:16" ht="15" customHeight="1" thickBot="1">
      <c r="A677" s="268"/>
      <c r="B677" s="404" t="s">
        <v>355</v>
      </c>
      <c r="C677" s="376" t="s">
        <v>356</v>
      </c>
      <c r="D677" s="291" t="s">
        <v>30</v>
      </c>
      <c r="E677" s="377" t="s">
        <v>358</v>
      </c>
      <c r="F677" s="377" t="s">
        <v>357</v>
      </c>
      <c r="G677" s="377" t="s">
        <v>270</v>
      </c>
      <c r="H677" s="377" t="s">
        <v>273</v>
      </c>
      <c r="I677" s="378" t="s">
        <v>354</v>
      </c>
      <c r="J677" s="137" t="s">
        <v>1044</v>
      </c>
      <c r="K677" s="456" t="s">
        <v>542</v>
      </c>
      <c r="L677" s="457" t="s">
        <v>543</v>
      </c>
      <c r="M677" s="457" t="s">
        <v>544</v>
      </c>
      <c r="N677" s="457" t="s">
        <v>598</v>
      </c>
      <c r="O677" s="458" t="s">
        <v>384</v>
      </c>
      <c r="P677" s="459" t="s">
        <v>1042</v>
      </c>
    </row>
    <row r="678" spans="1:16" ht="15" customHeight="1">
      <c r="A678" s="405" t="s">
        <v>817</v>
      </c>
      <c r="B678" s="253" t="s">
        <v>269</v>
      </c>
      <c r="C678" s="250">
        <v>2008</v>
      </c>
      <c r="D678" s="406" t="s">
        <v>546</v>
      </c>
      <c r="E678" s="357">
        <v>10</v>
      </c>
      <c r="F678" s="357" t="s">
        <v>351</v>
      </c>
      <c r="G678" s="460">
        <v>0.71</v>
      </c>
      <c r="H678" s="460">
        <v>6861</v>
      </c>
      <c r="I678" s="461">
        <v>9270</v>
      </c>
      <c r="J678" s="462">
        <v>0.2843</v>
      </c>
      <c r="K678" s="189">
        <f t="shared" ref="K678:K711" si="68">H678/E678</f>
        <v>686.1</v>
      </c>
      <c r="L678" s="463">
        <f t="shared" ref="L678:L711" si="69">LN(G678)</f>
        <v>-0.34249030894677601</v>
      </c>
      <c r="M678" s="463">
        <f t="shared" ref="M678:M711" si="70">ABS(L678)</f>
        <v>0.34249030894677601</v>
      </c>
      <c r="N678" s="189">
        <f t="shared" ref="N678:N711" si="71">I678/E678</f>
        <v>927</v>
      </c>
      <c r="O678" s="190">
        <v>0.82899999999999996</v>
      </c>
      <c r="P678" s="186" t="s">
        <v>935</v>
      </c>
    </row>
    <row r="679" spans="1:16" ht="15" customHeight="1">
      <c r="A679" s="392" t="s">
        <v>818</v>
      </c>
      <c r="B679" s="407" t="s">
        <v>269</v>
      </c>
      <c r="C679" s="393">
        <v>2010</v>
      </c>
      <c r="D679" s="394" t="s">
        <v>155</v>
      </c>
      <c r="E679" s="184">
        <v>7</v>
      </c>
      <c r="F679" s="184" t="s">
        <v>352</v>
      </c>
      <c r="G679" s="462">
        <v>1.38</v>
      </c>
      <c r="H679" s="462">
        <v>1122</v>
      </c>
      <c r="I679" s="464">
        <v>1132</v>
      </c>
      <c r="J679" s="443">
        <v>0.44900000000000001</v>
      </c>
      <c r="K679" s="189">
        <f t="shared" si="68"/>
        <v>160.28571428571428</v>
      </c>
      <c r="L679" s="463">
        <f t="shared" si="69"/>
        <v>0.32208349916911322</v>
      </c>
      <c r="M679" s="463">
        <f t="shared" si="70"/>
        <v>0.32208349916911322</v>
      </c>
      <c r="N679" s="189">
        <f t="shared" si="71"/>
        <v>161.71428571428572</v>
      </c>
      <c r="O679" s="162">
        <v>0.28000000000000003</v>
      </c>
      <c r="P679" s="161" t="s">
        <v>592</v>
      </c>
    </row>
    <row r="680" spans="1:16" ht="15" customHeight="1">
      <c r="A680" s="408" t="s">
        <v>820</v>
      </c>
      <c r="B680" s="409" t="s">
        <v>269</v>
      </c>
      <c r="C680" s="410">
        <v>2012</v>
      </c>
      <c r="D680" s="411" t="s">
        <v>123</v>
      </c>
      <c r="E680" s="412">
        <v>7</v>
      </c>
      <c r="F680" s="412" t="s">
        <v>352</v>
      </c>
      <c r="G680" s="465">
        <v>1.1100000000000001</v>
      </c>
      <c r="H680" s="465">
        <v>2652</v>
      </c>
      <c r="I680" s="466">
        <v>4177</v>
      </c>
      <c r="J680" s="443">
        <v>0.317</v>
      </c>
      <c r="K680" s="189">
        <f t="shared" si="68"/>
        <v>378.85714285714283</v>
      </c>
      <c r="L680" s="463">
        <f t="shared" si="69"/>
        <v>0.10436001532424286</v>
      </c>
      <c r="M680" s="463">
        <f t="shared" si="70"/>
        <v>0.10436001532424286</v>
      </c>
      <c r="N680" s="189">
        <f t="shared" si="71"/>
        <v>596.71428571428567</v>
      </c>
      <c r="O680" s="162">
        <v>0.109</v>
      </c>
      <c r="P680" s="161" t="s">
        <v>936</v>
      </c>
    </row>
    <row r="681" spans="1:16" ht="15" customHeight="1">
      <c r="A681" s="408" t="s">
        <v>819</v>
      </c>
      <c r="B681" s="407" t="s">
        <v>269</v>
      </c>
      <c r="C681" s="393">
        <v>2012</v>
      </c>
      <c r="D681" s="394" t="s">
        <v>547</v>
      </c>
      <c r="E681" s="184">
        <v>7</v>
      </c>
      <c r="F681" s="184" t="s">
        <v>352</v>
      </c>
      <c r="G681" s="462">
        <v>0.75</v>
      </c>
      <c r="H681" s="462">
        <v>1958</v>
      </c>
      <c r="I681" s="464">
        <v>1707</v>
      </c>
      <c r="J681" s="443">
        <v>0.45100000000000001</v>
      </c>
      <c r="K681" s="189">
        <f t="shared" si="68"/>
        <v>279.71428571428572</v>
      </c>
      <c r="L681" s="463">
        <f t="shared" si="69"/>
        <v>-0.2876820724517809</v>
      </c>
      <c r="M681" s="463">
        <f t="shared" si="70"/>
        <v>0.2876820724517809</v>
      </c>
      <c r="N681" s="189">
        <f t="shared" si="71"/>
        <v>243.85714285714286</v>
      </c>
      <c r="O681" s="162">
        <v>0.35</v>
      </c>
      <c r="P681" s="161" t="s">
        <v>937</v>
      </c>
    </row>
    <row r="682" spans="1:16" ht="15" customHeight="1">
      <c r="A682" s="408" t="s">
        <v>821</v>
      </c>
      <c r="B682" s="407" t="s">
        <v>269</v>
      </c>
      <c r="C682" s="393">
        <v>2012</v>
      </c>
      <c r="D682" s="394" t="s">
        <v>554</v>
      </c>
      <c r="E682" s="184">
        <v>7</v>
      </c>
      <c r="F682" s="184" t="s">
        <v>351</v>
      </c>
      <c r="G682" s="462">
        <v>1.47</v>
      </c>
      <c r="H682" s="462">
        <v>2646</v>
      </c>
      <c r="I682" s="464">
        <v>2326</v>
      </c>
      <c r="J682" s="443">
        <v>6.3E-2</v>
      </c>
      <c r="K682" s="189">
        <f t="shared" si="68"/>
        <v>378</v>
      </c>
      <c r="L682" s="463">
        <f t="shared" si="69"/>
        <v>0.38526240079064489</v>
      </c>
      <c r="M682" s="463">
        <f t="shared" si="70"/>
        <v>0.38526240079064489</v>
      </c>
      <c r="N682" s="189">
        <f t="shared" si="71"/>
        <v>332.28571428571428</v>
      </c>
      <c r="O682" s="162">
        <v>0.24399999999999999</v>
      </c>
      <c r="P682" s="161" t="s">
        <v>594</v>
      </c>
    </row>
    <row r="683" spans="1:16" ht="15" customHeight="1">
      <c r="A683" s="408" t="s">
        <v>822</v>
      </c>
      <c r="B683" s="407" t="s">
        <v>269</v>
      </c>
      <c r="C683" s="393">
        <v>2008</v>
      </c>
      <c r="D683" s="394" t="s">
        <v>404</v>
      </c>
      <c r="E683" s="184">
        <v>7</v>
      </c>
      <c r="F683" s="184" t="s">
        <v>351</v>
      </c>
      <c r="G683" s="462">
        <v>1.1299999999999999</v>
      </c>
      <c r="H683" s="462">
        <v>5181</v>
      </c>
      <c r="I683" s="464">
        <v>4319</v>
      </c>
      <c r="J683" s="443">
        <v>0.34470000000000001</v>
      </c>
      <c r="K683" s="189">
        <f t="shared" si="68"/>
        <v>740.14285714285711</v>
      </c>
      <c r="L683" s="463">
        <f t="shared" si="69"/>
        <v>0.12221763272424911</v>
      </c>
      <c r="M683" s="463">
        <f t="shared" si="70"/>
        <v>0.12221763272424911</v>
      </c>
      <c r="N683" s="189">
        <f t="shared" si="71"/>
        <v>617</v>
      </c>
      <c r="O683" s="162">
        <v>0.182</v>
      </c>
      <c r="P683" s="161" t="s">
        <v>938</v>
      </c>
    </row>
    <row r="684" spans="1:16" ht="15" customHeight="1">
      <c r="A684" s="222" t="s">
        <v>1182</v>
      </c>
      <c r="B684" s="413" t="s">
        <v>269</v>
      </c>
      <c r="C684" s="414">
        <v>2013</v>
      </c>
      <c r="D684" s="415" t="s">
        <v>322</v>
      </c>
      <c r="E684" s="416">
        <v>17</v>
      </c>
      <c r="F684" s="416" t="s">
        <v>351</v>
      </c>
      <c r="G684" s="467">
        <v>1.1499999999999999</v>
      </c>
      <c r="H684" s="467">
        <v>12550</v>
      </c>
      <c r="I684" s="468">
        <v>18910</v>
      </c>
      <c r="J684" s="438">
        <v>0.41199999999999998</v>
      </c>
      <c r="K684" s="189">
        <f t="shared" si="68"/>
        <v>738.23529411764707</v>
      </c>
      <c r="L684" s="463">
        <f t="shared" si="69"/>
        <v>0.13976194237515863</v>
      </c>
      <c r="M684" s="463">
        <f t="shared" si="70"/>
        <v>0.13976194237515863</v>
      </c>
      <c r="N684" s="189">
        <f t="shared" si="71"/>
        <v>1112.3529411764705</v>
      </c>
      <c r="O684" s="127">
        <v>0.30199999999999999</v>
      </c>
      <c r="P684" s="188" t="s">
        <v>939</v>
      </c>
    </row>
    <row r="685" spans="1:16" ht="15" customHeight="1">
      <c r="A685" s="222" t="s">
        <v>1183</v>
      </c>
      <c r="B685" s="413" t="s">
        <v>269</v>
      </c>
      <c r="C685" s="414">
        <v>2013</v>
      </c>
      <c r="D685" s="415" t="s">
        <v>322</v>
      </c>
      <c r="E685" s="416">
        <v>16</v>
      </c>
      <c r="F685" s="416" t="s">
        <v>351</v>
      </c>
      <c r="G685" s="467">
        <v>1.17</v>
      </c>
      <c r="H685" s="467">
        <v>7551</v>
      </c>
      <c r="I685" s="468">
        <v>6394</v>
      </c>
      <c r="J685" s="438">
        <v>0.34300000000000003</v>
      </c>
      <c r="K685" s="189">
        <f t="shared" si="68"/>
        <v>471.9375</v>
      </c>
      <c r="L685" s="463">
        <f t="shared" si="69"/>
        <v>0.15700374880966469</v>
      </c>
      <c r="M685" s="463">
        <f t="shared" si="70"/>
        <v>0.15700374880966469</v>
      </c>
      <c r="N685" s="189">
        <f t="shared" si="71"/>
        <v>399.625</v>
      </c>
      <c r="O685" s="127">
        <v>0.19</v>
      </c>
      <c r="P685" s="188" t="s">
        <v>939</v>
      </c>
    </row>
    <row r="686" spans="1:16" ht="15" customHeight="1">
      <c r="A686" s="222" t="s">
        <v>1184</v>
      </c>
      <c r="B686" s="413" t="s">
        <v>269</v>
      </c>
      <c r="C686" s="414">
        <v>2013</v>
      </c>
      <c r="D686" s="415" t="s">
        <v>322</v>
      </c>
      <c r="E686" s="416">
        <v>10</v>
      </c>
      <c r="F686" s="416" t="s">
        <v>351</v>
      </c>
      <c r="G686" s="467">
        <v>1.26</v>
      </c>
      <c r="H686" s="467">
        <v>3630</v>
      </c>
      <c r="I686" s="468">
        <v>2720</v>
      </c>
      <c r="J686" s="438">
        <v>0.4</v>
      </c>
      <c r="K686" s="189">
        <f t="shared" si="68"/>
        <v>363</v>
      </c>
      <c r="L686" s="463">
        <f t="shared" si="69"/>
        <v>0.23111172096338664</v>
      </c>
      <c r="M686" s="463">
        <f t="shared" si="70"/>
        <v>0.23111172096338664</v>
      </c>
      <c r="N686" s="189">
        <f t="shared" si="71"/>
        <v>272</v>
      </c>
      <c r="O686" s="127">
        <v>0.27900000000000003</v>
      </c>
      <c r="P686" s="188" t="s">
        <v>939</v>
      </c>
    </row>
    <row r="687" spans="1:16" ht="15" customHeight="1">
      <c r="A687" s="222" t="s">
        <v>823</v>
      </c>
      <c r="B687" s="413" t="s">
        <v>269</v>
      </c>
      <c r="C687" s="414">
        <v>2013</v>
      </c>
      <c r="D687" s="415" t="s">
        <v>322</v>
      </c>
      <c r="E687" s="416">
        <v>8</v>
      </c>
      <c r="F687" s="416" t="s">
        <v>351</v>
      </c>
      <c r="G687" s="467">
        <v>1.2</v>
      </c>
      <c r="H687" s="467">
        <v>4540</v>
      </c>
      <c r="I687" s="468">
        <v>3643</v>
      </c>
      <c r="J687" s="438">
        <v>0.39500000000000002</v>
      </c>
      <c r="K687" s="189">
        <f t="shared" si="68"/>
        <v>567.5</v>
      </c>
      <c r="L687" s="463">
        <f t="shared" si="69"/>
        <v>0.18232155679395459</v>
      </c>
      <c r="M687" s="463">
        <f t="shared" si="70"/>
        <v>0.18232155679395459</v>
      </c>
      <c r="N687" s="189">
        <f t="shared" si="71"/>
        <v>455.375</v>
      </c>
      <c r="O687" s="127">
        <v>0.28999999999999998</v>
      </c>
      <c r="P687" s="188" t="s">
        <v>939</v>
      </c>
    </row>
    <row r="688" spans="1:16" ht="15" customHeight="1">
      <c r="A688" s="417" t="s">
        <v>824</v>
      </c>
      <c r="B688" s="223" t="s">
        <v>269</v>
      </c>
      <c r="C688" s="224">
        <v>2013</v>
      </c>
      <c r="D688" s="418" t="s">
        <v>125</v>
      </c>
      <c r="E688" s="212">
        <v>12</v>
      </c>
      <c r="F688" s="212" t="s">
        <v>351</v>
      </c>
      <c r="G688" s="428">
        <v>0.93</v>
      </c>
      <c r="H688" s="428">
        <v>8777</v>
      </c>
      <c r="I688" s="469">
        <v>7379</v>
      </c>
      <c r="J688" s="438">
        <v>0.41599999999999998</v>
      </c>
      <c r="K688" s="189">
        <f t="shared" si="68"/>
        <v>731.41666666666663</v>
      </c>
      <c r="L688" s="463">
        <f t="shared" si="69"/>
        <v>-7.2570692834835374E-2</v>
      </c>
      <c r="M688" s="463">
        <f t="shared" si="70"/>
        <v>7.2570692834835374E-2</v>
      </c>
      <c r="N688" s="189">
        <f t="shared" si="71"/>
        <v>614.91666666666663</v>
      </c>
      <c r="O688" s="127">
        <v>9.2999999999999999E-2</v>
      </c>
      <c r="P688" s="188" t="s">
        <v>940</v>
      </c>
    </row>
    <row r="689" spans="1:16" ht="15" customHeight="1">
      <c r="A689" s="417" t="s">
        <v>825</v>
      </c>
      <c r="B689" s="223" t="s">
        <v>269</v>
      </c>
      <c r="C689" s="224">
        <v>2013</v>
      </c>
      <c r="D689" s="418" t="s">
        <v>125</v>
      </c>
      <c r="E689" s="212">
        <v>7</v>
      </c>
      <c r="F689" s="212" t="s">
        <v>351</v>
      </c>
      <c r="G689" s="428">
        <v>0.9</v>
      </c>
      <c r="H689" s="428">
        <v>6401</v>
      </c>
      <c r="I689" s="469">
        <v>4967</v>
      </c>
      <c r="J689" s="438">
        <v>0.313</v>
      </c>
      <c r="K689" s="189">
        <f t="shared" si="68"/>
        <v>914.42857142857144</v>
      </c>
      <c r="L689" s="463">
        <f t="shared" si="69"/>
        <v>-0.10536051565782628</v>
      </c>
      <c r="M689" s="463">
        <f t="shared" si="70"/>
        <v>0.10536051565782628</v>
      </c>
      <c r="N689" s="189">
        <f t="shared" si="71"/>
        <v>709.57142857142856</v>
      </c>
      <c r="O689" s="127">
        <v>0.156</v>
      </c>
      <c r="P689" s="188" t="s">
        <v>940</v>
      </c>
    </row>
    <row r="690" spans="1:16" ht="15" customHeight="1">
      <c r="A690" s="222" t="s">
        <v>826</v>
      </c>
      <c r="B690" s="223" t="s">
        <v>269</v>
      </c>
      <c r="C690" s="224">
        <v>2013</v>
      </c>
      <c r="D690" s="418" t="s">
        <v>125</v>
      </c>
      <c r="E690" s="212">
        <v>8</v>
      </c>
      <c r="F690" s="212" t="s">
        <v>352</v>
      </c>
      <c r="G690" s="428">
        <v>1.01</v>
      </c>
      <c r="H690" s="428">
        <v>5774</v>
      </c>
      <c r="I690" s="469">
        <v>5217</v>
      </c>
      <c r="J690" s="438">
        <v>0.373</v>
      </c>
      <c r="K690" s="189">
        <f t="shared" si="68"/>
        <v>721.75</v>
      </c>
      <c r="L690" s="463">
        <f t="shared" si="69"/>
        <v>9.950330853168092E-3</v>
      </c>
      <c r="M690" s="463">
        <f t="shared" si="70"/>
        <v>9.950330853168092E-3</v>
      </c>
      <c r="N690" s="189">
        <f t="shared" si="71"/>
        <v>652.125</v>
      </c>
      <c r="O690" s="127">
        <v>4.7E-2</v>
      </c>
      <c r="P690" s="188" t="s">
        <v>940</v>
      </c>
    </row>
    <row r="691" spans="1:16" ht="15" customHeight="1">
      <c r="A691" s="408" t="s">
        <v>829</v>
      </c>
      <c r="B691" s="409" t="s">
        <v>269</v>
      </c>
      <c r="C691" s="410">
        <v>2013</v>
      </c>
      <c r="D691" s="411" t="s">
        <v>564</v>
      </c>
      <c r="E691" s="412">
        <v>10</v>
      </c>
      <c r="F691" s="412" t="s">
        <v>351</v>
      </c>
      <c r="G691" s="465">
        <v>0.77</v>
      </c>
      <c r="H691" s="465">
        <v>3848</v>
      </c>
      <c r="I691" s="466">
        <v>4095</v>
      </c>
      <c r="J691" s="443">
        <v>0.10199999999999999</v>
      </c>
      <c r="K691" s="189">
        <f t="shared" si="68"/>
        <v>384.8</v>
      </c>
      <c r="L691" s="463">
        <f t="shared" si="69"/>
        <v>-0.26136476413440751</v>
      </c>
      <c r="M691" s="463">
        <f t="shared" si="70"/>
        <v>0.26136476413440751</v>
      </c>
      <c r="N691" s="189">
        <f t="shared" si="71"/>
        <v>409.5</v>
      </c>
      <c r="O691" s="162">
        <v>0.16600000000000001</v>
      </c>
      <c r="P691" s="161" t="s">
        <v>596</v>
      </c>
    </row>
    <row r="692" spans="1:16" ht="15" customHeight="1">
      <c r="A692" s="408" t="s">
        <v>830</v>
      </c>
      <c r="B692" s="407" t="s">
        <v>269</v>
      </c>
      <c r="C692" s="393">
        <v>2010</v>
      </c>
      <c r="D692" s="394" t="s">
        <v>548</v>
      </c>
      <c r="E692" s="184">
        <v>12</v>
      </c>
      <c r="F692" s="184" t="s">
        <v>352</v>
      </c>
      <c r="G692" s="462">
        <v>1.06</v>
      </c>
      <c r="H692" s="462">
        <v>8817</v>
      </c>
      <c r="I692" s="464">
        <v>8508</v>
      </c>
      <c r="J692" s="443">
        <v>0.437</v>
      </c>
      <c r="K692" s="189">
        <f t="shared" si="68"/>
        <v>734.75</v>
      </c>
      <c r="L692" s="463">
        <f t="shared" si="69"/>
        <v>5.8268908123975824E-2</v>
      </c>
      <c r="M692" s="463">
        <f t="shared" si="70"/>
        <v>5.8268908123975824E-2</v>
      </c>
      <c r="N692" s="189">
        <f t="shared" si="71"/>
        <v>709</v>
      </c>
      <c r="O692" s="162">
        <v>8.1000000000000003E-2</v>
      </c>
      <c r="P692" s="161" t="s">
        <v>941</v>
      </c>
    </row>
    <row r="693" spans="1:16" ht="15" customHeight="1">
      <c r="A693" s="408" t="s">
        <v>831</v>
      </c>
      <c r="B693" s="407" t="s">
        <v>269</v>
      </c>
      <c r="C693" s="393">
        <v>2012</v>
      </c>
      <c r="D693" s="394" t="s">
        <v>549</v>
      </c>
      <c r="E693" s="184">
        <v>7</v>
      </c>
      <c r="F693" s="184" t="s">
        <v>352</v>
      </c>
      <c r="G693" s="462">
        <v>1.02</v>
      </c>
      <c r="H693" s="462">
        <v>12217</v>
      </c>
      <c r="I693" s="464">
        <v>20188</v>
      </c>
      <c r="J693" s="443">
        <v>5.6000000000000001E-2</v>
      </c>
      <c r="K693" s="189">
        <f t="shared" si="68"/>
        <v>1745.2857142857142</v>
      </c>
      <c r="L693" s="463">
        <f t="shared" si="69"/>
        <v>1.980262729617973E-2</v>
      </c>
      <c r="M693" s="463">
        <f t="shared" si="70"/>
        <v>1.980262729617973E-2</v>
      </c>
      <c r="N693" s="189">
        <f t="shared" si="71"/>
        <v>2884</v>
      </c>
      <c r="O693" s="162">
        <v>4.9000000000000002E-2</v>
      </c>
      <c r="P693" s="161" t="s">
        <v>942</v>
      </c>
    </row>
    <row r="694" spans="1:16" ht="15" customHeight="1">
      <c r="A694" s="408" t="s">
        <v>832</v>
      </c>
      <c r="B694" s="407" t="s">
        <v>269</v>
      </c>
      <c r="C694" s="393">
        <v>2012</v>
      </c>
      <c r="D694" s="394" t="s">
        <v>549</v>
      </c>
      <c r="E694" s="184">
        <v>7</v>
      </c>
      <c r="F694" s="184" t="s">
        <v>351</v>
      </c>
      <c r="G694" s="462">
        <v>1.22</v>
      </c>
      <c r="H694" s="462">
        <v>12347</v>
      </c>
      <c r="I694" s="464">
        <v>20065</v>
      </c>
      <c r="J694" s="443">
        <v>0.159</v>
      </c>
      <c r="K694" s="189">
        <f t="shared" si="68"/>
        <v>1763.8571428571429</v>
      </c>
      <c r="L694" s="463">
        <f t="shared" si="69"/>
        <v>0.19885085874516517</v>
      </c>
      <c r="M694" s="463">
        <f t="shared" si="70"/>
        <v>0.19885085874516517</v>
      </c>
      <c r="N694" s="189">
        <f t="shared" si="71"/>
        <v>2866.4285714285716</v>
      </c>
      <c r="O694" s="162">
        <v>0.69599999999999995</v>
      </c>
      <c r="P694" s="161" t="s">
        <v>943</v>
      </c>
    </row>
    <row r="695" spans="1:16" ht="15" customHeight="1">
      <c r="A695" s="408" t="s">
        <v>833</v>
      </c>
      <c r="B695" s="407" t="s">
        <v>269</v>
      </c>
      <c r="C695" s="393">
        <v>2012</v>
      </c>
      <c r="D695" s="394" t="s">
        <v>555</v>
      </c>
      <c r="E695" s="184">
        <v>18</v>
      </c>
      <c r="F695" s="184" t="s">
        <v>351</v>
      </c>
      <c r="G695" s="462">
        <v>1.64</v>
      </c>
      <c r="H695" s="462">
        <v>10172</v>
      </c>
      <c r="I695" s="464">
        <v>10914</v>
      </c>
      <c r="J695" s="443">
        <v>0.1</v>
      </c>
      <c r="K695" s="189">
        <f t="shared" si="68"/>
        <v>565.11111111111109</v>
      </c>
      <c r="L695" s="463">
        <f t="shared" si="69"/>
        <v>0.494696241836107</v>
      </c>
      <c r="M695" s="463">
        <f t="shared" si="70"/>
        <v>0.494696241836107</v>
      </c>
      <c r="N695" s="189">
        <f t="shared" si="71"/>
        <v>606.33333333333337</v>
      </c>
      <c r="O695" s="162">
        <v>0.78500000000000003</v>
      </c>
      <c r="P695" s="161" t="s">
        <v>944</v>
      </c>
    </row>
    <row r="696" spans="1:16" ht="15" customHeight="1">
      <c r="A696" s="222" t="s">
        <v>834</v>
      </c>
      <c r="B696" s="223" t="s">
        <v>269</v>
      </c>
      <c r="C696" s="224">
        <v>2012</v>
      </c>
      <c r="D696" s="225" t="s">
        <v>550</v>
      </c>
      <c r="E696" s="212">
        <v>12</v>
      </c>
      <c r="F696" s="212" t="s">
        <v>352</v>
      </c>
      <c r="G696" s="428">
        <v>1.0329999999999999</v>
      </c>
      <c r="H696" s="428">
        <v>1618</v>
      </c>
      <c r="I696" s="469">
        <v>2218</v>
      </c>
      <c r="J696" s="438">
        <v>0.435</v>
      </c>
      <c r="K696" s="189">
        <f t="shared" si="68"/>
        <v>134.83333333333334</v>
      </c>
      <c r="L696" s="463">
        <f t="shared" si="69"/>
        <v>3.2467190137501413E-2</v>
      </c>
      <c r="M696" s="463">
        <f t="shared" si="70"/>
        <v>3.2467190137501413E-2</v>
      </c>
      <c r="N696" s="189">
        <f t="shared" si="71"/>
        <v>184.83333333333334</v>
      </c>
      <c r="O696" s="127">
        <v>4.2999999999999997E-2</v>
      </c>
      <c r="P696" s="221" t="s">
        <v>945</v>
      </c>
    </row>
    <row r="697" spans="1:16" ht="15" customHeight="1">
      <c r="A697" s="222" t="s">
        <v>835</v>
      </c>
      <c r="B697" s="223" t="s">
        <v>269</v>
      </c>
      <c r="C697" s="224">
        <v>2012</v>
      </c>
      <c r="D697" s="418" t="s">
        <v>550</v>
      </c>
      <c r="E697" s="212">
        <v>9</v>
      </c>
      <c r="F697" s="212" t="s">
        <v>351</v>
      </c>
      <c r="G697" s="428">
        <v>0.68</v>
      </c>
      <c r="H697" s="428">
        <v>1211</v>
      </c>
      <c r="I697" s="469">
        <v>1529</v>
      </c>
      <c r="J697" s="438">
        <v>0.307</v>
      </c>
      <c r="K697" s="189">
        <f t="shared" si="68"/>
        <v>134.55555555555554</v>
      </c>
      <c r="L697" s="463">
        <f t="shared" si="69"/>
        <v>-0.38566248081198462</v>
      </c>
      <c r="M697" s="463">
        <f t="shared" si="70"/>
        <v>0.38566248081198462</v>
      </c>
      <c r="N697" s="189">
        <f t="shared" si="71"/>
        <v>169.88888888888889</v>
      </c>
      <c r="O697" s="127">
        <v>0.28899999999999998</v>
      </c>
      <c r="P697" s="221" t="s">
        <v>945</v>
      </c>
    </row>
    <row r="698" spans="1:16" ht="15" customHeight="1">
      <c r="A698" s="222" t="s">
        <v>836</v>
      </c>
      <c r="B698" s="223" t="s">
        <v>269</v>
      </c>
      <c r="C698" s="224">
        <v>2012</v>
      </c>
      <c r="D698" s="418" t="s">
        <v>119</v>
      </c>
      <c r="E698" s="212">
        <v>19</v>
      </c>
      <c r="F698" s="212" t="s">
        <v>351</v>
      </c>
      <c r="G698" s="428">
        <v>1.1100000000000001</v>
      </c>
      <c r="H698" s="428">
        <v>7540</v>
      </c>
      <c r="I698" s="469">
        <v>8231</v>
      </c>
      <c r="J698" s="438">
        <v>0.43</v>
      </c>
      <c r="K698" s="189">
        <f t="shared" si="68"/>
        <v>396.84210526315792</v>
      </c>
      <c r="L698" s="463">
        <f t="shared" si="69"/>
        <v>0.10436001532424286</v>
      </c>
      <c r="M698" s="463">
        <f t="shared" si="70"/>
        <v>0.10436001532424286</v>
      </c>
      <c r="N698" s="189">
        <f t="shared" si="71"/>
        <v>433.21052631578948</v>
      </c>
      <c r="O698" s="127">
        <v>0.109</v>
      </c>
      <c r="P698" s="188" t="s">
        <v>946</v>
      </c>
    </row>
    <row r="699" spans="1:16" ht="15" customHeight="1">
      <c r="A699" s="417" t="s">
        <v>837</v>
      </c>
      <c r="B699" s="223" t="s">
        <v>269</v>
      </c>
      <c r="C699" s="224">
        <v>2012</v>
      </c>
      <c r="D699" s="418" t="s">
        <v>119</v>
      </c>
      <c r="E699" s="212">
        <v>11</v>
      </c>
      <c r="F699" s="212" t="s">
        <v>351</v>
      </c>
      <c r="G699" s="428">
        <v>0.91</v>
      </c>
      <c r="H699" s="428">
        <v>8203</v>
      </c>
      <c r="I699" s="469">
        <v>7791</v>
      </c>
      <c r="J699" s="438">
        <v>0.434</v>
      </c>
      <c r="K699" s="189">
        <f t="shared" si="68"/>
        <v>745.72727272727275</v>
      </c>
      <c r="L699" s="463">
        <f t="shared" si="69"/>
        <v>-9.431067947124129E-2</v>
      </c>
      <c r="M699" s="463">
        <f t="shared" si="70"/>
        <v>9.431067947124129E-2</v>
      </c>
      <c r="N699" s="189">
        <f t="shared" si="71"/>
        <v>708.27272727272725</v>
      </c>
      <c r="O699" s="127">
        <v>0.14000000000000001</v>
      </c>
      <c r="P699" s="188" t="s">
        <v>946</v>
      </c>
    </row>
    <row r="700" spans="1:16" ht="15" customHeight="1">
      <c r="A700" s="417" t="s">
        <v>838</v>
      </c>
      <c r="B700" s="223" t="s">
        <v>269</v>
      </c>
      <c r="C700" s="224">
        <v>2012</v>
      </c>
      <c r="D700" s="418" t="s">
        <v>556</v>
      </c>
      <c r="E700" s="212">
        <v>19</v>
      </c>
      <c r="F700" s="212" t="s">
        <v>351</v>
      </c>
      <c r="G700" s="428">
        <v>1.25</v>
      </c>
      <c r="H700" s="428">
        <v>19166</v>
      </c>
      <c r="I700" s="469">
        <v>20010</v>
      </c>
      <c r="J700" s="438">
        <v>0.23300000000000001</v>
      </c>
      <c r="K700" s="189">
        <f t="shared" si="68"/>
        <v>1008.7368421052631</v>
      </c>
      <c r="L700" s="463">
        <f t="shared" si="69"/>
        <v>0.22314355131420976</v>
      </c>
      <c r="M700" s="463">
        <f t="shared" si="70"/>
        <v>0.22314355131420976</v>
      </c>
      <c r="N700" s="189">
        <f t="shared" si="71"/>
        <v>1053.1578947368421</v>
      </c>
      <c r="O700" s="127">
        <v>0.58699999999999997</v>
      </c>
      <c r="P700" s="188" t="s">
        <v>947</v>
      </c>
    </row>
    <row r="701" spans="1:16" ht="15" customHeight="1">
      <c r="A701" s="408" t="s">
        <v>839</v>
      </c>
      <c r="B701" s="409" t="s">
        <v>269</v>
      </c>
      <c r="C701" s="410">
        <v>2008</v>
      </c>
      <c r="D701" s="411" t="s">
        <v>565</v>
      </c>
      <c r="E701" s="412">
        <v>9</v>
      </c>
      <c r="F701" s="412" t="s">
        <v>351</v>
      </c>
      <c r="G701" s="465">
        <v>1.1100000000000001</v>
      </c>
      <c r="H701" s="465">
        <v>8076</v>
      </c>
      <c r="I701" s="466">
        <v>6837</v>
      </c>
      <c r="J701" s="443">
        <v>0.17899999999999999</v>
      </c>
      <c r="K701" s="189">
        <f t="shared" si="68"/>
        <v>897.33333333333337</v>
      </c>
      <c r="L701" s="463">
        <f t="shared" si="69"/>
        <v>0.10436001532424286</v>
      </c>
      <c r="M701" s="463">
        <f t="shared" si="70"/>
        <v>0.10436001532424286</v>
      </c>
      <c r="N701" s="189">
        <f t="shared" si="71"/>
        <v>759.66666666666663</v>
      </c>
      <c r="O701" s="162">
        <v>0.123</v>
      </c>
      <c r="P701" s="161" t="s">
        <v>597</v>
      </c>
    </row>
    <row r="702" spans="1:16" ht="15" customHeight="1">
      <c r="A702" s="417" t="s">
        <v>840</v>
      </c>
      <c r="B702" s="223" t="s">
        <v>269</v>
      </c>
      <c r="C702" s="224">
        <v>2010</v>
      </c>
      <c r="D702" s="418" t="s">
        <v>557</v>
      </c>
      <c r="E702" s="212">
        <v>9</v>
      </c>
      <c r="F702" s="212" t="s">
        <v>351</v>
      </c>
      <c r="G702" s="428">
        <v>1.17</v>
      </c>
      <c r="H702" s="428">
        <v>5964</v>
      </c>
      <c r="I702" s="469">
        <v>8335</v>
      </c>
      <c r="J702" s="438">
        <v>0.41</v>
      </c>
      <c r="K702" s="189">
        <f t="shared" si="68"/>
        <v>662.66666666666663</v>
      </c>
      <c r="L702" s="463">
        <f t="shared" si="69"/>
        <v>0.15700374880966469</v>
      </c>
      <c r="M702" s="463">
        <f t="shared" si="70"/>
        <v>0.15700374880966469</v>
      </c>
      <c r="N702" s="189">
        <f t="shared" si="71"/>
        <v>926.11111111111109</v>
      </c>
      <c r="O702" s="127">
        <v>0.27500000000000002</v>
      </c>
      <c r="P702" s="188" t="s">
        <v>948</v>
      </c>
    </row>
    <row r="703" spans="1:16" ht="15" customHeight="1">
      <c r="A703" s="417" t="s">
        <v>841</v>
      </c>
      <c r="B703" s="223" t="s">
        <v>269</v>
      </c>
      <c r="C703" s="224">
        <v>2010</v>
      </c>
      <c r="D703" s="418" t="s">
        <v>557</v>
      </c>
      <c r="E703" s="212">
        <v>13</v>
      </c>
      <c r="F703" s="212" t="s">
        <v>351</v>
      </c>
      <c r="G703" s="428">
        <v>1.1000000000000001</v>
      </c>
      <c r="H703" s="428">
        <v>11003</v>
      </c>
      <c r="I703" s="469">
        <v>14899</v>
      </c>
      <c r="J703" s="438">
        <v>0.35</v>
      </c>
      <c r="K703" s="189">
        <f t="shared" si="68"/>
        <v>846.38461538461536</v>
      </c>
      <c r="L703" s="463">
        <f t="shared" si="69"/>
        <v>9.5310179804324935E-2</v>
      </c>
      <c r="M703" s="463">
        <f t="shared" si="70"/>
        <v>9.5310179804324935E-2</v>
      </c>
      <c r="N703" s="189">
        <f t="shared" si="71"/>
        <v>1146.0769230769231</v>
      </c>
      <c r="O703" s="127">
        <v>0.16700000000000001</v>
      </c>
      <c r="P703" s="188" t="s">
        <v>948</v>
      </c>
    </row>
    <row r="704" spans="1:16" ht="15" customHeight="1">
      <c r="A704" s="408" t="s">
        <v>827</v>
      </c>
      <c r="B704" s="409" t="s">
        <v>269</v>
      </c>
      <c r="C704" s="410">
        <v>2010</v>
      </c>
      <c r="D704" s="411" t="s">
        <v>558</v>
      </c>
      <c r="E704" s="412">
        <v>9</v>
      </c>
      <c r="F704" s="412" t="s">
        <v>352</v>
      </c>
      <c r="G704" s="465">
        <v>1.04</v>
      </c>
      <c r="H704" s="465">
        <v>5320</v>
      </c>
      <c r="I704" s="466">
        <v>4558</v>
      </c>
      <c r="J704" s="470">
        <v>0.1</v>
      </c>
      <c r="K704" s="189">
        <f t="shared" si="68"/>
        <v>591.11111111111109</v>
      </c>
      <c r="L704" s="463">
        <f t="shared" si="69"/>
        <v>3.9220713153281329E-2</v>
      </c>
      <c r="M704" s="463">
        <f t="shared" si="70"/>
        <v>3.9220713153281329E-2</v>
      </c>
      <c r="N704" s="189">
        <f t="shared" si="71"/>
        <v>506.44444444444446</v>
      </c>
      <c r="O704" s="419">
        <v>4.8000000000000001E-2</v>
      </c>
      <c r="P704" s="371" t="s">
        <v>828</v>
      </c>
    </row>
    <row r="705" spans="1:16" ht="15" customHeight="1">
      <c r="A705" s="417" t="s">
        <v>842</v>
      </c>
      <c r="B705" s="223" t="s">
        <v>269</v>
      </c>
      <c r="C705" s="224">
        <v>2012</v>
      </c>
      <c r="D705" s="418" t="s">
        <v>559</v>
      </c>
      <c r="E705" s="212">
        <v>7</v>
      </c>
      <c r="F705" s="212" t="s">
        <v>351</v>
      </c>
      <c r="G705" s="428">
        <v>1.08</v>
      </c>
      <c r="H705" s="428">
        <v>7213</v>
      </c>
      <c r="I705" s="469">
        <v>8356</v>
      </c>
      <c r="J705" s="438">
        <v>0.45300000000000001</v>
      </c>
      <c r="K705" s="189">
        <f t="shared" si="68"/>
        <v>1030.4285714285713</v>
      </c>
      <c r="L705" s="463">
        <f t="shared" si="69"/>
        <v>7.6961041136128394E-2</v>
      </c>
      <c r="M705" s="463">
        <f t="shared" si="70"/>
        <v>7.6961041136128394E-2</v>
      </c>
      <c r="N705" s="189">
        <f t="shared" si="71"/>
        <v>1193.7142857142858</v>
      </c>
      <c r="O705" s="127">
        <v>0.14399999999999999</v>
      </c>
      <c r="P705" s="188" t="s">
        <v>949</v>
      </c>
    </row>
    <row r="706" spans="1:16" ht="15" customHeight="1">
      <c r="A706" s="417" t="s">
        <v>843</v>
      </c>
      <c r="B706" s="223" t="s">
        <v>269</v>
      </c>
      <c r="C706" s="224">
        <v>2012</v>
      </c>
      <c r="D706" s="418" t="s">
        <v>559</v>
      </c>
      <c r="E706" s="212">
        <v>8</v>
      </c>
      <c r="F706" s="212" t="s">
        <v>351</v>
      </c>
      <c r="G706" s="428">
        <v>1.1100000000000001</v>
      </c>
      <c r="H706" s="428">
        <v>7435</v>
      </c>
      <c r="I706" s="469">
        <v>8708</v>
      </c>
      <c r="J706" s="438">
        <v>0.34599999999999997</v>
      </c>
      <c r="K706" s="189">
        <f t="shared" si="68"/>
        <v>929.375</v>
      </c>
      <c r="L706" s="463">
        <f t="shared" si="69"/>
        <v>0.10436001532424286</v>
      </c>
      <c r="M706" s="463">
        <f t="shared" si="70"/>
        <v>0.10436001532424286</v>
      </c>
      <c r="N706" s="189">
        <f t="shared" si="71"/>
        <v>1088.5</v>
      </c>
      <c r="O706" s="127">
        <v>0.19500000000000001</v>
      </c>
      <c r="P706" s="188" t="s">
        <v>949</v>
      </c>
    </row>
    <row r="707" spans="1:16" ht="15" customHeight="1">
      <c r="A707" s="408" t="s">
        <v>844</v>
      </c>
      <c r="B707" s="407" t="s">
        <v>269</v>
      </c>
      <c r="C707" s="393">
        <v>2012</v>
      </c>
      <c r="D707" s="394" t="s">
        <v>551</v>
      </c>
      <c r="E707" s="184">
        <v>8</v>
      </c>
      <c r="F707" s="184" t="s">
        <v>352</v>
      </c>
      <c r="G707" s="462">
        <v>1.1399999999999999</v>
      </c>
      <c r="H707" s="462">
        <v>2291</v>
      </c>
      <c r="I707" s="464">
        <v>2731</v>
      </c>
      <c r="J707" s="443">
        <v>0.27200000000000002</v>
      </c>
      <c r="K707" s="189">
        <f t="shared" si="68"/>
        <v>286.375</v>
      </c>
      <c r="L707" s="463">
        <f t="shared" si="69"/>
        <v>0.131028262406404</v>
      </c>
      <c r="M707" s="463">
        <f t="shared" si="70"/>
        <v>0.131028262406404</v>
      </c>
      <c r="N707" s="189">
        <f t="shared" si="71"/>
        <v>341.375</v>
      </c>
      <c r="O707" s="162">
        <v>0.106</v>
      </c>
      <c r="P707" s="161" t="s">
        <v>593</v>
      </c>
    </row>
    <row r="708" spans="1:16" ht="15" customHeight="1">
      <c r="A708" s="392" t="s">
        <v>562</v>
      </c>
      <c r="B708" s="407" t="s">
        <v>269</v>
      </c>
      <c r="C708" s="393">
        <v>2010</v>
      </c>
      <c r="D708" s="394" t="s">
        <v>561</v>
      </c>
      <c r="E708" s="184">
        <v>15</v>
      </c>
      <c r="F708" s="184" t="s">
        <v>351</v>
      </c>
      <c r="G708" s="462">
        <v>1.35</v>
      </c>
      <c r="H708" s="462">
        <v>13646</v>
      </c>
      <c r="I708" s="464">
        <v>570351</v>
      </c>
      <c r="J708" s="443">
        <v>0.13100000000000001</v>
      </c>
      <c r="K708" s="189">
        <f t="shared" si="68"/>
        <v>909.73333333333335</v>
      </c>
      <c r="L708" s="463">
        <f t="shared" si="69"/>
        <v>0.30010459245033816</v>
      </c>
      <c r="M708" s="463">
        <f t="shared" si="70"/>
        <v>0.30010459245033816</v>
      </c>
      <c r="N708" s="189">
        <f t="shared" si="71"/>
        <v>38023.4</v>
      </c>
      <c r="O708" s="162">
        <v>0.88800000000000001</v>
      </c>
      <c r="P708" s="161" t="s">
        <v>595</v>
      </c>
    </row>
    <row r="709" spans="1:16" ht="15" customHeight="1">
      <c r="A709" s="392" t="s">
        <v>560</v>
      </c>
      <c r="B709" s="407" t="s">
        <v>269</v>
      </c>
      <c r="C709" s="393">
        <v>2010</v>
      </c>
      <c r="D709" s="394" t="s">
        <v>561</v>
      </c>
      <c r="E709" s="184">
        <v>14</v>
      </c>
      <c r="F709" s="184" t="s">
        <v>351</v>
      </c>
      <c r="G709" s="462">
        <v>1.4</v>
      </c>
      <c r="H709" s="462">
        <v>13210</v>
      </c>
      <c r="I709" s="464">
        <v>564542</v>
      </c>
      <c r="J709" s="443">
        <v>0.45100000000000001</v>
      </c>
      <c r="K709" s="189">
        <f t="shared" si="68"/>
        <v>943.57142857142856</v>
      </c>
      <c r="L709" s="463">
        <f t="shared" si="69"/>
        <v>0.33647223662121289</v>
      </c>
      <c r="M709" s="463">
        <f t="shared" si="70"/>
        <v>0.33647223662121289</v>
      </c>
      <c r="N709" s="189">
        <f t="shared" si="71"/>
        <v>40324.428571428572</v>
      </c>
      <c r="O709" s="162">
        <v>0.999</v>
      </c>
      <c r="P709" s="161" t="s">
        <v>595</v>
      </c>
    </row>
    <row r="710" spans="1:16" ht="15" customHeight="1">
      <c r="A710" s="392" t="s">
        <v>563</v>
      </c>
      <c r="B710" s="407" t="s">
        <v>269</v>
      </c>
      <c r="C710" s="393">
        <v>2010</v>
      </c>
      <c r="D710" s="394" t="s">
        <v>561</v>
      </c>
      <c r="E710" s="184">
        <v>11</v>
      </c>
      <c r="F710" s="184" t="s">
        <v>351</v>
      </c>
      <c r="G710" s="462">
        <v>1.25</v>
      </c>
      <c r="H710" s="462">
        <v>12636</v>
      </c>
      <c r="I710" s="464">
        <v>567885</v>
      </c>
      <c r="J710" s="443">
        <v>0.32</v>
      </c>
      <c r="K710" s="189">
        <f t="shared" si="68"/>
        <v>1148.7272727272727</v>
      </c>
      <c r="L710" s="463">
        <f t="shared" si="69"/>
        <v>0.22314355131420976</v>
      </c>
      <c r="M710" s="463">
        <f t="shared" si="70"/>
        <v>0.22314355131420976</v>
      </c>
      <c r="N710" s="189">
        <f t="shared" si="71"/>
        <v>51625.909090909088</v>
      </c>
      <c r="O710" s="162">
        <v>0.94199999999999995</v>
      </c>
      <c r="P710" s="161" t="s">
        <v>595</v>
      </c>
    </row>
    <row r="711" spans="1:16" ht="15" customHeight="1" thickBot="1">
      <c r="A711" s="420" t="s">
        <v>552</v>
      </c>
      <c r="B711" s="421" t="s">
        <v>269</v>
      </c>
      <c r="C711" s="422">
        <v>2010</v>
      </c>
      <c r="D711" s="423" t="s">
        <v>553</v>
      </c>
      <c r="E711" s="424">
        <v>15</v>
      </c>
      <c r="F711" s="424" t="s">
        <v>352</v>
      </c>
      <c r="G711" s="471">
        <v>0.98</v>
      </c>
      <c r="H711" s="471">
        <v>2201</v>
      </c>
      <c r="I711" s="472">
        <v>2559</v>
      </c>
      <c r="J711" s="443">
        <v>0.20799999999999999</v>
      </c>
      <c r="K711" s="189">
        <f t="shared" si="68"/>
        <v>146.73333333333332</v>
      </c>
      <c r="L711" s="463">
        <f t="shared" si="69"/>
        <v>-2.0202707317519466E-2</v>
      </c>
      <c r="M711" s="463">
        <f t="shared" si="70"/>
        <v>2.0202707317519466E-2</v>
      </c>
      <c r="N711" s="189">
        <f t="shared" si="71"/>
        <v>170.6</v>
      </c>
      <c r="O711" s="162">
        <v>4.2999999999999997E-2</v>
      </c>
      <c r="P711" s="161" t="s">
        <v>1231</v>
      </c>
    </row>
  </sheetData>
  <mergeCells count="24">
    <mergeCell ref="A410:H410"/>
    <mergeCell ref="C411:I411"/>
    <mergeCell ref="A44:H44"/>
    <mergeCell ref="C45:I45"/>
    <mergeCell ref="A73:I73"/>
    <mergeCell ref="C74:I74"/>
    <mergeCell ref="A130:H130"/>
    <mergeCell ref="C131:I131"/>
    <mergeCell ref="A656:N656"/>
    <mergeCell ref="C657:I657"/>
    <mergeCell ref="A675:I675"/>
    <mergeCell ref="C676:I676"/>
    <mergeCell ref="A1:I1"/>
    <mergeCell ref="C2:I2"/>
    <mergeCell ref="A451:I451"/>
    <mergeCell ref="C452:I452"/>
    <mergeCell ref="A512:I512"/>
    <mergeCell ref="C513:I513"/>
    <mergeCell ref="A628:I628"/>
    <mergeCell ref="C629:I629"/>
    <mergeCell ref="A337:H337"/>
    <mergeCell ref="C338:I338"/>
    <mergeCell ref="A391:M391"/>
    <mergeCell ref="C392:I392"/>
  </mergeCells>
  <phoneticPr fontId="5" type="noConversion"/>
  <pageMargins left="0.75" right="0.75" top="1" bottom="1" header="0.5" footer="0.5"/>
  <pageSetup paperSize="9" scale="38" fitToHeight="15" orientation="landscape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F178"/>
  <sheetViews>
    <sheetView topLeftCell="G92" workbookViewId="0">
      <selection activeCell="P115" sqref="A1:P115"/>
    </sheetView>
  </sheetViews>
  <sheetFormatPr baseColWidth="10" defaultRowHeight="15" x14ac:dyDescent="0"/>
  <cols>
    <col min="1" max="1" width="57.1640625" style="3" customWidth="1"/>
    <col min="2" max="2" width="8" style="13" customWidth="1"/>
    <col min="3" max="3" width="9.1640625" style="13" customWidth="1"/>
    <col min="4" max="4" width="12.33203125" style="3" customWidth="1"/>
    <col min="5" max="5" width="6.6640625" style="13" customWidth="1"/>
    <col min="6" max="6" width="6" style="13" customWidth="1"/>
    <col min="7" max="7" width="9.6640625" style="13" customWidth="1"/>
    <col min="8" max="8" width="9" style="13" customWidth="1"/>
    <col min="9" max="9" width="9.1640625" style="13" customWidth="1"/>
    <col min="10" max="10" width="12.33203125" style="13" customWidth="1"/>
    <col min="11" max="11" width="10.83203125" style="12"/>
    <col min="12" max="12" width="10.83203125" style="7"/>
    <col min="13" max="13" width="10.83203125" style="20"/>
    <col min="15" max="15" width="8.5" style="68" customWidth="1"/>
    <col min="16" max="16" width="166.5" customWidth="1"/>
  </cols>
  <sheetData>
    <row r="1" spans="1:32" s="58" customFormat="1" ht="17" customHeight="1" thickBot="1">
      <c r="A1" s="522" t="s">
        <v>275</v>
      </c>
      <c r="B1" s="522"/>
      <c r="C1" s="522"/>
      <c r="D1" s="522"/>
      <c r="E1" s="522"/>
      <c r="F1" s="522"/>
      <c r="G1" s="522"/>
      <c r="H1" s="522"/>
      <c r="I1" s="522"/>
      <c r="J1" s="283"/>
      <c r="K1" s="239"/>
      <c r="L1" s="283"/>
      <c r="M1" s="239"/>
      <c r="N1" s="239"/>
      <c r="O1" s="283"/>
      <c r="P1" s="239"/>
      <c r="Q1"/>
    </row>
    <row r="2" spans="1:32" s="10" customFormat="1" ht="17" customHeight="1" thickBot="1">
      <c r="A2" s="348" t="s">
        <v>29</v>
      </c>
      <c r="B2" s="349"/>
      <c r="C2" s="503" t="s">
        <v>31</v>
      </c>
      <c r="D2" s="504"/>
      <c r="E2" s="504"/>
      <c r="F2" s="504"/>
      <c r="G2" s="504"/>
      <c r="H2" s="504"/>
      <c r="I2" s="505"/>
      <c r="J2" s="350"/>
      <c r="Q2"/>
      <c r="R2" s="69"/>
      <c r="S2" s="69"/>
      <c r="T2" s="69"/>
      <c r="U2" s="69"/>
      <c r="V2" s="69"/>
      <c r="W2" s="69"/>
      <c r="X2" s="69"/>
      <c r="Y2" s="69"/>
      <c r="Z2" s="69"/>
      <c r="AA2" s="69"/>
      <c r="AB2" s="69"/>
      <c r="AC2" s="69"/>
      <c r="AD2" s="69"/>
      <c r="AE2" s="69"/>
      <c r="AF2" s="69"/>
    </row>
    <row r="3" spans="1:32" ht="17" customHeight="1" thickBot="1">
      <c r="A3" s="351"/>
      <c r="B3" s="352" t="s">
        <v>355</v>
      </c>
      <c r="C3" s="353" t="s">
        <v>356</v>
      </c>
      <c r="D3" s="354" t="s">
        <v>30</v>
      </c>
      <c r="E3" s="355" t="s">
        <v>358</v>
      </c>
      <c r="F3" s="355" t="s">
        <v>357</v>
      </c>
      <c r="G3" s="355" t="s">
        <v>270</v>
      </c>
      <c r="H3" s="355" t="s">
        <v>273</v>
      </c>
      <c r="I3" s="356" t="s">
        <v>354</v>
      </c>
      <c r="J3" s="490" t="s">
        <v>1043</v>
      </c>
      <c r="K3" s="456" t="s">
        <v>542</v>
      </c>
      <c r="L3" s="457" t="s">
        <v>543</v>
      </c>
      <c r="M3" s="457" t="s">
        <v>544</v>
      </c>
      <c r="N3" s="457" t="s">
        <v>598</v>
      </c>
      <c r="O3" s="491" t="s">
        <v>384</v>
      </c>
      <c r="P3" s="492" t="s">
        <v>1042</v>
      </c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  <c r="AF3" s="36"/>
    </row>
    <row r="4" spans="1:32" s="22" customFormat="1" ht="17" customHeight="1">
      <c r="A4" s="248" t="s">
        <v>1197</v>
      </c>
      <c r="B4" s="253" t="s">
        <v>269</v>
      </c>
      <c r="C4" s="357">
        <v>2013</v>
      </c>
      <c r="D4" s="251" t="s">
        <v>214</v>
      </c>
      <c r="E4" s="358">
        <v>12</v>
      </c>
      <c r="F4" s="358" t="s">
        <v>351</v>
      </c>
      <c r="G4" s="358">
        <v>1.1000000000000001</v>
      </c>
      <c r="H4" s="358">
        <v>42508</v>
      </c>
      <c r="I4" s="359">
        <v>53928</v>
      </c>
      <c r="J4" s="184">
        <v>0.42699999999999999</v>
      </c>
      <c r="K4" s="189">
        <f t="shared" ref="K4:K35" si="0">H4/E4</f>
        <v>3542.3333333333335</v>
      </c>
      <c r="L4" s="190">
        <f t="shared" ref="L4:L35" si="1">LN(G4)</f>
        <v>9.5310179804324935E-2</v>
      </c>
      <c r="M4" s="186">
        <f t="shared" ref="M4:M35" si="2">ABS(L4)</f>
        <v>9.5310179804324935E-2</v>
      </c>
      <c r="N4" s="189">
        <f t="shared" ref="N4:N35" si="3">I4/E4</f>
        <v>4494</v>
      </c>
      <c r="O4" s="190">
        <v>0.55400000000000005</v>
      </c>
      <c r="P4" s="186" t="s">
        <v>1201</v>
      </c>
      <c r="Q4"/>
      <c r="R4" s="48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</row>
    <row r="5" spans="1:32" s="22" customFormat="1" ht="17" customHeight="1">
      <c r="A5" s="170" t="s">
        <v>292</v>
      </c>
      <c r="B5" s="120" t="s">
        <v>269</v>
      </c>
      <c r="C5" s="178">
        <v>2012</v>
      </c>
      <c r="D5" s="86" t="s">
        <v>214</v>
      </c>
      <c r="E5" s="74">
        <v>10</v>
      </c>
      <c r="F5" s="74" t="s">
        <v>352</v>
      </c>
      <c r="G5" s="74">
        <v>1.22</v>
      </c>
      <c r="H5" s="74">
        <v>1650</v>
      </c>
      <c r="I5" s="54">
        <v>9238</v>
      </c>
      <c r="J5" s="281">
        <v>0.53400000000000003</v>
      </c>
      <c r="K5" s="189">
        <f t="shared" si="0"/>
        <v>165</v>
      </c>
      <c r="L5" s="190">
        <f t="shared" si="1"/>
        <v>0.19885085874516517</v>
      </c>
      <c r="M5" s="186">
        <f t="shared" si="2"/>
        <v>0.19885085874516517</v>
      </c>
      <c r="N5" s="189">
        <f t="shared" si="3"/>
        <v>923.8</v>
      </c>
      <c r="O5" s="162">
        <v>0.193</v>
      </c>
      <c r="P5" s="161" t="s">
        <v>987</v>
      </c>
      <c r="Q5"/>
      <c r="R5" s="48"/>
      <c r="S5" s="31"/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  <c r="AF5" s="31"/>
    </row>
    <row r="6" spans="1:32" s="22" customFormat="1" ht="17" customHeight="1">
      <c r="A6" s="170" t="s">
        <v>1002</v>
      </c>
      <c r="B6" s="120" t="s">
        <v>269</v>
      </c>
      <c r="C6" s="178">
        <v>2012</v>
      </c>
      <c r="D6" s="86" t="s">
        <v>1255</v>
      </c>
      <c r="E6" s="74">
        <v>12</v>
      </c>
      <c r="F6" s="74" t="s">
        <v>352</v>
      </c>
      <c r="G6" s="74">
        <v>1.01</v>
      </c>
      <c r="H6" s="74">
        <v>6209</v>
      </c>
      <c r="I6" s="54">
        <v>5732</v>
      </c>
      <c r="J6" s="281">
        <v>0.41199999999999998</v>
      </c>
      <c r="K6" s="189">
        <f t="shared" si="0"/>
        <v>517.41666666666663</v>
      </c>
      <c r="L6" s="190">
        <f t="shared" si="1"/>
        <v>9.950330853168092E-3</v>
      </c>
      <c r="M6" s="186">
        <f t="shared" si="2"/>
        <v>9.950330853168092E-3</v>
      </c>
      <c r="N6" s="189">
        <f t="shared" si="3"/>
        <v>477.66666666666669</v>
      </c>
      <c r="O6" s="162">
        <v>4.5999999999999999E-2</v>
      </c>
      <c r="P6" s="161" t="s">
        <v>1003</v>
      </c>
      <c r="Q6"/>
      <c r="R6" s="48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</row>
    <row r="7" spans="1:32" s="22" customFormat="1" ht="17" customHeight="1">
      <c r="A7" s="170" t="s">
        <v>289</v>
      </c>
      <c r="B7" s="120" t="s">
        <v>269</v>
      </c>
      <c r="C7" s="178">
        <v>2008</v>
      </c>
      <c r="D7" s="86" t="s">
        <v>327</v>
      </c>
      <c r="E7" s="74">
        <v>18</v>
      </c>
      <c r="F7" s="74" t="s">
        <v>352</v>
      </c>
      <c r="G7" s="74">
        <v>1.1000000000000001</v>
      </c>
      <c r="H7" s="74">
        <v>3994</v>
      </c>
      <c r="I7" s="54">
        <v>169835</v>
      </c>
      <c r="J7" s="360">
        <v>0.59399999999999997</v>
      </c>
      <c r="K7" s="189">
        <f t="shared" si="0"/>
        <v>221.88888888888889</v>
      </c>
      <c r="L7" s="214">
        <f t="shared" si="1"/>
        <v>9.5310179804324935E-2</v>
      </c>
      <c r="M7" s="213">
        <f t="shared" si="2"/>
        <v>9.5310179804324935E-2</v>
      </c>
      <c r="N7" s="189">
        <f t="shared" si="3"/>
        <v>9435.2777777777774</v>
      </c>
      <c r="O7" s="127">
        <v>9.5000000000000001E-2</v>
      </c>
      <c r="P7" s="188" t="s">
        <v>998</v>
      </c>
      <c r="Q7"/>
      <c r="R7" s="48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</row>
    <row r="8" spans="1:32" s="22" customFormat="1" ht="17" customHeight="1">
      <c r="A8" s="170" t="s">
        <v>297</v>
      </c>
      <c r="B8" s="120" t="s">
        <v>269</v>
      </c>
      <c r="C8" s="178">
        <v>2008</v>
      </c>
      <c r="D8" s="86" t="s">
        <v>327</v>
      </c>
      <c r="E8" s="74">
        <v>12</v>
      </c>
      <c r="F8" s="74" t="s">
        <v>351</v>
      </c>
      <c r="G8" s="74">
        <v>1.28</v>
      </c>
      <c r="H8" s="74">
        <v>1863</v>
      </c>
      <c r="I8" s="54">
        <v>163191</v>
      </c>
      <c r="J8" s="185">
        <v>0.59399999999999997</v>
      </c>
      <c r="K8" s="189">
        <f t="shared" si="0"/>
        <v>155.25</v>
      </c>
      <c r="L8" s="214">
        <f t="shared" si="1"/>
        <v>0.24686007793152581</v>
      </c>
      <c r="M8" s="213">
        <f t="shared" si="2"/>
        <v>0.24686007793152581</v>
      </c>
      <c r="N8" s="189">
        <f t="shared" si="3"/>
        <v>13599.25</v>
      </c>
      <c r="O8" s="127">
        <v>0.27400000000000002</v>
      </c>
      <c r="P8" s="188" t="s">
        <v>998</v>
      </c>
      <c r="Q8"/>
      <c r="R8" s="48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  <c r="AE8" s="31"/>
      <c r="AF8" s="31"/>
    </row>
    <row r="9" spans="1:32" s="22" customFormat="1" ht="17" customHeight="1">
      <c r="A9" s="170" t="s">
        <v>293</v>
      </c>
      <c r="B9" s="120" t="s">
        <v>269</v>
      </c>
      <c r="C9" s="178">
        <v>2008</v>
      </c>
      <c r="D9" s="86" t="s">
        <v>327</v>
      </c>
      <c r="E9" s="74">
        <v>18</v>
      </c>
      <c r="F9" s="74" t="s">
        <v>351</v>
      </c>
      <c r="G9" s="74">
        <v>1.22</v>
      </c>
      <c r="H9" s="74">
        <v>11117</v>
      </c>
      <c r="I9" s="54">
        <v>168291</v>
      </c>
      <c r="J9" s="185">
        <v>0.59399999999999997</v>
      </c>
      <c r="K9" s="189">
        <f t="shared" si="0"/>
        <v>617.61111111111109</v>
      </c>
      <c r="L9" s="214">
        <f t="shared" si="1"/>
        <v>0.19885085874516517</v>
      </c>
      <c r="M9" s="213">
        <f t="shared" si="2"/>
        <v>0.19885085874516517</v>
      </c>
      <c r="N9" s="189">
        <f t="shared" si="3"/>
        <v>9349.5</v>
      </c>
      <c r="O9" s="127">
        <v>0.627</v>
      </c>
      <c r="P9" s="188" t="s">
        <v>998</v>
      </c>
      <c r="Q9"/>
      <c r="R9" s="48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  <c r="AF9" s="31"/>
    </row>
    <row r="10" spans="1:32" s="21" customFormat="1" ht="17" customHeight="1">
      <c r="A10" s="170" t="s">
        <v>534</v>
      </c>
      <c r="B10" s="120" t="s">
        <v>269</v>
      </c>
      <c r="C10" s="178">
        <v>2012</v>
      </c>
      <c r="D10" s="86" t="s">
        <v>330</v>
      </c>
      <c r="E10" s="74">
        <v>18</v>
      </c>
      <c r="F10" s="74" t="s">
        <v>352</v>
      </c>
      <c r="G10" s="74">
        <v>1.02</v>
      </c>
      <c r="H10" s="74">
        <v>65313</v>
      </c>
      <c r="I10" s="54">
        <v>675714</v>
      </c>
      <c r="J10" s="185">
        <v>0.58699999999999997</v>
      </c>
      <c r="K10" s="189">
        <f t="shared" si="0"/>
        <v>3628.5</v>
      </c>
      <c r="L10" s="127">
        <f t="shared" si="1"/>
        <v>1.980262729617973E-2</v>
      </c>
      <c r="M10" s="188">
        <f t="shared" si="2"/>
        <v>1.980262729617973E-2</v>
      </c>
      <c r="N10" s="189">
        <f t="shared" si="3"/>
        <v>37539.666666666664</v>
      </c>
      <c r="O10" s="127">
        <v>8.3000000000000004E-2</v>
      </c>
      <c r="P10" s="188" t="s">
        <v>648</v>
      </c>
      <c r="Q10"/>
      <c r="R10" s="48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</row>
    <row r="11" spans="1:32" s="21" customFormat="1" ht="17" customHeight="1">
      <c r="A11" s="170" t="s">
        <v>962</v>
      </c>
      <c r="B11" s="120" t="s">
        <v>269</v>
      </c>
      <c r="C11" s="178">
        <v>2010</v>
      </c>
      <c r="D11" s="86" t="s">
        <v>1241</v>
      </c>
      <c r="E11" s="74">
        <v>13</v>
      </c>
      <c r="F11" s="74" t="s">
        <v>352</v>
      </c>
      <c r="G11" s="74">
        <v>0.86</v>
      </c>
      <c r="H11" s="74">
        <v>6788</v>
      </c>
      <c r="I11" s="54">
        <v>7648</v>
      </c>
      <c r="J11" s="160">
        <v>0.71799999999999997</v>
      </c>
      <c r="K11" s="189">
        <f t="shared" si="0"/>
        <v>522.15384615384619</v>
      </c>
      <c r="L11" s="162">
        <f t="shared" si="1"/>
        <v>-0.15082288973458366</v>
      </c>
      <c r="M11" s="161">
        <f t="shared" si="2"/>
        <v>0.15082288973458366</v>
      </c>
      <c r="N11" s="189">
        <f t="shared" si="3"/>
        <v>588.30769230769226</v>
      </c>
      <c r="O11" s="162">
        <v>0.19900000000000001</v>
      </c>
      <c r="P11" s="161" t="s">
        <v>650</v>
      </c>
      <c r="Q11"/>
      <c r="R11" s="48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</row>
    <row r="12" spans="1:32" s="21" customFormat="1" ht="17" customHeight="1">
      <c r="A12" s="170" t="s">
        <v>983</v>
      </c>
      <c r="B12" s="120" t="s">
        <v>269</v>
      </c>
      <c r="C12" s="178">
        <v>2012</v>
      </c>
      <c r="D12" s="86" t="s">
        <v>335</v>
      </c>
      <c r="E12" s="74">
        <v>7</v>
      </c>
      <c r="F12" s="74" t="s">
        <v>352</v>
      </c>
      <c r="G12" s="74">
        <v>1.04</v>
      </c>
      <c r="H12" s="74">
        <v>2693</v>
      </c>
      <c r="I12" s="54">
        <v>2933</v>
      </c>
      <c r="J12" s="160">
        <v>0.33600000000000002</v>
      </c>
      <c r="K12" s="189">
        <f t="shared" si="0"/>
        <v>384.71428571428572</v>
      </c>
      <c r="L12" s="162">
        <f t="shared" si="1"/>
        <v>3.9220713153281329E-2</v>
      </c>
      <c r="M12" s="161">
        <f t="shared" si="2"/>
        <v>3.9220713153281329E-2</v>
      </c>
      <c r="N12" s="189">
        <f t="shared" si="3"/>
        <v>419</v>
      </c>
      <c r="O12" s="162">
        <v>5.2999999999999999E-2</v>
      </c>
      <c r="P12" s="161" t="s">
        <v>984</v>
      </c>
      <c r="Q12"/>
      <c r="R12" s="48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</row>
    <row r="13" spans="1:32" s="27" customFormat="1" ht="17" customHeight="1">
      <c r="A13" s="256" t="s">
        <v>1195</v>
      </c>
      <c r="B13" s="260" t="s">
        <v>269</v>
      </c>
      <c r="C13" s="160">
        <v>2009</v>
      </c>
      <c r="D13" s="161" t="s">
        <v>28</v>
      </c>
      <c r="E13" s="162">
        <v>8</v>
      </c>
      <c r="F13" s="162" t="s">
        <v>351</v>
      </c>
      <c r="G13" s="162">
        <v>1.2</v>
      </c>
      <c r="H13" s="162">
        <v>9084</v>
      </c>
      <c r="I13" s="172">
        <v>128646</v>
      </c>
      <c r="J13" s="160">
        <v>0.5</v>
      </c>
      <c r="K13" s="189">
        <f t="shared" si="0"/>
        <v>1135.5</v>
      </c>
      <c r="L13" s="162">
        <f t="shared" si="1"/>
        <v>0.18232155679395459</v>
      </c>
      <c r="M13" s="161">
        <f t="shared" si="2"/>
        <v>0.18232155679395459</v>
      </c>
      <c r="N13" s="189">
        <f t="shared" si="3"/>
        <v>16080.75</v>
      </c>
      <c r="O13" s="162">
        <v>0.83499999999999996</v>
      </c>
      <c r="P13" s="188" t="s">
        <v>1199</v>
      </c>
      <c r="Q13"/>
      <c r="R13" s="48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</row>
    <row r="14" spans="1:32" s="27" customFormat="1" ht="17" customHeight="1">
      <c r="A14" s="170" t="s">
        <v>299</v>
      </c>
      <c r="B14" s="120" t="s">
        <v>269</v>
      </c>
      <c r="C14" s="178">
        <v>2012</v>
      </c>
      <c r="D14" s="86" t="s">
        <v>1237</v>
      </c>
      <c r="E14" s="74">
        <v>8</v>
      </c>
      <c r="F14" s="74" t="s">
        <v>351</v>
      </c>
      <c r="G14" s="74">
        <v>2.27</v>
      </c>
      <c r="H14" s="74">
        <v>583</v>
      </c>
      <c r="I14" s="54">
        <v>2527</v>
      </c>
      <c r="J14" s="185">
        <v>0.48599999999999999</v>
      </c>
      <c r="K14" s="189">
        <f t="shared" si="0"/>
        <v>72.875</v>
      </c>
      <c r="L14" s="127">
        <f t="shared" si="1"/>
        <v>0.81977983149331135</v>
      </c>
      <c r="M14" s="188">
        <f t="shared" si="2"/>
        <v>0.81977983149331135</v>
      </c>
      <c r="N14" s="189">
        <f t="shared" si="3"/>
        <v>315.875</v>
      </c>
      <c r="O14" s="127">
        <v>0.84399999999999997</v>
      </c>
      <c r="P14" s="188" t="s">
        <v>1097</v>
      </c>
      <c r="Q14"/>
      <c r="R14" s="48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</row>
    <row r="15" spans="1:32" s="27" customFormat="1" ht="17" customHeight="1">
      <c r="A15" s="170" t="s">
        <v>976</v>
      </c>
      <c r="B15" s="120" t="s">
        <v>269</v>
      </c>
      <c r="C15" s="178">
        <v>2009</v>
      </c>
      <c r="D15" s="86" t="s">
        <v>339</v>
      </c>
      <c r="E15" s="74">
        <v>8</v>
      </c>
      <c r="F15" s="74" t="s">
        <v>351</v>
      </c>
      <c r="G15" s="74">
        <v>1.1399999999999999</v>
      </c>
      <c r="H15" s="74">
        <v>5371</v>
      </c>
      <c r="I15" s="54">
        <v>5336</v>
      </c>
      <c r="J15" s="160">
        <v>0.76100000000000001</v>
      </c>
      <c r="K15" s="189">
        <f t="shared" si="0"/>
        <v>671.375</v>
      </c>
      <c r="L15" s="162">
        <f t="shared" si="1"/>
        <v>0.131028262406404</v>
      </c>
      <c r="M15" s="161">
        <f t="shared" si="2"/>
        <v>0.131028262406404</v>
      </c>
      <c r="N15" s="189">
        <f t="shared" si="3"/>
        <v>667</v>
      </c>
      <c r="O15" s="162">
        <v>0.157</v>
      </c>
      <c r="P15" s="161" t="s">
        <v>977</v>
      </c>
      <c r="Q15"/>
      <c r="R15" s="48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  <c r="AF15" s="23"/>
    </row>
    <row r="16" spans="1:32" s="27" customFormat="1" ht="17" customHeight="1">
      <c r="A16" s="170" t="s">
        <v>301</v>
      </c>
      <c r="B16" s="120" t="s">
        <v>269</v>
      </c>
      <c r="C16" s="178">
        <v>2008</v>
      </c>
      <c r="D16" s="86" t="s">
        <v>344</v>
      </c>
      <c r="E16" s="74">
        <v>9</v>
      </c>
      <c r="F16" s="74" t="s">
        <v>351</v>
      </c>
      <c r="G16" s="74">
        <v>4.8</v>
      </c>
      <c r="H16" s="74">
        <v>4546</v>
      </c>
      <c r="I16" s="54">
        <v>4595</v>
      </c>
      <c r="J16" s="160">
        <v>7.3000000000000001E-3</v>
      </c>
      <c r="K16" s="189">
        <f t="shared" si="0"/>
        <v>505.11111111111109</v>
      </c>
      <c r="L16" s="162">
        <f t="shared" si="1"/>
        <v>1.5686159179138452</v>
      </c>
      <c r="M16" s="161">
        <f t="shared" si="2"/>
        <v>1.5686159179138452</v>
      </c>
      <c r="N16" s="189">
        <f t="shared" si="3"/>
        <v>510.55555555555554</v>
      </c>
      <c r="O16" s="162">
        <v>0.88100000000000001</v>
      </c>
      <c r="P16" s="161" t="s">
        <v>1014</v>
      </c>
      <c r="Q16"/>
      <c r="R16" s="48"/>
      <c r="S16" s="23"/>
      <c r="T16" s="23"/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  <c r="AF16" s="23"/>
    </row>
    <row r="17" spans="1:32" s="30" customFormat="1" ht="17" customHeight="1">
      <c r="A17" s="170" t="s">
        <v>300</v>
      </c>
      <c r="B17" s="120" t="s">
        <v>269</v>
      </c>
      <c r="C17" s="178">
        <v>2008</v>
      </c>
      <c r="D17" s="86" t="s">
        <v>344</v>
      </c>
      <c r="E17" s="74">
        <v>12</v>
      </c>
      <c r="F17" s="74" t="s">
        <v>351</v>
      </c>
      <c r="G17" s="74">
        <v>2.7</v>
      </c>
      <c r="H17" s="74">
        <v>18329</v>
      </c>
      <c r="I17" s="54">
        <v>18580</v>
      </c>
      <c r="J17" s="160">
        <v>5.1999999999999998E-3</v>
      </c>
      <c r="K17" s="189">
        <f t="shared" si="0"/>
        <v>1527.4166666666667</v>
      </c>
      <c r="L17" s="162">
        <f t="shared" si="1"/>
        <v>0.99325177301028345</v>
      </c>
      <c r="M17" s="161">
        <f t="shared" si="2"/>
        <v>0.99325177301028345</v>
      </c>
      <c r="N17" s="189">
        <f t="shared" si="3"/>
        <v>1548.3333333333333</v>
      </c>
      <c r="O17" s="162">
        <v>0.70599999999999996</v>
      </c>
      <c r="P17" s="161" t="s">
        <v>1014</v>
      </c>
      <c r="Q17"/>
      <c r="R17" s="48"/>
      <c r="S17" s="36"/>
      <c r="T17" s="36"/>
      <c r="U17" s="36"/>
      <c r="V17" s="36"/>
      <c r="W17" s="36"/>
      <c r="X17" s="36"/>
      <c r="Y17" s="36"/>
      <c r="Z17" s="36"/>
      <c r="AA17" s="36"/>
      <c r="AB17" s="36"/>
      <c r="AC17" s="36"/>
      <c r="AD17" s="36"/>
      <c r="AE17" s="36"/>
      <c r="AF17" s="36"/>
    </row>
    <row r="18" spans="1:32" s="32" customFormat="1" ht="17" customHeight="1">
      <c r="A18" s="170" t="s">
        <v>974</v>
      </c>
      <c r="B18" s="120" t="s">
        <v>269</v>
      </c>
      <c r="C18" s="178">
        <v>2012</v>
      </c>
      <c r="D18" s="86" t="s">
        <v>102</v>
      </c>
      <c r="E18" s="74">
        <v>11</v>
      </c>
      <c r="F18" s="74" t="s">
        <v>351</v>
      </c>
      <c r="G18" s="74">
        <v>1.48</v>
      </c>
      <c r="H18" s="74">
        <v>17073</v>
      </c>
      <c r="I18" s="54">
        <v>26501</v>
      </c>
      <c r="J18" s="185">
        <v>4.5699999999999998E-2</v>
      </c>
      <c r="K18" s="189">
        <f t="shared" si="0"/>
        <v>1552.090909090909</v>
      </c>
      <c r="L18" s="127">
        <f t="shared" si="1"/>
        <v>0.39204208777602367</v>
      </c>
      <c r="M18" s="188">
        <f t="shared" si="2"/>
        <v>0.39204208777602367</v>
      </c>
      <c r="N18" s="189">
        <f t="shared" si="3"/>
        <v>2409.181818181818</v>
      </c>
      <c r="O18" s="127">
        <v>0.77800000000000002</v>
      </c>
      <c r="P18" s="188" t="s">
        <v>975</v>
      </c>
      <c r="Q18"/>
      <c r="R18" s="48"/>
      <c r="S18" s="36"/>
      <c r="T18" s="36"/>
      <c r="U18" s="36"/>
      <c r="V18" s="36"/>
      <c r="W18" s="36"/>
      <c r="X18" s="36"/>
      <c r="Y18" s="36"/>
      <c r="Z18" s="36"/>
      <c r="AA18" s="36"/>
      <c r="AB18" s="36"/>
      <c r="AC18" s="36"/>
      <c r="AD18" s="36"/>
      <c r="AE18" s="36"/>
      <c r="AF18" s="36"/>
    </row>
    <row r="19" spans="1:32" s="36" customFormat="1" ht="17" customHeight="1">
      <c r="A19" s="170" t="s">
        <v>278</v>
      </c>
      <c r="B19" s="120" t="s">
        <v>269</v>
      </c>
      <c r="C19" s="178">
        <v>2009</v>
      </c>
      <c r="D19" s="86" t="s">
        <v>1252</v>
      </c>
      <c r="E19" s="74">
        <v>18</v>
      </c>
      <c r="F19" s="74" t="s">
        <v>351</v>
      </c>
      <c r="G19" s="74">
        <v>0.95</v>
      </c>
      <c r="H19" s="74">
        <v>24106</v>
      </c>
      <c r="I19" s="54">
        <v>3775118</v>
      </c>
      <c r="J19" s="160">
        <v>0.86799999999999999</v>
      </c>
      <c r="K19" s="189">
        <f t="shared" si="0"/>
        <v>1339.2222222222222</v>
      </c>
      <c r="L19" s="162">
        <f t="shared" si="1"/>
        <v>-5.1293294387550578E-2</v>
      </c>
      <c r="M19" s="161">
        <f t="shared" si="2"/>
        <v>5.1293294387550578E-2</v>
      </c>
      <c r="N19" s="189">
        <f t="shared" si="3"/>
        <v>209728.77777777778</v>
      </c>
      <c r="O19" s="162">
        <v>9.6000000000000002E-2</v>
      </c>
      <c r="P19" s="161" t="s">
        <v>1001</v>
      </c>
      <c r="Q19"/>
      <c r="R19" s="168"/>
    </row>
    <row r="20" spans="1:32" s="32" customFormat="1" ht="17" customHeight="1">
      <c r="A20" s="170" t="s">
        <v>990</v>
      </c>
      <c r="B20" s="120" t="s">
        <v>269</v>
      </c>
      <c r="C20" s="178">
        <v>2012</v>
      </c>
      <c r="D20" s="86" t="s">
        <v>333</v>
      </c>
      <c r="E20" s="74">
        <v>27</v>
      </c>
      <c r="F20" s="74" t="s">
        <v>352</v>
      </c>
      <c r="G20" s="74">
        <v>1</v>
      </c>
      <c r="H20" s="74">
        <v>14001</v>
      </c>
      <c r="I20" s="54">
        <v>19604</v>
      </c>
      <c r="J20" s="160">
        <v>0.77300000000000002</v>
      </c>
      <c r="K20" s="189">
        <f t="shared" si="0"/>
        <v>518.55555555555554</v>
      </c>
      <c r="L20" s="162">
        <f t="shared" si="1"/>
        <v>0</v>
      </c>
      <c r="M20" s="161">
        <f t="shared" si="2"/>
        <v>0</v>
      </c>
      <c r="N20" s="189">
        <f t="shared" si="3"/>
        <v>726.07407407407402</v>
      </c>
      <c r="O20" s="162">
        <v>4.5999999999999999E-2</v>
      </c>
      <c r="P20" s="161" t="s">
        <v>991</v>
      </c>
      <c r="Q20"/>
      <c r="R20" s="48"/>
      <c r="S20" s="36"/>
      <c r="T20" s="36"/>
      <c r="U20" s="36"/>
      <c r="V20" s="36"/>
      <c r="W20" s="36"/>
      <c r="X20" s="36"/>
      <c r="Y20" s="36"/>
      <c r="Z20" s="36"/>
      <c r="AA20" s="36"/>
      <c r="AB20" s="36"/>
      <c r="AC20" s="36"/>
      <c r="AD20" s="36"/>
      <c r="AE20" s="36"/>
      <c r="AF20" s="36"/>
    </row>
    <row r="21" spans="1:32" s="32" customFormat="1" ht="17" customHeight="1">
      <c r="A21" s="170" t="s">
        <v>992</v>
      </c>
      <c r="B21" s="120" t="s">
        <v>269</v>
      </c>
      <c r="C21" s="178">
        <v>2012</v>
      </c>
      <c r="D21" s="86" t="s">
        <v>333</v>
      </c>
      <c r="E21" s="74">
        <v>22</v>
      </c>
      <c r="F21" s="74" t="s">
        <v>352</v>
      </c>
      <c r="G21" s="74">
        <v>1.02</v>
      </c>
      <c r="H21" s="74">
        <v>3933</v>
      </c>
      <c r="I21" s="54">
        <v>4839</v>
      </c>
      <c r="J21" s="160">
        <v>0.77300000000000002</v>
      </c>
      <c r="K21" s="189">
        <f t="shared" si="0"/>
        <v>178.77272727272728</v>
      </c>
      <c r="L21" s="162">
        <f t="shared" si="1"/>
        <v>1.980262729617973E-2</v>
      </c>
      <c r="M21" s="161">
        <f t="shared" si="2"/>
        <v>1.980262729617973E-2</v>
      </c>
      <c r="N21" s="189">
        <f t="shared" si="3"/>
        <v>219.95454545454547</v>
      </c>
      <c r="O21" s="162">
        <v>4.4999999999999998E-2</v>
      </c>
      <c r="P21" s="161" t="s">
        <v>991</v>
      </c>
      <c r="Q21"/>
      <c r="R21" s="48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</row>
    <row r="22" spans="1:32" s="30" customFormat="1" ht="17" customHeight="1">
      <c r="A22" s="170" t="s">
        <v>1106</v>
      </c>
      <c r="B22" s="120" t="s">
        <v>269</v>
      </c>
      <c r="C22" s="178">
        <v>2013</v>
      </c>
      <c r="D22" s="86" t="s">
        <v>259</v>
      </c>
      <c r="E22" s="74">
        <v>13</v>
      </c>
      <c r="F22" s="74" t="s">
        <v>351</v>
      </c>
      <c r="G22" s="74">
        <v>0.85</v>
      </c>
      <c r="H22" s="74">
        <v>18625</v>
      </c>
      <c r="I22" s="54">
        <v>147011</v>
      </c>
      <c r="J22" s="185">
        <v>0.5</v>
      </c>
      <c r="K22" s="189">
        <f t="shared" si="0"/>
        <v>1432.6923076923076</v>
      </c>
      <c r="L22" s="127">
        <f t="shared" si="1"/>
        <v>-0.16251892949777494</v>
      </c>
      <c r="M22" s="188">
        <f t="shared" si="2"/>
        <v>0.16251892949777494</v>
      </c>
      <c r="N22" s="189">
        <f t="shared" si="3"/>
        <v>11308.538461538461</v>
      </c>
      <c r="O22" s="127">
        <v>0.81799999999999995</v>
      </c>
      <c r="P22" s="361" t="s">
        <v>1095</v>
      </c>
      <c r="Q22"/>
      <c r="R22" s="48"/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6"/>
      <c r="AD22" s="36"/>
      <c r="AE22" s="36"/>
      <c r="AF22" s="36"/>
    </row>
    <row r="23" spans="1:32" s="30" customFormat="1" ht="17" customHeight="1">
      <c r="A23" s="170" t="s">
        <v>951</v>
      </c>
      <c r="B23" s="120" t="s">
        <v>269</v>
      </c>
      <c r="C23" s="178">
        <v>2010</v>
      </c>
      <c r="D23" s="86" t="s">
        <v>1236</v>
      </c>
      <c r="E23" s="74">
        <v>24</v>
      </c>
      <c r="F23" s="74" t="s">
        <v>352</v>
      </c>
      <c r="G23" s="74">
        <v>1</v>
      </c>
      <c r="H23" s="74">
        <v>9675</v>
      </c>
      <c r="I23" s="54">
        <v>11712</v>
      </c>
      <c r="J23" s="160">
        <v>0.65100000000000002</v>
      </c>
      <c r="K23" s="189">
        <f t="shared" si="0"/>
        <v>403.125</v>
      </c>
      <c r="L23" s="162">
        <f t="shared" si="1"/>
        <v>0</v>
      </c>
      <c r="M23" s="161">
        <f t="shared" si="2"/>
        <v>0</v>
      </c>
      <c r="N23" s="189">
        <f t="shared" si="3"/>
        <v>488</v>
      </c>
      <c r="O23" s="162">
        <v>4.5999999999999999E-2</v>
      </c>
      <c r="P23" s="161" t="s">
        <v>952</v>
      </c>
      <c r="Q23"/>
      <c r="R23" s="48"/>
      <c r="S23" s="36"/>
      <c r="T23" s="36"/>
      <c r="U23" s="36"/>
      <c r="V23" s="36"/>
      <c r="W23" s="36"/>
      <c r="X23" s="36"/>
      <c r="Y23" s="36"/>
      <c r="Z23" s="36"/>
      <c r="AA23" s="36"/>
      <c r="AB23" s="36"/>
      <c r="AC23" s="36"/>
      <c r="AD23" s="36"/>
      <c r="AE23" s="36"/>
      <c r="AF23" s="36"/>
    </row>
    <row r="24" spans="1:32" s="21" customFormat="1" ht="17" customHeight="1">
      <c r="A24" s="170" t="s">
        <v>302</v>
      </c>
      <c r="B24" s="120" t="s">
        <v>269</v>
      </c>
      <c r="C24" s="178">
        <v>2012</v>
      </c>
      <c r="D24" s="86" t="s">
        <v>345</v>
      </c>
      <c r="E24" s="74">
        <v>9</v>
      </c>
      <c r="F24" s="74" t="s">
        <v>351</v>
      </c>
      <c r="G24" s="74">
        <v>6.29</v>
      </c>
      <c r="H24" s="74">
        <v>991</v>
      </c>
      <c r="I24" s="54">
        <v>319</v>
      </c>
      <c r="J24" s="160">
        <v>0.128</v>
      </c>
      <c r="K24" s="189">
        <f t="shared" si="0"/>
        <v>110.11111111111111</v>
      </c>
      <c r="L24" s="162">
        <f t="shared" si="1"/>
        <v>1.8389610707123492</v>
      </c>
      <c r="M24" s="161">
        <f t="shared" si="2"/>
        <v>1.8389610707123492</v>
      </c>
      <c r="N24" s="189">
        <f t="shared" si="3"/>
        <v>35.444444444444443</v>
      </c>
      <c r="O24" s="162">
        <v>0.98199999999999998</v>
      </c>
      <c r="P24" s="161" t="s">
        <v>654</v>
      </c>
      <c r="Q24"/>
      <c r="R24" s="48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</row>
    <row r="25" spans="1:32" s="30" customFormat="1" ht="17" customHeight="1">
      <c r="A25" s="170" t="s">
        <v>1192</v>
      </c>
      <c r="B25" s="120" t="s">
        <v>269</v>
      </c>
      <c r="C25" s="178">
        <v>2010</v>
      </c>
      <c r="D25" s="86" t="s">
        <v>123</v>
      </c>
      <c r="E25" s="74">
        <v>15</v>
      </c>
      <c r="F25" s="74" t="s">
        <v>352</v>
      </c>
      <c r="G25" s="74">
        <v>0.99</v>
      </c>
      <c r="H25" s="74">
        <v>24338</v>
      </c>
      <c r="I25" s="54">
        <v>60628</v>
      </c>
      <c r="J25" s="160">
        <v>0.27800000000000002</v>
      </c>
      <c r="K25" s="189">
        <f t="shared" si="0"/>
        <v>1622.5333333333333</v>
      </c>
      <c r="L25" s="162">
        <f t="shared" si="1"/>
        <v>-1.0050335853501451E-2</v>
      </c>
      <c r="M25" s="161">
        <f t="shared" si="2"/>
        <v>1.0050335853501451E-2</v>
      </c>
      <c r="N25" s="189">
        <f t="shared" si="3"/>
        <v>4041.8666666666668</v>
      </c>
      <c r="O25" s="162">
        <v>5.0999999999999997E-2</v>
      </c>
      <c r="P25" s="161" t="s">
        <v>645</v>
      </c>
      <c r="Q25"/>
      <c r="R25" s="48"/>
      <c r="S25" s="36"/>
      <c r="T25" s="36"/>
      <c r="U25" s="36"/>
      <c r="V25" s="36"/>
      <c r="W25" s="36"/>
      <c r="X25" s="36"/>
      <c r="Y25" s="36"/>
      <c r="Z25" s="36"/>
      <c r="AA25" s="36"/>
      <c r="AB25" s="36"/>
      <c r="AC25" s="36"/>
      <c r="AD25" s="36"/>
      <c r="AE25" s="36"/>
      <c r="AF25" s="36"/>
    </row>
    <row r="26" spans="1:32" s="21" customFormat="1" ht="17" customHeight="1">
      <c r="A26" s="170" t="s">
        <v>536</v>
      </c>
      <c r="B26" s="120" t="s">
        <v>269</v>
      </c>
      <c r="C26" s="178">
        <v>2010</v>
      </c>
      <c r="D26" s="86" t="s">
        <v>325</v>
      </c>
      <c r="E26" s="74">
        <v>11</v>
      </c>
      <c r="F26" s="74" t="s">
        <v>351</v>
      </c>
      <c r="G26" s="74">
        <v>1.03</v>
      </c>
      <c r="H26" s="74">
        <v>4665</v>
      </c>
      <c r="I26" s="54">
        <v>4842</v>
      </c>
      <c r="J26" s="160">
        <v>0.39500000000000002</v>
      </c>
      <c r="K26" s="189">
        <f t="shared" si="0"/>
        <v>424.09090909090907</v>
      </c>
      <c r="L26" s="162">
        <f t="shared" si="1"/>
        <v>2.9558802241544429E-2</v>
      </c>
      <c r="M26" s="161">
        <f t="shared" si="2"/>
        <v>2.9558802241544429E-2</v>
      </c>
      <c r="N26" s="189">
        <f t="shared" si="3"/>
        <v>440.18181818181819</v>
      </c>
      <c r="O26" s="162">
        <v>0.05</v>
      </c>
      <c r="P26" s="161" t="s">
        <v>963</v>
      </c>
      <c r="Q26"/>
      <c r="R26" s="48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</row>
    <row r="27" spans="1:32" s="21" customFormat="1" ht="17" customHeight="1">
      <c r="A27" s="170" t="s">
        <v>969</v>
      </c>
      <c r="B27" s="120" t="s">
        <v>269</v>
      </c>
      <c r="C27" s="178">
        <v>2010</v>
      </c>
      <c r="D27" s="86" t="s">
        <v>1246</v>
      </c>
      <c r="E27" s="74">
        <v>7</v>
      </c>
      <c r="F27" s="74" t="s">
        <v>351</v>
      </c>
      <c r="G27" s="74">
        <v>0.92</v>
      </c>
      <c r="H27" s="74">
        <v>5249</v>
      </c>
      <c r="I27" s="54">
        <v>6856</v>
      </c>
      <c r="J27" s="160">
        <v>0.39900000000000002</v>
      </c>
      <c r="K27" s="189">
        <f t="shared" si="0"/>
        <v>749.85714285714289</v>
      </c>
      <c r="L27" s="162">
        <f t="shared" si="1"/>
        <v>-8.3381608939051013E-2</v>
      </c>
      <c r="M27" s="161">
        <f t="shared" si="2"/>
        <v>8.3381608939051013E-2</v>
      </c>
      <c r="N27" s="189">
        <f t="shared" si="3"/>
        <v>979.42857142857144</v>
      </c>
      <c r="O27" s="162">
        <v>0.127</v>
      </c>
      <c r="P27" s="161" t="s">
        <v>970</v>
      </c>
      <c r="Q27"/>
      <c r="R27" s="48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</row>
    <row r="28" spans="1:32" s="21" customFormat="1" ht="17" customHeight="1">
      <c r="A28" s="170" t="s">
        <v>535</v>
      </c>
      <c r="B28" s="120" t="s">
        <v>269</v>
      </c>
      <c r="C28" s="178">
        <v>2012</v>
      </c>
      <c r="D28" s="86" t="s">
        <v>341</v>
      </c>
      <c r="E28" s="74">
        <v>36</v>
      </c>
      <c r="F28" s="74" t="s">
        <v>351</v>
      </c>
      <c r="G28" s="74">
        <v>1.1399999999999999</v>
      </c>
      <c r="H28" s="74">
        <v>53379</v>
      </c>
      <c r="I28" s="54">
        <v>55493</v>
      </c>
      <c r="J28" s="185">
        <v>0.41210000000000002</v>
      </c>
      <c r="K28" s="189">
        <f t="shared" si="0"/>
        <v>1482.75</v>
      </c>
      <c r="L28" s="127">
        <f t="shared" si="1"/>
        <v>0.131028262406404</v>
      </c>
      <c r="M28" s="188">
        <f t="shared" si="2"/>
        <v>0.131028262406404</v>
      </c>
      <c r="N28" s="189">
        <f t="shared" si="3"/>
        <v>1541.4722222222222</v>
      </c>
      <c r="O28" s="127">
        <v>0.42</v>
      </c>
      <c r="P28" s="188" t="s">
        <v>957</v>
      </c>
      <c r="Q28"/>
      <c r="R28" s="48"/>
      <c r="S28" s="23"/>
      <c r="T28" s="23"/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</row>
    <row r="29" spans="1:32" s="21" customFormat="1" ht="17" customHeight="1">
      <c r="A29" s="170" t="s">
        <v>971</v>
      </c>
      <c r="B29" s="120" t="s">
        <v>269</v>
      </c>
      <c r="C29" s="178">
        <v>2010</v>
      </c>
      <c r="D29" s="86" t="s">
        <v>1246</v>
      </c>
      <c r="E29" s="74">
        <v>11</v>
      </c>
      <c r="F29" s="74" t="s">
        <v>352</v>
      </c>
      <c r="G29" s="74">
        <v>0.95</v>
      </c>
      <c r="H29" s="74">
        <v>10300</v>
      </c>
      <c r="I29" s="54">
        <v>16620</v>
      </c>
      <c r="J29" s="160">
        <v>0.71</v>
      </c>
      <c r="K29" s="189">
        <f t="shared" si="0"/>
        <v>936.36363636363637</v>
      </c>
      <c r="L29" s="162">
        <f t="shared" si="1"/>
        <v>-5.1293294387550578E-2</v>
      </c>
      <c r="M29" s="161">
        <f t="shared" si="2"/>
        <v>5.1293294387550578E-2</v>
      </c>
      <c r="N29" s="189">
        <f t="shared" si="3"/>
        <v>1510.909090909091</v>
      </c>
      <c r="O29" s="162">
        <v>8.4000000000000005E-2</v>
      </c>
      <c r="P29" s="161" t="s">
        <v>970</v>
      </c>
      <c r="Q29"/>
      <c r="R29" s="48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</row>
    <row r="30" spans="1:32" s="21" customFormat="1" ht="17" customHeight="1">
      <c r="A30" s="170" t="s">
        <v>1004</v>
      </c>
      <c r="B30" s="120" t="s">
        <v>269</v>
      </c>
      <c r="C30" s="178">
        <v>2013</v>
      </c>
      <c r="D30" s="86" t="s">
        <v>97</v>
      </c>
      <c r="E30" s="74">
        <v>31</v>
      </c>
      <c r="F30" s="74" t="s">
        <v>351</v>
      </c>
      <c r="G30" s="74">
        <v>1.23</v>
      </c>
      <c r="H30" s="74">
        <v>38624</v>
      </c>
      <c r="I30" s="54">
        <v>68007</v>
      </c>
      <c r="J30" s="185">
        <v>0.40889999999999999</v>
      </c>
      <c r="K30" s="189">
        <f t="shared" si="0"/>
        <v>1245.9354838709678</v>
      </c>
      <c r="L30" s="127">
        <f t="shared" si="1"/>
        <v>0.20701416938432612</v>
      </c>
      <c r="M30" s="188">
        <f t="shared" si="2"/>
        <v>0.20701416938432612</v>
      </c>
      <c r="N30" s="189">
        <f t="shared" si="3"/>
        <v>2193.7741935483873</v>
      </c>
      <c r="O30" s="127">
        <v>0.82099999999999995</v>
      </c>
      <c r="P30" s="361" t="s">
        <v>957</v>
      </c>
      <c r="Q30"/>
      <c r="R30" s="48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</row>
    <row r="31" spans="1:32" s="21" customFormat="1" ht="17" customHeight="1">
      <c r="A31" s="170" t="s">
        <v>294</v>
      </c>
      <c r="B31" s="120" t="s">
        <v>269</v>
      </c>
      <c r="C31" s="178">
        <v>2013</v>
      </c>
      <c r="D31" s="86" t="s">
        <v>97</v>
      </c>
      <c r="E31" s="74">
        <v>14</v>
      </c>
      <c r="F31" s="74" t="s">
        <v>351</v>
      </c>
      <c r="G31" s="74">
        <v>1.22</v>
      </c>
      <c r="H31" s="74">
        <v>10911</v>
      </c>
      <c r="I31" s="54">
        <v>14597</v>
      </c>
      <c r="J31" s="185">
        <v>0.44429999999999997</v>
      </c>
      <c r="K31" s="189">
        <f t="shared" si="0"/>
        <v>779.35714285714289</v>
      </c>
      <c r="L31" s="127">
        <f t="shared" si="1"/>
        <v>0.19885085874516517</v>
      </c>
      <c r="M31" s="188">
        <f t="shared" si="2"/>
        <v>0.19885085874516517</v>
      </c>
      <c r="N31" s="189">
        <f t="shared" si="3"/>
        <v>1042.6428571428571</v>
      </c>
      <c r="O31" s="127">
        <v>0.54</v>
      </c>
      <c r="P31" s="361" t="s">
        <v>957</v>
      </c>
      <c r="Q31"/>
      <c r="R31" s="48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</row>
    <row r="32" spans="1:32" s="30" customFormat="1" ht="17" customHeight="1">
      <c r="A32" s="170" t="s">
        <v>538</v>
      </c>
      <c r="B32" s="120" t="s">
        <v>269</v>
      </c>
      <c r="C32" s="178">
        <v>2013</v>
      </c>
      <c r="D32" s="86" t="s">
        <v>97</v>
      </c>
      <c r="E32" s="74">
        <v>42</v>
      </c>
      <c r="F32" s="74" t="s">
        <v>351</v>
      </c>
      <c r="G32" s="74">
        <v>1.2</v>
      </c>
      <c r="H32" s="74">
        <v>103757</v>
      </c>
      <c r="I32" s="54">
        <v>116498</v>
      </c>
      <c r="J32" s="185">
        <v>0.40379999999999999</v>
      </c>
      <c r="K32" s="189">
        <f t="shared" si="0"/>
        <v>2470.4047619047619</v>
      </c>
      <c r="L32" s="127">
        <f t="shared" si="1"/>
        <v>0.18232155679395459</v>
      </c>
      <c r="M32" s="188">
        <f t="shared" si="2"/>
        <v>0.18232155679395459</v>
      </c>
      <c r="N32" s="189">
        <f t="shared" si="3"/>
        <v>2773.7619047619046</v>
      </c>
      <c r="O32" s="127">
        <v>0.9</v>
      </c>
      <c r="P32" s="361" t="s">
        <v>957</v>
      </c>
      <c r="Q32"/>
      <c r="R32" s="47"/>
      <c r="S32" s="36"/>
      <c r="T32" s="36"/>
      <c r="U32" s="36"/>
      <c r="V32" s="36"/>
      <c r="W32" s="36"/>
      <c r="X32" s="36"/>
      <c r="Y32" s="36"/>
      <c r="Z32" s="36"/>
      <c r="AA32" s="36"/>
      <c r="AB32" s="36"/>
      <c r="AC32" s="36"/>
      <c r="AD32" s="36"/>
      <c r="AE32" s="36"/>
      <c r="AF32" s="36"/>
    </row>
    <row r="33" spans="1:32" s="30" customFormat="1" ht="17" customHeight="1">
      <c r="A33" s="170" t="s">
        <v>1098</v>
      </c>
      <c r="B33" s="120" t="s">
        <v>269</v>
      </c>
      <c r="C33" s="178">
        <v>2012</v>
      </c>
      <c r="D33" s="86" t="s">
        <v>336</v>
      </c>
      <c r="E33" s="74">
        <v>12</v>
      </c>
      <c r="F33" s="74" t="s">
        <v>351</v>
      </c>
      <c r="G33" s="74">
        <v>1.06</v>
      </c>
      <c r="H33" s="74">
        <v>26551</v>
      </c>
      <c r="I33" s="54">
        <v>869790</v>
      </c>
      <c r="J33" s="185">
        <v>0.5</v>
      </c>
      <c r="K33" s="189">
        <f t="shared" si="0"/>
        <v>2212.5833333333335</v>
      </c>
      <c r="L33" s="127">
        <f t="shared" si="1"/>
        <v>5.8268908123975824E-2</v>
      </c>
      <c r="M33" s="188">
        <f t="shared" si="2"/>
        <v>5.8268908123975824E-2</v>
      </c>
      <c r="N33" s="189">
        <f t="shared" si="3"/>
        <v>72482.5</v>
      </c>
      <c r="O33" s="127">
        <v>0.26400000000000001</v>
      </c>
      <c r="P33" s="188" t="s">
        <v>1099</v>
      </c>
      <c r="Q33"/>
      <c r="R33" s="47"/>
      <c r="S33" s="36"/>
      <c r="T33" s="36"/>
      <c r="U33" s="36"/>
      <c r="V33" s="36"/>
      <c r="W33" s="36"/>
      <c r="X33" s="36"/>
      <c r="Y33" s="36"/>
      <c r="Z33" s="36"/>
      <c r="AA33" s="36"/>
      <c r="AB33" s="36"/>
      <c r="AC33" s="36"/>
      <c r="AD33" s="36"/>
      <c r="AE33" s="36"/>
      <c r="AF33" s="36"/>
    </row>
    <row r="34" spans="1:32" s="30" customFormat="1" ht="17" customHeight="1">
      <c r="A34" s="362" t="s">
        <v>1100</v>
      </c>
      <c r="B34" s="217" t="s">
        <v>269</v>
      </c>
      <c r="C34" s="363">
        <v>2012</v>
      </c>
      <c r="D34" s="364" t="s">
        <v>336</v>
      </c>
      <c r="E34" s="118">
        <v>12</v>
      </c>
      <c r="F34" s="118" t="s">
        <v>352</v>
      </c>
      <c r="G34" s="118">
        <v>1.04</v>
      </c>
      <c r="H34" s="118">
        <v>26551</v>
      </c>
      <c r="I34" s="57">
        <v>869790</v>
      </c>
      <c r="J34" s="185">
        <v>0.5</v>
      </c>
      <c r="K34" s="189">
        <f t="shared" si="0"/>
        <v>2212.5833333333335</v>
      </c>
      <c r="L34" s="127">
        <f t="shared" si="1"/>
        <v>3.9220713153281329E-2</v>
      </c>
      <c r="M34" s="188">
        <f t="shared" si="2"/>
        <v>3.9220713153281329E-2</v>
      </c>
      <c r="N34" s="189">
        <f t="shared" si="3"/>
        <v>72482.5</v>
      </c>
      <c r="O34" s="127">
        <v>0.14299999999999999</v>
      </c>
      <c r="P34" s="188" t="s">
        <v>1101</v>
      </c>
      <c r="Q34"/>
      <c r="R34" s="47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</row>
    <row r="35" spans="1:32" s="21" customFormat="1" ht="17" customHeight="1">
      <c r="A35" s="170" t="s">
        <v>1018</v>
      </c>
      <c r="B35" s="120" t="s">
        <v>269</v>
      </c>
      <c r="C35" s="178">
        <v>2009</v>
      </c>
      <c r="D35" s="86" t="s">
        <v>124</v>
      </c>
      <c r="E35" s="74">
        <v>41</v>
      </c>
      <c r="F35" s="74" t="s">
        <v>351</v>
      </c>
      <c r="G35" s="74">
        <v>1.1000000000000001</v>
      </c>
      <c r="H35" s="74">
        <v>14207</v>
      </c>
      <c r="I35" s="54">
        <v>15281</v>
      </c>
      <c r="J35" s="160">
        <v>0.56479999999999997</v>
      </c>
      <c r="K35" s="189">
        <f t="shared" si="0"/>
        <v>346.51219512195121</v>
      </c>
      <c r="L35" s="162">
        <f t="shared" si="1"/>
        <v>9.5310179804324935E-2</v>
      </c>
      <c r="M35" s="161">
        <f t="shared" si="2"/>
        <v>9.5310179804324935E-2</v>
      </c>
      <c r="N35" s="189">
        <f t="shared" si="3"/>
        <v>372.70731707317071</v>
      </c>
      <c r="O35" s="162">
        <v>0.09</v>
      </c>
      <c r="P35" s="161" t="s">
        <v>1019</v>
      </c>
      <c r="Q35"/>
      <c r="R35" s="48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</row>
    <row r="36" spans="1:32" s="21" customFormat="1" ht="17" customHeight="1">
      <c r="A36" s="365" t="s">
        <v>978</v>
      </c>
      <c r="B36" s="218" t="s">
        <v>269</v>
      </c>
      <c r="C36" s="366">
        <v>2011</v>
      </c>
      <c r="D36" s="367" t="s">
        <v>1248</v>
      </c>
      <c r="E36" s="216">
        <v>30</v>
      </c>
      <c r="F36" s="216" t="s">
        <v>352</v>
      </c>
      <c r="G36" s="216">
        <v>1.01</v>
      </c>
      <c r="H36" s="216">
        <v>15901</v>
      </c>
      <c r="I36" s="215">
        <v>18757</v>
      </c>
      <c r="J36" s="368">
        <v>0.91800000000000004</v>
      </c>
      <c r="K36" s="189">
        <f t="shared" ref="K36:K67" si="4">H36/E36</f>
        <v>530.0333333333333</v>
      </c>
      <c r="L36" s="369">
        <f t="shared" ref="L36:L67" si="5">LN(G36)</f>
        <v>9.950330853168092E-3</v>
      </c>
      <c r="M36" s="370">
        <f t="shared" ref="M36:M67" si="6">ABS(L36)</f>
        <v>9.950330853168092E-3</v>
      </c>
      <c r="N36" s="189">
        <f t="shared" ref="N36:N67" si="7">I36/E36</f>
        <v>625.23333333333335</v>
      </c>
      <c r="O36" s="369">
        <v>4.3999999999999997E-2</v>
      </c>
      <c r="P36" s="370" t="s">
        <v>979</v>
      </c>
      <c r="Q36"/>
      <c r="R36" s="48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</row>
    <row r="37" spans="1:32" s="30" customFormat="1" ht="17" customHeight="1">
      <c r="A37" s="170" t="s">
        <v>956</v>
      </c>
      <c r="B37" s="120" t="s">
        <v>269</v>
      </c>
      <c r="C37" s="178">
        <v>2011</v>
      </c>
      <c r="D37" s="86" t="s">
        <v>337</v>
      </c>
      <c r="E37" s="74">
        <v>34</v>
      </c>
      <c r="F37" s="74" t="s">
        <v>352</v>
      </c>
      <c r="G37" s="74">
        <v>1.04</v>
      </c>
      <c r="H37" s="74">
        <v>21136</v>
      </c>
      <c r="I37" s="54">
        <v>24377</v>
      </c>
      <c r="J37" s="185">
        <v>0.12139999999999999</v>
      </c>
      <c r="K37" s="189">
        <f t="shared" si="4"/>
        <v>621.64705882352939</v>
      </c>
      <c r="L37" s="127">
        <f t="shared" si="5"/>
        <v>3.9220713153281329E-2</v>
      </c>
      <c r="M37" s="188">
        <f t="shared" si="6"/>
        <v>3.9220713153281329E-2</v>
      </c>
      <c r="N37" s="189">
        <f t="shared" si="7"/>
        <v>716.97058823529414</v>
      </c>
      <c r="O37" s="127">
        <v>5.1999999999999998E-2</v>
      </c>
      <c r="P37" s="188" t="s">
        <v>957</v>
      </c>
      <c r="Q37"/>
      <c r="R37" s="47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</row>
    <row r="38" spans="1:32" s="30" customFormat="1" ht="17" customHeight="1">
      <c r="A38" s="170" t="s">
        <v>980</v>
      </c>
      <c r="B38" s="120" t="s">
        <v>269</v>
      </c>
      <c r="C38" s="178">
        <v>2010</v>
      </c>
      <c r="D38" s="86" t="s">
        <v>1247</v>
      </c>
      <c r="E38" s="74">
        <v>27</v>
      </c>
      <c r="F38" s="74" t="s">
        <v>351</v>
      </c>
      <c r="G38" s="74">
        <v>1.1000000000000001</v>
      </c>
      <c r="H38" s="74">
        <v>11504</v>
      </c>
      <c r="I38" s="54">
        <v>12538</v>
      </c>
      <c r="J38" s="160">
        <v>0.35099999999999998</v>
      </c>
      <c r="K38" s="189">
        <f t="shared" si="4"/>
        <v>426.07407407407408</v>
      </c>
      <c r="L38" s="162">
        <f t="shared" si="5"/>
        <v>9.5310179804324935E-2</v>
      </c>
      <c r="M38" s="161">
        <f t="shared" si="6"/>
        <v>9.5310179804324935E-2</v>
      </c>
      <c r="N38" s="189">
        <f t="shared" si="7"/>
        <v>464.37037037037038</v>
      </c>
      <c r="O38" s="162">
        <v>9.8000000000000004E-2</v>
      </c>
      <c r="P38" s="161" t="s">
        <v>981</v>
      </c>
      <c r="Q38"/>
      <c r="R38" s="47"/>
      <c r="S38" s="36"/>
      <c r="T38" s="36"/>
      <c r="U38" s="36"/>
      <c r="V38" s="36"/>
      <c r="W38" s="36"/>
      <c r="X38" s="36"/>
      <c r="Y38" s="36"/>
      <c r="Z38" s="36"/>
      <c r="AA38" s="36"/>
      <c r="AB38" s="36"/>
      <c r="AC38" s="36"/>
      <c r="AD38" s="36"/>
      <c r="AE38" s="36"/>
      <c r="AF38" s="36"/>
    </row>
    <row r="39" spans="1:32" s="30" customFormat="1" ht="17" customHeight="1">
      <c r="A39" s="170" t="s">
        <v>1009</v>
      </c>
      <c r="B39" s="120" t="s">
        <v>269</v>
      </c>
      <c r="C39" s="178">
        <v>2011</v>
      </c>
      <c r="D39" s="86" t="s">
        <v>338</v>
      </c>
      <c r="E39" s="74">
        <v>12</v>
      </c>
      <c r="F39" s="74" t="s">
        <v>352</v>
      </c>
      <c r="G39" s="74">
        <v>0.99</v>
      </c>
      <c r="H39" s="74">
        <v>7858</v>
      </c>
      <c r="I39" s="54">
        <v>8609</v>
      </c>
      <c r="J39" s="160">
        <v>0.53700000000000003</v>
      </c>
      <c r="K39" s="189">
        <f t="shared" si="4"/>
        <v>654.83333333333337</v>
      </c>
      <c r="L39" s="162">
        <f t="shared" si="5"/>
        <v>-1.0050335853501451E-2</v>
      </c>
      <c r="M39" s="161">
        <f t="shared" si="6"/>
        <v>1.0050335853501451E-2</v>
      </c>
      <c r="N39" s="189">
        <f t="shared" si="7"/>
        <v>717.41666666666663</v>
      </c>
      <c r="O39" s="162">
        <v>4.5999999999999999E-2</v>
      </c>
      <c r="P39" s="161" t="s">
        <v>1010</v>
      </c>
      <c r="Q39"/>
      <c r="R39" s="47"/>
      <c r="S39" s="36"/>
      <c r="T39" s="36"/>
      <c r="U39" s="36"/>
      <c r="V39" s="36"/>
      <c r="W39" s="36"/>
      <c r="X39" s="36"/>
      <c r="Y39" s="36"/>
      <c r="Z39" s="36"/>
      <c r="AA39" s="36"/>
      <c r="AB39" s="36"/>
      <c r="AC39" s="36"/>
      <c r="AD39" s="36"/>
      <c r="AE39" s="36"/>
      <c r="AF39" s="36"/>
    </row>
    <row r="40" spans="1:32" s="21" customFormat="1" ht="17" customHeight="1">
      <c r="A40" s="170" t="s">
        <v>1186</v>
      </c>
      <c r="B40" s="120" t="s">
        <v>269</v>
      </c>
      <c r="C40" s="178">
        <v>2011</v>
      </c>
      <c r="D40" s="86" t="s">
        <v>1175</v>
      </c>
      <c r="E40" s="74">
        <v>9</v>
      </c>
      <c r="F40" s="74" t="s">
        <v>351</v>
      </c>
      <c r="G40" s="74">
        <v>3.63</v>
      </c>
      <c r="H40" s="74">
        <v>533</v>
      </c>
      <c r="I40" s="54">
        <v>277</v>
      </c>
      <c r="J40" s="185">
        <v>0.155</v>
      </c>
      <c r="K40" s="189">
        <f t="shared" si="4"/>
        <v>59.222222222222221</v>
      </c>
      <c r="L40" s="127">
        <f t="shared" si="5"/>
        <v>1.2892326482767593</v>
      </c>
      <c r="M40" s="188">
        <f t="shared" si="6"/>
        <v>1.2892326482767593</v>
      </c>
      <c r="N40" s="189">
        <f t="shared" si="7"/>
        <v>30.777777777777779</v>
      </c>
      <c r="O40" s="127">
        <v>0.63300000000000001</v>
      </c>
      <c r="P40" s="188" t="s">
        <v>1187</v>
      </c>
      <c r="Q40"/>
      <c r="R40" s="48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</row>
    <row r="41" spans="1:32" s="21" customFormat="1" ht="17" customHeight="1">
      <c r="A41" s="170" t="s">
        <v>1026</v>
      </c>
      <c r="B41" s="120" t="s">
        <v>269</v>
      </c>
      <c r="C41" s="178">
        <v>2011</v>
      </c>
      <c r="D41" s="86" t="s">
        <v>213</v>
      </c>
      <c r="E41" s="74">
        <v>13</v>
      </c>
      <c r="F41" s="74" t="s">
        <v>351</v>
      </c>
      <c r="G41" s="74">
        <v>2.0299999999999998</v>
      </c>
      <c r="H41" s="74">
        <v>1926</v>
      </c>
      <c r="I41" s="54">
        <v>2800</v>
      </c>
      <c r="J41" s="160">
        <v>0.06</v>
      </c>
      <c r="K41" s="189">
        <f t="shared" si="4"/>
        <v>148.15384615384616</v>
      </c>
      <c r="L41" s="162">
        <f t="shared" si="5"/>
        <v>0.70803579305369591</v>
      </c>
      <c r="M41" s="161">
        <f t="shared" si="6"/>
        <v>0.70803579305369591</v>
      </c>
      <c r="N41" s="189">
        <f t="shared" si="7"/>
        <v>215.38461538461539</v>
      </c>
      <c r="O41" s="162">
        <v>0.42899999999999999</v>
      </c>
      <c r="P41" s="161" t="s">
        <v>1027</v>
      </c>
      <c r="Q41"/>
      <c r="R41" s="48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</row>
    <row r="42" spans="1:32" s="21" customFormat="1" ht="17" customHeight="1">
      <c r="A42" s="170" t="s">
        <v>295</v>
      </c>
      <c r="B42" s="120" t="s">
        <v>269</v>
      </c>
      <c r="C42" s="178">
        <v>2012</v>
      </c>
      <c r="D42" s="86" t="s">
        <v>342</v>
      </c>
      <c r="E42" s="74">
        <v>7</v>
      </c>
      <c r="F42" s="74" t="s">
        <v>351</v>
      </c>
      <c r="G42" s="74">
        <v>1.25</v>
      </c>
      <c r="H42" s="74">
        <v>2129</v>
      </c>
      <c r="I42" s="54">
        <v>404113</v>
      </c>
      <c r="J42" s="160">
        <v>0.52</v>
      </c>
      <c r="K42" s="189">
        <f t="shared" si="4"/>
        <v>304.14285714285717</v>
      </c>
      <c r="L42" s="162">
        <f t="shared" si="5"/>
        <v>0.22314355131420976</v>
      </c>
      <c r="M42" s="161">
        <f t="shared" si="6"/>
        <v>0.22314355131420976</v>
      </c>
      <c r="N42" s="189">
        <f t="shared" si="7"/>
        <v>57730.428571428572</v>
      </c>
      <c r="O42" s="162">
        <v>0.46200000000000002</v>
      </c>
      <c r="P42" s="161" t="s">
        <v>985</v>
      </c>
      <c r="Q42"/>
      <c r="R42" s="48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</row>
    <row r="43" spans="1:32" s="21" customFormat="1" ht="17" customHeight="1">
      <c r="A43" s="170" t="s">
        <v>532</v>
      </c>
      <c r="B43" s="120" t="s">
        <v>269</v>
      </c>
      <c r="C43" s="178">
        <v>2012</v>
      </c>
      <c r="D43" s="86" t="s">
        <v>332</v>
      </c>
      <c r="E43" s="74">
        <v>12</v>
      </c>
      <c r="F43" s="74" t="s">
        <v>352</v>
      </c>
      <c r="G43" s="74">
        <v>1.06</v>
      </c>
      <c r="H43" s="74">
        <v>12307</v>
      </c>
      <c r="I43" s="54">
        <v>193404</v>
      </c>
      <c r="J43" s="160">
        <v>0.113</v>
      </c>
      <c r="K43" s="189">
        <f t="shared" si="4"/>
        <v>1025.5833333333333</v>
      </c>
      <c r="L43" s="162">
        <f t="shared" si="5"/>
        <v>5.8268908123975824E-2</v>
      </c>
      <c r="M43" s="161">
        <f t="shared" si="6"/>
        <v>5.8268908123975824E-2</v>
      </c>
      <c r="N43" s="189">
        <f t="shared" si="7"/>
        <v>16117</v>
      </c>
      <c r="O43" s="162">
        <v>8.5999999999999993E-2</v>
      </c>
      <c r="P43" s="161" t="s">
        <v>643</v>
      </c>
      <c r="Q43"/>
      <c r="R43" s="48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</row>
    <row r="44" spans="1:32" s="30" customFormat="1" ht="17" customHeight="1">
      <c r="A44" s="170" t="s">
        <v>283</v>
      </c>
      <c r="B44" s="120" t="s">
        <v>269</v>
      </c>
      <c r="C44" s="178">
        <v>2008</v>
      </c>
      <c r="D44" s="86" t="s">
        <v>123</v>
      </c>
      <c r="E44" s="74">
        <v>7</v>
      </c>
      <c r="F44" s="74" t="s">
        <v>352</v>
      </c>
      <c r="G44" s="74">
        <v>1.03</v>
      </c>
      <c r="H44" s="74">
        <v>3533</v>
      </c>
      <c r="I44" s="54">
        <v>7771</v>
      </c>
      <c r="J44" s="160">
        <v>0.42099999999999999</v>
      </c>
      <c r="K44" s="189">
        <f t="shared" si="4"/>
        <v>504.71428571428572</v>
      </c>
      <c r="L44" s="162">
        <f t="shared" si="5"/>
        <v>2.9558802241544429E-2</v>
      </c>
      <c r="M44" s="161">
        <f t="shared" si="6"/>
        <v>2.9558802241544429E-2</v>
      </c>
      <c r="N44" s="189">
        <f t="shared" si="7"/>
        <v>1110.1428571428571</v>
      </c>
      <c r="O44" s="162">
        <v>5.3999999999999999E-2</v>
      </c>
      <c r="P44" s="161" t="s">
        <v>646</v>
      </c>
      <c r="Q44"/>
      <c r="R44" s="47"/>
      <c r="S44" s="36"/>
      <c r="T44" s="36"/>
      <c r="U44" s="36"/>
      <c r="V44" s="36"/>
      <c r="W44" s="36"/>
      <c r="X44" s="36"/>
      <c r="Y44" s="36"/>
      <c r="Z44" s="36"/>
      <c r="AA44" s="36"/>
      <c r="AB44" s="36"/>
      <c r="AC44" s="36"/>
      <c r="AD44" s="36"/>
      <c r="AE44" s="36"/>
      <c r="AF44" s="36"/>
    </row>
    <row r="45" spans="1:32" s="21" customFormat="1" ht="17" customHeight="1">
      <c r="A45" s="170" t="s">
        <v>972</v>
      </c>
      <c r="B45" s="120" t="s">
        <v>269</v>
      </c>
      <c r="C45" s="178">
        <v>2010</v>
      </c>
      <c r="D45" s="86" t="s">
        <v>1175</v>
      </c>
      <c r="E45" s="74">
        <v>21</v>
      </c>
      <c r="F45" s="74" t="s">
        <v>352</v>
      </c>
      <c r="G45" s="74">
        <v>0.98</v>
      </c>
      <c r="H45" s="74">
        <v>28322</v>
      </c>
      <c r="I45" s="54">
        <v>36772</v>
      </c>
      <c r="J45" s="185">
        <v>0.50600000000000001</v>
      </c>
      <c r="K45" s="189">
        <f t="shared" si="4"/>
        <v>1348.6666666666667</v>
      </c>
      <c r="L45" s="127">
        <f t="shared" si="5"/>
        <v>-2.0202707317519466E-2</v>
      </c>
      <c r="M45" s="188">
        <f t="shared" si="6"/>
        <v>2.0202707317519466E-2</v>
      </c>
      <c r="N45" s="189">
        <f t="shared" si="7"/>
        <v>1751.047619047619</v>
      </c>
      <c r="O45" s="127">
        <v>5.5E-2</v>
      </c>
      <c r="P45" s="188" t="s">
        <v>973</v>
      </c>
      <c r="Q45"/>
      <c r="R45" s="48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</row>
    <row r="46" spans="1:32" s="21" customFormat="1" ht="17" customHeight="1">
      <c r="A46" s="170" t="s">
        <v>1203</v>
      </c>
      <c r="B46" s="120" t="s">
        <v>269</v>
      </c>
      <c r="C46" s="178">
        <v>2011</v>
      </c>
      <c r="D46" s="86" t="s">
        <v>102</v>
      </c>
      <c r="E46" s="74">
        <v>9</v>
      </c>
      <c r="F46" s="74" t="s">
        <v>352</v>
      </c>
      <c r="G46" s="74">
        <v>0.95</v>
      </c>
      <c r="H46" s="74">
        <v>4627</v>
      </c>
      <c r="I46" s="54">
        <v>5476</v>
      </c>
      <c r="J46" s="160">
        <v>0.218</v>
      </c>
      <c r="K46" s="189">
        <f t="shared" si="4"/>
        <v>514.11111111111109</v>
      </c>
      <c r="L46" s="162">
        <f t="shared" si="5"/>
        <v>-5.1293294387550578E-2</v>
      </c>
      <c r="M46" s="161">
        <f t="shared" si="6"/>
        <v>5.1293294387550578E-2</v>
      </c>
      <c r="N46" s="189">
        <f t="shared" si="7"/>
        <v>608.44444444444446</v>
      </c>
      <c r="O46" s="162">
        <v>5.8999999999999997E-2</v>
      </c>
      <c r="P46" s="161" t="s">
        <v>1204</v>
      </c>
      <c r="Q46"/>
      <c r="R46" s="48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</row>
    <row r="47" spans="1:32" s="21" customFormat="1" ht="17" customHeight="1">
      <c r="A47" s="170" t="s">
        <v>286</v>
      </c>
      <c r="B47" s="120" t="s">
        <v>269</v>
      </c>
      <c r="C47" s="178">
        <v>2011</v>
      </c>
      <c r="D47" s="86" t="s">
        <v>1237</v>
      </c>
      <c r="E47" s="74">
        <v>7</v>
      </c>
      <c r="F47" s="74" t="s">
        <v>351</v>
      </c>
      <c r="G47" s="74">
        <v>1.06</v>
      </c>
      <c r="H47" s="74">
        <v>33920</v>
      </c>
      <c r="I47" s="54">
        <v>35671</v>
      </c>
      <c r="J47" s="160">
        <v>0.30299999999999999</v>
      </c>
      <c r="K47" s="189">
        <f t="shared" si="4"/>
        <v>4845.7142857142853</v>
      </c>
      <c r="L47" s="162">
        <f t="shared" si="5"/>
        <v>5.8268908123975824E-2</v>
      </c>
      <c r="M47" s="161">
        <f t="shared" si="6"/>
        <v>5.8268908123975824E-2</v>
      </c>
      <c r="N47" s="189">
        <f t="shared" si="7"/>
        <v>5095.8571428571431</v>
      </c>
      <c r="O47" s="162">
        <v>0.26500000000000001</v>
      </c>
      <c r="P47" s="161" t="s">
        <v>953</v>
      </c>
      <c r="Q47"/>
      <c r="R47" s="48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</row>
    <row r="48" spans="1:32" s="21" customFormat="1" ht="17" customHeight="1">
      <c r="A48" s="170" t="s">
        <v>541</v>
      </c>
      <c r="B48" s="120" t="s">
        <v>269</v>
      </c>
      <c r="C48" s="178">
        <v>2012</v>
      </c>
      <c r="D48" s="86" t="s">
        <v>1259</v>
      </c>
      <c r="E48" s="74">
        <v>7</v>
      </c>
      <c r="F48" s="74" t="s">
        <v>352</v>
      </c>
      <c r="G48" s="74">
        <v>1.17</v>
      </c>
      <c r="H48" s="74">
        <v>4864</v>
      </c>
      <c r="I48" s="54">
        <v>4071</v>
      </c>
      <c r="J48" s="160">
        <v>0.51200000000000001</v>
      </c>
      <c r="K48" s="189">
        <f t="shared" si="4"/>
        <v>694.85714285714289</v>
      </c>
      <c r="L48" s="162">
        <f t="shared" si="5"/>
        <v>0.15700374880966469</v>
      </c>
      <c r="M48" s="161">
        <f t="shared" si="6"/>
        <v>0.15700374880966469</v>
      </c>
      <c r="N48" s="189">
        <f t="shared" si="7"/>
        <v>581.57142857142856</v>
      </c>
      <c r="O48" s="162">
        <v>0.28199999999999997</v>
      </c>
      <c r="P48" s="161" t="s">
        <v>1034</v>
      </c>
      <c r="Q48"/>
      <c r="R48" s="48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</row>
    <row r="49" spans="1:32" s="21" customFormat="1" ht="17" customHeight="1">
      <c r="A49" s="170" t="s">
        <v>1262</v>
      </c>
      <c r="B49" s="120" t="s">
        <v>269</v>
      </c>
      <c r="C49" s="178">
        <v>2011</v>
      </c>
      <c r="D49" s="86" t="s">
        <v>123</v>
      </c>
      <c r="E49" s="74">
        <v>16</v>
      </c>
      <c r="F49" s="74" t="s">
        <v>352</v>
      </c>
      <c r="G49" s="74">
        <v>0.98</v>
      </c>
      <c r="H49" s="74">
        <v>10693</v>
      </c>
      <c r="I49" s="54">
        <v>12166</v>
      </c>
      <c r="J49" s="185">
        <v>0.79900000000000004</v>
      </c>
      <c r="K49" s="189">
        <f t="shared" si="4"/>
        <v>668.3125</v>
      </c>
      <c r="L49" s="127">
        <f t="shared" si="5"/>
        <v>-2.0202707317519466E-2</v>
      </c>
      <c r="M49" s="188">
        <f t="shared" si="6"/>
        <v>2.0202707317519466E-2</v>
      </c>
      <c r="N49" s="189">
        <f t="shared" si="7"/>
        <v>760.375</v>
      </c>
      <c r="O49" s="127">
        <v>4.9000000000000002E-2</v>
      </c>
      <c r="P49" s="188" t="s">
        <v>954</v>
      </c>
      <c r="Q49"/>
      <c r="R49" s="48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</row>
    <row r="50" spans="1:32" s="21" customFormat="1" ht="17" customHeight="1">
      <c r="A50" s="170" t="s">
        <v>537</v>
      </c>
      <c r="B50" s="120" t="s">
        <v>269</v>
      </c>
      <c r="C50" s="178">
        <v>2011</v>
      </c>
      <c r="D50" s="86" t="s">
        <v>1247</v>
      </c>
      <c r="E50" s="74">
        <v>7</v>
      </c>
      <c r="F50" s="74" t="s">
        <v>351</v>
      </c>
      <c r="G50" s="74">
        <v>1.0900000000000001</v>
      </c>
      <c r="H50" s="74">
        <v>26015</v>
      </c>
      <c r="I50" s="54">
        <v>33962</v>
      </c>
      <c r="J50" s="185">
        <v>0.28549999999999998</v>
      </c>
      <c r="K50" s="189">
        <f t="shared" si="4"/>
        <v>3716.4285714285716</v>
      </c>
      <c r="L50" s="127">
        <f t="shared" si="5"/>
        <v>8.6177696241052412E-2</v>
      </c>
      <c r="M50" s="188">
        <f t="shared" si="6"/>
        <v>8.6177696241052412E-2</v>
      </c>
      <c r="N50" s="189">
        <f t="shared" si="7"/>
        <v>4851.7142857142853</v>
      </c>
      <c r="O50" s="127">
        <v>0.433</v>
      </c>
      <c r="P50" s="188" t="s">
        <v>982</v>
      </c>
      <c r="Q50"/>
      <c r="R50" s="48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</row>
    <row r="51" spans="1:32" s="21" customFormat="1" ht="17" customHeight="1">
      <c r="A51" s="170" t="s">
        <v>280</v>
      </c>
      <c r="B51" s="120" t="s">
        <v>269</v>
      </c>
      <c r="C51" s="178">
        <v>2012</v>
      </c>
      <c r="D51" s="86" t="s">
        <v>120</v>
      </c>
      <c r="E51" s="74">
        <v>19</v>
      </c>
      <c r="F51" s="74" t="s">
        <v>352</v>
      </c>
      <c r="G51" s="74">
        <v>0.98</v>
      </c>
      <c r="H51" s="74">
        <v>7910</v>
      </c>
      <c r="I51" s="54">
        <v>7502</v>
      </c>
      <c r="J51" s="160">
        <v>0.25700000000000001</v>
      </c>
      <c r="K51" s="189">
        <f t="shared" si="4"/>
        <v>416.31578947368422</v>
      </c>
      <c r="L51" s="162">
        <f t="shared" si="5"/>
        <v>-2.0202707317519466E-2</v>
      </c>
      <c r="M51" s="161">
        <f t="shared" si="6"/>
        <v>2.0202707317519466E-2</v>
      </c>
      <c r="N51" s="189">
        <f t="shared" si="7"/>
        <v>394.84210526315792</v>
      </c>
      <c r="O51" s="162">
        <v>4.7E-2</v>
      </c>
      <c r="P51" s="161" t="s">
        <v>1033</v>
      </c>
      <c r="Q51"/>
      <c r="R51" s="48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</row>
    <row r="52" spans="1:32" s="21" customFormat="1" ht="17" customHeight="1">
      <c r="A52" s="170" t="s">
        <v>996</v>
      </c>
      <c r="B52" s="120" t="s">
        <v>269</v>
      </c>
      <c r="C52" s="178">
        <v>2012</v>
      </c>
      <c r="D52" s="86" t="s">
        <v>343</v>
      </c>
      <c r="E52" s="74">
        <v>8</v>
      </c>
      <c r="F52" s="74" t="s">
        <v>351</v>
      </c>
      <c r="G52" s="74">
        <v>1.42</v>
      </c>
      <c r="H52" s="74">
        <v>3900</v>
      </c>
      <c r="I52" s="54">
        <v>6254</v>
      </c>
      <c r="J52" s="160">
        <v>0.77600000000000002</v>
      </c>
      <c r="K52" s="189">
        <f t="shared" si="4"/>
        <v>487.5</v>
      </c>
      <c r="L52" s="162">
        <f t="shared" si="5"/>
        <v>0.35065687161316933</v>
      </c>
      <c r="M52" s="161">
        <f t="shared" si="6"/>
        <v>0.35065687161316933</v>
      </c>
      <c r="N52" s="189">
        <f t="shared" si="7"/>
        <v>781.75</v>
      </c>
      <c r="O52" s="162">
        <v>0.65500000000000003</v>
      </c>
      <c r="P52" s="161" t="s">
        <v>997</v>
      </c>
      <c r="Q52"/>
      <c r="R52" s="48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</row>
    <row r="53" spans="1:32" s="21" customFormat="1" ht="17" customHeight="1">
      <c r="A53" s="219" t="s">
        <v>1035</v>
      </c>
      <c r="B53" s="220" t="s">
        <v>269</v>
      </c>
      <c r="C53" s="185">
        <v>2011</v>
      </c>
      <c r="D53" s="221" t="s">
        <v>1251</v>
      </c>
      <c r="E53" s="127">
        <v>26</v>
      </c>
      <c r="F53" s="127" t="s">
        <v>352</v>
      </c>
      <c r="G53" s="127">
        <v>0.99</v>
      </c>
      <c r="H53" s="127">
        <v>12244</v>
      </c>
      <c r="I53" s="171">
        <v>15873</v>
      </c>
      <c r="J53" s="160">
        <v>0.52300000000000002</v>
      </c>
      <c r="K53" s="189">
        <f t="shared" si="4"/>
        <v>470.92307692307691</v>
      </c>
      <c r="L53" s="162">
        <f t="shared" si="5"/>
        <v>-1.0050335853501451E-2</v>
      </c>
      <c r="M53" s="161">
        <f t="shared" si="6"/>
        <v>1.0050335853501451E-2</v>
      </c>
      <c r="N53" s="189">
        <f t="shared" si="7"/>
        <v>610.5</v>
      </c>
      <c r="O53" s="162">
        <v>0.05</v>
      </c>
      <c r="P53" s="161" t="s">
        <v>1036</v>
      </c>
      <c r="Q53"/>
      <c r="R53" s="48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</row>
    <row r="54" spans="1:32" s="21" customFormat="1" ht="17" customHeight="1">
      <c r="A54" s="170" t="s">
        <v>540</v>
      </c>
      <c r="B54" s="120" t="s">
        <v>269</v>
      </c>
      <c r="C54" s="178">
        <v>2012</v>
      </c>
      <c r="D54" s="86" t="s">
        <v>1256</v>
      </c>
      <c r="E54" s="74">
        <v>51</v>
      </c>
      <c r="F54" s="74" t="s">
        <v>351</v>
      </c>
      <c r="G54" s="74">
        <v>0.93</v>
      </c>
      <c r="H54" s="74">
        <v>20907</v>
      </c>
      <c r="I54" s="54">
        <v>23905</v>
      </c>
      <c r="J54" s="185">
        <v>0.33260000000000001</v>
      </c>
      <c r="K54" s="189">
        <f t="shared" si="4"/>
        <v>409.94117647058823</v>
      </c>
      <c r="L54" s="127">
        <f t="shared" si="5"/>
        <v>-7.2570692834835374E-2</v>
      </c>
      <c r="M54" s="188">
        <f t="shared" si="6"/>
        <v>7.2570692834835374E-2</v>
      </c>
      <c r="N54" s="189">
        <f t="shared" si="7"/>
        <v>468.72549019607845</v>
      </c>
      <c r="O54" s="127">
        <v>7.3999999999999996E-2</v>
      </c>
      <c r="P54" s="188" t="s">
        <v>1020</v>
      </c>
      <c r="Q54"/>
      <c r="R54" s="48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</row>
    <row r="55" spans="1:32" s="37" customFormat="1" ht="17" customHeight="1">
      <c r="A55" s="170" t="s">
        <v>1011</v>
      </c>
      <c r="B55" s="120" t="s">
        <v>269</v>
      </c>
      <c r="C55" s="178">
        <v>2012</v>
      </c>
      <c r="D55" s="86" t="s">
        <v>334</v>
      </c>
      <c r="E55" s="74">
        <v>12</v>
      </c>
      <c r="F55" s="74" t="s">
        <v>352</v>
      </c>
      <c r="G55" s="74">
        <v>1</v>
      </c>
      <c r="H55" s="74">
        <v>7514</v>
      </c>
      <c r="I55" s="54">
        <v>8636</v>
      </c>
      <c r="J55" s="185">
        <v>0.18</v>
      </c>
      <c r="K55" s="189">
        <f t="shared" si="4"/>
        <v>626.16666666666663</v>
      </c>
      <c r="L55" s="127">
        <f t="shared" si="5"/>
        <v>0</v>
      </c>
      <c r="M55" s="188">
        <f t="shared" si="6"/>
        <v>0</v>
      </c>
      <c r="N55" s="189">
        <f t="shared" si="7"/>
        <v>719.66666666666663</v>
      </c>
      <c r="O55" s="127">
        <v>4.5999999999999999E-2</v>
      </c>
      <c r="P55" s="188" t="s">
        <v>1012</v>
      </c>
      <c r="Q55"/>
      <c r="R55" s="48"/>
      <c r="S55" s="70"/>
      <c r="T55" s="70"/>
      <c r="U55" s="70"/>
      <c r="V55" s="70"/>
      <c r="W55" s="70"/>
      <c r="X55" s="70"/>
      <c r="Y55" s="70"/>
      <c r="Z55" s="70"/>
      <c r="AA55" s="70"/>
      <c r="AB55" s="70"/>
      <c r="AC55" s="70"/>
      <c r="AD55" s="70"/>
      <c r="AE55" s="70"/>
      <c r="AF55" s="70"/>
    </row>
    <row r="56" spans="1:32" s="21" customFormat="1" ht="17" customHeight="1">
      <c r="A56" s="170" t="s">
        <v>1013</v>
      </c>
      <c r="B56" s="120" t="s">
        <v>269</v>
      </c>
      <c r="C56" s="178">
        <v>2012</v>
      </c>
      <c r="D56" s="86" t="s">
        <v>334</v>
      </c>
      <c r="E56" s="74">
        <v>7</v>
      </c>
      <c r="F56" s="74" t="s">
        <v>352</v>
      </c>
      <c r="G56" s="74">
        <v>1.02</v>
      </c>
      <c r="H56" s="74">
        <v>6431</v>
      </c>
      <c r="I56" s="54">
        <v>7055</v>
      </c>
      <c r="J56" s="185">
        <v>0.44379999999999997</v>
      </c>
      <c r="K56" s="189">
        <f t="shared" si="4"/>
        <v>918.71428571428567</v>
      </c>
      <c r="L56" s="127">
        <f t="shared" si="5"/>
        <v>1.980262729617973E-2</v>
      </c>
      <c r="M56" s="188">
        <f t="shared" si="6"/>
        <v>1.980262729617973E-2</v>
      </c>
      <c r="N56" s="189">
        <f t="shared" si="7"/>
        <v>1007.8571428571429</v>
      </c>
      <c r="O56" s="127">
        <v>5.3999999999999999E-2</v>
      </c>
      <c r="P56" s="188" t="s">
        <v>1012</v>
      </c>
      <c r="Q56"/>
      <c r="R56" s="48"/>
      <c r="S56" s="23"/>
      <c r="T56" s="23"/>
      <c r="U56" s="23"/>
      <c r="V56" s="23">
        <v>2</v>
      </c>
      <c r="W56" s="23">
        <v>2</v>
      </c>
      <c r="X56" s="23"/>
      <c r="Y56" s="23"/>
      <c r="Z56" s="23"/>
      <c r="AA56" s="23"/>
      <c r="AB56" s="23"/>
      <c r="AC56" s="23"/>
      <c r="AD56" s="23"/>
      <c r="AE56" s="23"/>
      <c r="AF56" s="23"/>
    </row>
    <row r="57" spans="1:32" s="21" customFormat="1" ht="17" customHeight="1">
      <c r="A57" s="170" t="s">
        <v>1193</v>
      </c>
      <c r="B57" s="120" t="s">
        <v>269</v>
      </c>
      <c r="C57" s="178">
        <v>2010</v>
      </c>
      <c r="D57" s="86" t="s">
        <v>213</v>
      </c>
      <c r="E57" s="74">
        <v>26</v>
      </c>
      <c r="F57" s="74" t="s">
        <v>352</v>
      </c>
      <c r="G57" s="74">
        <v>1.03</v>
      </c>
      <c r="H57" s="74">
        <v>9215</v>
      </c>
      <c r="I57" s="54">
        <v>10443</v>
      </c>
      <c r="J57" s="160">
        <v>0.59299999999999997</v>
      </c>
      <c r="K57" s="189">
        <f t="shared" si="4"/>
        <v>354.42307692307691</v>
      </c>
      <c r="L57" s="162">
        <f t="shared" si="5"/>
        <v>2.9558802241544429E-2</v>
      </c>
      <c r="M57" s="161">
        <f t="shared" si="6"/>
        <v>2.9558802241544429E-2</v>
      </c>
      <c r="N57" s="189">
        <f t="shared" si="7"/>
        <v>401.65384615384613</v>
      </c>
      <c r="O57" s="162">
        <v>4.9000000000000002E-2</v>
      </c>
      <c r="P57" s="161" t="s">
        <v>1028</v>
      </c>
      <c r="Q57"/>
      <c r="R57" s="48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</row>
    <row r="58" spans="1:32" ht="17" customHeight="1">
      <c r="A58" s="170" t="s">
        <v>1029</v>
      </c>
      <c r="B58" s="120" t="s">
        <v>269</v>
      </c>
      <c r="C58" s="178">
        <v>2012</v>
      </c>
      <c r="D58" s="86" t="s">
        <v>1258</v>
      </c>
      <c r="E58" s="74">
        <v>9</v>
      </c>
      <c r="F58" s="74" t="s">
        <v>351</v>
      </c>
      <c r="G58" s="74">
        <v>2.63</v>
      </c>
      <c r="H58" s="74">
        <v>7534</v>
      </c>
      <c r="I58" s="54">
        <v>14034</v>
      </c>
      <c r="J58" s="160">
        <v>4.1000000000000003E-3</v>
      </c>
      <c r="K58" s="189">
        <f t="shared" si="4"/>
        <v>837.11111111111109</v>
      </c>
      <c r="L58" s="162">
        <f t="shared" si="5"/>
        <v>0.96698384618967315</v>
      </c>
      <c r="M58" s="161">
        <f t="shared" si="6"/>
        <v>0.96698384618967315</v>
      </c>
      <c r="N58" s="189">
        <f t="shared" si="7"/>
        <v>1559.3333333333333</v>
      </c>
      <c r="O58" s="162">
        <v>0.13400000000000001</v>
      </c>
      <c r="P58" s="161" t="s">
        <v>1030</v>
      </c>
      <c r="R58" s="48"/>
      <c r="S58" s="36"/>
      <c r="T58" s="36"/>
      <c r="U58" s="36"/>
      <c r="V58" s="36"/>
      <c r="W58" s="36"/>
      <c r="X58" s="36"/>
      <c r="Y58" s="36"/>
      <c r="Z58" s="36"/>
      <c r="AA58" s="36"/>
      <c r="AB58" s="36"/>
      <c r="AC58" s="36"/>
      <c r="AD58" s="36"/>
      <c r="AE58" s="36"/>
      <c r="AF58" s="36"/>
    </row>
    <row r="59" spans="1:32" ht="17" customHeight="1">
      <c r="A59" s="170" t="s">
        <v>539</v>
      </c>
      <c r="B59" s="120" t="s">
        <v>269</v>
      </c>
      <c r="C59" s="178">
        <v>2010</v>
      </c>
      <c r="D59" s="86" t="s">
        <v>97</v>
      </c>
      <c r="E59" s="74">
        <v>10</v>
      </c>
      <c r="F59" s="74" t="s">
        <v>352</v>
      </c>
      <c r="G59" s="74">
        <v>0.97</v>
      </c>
      <c r="H59" s="74">
        <v>4452</v>
      </c>
      <c r="I59" s="54">
        <v>5665</v>
      </c>
      <c r="J59" s="160">
        <v>0.32</v>
      </c>
      <c r="K59" s="189">
        <f t="shared" si="4"/>
        <v>445.2</v>
      </c>
      <c r="L59" s="162">
        <f t="shared" si="5"/>
        <v>-3.0459207484708574E-2</v>
      </c>
      <c r="M59" s="161">
        <f t="shared" si="6"/>
        <v>3.0459207484708574E-2</v>
      </c>
      <c r="N59" s="189">
        <f t="shared" si="7"/>
        <v>566.5</v>
      </c>
      <c r="O59" s="162">
        <v>5.1999999999999998E-2</v>
      </c>
      <c r="P59" s="161" t="s">
        <v>1005</v>
      </c>
      <c r="R59" s="48"/>
      <c r="S59" s="36"/>
      <c r="T59" s="36"/>
      <c r="U59" s="36"/>
      <c r="V59" s="36"/>
      <c r="W59" s="36"/>
      <c r="X59" s="36"/>
      <c r="Y59" s="36"/>
      <c r="Z59" s="36"/>
      <c r="AA59" s="36"/>
      <c r="AB59" s="36"/>
      <c r="AC59" s="36"/>
      <c r="AD59" s="36"/>
      <c r="AE59" s="36"/>
      <c r="AF59" s="36"/>
    </row>
    <row r="60" spans="1:32" ht="17" customHeight="1">
      <c r="A60" s="170" t="s">
        <v>287</v>
      </c>
      <c r="B60" s="120" t="s">
        <v>269</v>
      </c>
      <c r="C60" s="178">
        <v>2011</v>
      </c>
      <c r="D60" s="86" t="s">
        <v>156</v>
      </c>
      <c r="E60" s="74">
        <v>7</v>
      </c>
      <c r="F60" s="74" t="s">
        <v>352</v>
      </c>
      <c r="G60" s="74">
        <v>1.06</v>
      </c>
      <c r="H60" s="74">
        <v>3177</v>
      </c>
      <c r="I60" s="54">
        <v>4038</v>
      </c>
      <c r="J60" s="160">
        <v>0.443</v>
      </c>
      <c r="K60" s="189">
        <f t="shared" si="4"/>
        <v>453.85714285714283</v>
      </c>
      <c r="L60" s="162">
        <f t="shared" si="5"/>
        <v>5.8268908123975824E-2</v>
      </c>
      <c r="M60" s="161">
        <f t="shared" si="6"/>
        <v>5.8268908123975824E-2</v>
      </c>
      <c r="N60" s="189">
        <f t="shared" si="7"/>
        <v>576.85714285714289</v>
      </c>
      <c r="O60" s="162">
        <v>6.8000000000000005E-2</v>
      </c>
      <c r="P60" s="161" t="s">
        <v>1025</v>
      </c>
      <c r="R60" s="48"/>
      <c r="S60" s="36"/>
      <c r="T60" s="36"/>
      <c r="U60" s="36"/>
      <c r="V60" s="36"/>
      <c r="W60" s="36"/>
      <c r="X60" s="36"/>
      <c r="Y60" s="36"/>
      <c r="Z60" s="36"/>
      <c r="AA60" s="36"/>
      <c r="AB60" s="36"/>
      <c r="AC60" s="36"/>
      <c r="AD60" s="36"/>
      <c r="AE60" s="36"/>
      <c r="AF60" s="36"/>
    </row>
    <row r="61" spans="1:32" s="30" customFormat="1" ht="17" customHeight="1">
      <c r="A61" s="170" t="s">
        <v>999</v>
      </c>
      <c r="B61" s="120" t="s">
        <v>269</v>
      </c>
      <c r="C61" s="178">
        <v>2008</v>
      </c>
      <c r="D61" s="86" t="s">
        <v>328</v>
      </c>
      <c r="E61" s="74">
        <v>16</v>
      </c>
      <c r="F61" s="74" t="s">
        <v>351</v>
      </c>
      <c r="G61" s="74">
        <v>0.91</v>
      </c>
      <c r="H61" s="74">
        <v>36849</v>
      </c>
      <c r="I61" s="54">
        <v>57379</v>
      </c>
      <c r="J61" s="160">
        <v>0.625</v>
      </c>
      <c r="K61" s="189">
        <f t="shared" si="4"/>
        <v>2303.0625</v>
      </c>
      <c r="L61" s="162">
        <f t="shared" si="5"/>
        <v>-9.431067947124129E-2</v>
      </c>
      <c r="M61" s="161">
        <f t="shared" si="6"/>
        <v>9.431067947124129E-2</v>
      </c>
      <c r="N61" s="189">
        <f t="shared" si="7"/>
        <v>3586.1875</v>
      </c>
      <c r="O61" s="162">
        <v>0.4</v>
      </c>
      <c r="P61" s="161" t="s">
        <v>1000</v>
      </c>
      <c r="Q61"/>
      <c r="R61" s="48"/>
      <c r="S61" s="36"/>
      <c r="T61" s="36"/>
      <c r="U61" s="36"/>
      <c r="V61" s="36"/>
      <c r="W61" s="36"/>
      <c r="X61" s="36"/>
      <c r="Y61" s="36"/>
      <c r="Z61" s="36"/>
      <c r="AA61" s="36"/>
      <c r="AB61" s="36"/>
      <c r="AC61" s="36"/>
      <c r="AD61" s="36"/>
      <c r="AE61" s="36"/>
      <c r="AF61" s="36"/>
    </row>
    <row r="62" spans="1:32" ht="17" customHeight="1">
      <c r="A62" s="256" t="s">
        <v>1196</v>
      </c>
      <c r="B62" s="260" t="s">
        <v>269</v>
      </c>
      <c r="C62" s="160">
        <v>2012</v>
      </c>
      <c r="D62" s="161" t="s">
        <v>211</v>
      </c>
      <c r="E62" s="162">
        <v>13</v>
      </c>
      <c r="F62" s="162" t="s">
        <v>352</v>
      </c>
      <c r="G62" s="162">
        <v>1.08</v>
      </c>
      <c r="H62" s="162">
        <v>11722</v>
      </c>
      <c r="I62" s="172">
        <v>848172</v>
      </c>
      <c r="J62" s="160">
        <v>0.85</v>
      </c>
      <c r="K62" s="189">
        <f t="shared" si="4"/>
        <v>901.69230769230774</v>
      </c>
      <c r="L62" s="162">
        <f t="shared" si="5"/>
        <v>7.6961041136128394E-2</v>
      </c>
      <c r="M62" s="161">
        <f t="shared" si="6"/>
        <v>7.6961041136128394E-2</v>
      </c>
      <c r="N62" s="189">
        <f t="shared" si="7"/>
        <v>65244</v>
      </c>
      <c r="O62" s="162">
        <v>0.109</v>
      </c>
      <c r="P62" s="161" t="s">
        <v>1200</v>
      </c>
      <c r="R62" s="48"/>
      <c r="S62" s="36"/>
      <c r="T62" s="36"/>
      <c r="U62" s="36"/>
      <c r="V62" s="36"/>
      <c r="W62" s="36"/>
      <c r="X62" s="36"/>
      <c r="Y62" s="36"/>
      <c r="Z62" s="36"/>
      <c r="AA62" s="36"/>
      <c r="AB62" s="36"/>
      <c r="AC62" s="36"/>
      <c r="AD62" s="36"/>
      <c r="AE62" s="36"/>
      <c r="AF62" s="36"/>
    </row>
    <row r="63" spans="1:32" ht="17" customHeight="1">
      <c r="A63" s="170" t="s">
        <v>303</v>
      </c>
      <c r="B63" s="120" t="s">
        <v>269</v>
      </c>
      <c r="C63" s="178">
        <v>2012</v>
      </c>
      <c r="D63" s="86" t="s">
        <v>1254</v>
      </c>
      <c r="E63" s="74">
        <v>8</v>
      </c>
      <c r="F63" s="74" t="s">
        <v>351</v>
      </c>
      <c r="G63" s="74">
        <v>6.58</v>
      </c>
      <c r="H63" s="74">
        <v>691</v>
      </c>
      <c r="I63" s="54">
        <v>525</v>
      </c>
      <c r="J63" s="160">
        <v>4.8000000000000001E-2</v>
      </c>
      <c r="K63" s="189">
        <f t="shared" si="4"/>
        <v>86.375</v>
      </c>
      <c r="L63" s="162">
        <f t="shared" si="5"/>
        <v>1.8840347453372259</v>
      </c>
      <c r="M63" s="161">
        <f t="shared" si="6"/>
        <v>1.8840347453372259</v>
      </c>
      <c r="N63" s="189">
        <f t="shared" si="7"/>
        <v>65.625</v>
      </c>
      <c r="O63" s="162">
        <v>0.94399999999999995</v>
      </c>
      <c r="P63" s="161" t="s">
        <v>1006</v>
      </c>
      <c r="R63" s="71"/>
      <c r="S63" s="36"/>
      <c r="T63" s="36"/>
      <c r="U63" s="36"/>
      <c r="V63" s="36"/>
      <c r="W63" s="36"/>
      <c r="X63" s="36"/>
      <c r="Y63" s="36"/>
      <c r="Z63" s="36"/>
      <c r="AA63" s="36"/>
      <c r="AB63" s="36"/>
      <c r="AC63" s="36"/>
      <c r="AD63" s="36"/>
      <c r="AE63" s="36"/>
      <c r="AF63" s="36"/>
    </row>
    <row r="64" spans="1:32" ht="17" customHeight="1">
      <c r="A64" s="170" t="s">
        <v>1031</v>
      </c>
      <c r="B64" s="120" t="s">
        <v>269</v>
      </c>
      <c r="C64" s="178">
        <v>2010</v>
      </c>
      <c r="D64" s="86" t="s">
        <v>1257</v>
      </c>
      <c r="E64" s="74">
        <v>39</v>
      </c>
      <c r="F64" s="74" t="s">
        <v>351</v>
      </c>
      <c r="G64" s="74">
        <v>0.9</v>
      </c>
      <c r="H64" s="74">
        <v>26041</v>
      </c>
      <c r="I64" s="54">
        <v>29679</v>
      </c>
      <c r="J64" s="160">
        <v>0.46500000000000002</v>
      </c>
      <c r="K64" s="189">
        <f t="shared" si="4"/>
        <v>667.71794871794873</v>
      </c>
      <c r="L64" s="162">
        <f t="shared" si="5"/>
        <v>-0.10536051565782628</v>
      </c>
      <c r="M64" s="161">
        <f t="shared" si="6"/>
        <v>0.10536051565782628</v>
      </c>
      <c r="N64" s="189">
        <f t="shared" si="7"/>
        <v>761</v>
      </c>
      <c r="O64" s="162">
        <v>0.16500000000000001</v>
      </c>
      <c r="P64" s="161" t="s">
        <v>1032</v>
      </c>
      <c r="R64" s="48"/>
      <c r="S64" s="36"/>
      <c r="T64" s="36"/>
      <c r="U64" s="36"/>
      <c r="V64" s="36"/>
      <c r="W64" s="36"/>
      <c r="X64" s="36"/>
      <c r="Y64" s="36"/>
      <c r="Z64" s="36"/>
      <c r="AA64" s="36"/>
      <c r="AB64" s="36"/>
      <c r="AC64" s="36"/>
      <c r="AD64" s="36"/>
      <c r="AE64" s="36"/>
      <c r="AF64" s="36"/>
    </row>
    <row r="65" spans="1:32" ht="17" customHeight="1">
      <c r="A65" s="170" t="s">
        <v>1021</v>
      </c>
      <c r="B65" s="120" t="s">
        <v>269</v>
      </c>
      <c r="C65" s="178">
        <v>2010</v>
      </c>
      <c r="D65" s="86" t="s">
        <v>1256</v>
      </c>
      <c r="E65" s="74">
        <v>10</v>
      </c>
      <c r="F65" s="74" t="s">
        <v>352</v>
      </c>
      <c r="G65" s="74">
        <v>1.07</v>
      </c>
      <c r="H65" s="74">
        <v>13702</v>
      </c>
      <c r="I65" s="54">
        <v>14726</v>
      </c>
      <c r="J65" s="160">
        <v>9.6000000000000002E-2</v>
      </c>
      <c r="K65" s="189">
        <f t="shared" si="4"/>
        <v>1370.2</v>
      </c>
      <c r="L65" s="162">
        <f t="shared" si="5"/>
        <v>6.7658648473814864E-2</v>
      </c>
      <c r="M65" s="161">
        <f t="shared" si="6"/>
        <v>6.7658648473814864E-2</v>
      </c>
      <c r="N65" s="189">
        <f t="shared" si="7"/>
        <v>1472.6</v>
      </c>
      <c r="O65" s="162">
        <v>7.9000000000000001E-2</v>
      </c>
      <c r="P65" s="161" t="s">
        <v>1022</v>
      </c>
      <c r="R65" s="48"/>
      <c r="S65" s="36"/>
      <c r="T65" s="36"/>
      <c r="U65" s="36"/>
      <c r="V65" s="36"/>
      <c r="W65" s="36"/>
      <c r="X65" s="36"/>
      <c r="Y65" s="36"/>
      <c r="Z65" s="36"/>
      <c r="AA65" s="36"/>
      <c r="AB65" s="36"/>
      <c r="AC65" s="36"/>
      <c r="AD65" s="36"/>
      <c r="AE65" s="36"/>
      <c r="AF65" s="36"/>
    </row>
    <row r="66" spans="1:32" ht="17" customHeight="1">
      <c r="A66" s="170" t="s">
        <v>277</v>
      </c>
      <c r="B66" s="120" t="s">
        <v>269</v>
      </c>
      <c r="C66" s="178">
        <v>2013</v>
      </c>
      <c r="D66" s="86" t="s">
        <v>51</v>
      </c>
      <c r="E66" s="74">
        <v>31</v>
      </c>
      <c r="F66" s="74" t="s">
        <v>351</v>
      </c>
      <c r="G66" s="74">
        <v>0.87</v>
      </c>
      <c r="H66" s="74">
        <v>63786</v>
      </c>
      <c r="I66" s="54">
        <v>2399723</v>
      </c>
      <c r="J66" s="160">
        <v>0.84199999999999997</v>
      </c>
      <c r="K66" s="189">
        <f t="shared" si="4"/>
        <v>2057.6129032258063</v>
      </c>
      <c r="L66" s="162">
        <f t="shared" si="5"/>
        <v>-0.13926206733350766</v>
      </c>
      <c r="M66" s="161">
        <f t="shared" si="6"/>
        <v>0.13926206733350766</v>
      </c>
      <c r="N66" s="189">
        <f t="shared" si="7"/>
        <v>77410.419354838712</v>
      </c>
      <c r="O66" s="162">
        <v>0.64600000000000002</v>
      </c>
      <c r="P66" s="161" t="s">
        <v>1015</v>
      </c>
      <c r="R66" s="48"/>
      <c r="S66" s="36"/>
      <c r="T66" s="36"/>
      <c r="U66" s="36"/>
      <c r="V66" s="36"/>
      <c r="W66" s="36"/>
      <c r="X66" s="36"/>
      <c r="Y66" s="36"/>
      <c r="Z66" s="36"/>
      <c r="AA66" s="36"/>
      <c r="AB66" s="36"/>
      <c r="AC66" s="36"/>
      <c r="AD66" s="36"/>
      <c r="AE66" s="36"/>
      <c r="AF66" s="36"/>
    </row>
    <row r="67" spans="1:32" ht="17" customHeight="1">
      <c r="A67" s="170" t="s">
        <v>960</v>
      </c>
      <c r="B67" s="120" t="s">
        <v>269</v>
      </c>
      <c r="C67" s="178">
        <v>2011</v>
      </c>
      <c r="D67" s="86" t="s">
        <v>1240</v>
      </c>
      <c r="E67" s="74">
        <v>17</v>
      </c>
      <c r="F67" s="74" t="s">
        <v>351</v>
      </c>
      <c r="G67" s="74">
        <v>1.4</v>
      </c>
      <c r="H67" s="74">
        <v>11909</v>
      </c>
      <c r="I67" s="54">
        <v>10164</v>
      </c>
      <c r="J67" s="160">
        <v>0.123</v>
      </c>
      <c r="K67" s="189">
        <f t="shared" si="4"/>
        <v>700.52941176470586</v>
      </c>
      <c r="L67" s="162">
        <f t="shared" si="5"/>
        <v>0.33647223662121289</v>
      </c>
      <c r="M67" s="161">
        <f t="shared" si="6"/>
        <v>0.33647223662121289</v>
      </c>
      <c r="N67" s="189">
        <f t="shared" si="7"/>
        <v>597.88235294117646</v>
      </c>
      <c r="O67" s="127">
        <v>0.54100000000000004</v>
      </c>
      <c r="P67" s="161" t="s">
        <v>961</v>
      </c>
      <c r="R67" s="48"/>
      <c r="S67" s="36"/>
      <c r="T67" s="36"/>
      <c r="U67" s="36"/>
      <c r="V67" s="36"/>
      <c r="W67" s="36"/>
      <c r="X67" s="36"/>
      <c r="Y67" s="36"/>
      <c r="Z67" s="36"/>
      <c r="AA67" s="36"/>
      <c r="AB67" s="36"/>
      <c r="AC67" s="36"/>
      <c r="AD67" s="36"/>
      <c r="AE67" s="36"/>
      <c r="AF67" s="36"/>
    </row>
    <row r="68" spans="1:32" ht="17" customHeight="1">
      <c r="A68" s="170" t="s">
        <v>276</v>
      </c>
      <c r="B68" s="120" t="s">
        <v>269</v>
      </c>
      <c r="C68" s="178">
        <v>2008</v>
      </c>
      <c r="D68" s="86" t="s">
        <v>324</v>
      </c>
      <c r="E68" s="74">
        <v>11</v>
      </c>
      <c r="F68" s="74" t="s">
        <v>351</v>
      </c>
      <c r="G68" s="74">
        <v>0.84</v>
      </c>
      <c r="H68" s="74">
        <v>1270</v>
      </c>
      <c r="I68" s="171">
        <v>54677548</v>
      </c>
      <c r="J68" s="185">
        <v>0.01</v>
      </c>
      <c r="K68" s="189">
        <f t="shared" ref="K68:K99" si="8">H68/E68</f>
        <v>115.45454545454545</v>
      </c>
      <c r="L68" s="127">
        <f t="shared" ref="L68:L99" si="9">LN(G68)</f>
        <v>-0.1743533871447778</v>
      </c>
      <c r="M68" s="188">
        <f t="shared" ref="M68:M99" si="10">ABS(L68)</f>
        <v>0.1743533871447778</v>
      </c>
      <c r="N68" s="189">
        <f t="shared" ref="N68:N99" si="11">I68/E68</f>
        <v>4970686.1818181816</v>
      </c>
      <c r="O68" s="127">
        <v>9.2999999999999992E-3</v>
      </c>
      <c r="P68" s="188" t="s">
        <v>1107</v>
      </c>
      <c r="R68" s="48"/>
      <c r="S68" s="36"/>
      <c r="T68" s="36"/>
      <c r="U68" s="36"/>
      <c r="V68" s="36"/>
      <c r="W68" s="36"/>
      <c r="X68" s="36"/>
      <c r="Y68" s="36"/>
      <c r="Z68" s="36"/>
      <c r="AA68" s="36"/>
      <c r="AB68" s="36"/>
      <c r="AC68" s="36"/>
      <c r="AD68" s="36"/>
      <c r="AE68" s="36"/>
      <c r="AF68" s="36"/>
    </row>
    <row r="69" spans="1:32" ht="17" customHeight="1">
      <c r="A69" s="170" t="s">
        <v>288</v>
      </c>
      <c r="B69" s="120" t="s">
        <v>269</v>
      </c>
      <c r="C69" s="178">
        <v>2012</v>
      </c>
      <c r="D69" s="86" t="s">
        <v>547</v>
      </c>
      <c r="E69" s="74">
        <v>25</v>
      </c>
      <c r="F69" s="74" t="s">
        <v>351</v>
      </c>
      <c r="G69" s="74">
        <v>1.08</v>
      </c>
      <c r="H69" s="74">
        <v>108632</v>
      </c>
      <c r="I69" s="54">
        <v>135818</v>
      </c>
      <c r="J69" s="185">
        <v>0.376</v>
      </c>
      <c r="K69" s="189">
        <f t="shared" si="8"/>
        <v>4345.28</v>
      </c>
      <c r="L69" s="127">
        <f t="shared" si="9"/>
        <v>7.6961041136128394E-2</v>
      </c>
      <c r="M69" s="188">
        <f t="shared" si="10"/>
        <v>7.6961041136128394E-2</v>
      </c>
      <c r="N69" s="189">
        <f t="shared" si="11"/>
        <v>5432.72</v>
      </c>
      <c r="O69" s="127">
        <v>0.44900000000000001</v>
      </c>
      <c r="P69" s="188" t="s">
        <v>955</v>
      </c>
      <c r="R69" s="48"/>
      <c r="S69" s="36"/>
      <c r="T69" s="36"/>
      <c r="U69" s="36"/>
      <c r="V69" s="36"/>
      <c r="W69" s="36"/>
      <c r="X69" s="36"/>
      <c r="Y69" s="36"/>
      <c r="Z69" s="36"/>
      <c r="AA69" s="36"/>
      <c r="AB69" s="36"/>
      <c r="AC69" s="36"/>
      <c r="AD69" s="36"/>
      <c r="AE69" s="36"/>
      <c r="AF69" s="36"/>
    </row>
    <row r="70" spans="1:32" ht="17" customHeight="1">
      <c r="A70" s="170" t="s">
        <v>284</v>
      </c>
      <c r="B70" s="120" t="s">
        <v>269</v>
      </c>
      <c r="C70" s="178">
        <v>2008</v>
      </c>
      <c r="D70" s="86" t="s">
        <v>321</v>
      </c>
      <c r="E70" s="74">
        <v>13</v>
      </c>
      <c r="F70" s="74" t="s">
        <v>352</v>
      </c>
      <c r="G70" s="74">
        <v>1.05</v>
      </c>
      <c r="H70" s="74">
        <v>6758</v>
      </c>
      <c r="I70" s="54">
        <v>7454</v>
      </c>
      <c r="J70" s="160">
        <v>0.50800000000000001</v>
      </c>
      <c r="K70" s="189">
        <f t="shared" si="8"/>
        <v>519.84615384615381</v>
      </c>
      <c r="L70" s="162">
        <f t="shared" si="9"/>
        <v>4.8790164169432049E-2</v>
      </c>
      <c r="M70" s="161">
        <f t="shared" si="10"/>
        <v>4.8790164169432049E-2</v>
      </c>
      <c r="N70" s="189">
        <f t="shared" si="11"/>
        <v>573.38461538461536</v>
      </c>
      <c r="O70" s="162">
        <v>0.06</v>
      </c>
      <c r="P70" s="161" t="s">
        <v>641</v>
      </c>
      <c r="R70" s="48"/>
      <c r="S70" s="36"/>
      <c r="T70" s="36"/>
      <c r="U70" s="36"/>
      <c r="V70" s="36"/>
      <c r="W70" s="36"/>
      <c r="X70" s="36"/>
      <c r="Y70" s="36"/>
      <c r="Z70" s="36"/>
      <c r="AA70" s="36"/>
      <c r="AB70" s="36"/>
      <c r="AC70" s="36"/>
      <c r="AD70" s="36"/>
      <c r="AE70" s="36"/>
      <c r="AF70" s="36"/>
    </row>
    <row r="71" spans="1:32" ht="17" customHeight="1">
      <c r="A71" s="170" t="s">
        <v>296</v>
      </c>
      <c r="B71" s="120" t="s">
        <v>269</v>
      </c>
      <c r="C71" s="178">
        <v>2008</v>
      </c>
      <c r="D71" s="86" t="s">
        <v>321</v>
      </c>
      <c r="E71" s="74">
        <v>13</v>
      </c>
      <c r="F71" s="74" t="s">
        <v>351</v>
      </c>
      <c r="G71" s="74">
        <v>1.27</v>
      </c>
      <c r="H71" s="74">
        <v>6758</v>
      </c>
      <c r="I71" s="54">
        <v>7454</v>
      </c>
      <c r="J71" s="160">
        <v>0.49099999999999999</v>
      </c>
      <c r="K71" s="189">
        <f t="shared" si="8"/>
        <v>519.84615384615381</v>
      </c>
      <c r="L71" s="162">
        <f t="shared" si="9"/>
        <v>0.23901690047049992</v>
      </c>
      <c r="M71" s="161">
        <f t="shared" si="10"/>
        <v>0.23901690047049992</v>
      </c>
      <c r="N71" s="189">
        <f t="shared" si="11"/>
        <v>573.38461538461536</v>
      </c>
      <c r="O71" s="162">
        <v>0.48699999999999999</v>
      </c>
      <c r="P71" s="161" t="s">
        <v>640</v>
      </c>
      <c r="R71" s="48"/>
      <c r="S71" s="36"/>
      <c r="T71" s="36"/>
      <c r="U71" s="36"/>
      <c r="V71" s="36"/>
      <c r="W71" s="36"/>
      <c r="X71" s="36"/>
      <c r="Y71" s="36"/>
      <c r="Z71" s="36"/>
      <c r="AA71" s="36"/>
      <c r="AB71" s="36"/>
      <c r="AC71" s="36"/>
      <c r="AD71" s="36"/>
      <c r="AE71" s="36"/>
      <c r="AF71" s="36"/>
    </row>
    <row r="72" spans="1:32" ht="17" customHeight="1">
      <c r="A72" s="170" t="s">
        <v>281</v>
      </c>
      <c r="B72" s="120" t="s">
        <v>269</v>
      </c>
      <c r="C72" s="178">
        <v>2012</v>
      </c>
      <c r="D72" s="86" t="s">
        <v>263</v>
      </c>
      <c r="E72" s="74">
        <v>21</v>
      </c>
      <c r="F72" s="74" t="s">
        <v>352</v>
      </c>
      <c r="G72" s="74">
        <v>0.99</v>
      </c>
      <c r="H72" s="74">
        <v>76759</v>
      </c>
      <c r="I72" s="54">
        <v>2364229</v>
      </c>
      <c r="J72" s="160">
        <v>0.123</v>
      </c>
      <c r="K72" s="189">
        <f t="shared" si="8"/>
        <v>3655.1904761904761</v>
      </c>
      <c r="L72" s="162">
        <f t="shared" si="9"/>
        <v>-1.0050335853501451E-2</v>
      </c>
      <c r="M72" s="161">
        <f t="shared" si="10"/>
        <v>1.0050335853501451E-2</v>
      </c>
      <c r="N72" s="189">
        <f t="shared" si="11"/>
        <v>112582.33333333333</v>
      </c>
      <c r="O72" s="162">
        <v>0.05</v>
      </c>
      <c r="P72" s="161" t="s">
        <v>1001</v>
      </c>
      <c r="R72" s="48"/>
      <c r="S72" s="36"/>
      <c r="T72" s="36"/>
      <c r="U72" s="36"/>
      <c r="V72" s="36"/>
      <c r="W72" s="36"/>
      <c r="X72" s="36"/>
      <c r="Y72" s="36"/>
      <c r="Z72" s="36"/>
      <c r="AA72" s="36"/>
      <c r="AB72" s="36"/>
      <c r="AC72" s="36"/>
      <c r="AD72" s="36"/>
      <c r="AE72" s="36"/>
      <c r="AF72" s="36"/>
    </row>
    <row r="73" spans="1:32" ht="17" customHeight="1">
      <c r="A73" s="170" t="s">
        <v>968</v>
      </c>
      <c r="B73" s="120" t="s">
        <v>269</v>
      </c>
      <c r="C73" s="178">
        <v>2012</v>
      </c>
      <c r="D73" s="86" t="s">
        <v>125</v>
      </c>
      <c r="E73" s="74">
        <v>13</v>
      </c>
      <c r="F73" s="74" t="s">
        <v>352</v>
      </c>
      <c r="G73" s="74">
        <v>1.1499999999999999</v>
      </c>
      <c r="H73" s="74">
        <v>9657</v>
      </c>
      <c r="I73" s="54">
        <v>13243</v>
      </c>
      <c r="J73" s="160">
        <v>0.43099999999999999</v>
      </c>
      <c r="K73" s="189">
        <f t="shared" si="8"/>
        <v>742.84615384615381</v>
      </c>
      <c r="L73" s="162">
        <f t="shared" si="9"/>
        <v>0.13976194237515863</v>
      </c>
      <c r="M73" s="161">
        <f t="shared" si="10"/>
        <v>0.13976194237515863</v>
      </c>
      <c r="N73" s="189">
        <f t="shared" si="11"/>
        <v>1018.6923076923077</v>
      </c>
      <c r="O73" s="162">
        <v>0.29199999999999998</v>
      </c>
      <c r="P73" s="161" t="s">
        <v>655</v>
      </c>
      <c r="R73" s="48"/>
      <c r="S73" s="36"/>
      <c r="T73" s="36"/>
      <c r="U73" s="36"/>
      <c r="V73" s="36"/>
      <c r="W73" s="36"/>
      <c r="X73" s="36"/>
      <c r="Y73" s="36"/>
      <c r="Z73" s="36"/>
      <c r="AA73" s="36"/>
      <c r="AB73" s="36"/>
      <c r="AC73" s="36"/>
      <c r="AD73" s="36"/>
      <c r="AE73" s="36"/>
      <c r="AF73" s="36"/>
    </row>
    <row r="74" spans="1:32" ht="17" customHeight="1">
      <c r="A74" s="170" t="s">
        <v>986</v>
      </c>
      <c r="B74" s="120" t="s">
        <v>269</v>
      </c>
      <c r="C74" s="178">
        <v>2010</v>
      </c>
      <c r="D74" s="86" t="s">
        <v>331</v>
      </c>
      <c r="E74" s="74">
        <v>9</v>
      </c>
      <c r="F74" s="74" t="s">
        <v>352</v>
      </c>
      <c r="G74" s="74">
        <v>0.99</v>
      </c>
      <c r="H74" s="74">
        <v>10197</v>
      </c>
      <c r="I74" s="54">
        <v>13382</v>
      </c>
      <c r="J74" s="185">
        <v>0.32600000000000001</v>
      </c>
      <c r="K74" s="189">
        <f t="shared" si="8"/>
        <v>1133</v>
      </c>
      <c r="L74" s="127">
        <f t="shared" si="9"/>
        <v>-1.0050335853501451E-2</v>
      </c>
      <c r="M74" s="188">
        <f t="shared" si="10"/>
        <v>1.0050335853501451E-2</v>
      </c>
      <c r="N74" s="189">
        <f t="shared" si="11"/>
        <v>1486.8888888888889</v>
      </c>
      <c r="O74" s="127">
        <v>4.9000000000000002E-2</v>
      </c>
      <c r="P74" s="188"/>
      <c r="R74" s="48"/>
      <c r="S74" s="36"/>
      <c r="T74" s="36"/>
      <c r="U74" s="36"/>
      <c r="V74" s="36"/>
      <c r="W74" s="36"/>
      <c r="X74" s="36"/>
      <c r="Y74" s="36"/>
      <c r="Z74" s="36"/>
      <c r="AA74" s="36"/>
      <c r="AB74" s="36"/>
      <c r="AC74" s="36"/>
      <c r="AD74" s="36"/>
      <c r="AE74" s="36"/>
      <c r="AF74" s="36"/>
    </row>
    <row r="75" spans="1:32" ht="17" customHeight="1">
      <c r="A75" s="170" t="s">
        <v>967</v>
      </c>
      <c r="B75" s="120" t="s">
        <v>269</v>
      </c>
      <c r="C75" s="178">
        <v>2010</v>
      </c>
      <c r="D75" s="86" t="s">
        <v>33</v>
      </c>
      <c r="E75" s="74">
        <v>18</v>
      </c>
      <c r="F75" s="74" t="s">
        <v>352</v>
      </c>
      <c r="G75" s="74">
        <v>1.01</v>
      </c>
      <c r="H75" s="74">
        <v>11401</v>
      </c>
      <c r="I75" s="54">
        <v>17701</v>
      </c>
      <c r="J75" s="160">
        <v>0.66600000000000004</v>
      </c>
      <c r="K75" s="189">
        <f t="shared" si="8"/>
        <v>633.38888888888891</v>
      </c>
      <c r="L75" s="162">
        <f t="shared" si="9"/>
        <v>9.950330853168092E-3</v>
      </c>
      <c r="M75" s="161">
        <f t="shared" si="10"/>
        <v>9.950330853168092E-3</v>
      </c>
      <c r="N75" s="189">
        <f t="shared" si="11"/>
        <v>983.38888888888891</v>
      </c>
      <c r="O75" s="162">
        <v>4.7E-2</v>
      </c>
      <c r="P75" s="161" t="s">
        <v>653</v>
      </c>
      <c r="R75" s="48"/>
      <c r="S75" s="36"/>
      <c r="T75" s="36"/>
      <c r="U75" s="36"/>
      <c r="V75" s="36"/>
      <c r="W75" s="36"/>
      <c r="X75" s="36"/>
      <c r="Y75" s="36"/>
      <c r="Z75" s="36"/>
      <c r="AA75" s="36"/>
      <c r="AB75" s="36"/>
      <c r="AC75" s="36"/>
      <c r="AD75" s="36"/>
      <c r="AE75" s="36"/>
      <c r="AF75" s="36"/>
    </row>
    <row r="76" spans="1:32" ht="17" customHeight="1">
      <c r="A76" s="170" t="s">
        <v>988</v>
      </c>
      <c r="B76" s="120" t="s">
        <v>269</v>
      </c>
      <c r="C76" s="178">
        <v>2010</v>
      </c>
      <c r="D76" s="86" t="s">
        <v>1249</v>
      </c>
      <c r="E76" s="74">
        <v>25</v>
      </c>
      <c r="F76" s="74" t="s">
        <v>351</v>
      </c>
      <c r="G76" s="74">
        <v>1.03</v>
      </c>
      <c r="H76" s="74">
        <v>20022</v>
      </c>
      <c r="I76" s="54">
        <v>24423</v>
      </c>
      <c r="J76" s="185">
        <v>0.40400000000000003</v>
      </c>
      <c r="K76" s="189">
        <f t="shared" si="8"/>
        <v>800.88</v>
      </c>
      <c r="L76" s="127">
        <f t="shared" si="9"/>
        <v>2.9558802241544429E-2</v>
      </c>
      <c r="M76" s="188">
        <f t="shared" si="10"/>
        <v>2.9558802241544429E-2</v>
      </c>
      <c r="N76" s="189">
        <f t="shared" si="11"/>
        <v>976.92</v>
      </c>
      <c r="O76" s="127">
        <v>5.7000000000000002E-2</v>
      </c>
      <c r="P76" s="188" t="s">
        <v>989</v>
      </c>
      <c r="R76" s="47"/>
      <c r="S76" s="36"/>
      <c r="T76" s="36"/>
      <c r="U76" s="36"/>
      <c r="V76" s="36"/>
      <c r="W76" s="36"/>
      <c r="X76" s="36"/>
      <c r="Y76" s="36"/>
      <c r="Z76" s="36"/>
      <c r="AA76" s="36"/>
      <c r="AB76" s="36"/>
      <c r="AC76" s="36"/>
      <c r="AD76" s="36"/>
      <c r="AE76" s="36"/>
      <c r="AF76" s="36"/>
    </row>
    <row r="77" spans="1:32" ht="17" customHeight="1">
      <c r="A77" s="170" t="s">
        <v>290</v>
      </c>
      <c r="B77" s="120" t="s">
        <v>269</v>
      </c>
      <c r="C77" s="178">
        <v>2010</v>
      </c>
      <c r="D77" s="86" t="s">
        <v>340</v>
      </c>
      <c r="E77" s="74">
        <v>12</v>
      </c>
      <c r="F77" s="74" t="s">
        <v>352</v>
      </c>
      <c r="G77" s="74">
        <v>1.1200000000000001</v>
      </c>
      <c r="H77" s="74">
        <v>5150</v>
      </c>
      <c r="I77" s="54">
        <v>6344</v>
      </c>
      <c r="J77" s="160">
        <v>8.8999999999999996E-2</v>
      </c>
      <c r="K77" s="189">
        <f t="shared" si="8"/>
        <v>429.16666666666669</v>
      </c>
      <c r="L77" s="162">
        <f t="shared" si="9"/>
        <v>0.11332868530700327</v>
      </c>
      <c r="M77" s="161">
        <f t="shared" si="10"/>
        <v>0.11332868530700327</v>
      </c>
      <c r="N77" s="189">
        <f t="shared" si="11"/>
        <v>528.66666666666663</v>
      </c>
      <c r="O77" s="162">
        <v>7.3999999999999996E-2</v>
      </c>
      <c r="P77" s="161" t="s">
        <v>647</v>
      </c>
      <c r="R77" s="48"/>
      <c r="S77" s="36"/>
      <c r="T77" s="36"/>
      <c r="U77" s="36"/>
      <c r="V77" s="36"/>
      <c r="W77" s="36"/>
      <c r="X77" s="36"/>
      <c r="Y77" s="36"/>
      <c r="Z77" s="36"/>
      <c r="AA77" s="36"/>
      <c r="AB77" s="36"/>
      <c r="AC77" s="36"/>
      <c r="AD77" s="36"/>
      <c r="AE77" s="36"/>
      <c r="AF77" s="36"/>
    </row>
    <row r="78" spans="1:32" ht="17" customHeight="1">
      <c r="A78" s="170" t="s">
        <v>298</v>
      </c>
      <c r="B78" s="120" t="s">
        <v>269</v>
      </c>
      <c r="C78" s="178">
        <v>2012</v>
      </c>
      <c r="D78" s="86" t="s">
        <v>1242</v>
      </c>
      <c r="E78" s="74">
        <v>11</v>
      </c>
      <c r="F78" s="74" t="s">
        <v>351</v>
      </c>
      <c r="G78" s="74">
        <v>2.02</v>
      </c>
      <c r="H78" s="74">
        <v>1651</v>
      </c>
      <c r="I78" s="54">
        <v>6120</v>
      </c>
      <c r="J78" s="160">
        <v>9.8000000000000004E-2</v>
      </c>
      <c r="K78" s="189">
        <f t="shared" si="8"/>
        <v>150.09090909090909</v>
      </c>
      <c r="L78" s="162">
        <f t="shared" si="9"/>
        <v>0.70309751141311339</v>
      </c>
      <c r="M78" s="161">
        <f t="shared" si="10"/>
        <v>0.70309751141311339</v>
      </c>
      <c r="N78" s="189">
        <f t="shared" si="11"/>
        <v>556.36363636363637</v>
      </c>
      <c r="O78" s="162">
        <v>0.73799999999999999</v>
      </c>
      <c r="P78" s="161" t="s">
        <v>651</v>
      </c>
      <c r="R78" s="48"/>
      <c r="S78" s="36"/>
      <c r="T78" s="36"/>
      <c r="U78" s="36"/>
      <c r="V78" s="36"/>
      <c r="W78" s="36"/>
      <c r="X78" s="36"/>
      <c r="Y78" s="36"/>
      <c r="Z78" s="36"/>
      <c r="AA78" s="36"/>
      <c r="AB78" s="36"/>
      <c r="AC78" s="36"/>
      <c r="AD78" s="36"/>
      <c r="AE78" s="36"/>
      <c r="AF78" s="36"/>
    </row>
    <row r="79" spans="1:32" ht="17" customHeight="1">
      <c r="A79" s="170" t="s">
        <v>282</v>
      </c>
      <c r="B79" s="120" t="s">
        <v>269</v>
      </c>
      <c r="C79" s="178">
        <v>2012</v>
      </c>
      <c r="D79" s="86" t="s">
        <v>332</v>
      </c>
      <c r="E79" s="74">
        <v>7</v>
      </c>
      <c r="F79" s="74" t="s">
        <v>352</v>
      </c>
      <c r="G79" s="74">
        <v>0.99</v>
      </c>
      <c r="H79" s="74">
        <v>10708</v>
      </c>
      <c r="I79" s="54">
        <v>188813</v>
      </c>
      <c r="J79" s="160">
        <v>0.16</v>
      </c>
      <c r="K79" s="189">
        <f t="shared" si="8"/>
        <v>1529.7142857142858</v>
      </c>
      <c r="L79" s="162">
        <f t="shared" si="9"/>
        <v>-1.0050335853501451E-2</v>
      </c>
      <c r="M79" s="161">
        <f t="shared" si="10"/>
        <v>1.0050335853501451E-2</v>
      </c>
      <c r="N79" s="189">
        <f t="shared" si="11"/>
        <v>26973.285714285714</v>
      </c>
      <c r="O79" s="162">
        <v>4.7E-2</v>
      </c>
      <c r="P79" s="161" t="s">
        <v>642</v>
      </c>
      <c r="R79" s="48"/>
      <c r="S79" s="36"/>
      <c r="T79" s="36"/>
      <c r="U79" s="36"/>
      <c r="V79" s="36"/>
      <c r="W79" s="36"/>
      <c r="X79" s="36"/>
      <c r="Y79" s="36"/>
      <c r="Z79" s="36"/>
      <c r="AA79" s="36"/>
      <c r="AB79" s="36"/>
      <c r="AC79" s="36"/>
      <c r="AD79" s="36"/>
      <c r="AE79" s="36"/>
      <c r="AF79" s="36"/>
    </row>
    <row r="80" spans="1:32" s="32" customFormat="1" ht="17" customHeight="1">
      <c r="A80" s="170" t="s">
        <v>285</v>
      </c>
      <c r="B80" s="120" t="s">
        <v>269</v>
      </c>
      <c r="C80" s="178">
        <v>2011</v>
      </c>
      <c r="D80" s="86" t="s">
        <v>32</v>
      </c>
      <c r="E80" s="74">
        <v>13</v>
      </c>
      <c r="F80" s="74" t="s">
        <v>352</v>
      </c>
      <c r="G80" s="74">
        <v>1.05</v>
      </c>
      <c r="H80" s="74">
        <v>10236</v>
      </c>
      <c r="I80" s="54">
        <v>13143</v>
      </c>
      <c r="J80" s="185">
        <v>0.16400000000000001</v>
      </c>
      <c r="K80" s="189">
        <f t="shared" si="8"/>
        <v>787.38461538461536</v>
      </c>
      <c r="L80" s="127">
        <f t="shared" si="9"/>
        <v>4.8790164169432049E-2</v>
      </c>
      <c r="M80" s="188">
        <f t="shared" si="10"/>
        <v>4.8790164169432049E-2</v>
      </c>
      <c r="N80" s="189">
        <f t="shared" si="11"/>
        <v>1011</v>
      </c>
      <c r="O80" s="127">
        <v>6.3E-2</v>
      </c>
      <c r="P80" s="188" t="s">
        <v>1188</v>
      </c>
      <c r="Q80"/>
      <c r="R80" s="48"/>
      <c r="S80" s="36"/>
      <c r="T80" s="36"/>
      <c r="U80" s="36"/>
      <c r="V80" s="36"/>
      <c r="W80" s="36"/>
      <c r="X80" s="36"/>
      <c r="Y80" s="36"/>
      <c r="Z80" s="36"/>
      <c r="AA80" s="36"/>
      <c r="AB80" s="36"/>
      <c r="AC80" s="36"/>
      <c r="AD80" s="36"/>
      <c r="AE80" s="36"/>
      <c r="AF80" s="36"/>
    </row>
    <row r="81" spans="1:32" ht="17" customHeight="1">
      <c r="A81" s="170" t="s">
        <v>1263</v>
      </c>
      <c r="B81" s="120" t="s">
        <v>269</v>
      </c>
      <c r="C81" s="178">
        <v>2010</v>
      </c>
      <c r="D81" s="86" t="s">
        <v>1244</v>
      </c>
      <c r="E81" s="74">
        <v>9</v>
      </c>
      <c r="F81" s="74" t="s">
        <v>351</v>
      </c>
      <c r="G81" s="74">
        <v>1.1499999999999999</v>
      </c>
      <c r="H81" s="74">
        <v>2715</v>
      </c>
      <c r="I81" s="54">
        <v>2595</v>
      </c>
      <c r="J81" s="185">
        <v>0.27600000000000002</v>
      </c>
      <c r="K81" s="189">
        <f t="shared" si="8"/>
        <v>301.66666666666669</v>
      </c>
      <c r="L81" s="127">
        <f t="shared" si="9"/>
        <v>0.13976194237515863</v>
      </c>
      <c r="M81" s="188">
        <f t="shared" si="10"/>
        <v>0.13976194237515863</v>
      </c>
      <c r="N81" s="189">
        <f t="shared" si="11"/>
        <v>288.33333333333331</v>
      </c>
      <c r="O81" s="127">
        <v>0.11</v>
      </c>
      <c r="P81" s="188" t="s">
        <v>652</v>
      </c>
      <c r="R81" s="48"/>
      <c r="S81" s="36"/>
      <c r="T81" s="36"/>
      <c r="U81" s="36"/>
      <c r="V81" s="36"/>
      <c r="W81" s="36"/>
      <c r="X81" s="36"/>
      <c r="Y81" s="36"/>
      <c r="Z81" s="36"/>
      <c r="AA81" s="36"/>
      <c r="AB81" s="36"/>
      <c r="AC81" s="36"/>
      <c r="AD81" s="36"/>
      <c r="AE81" s="36"/>
      <c r="AF81" s="36"/>
    </row>
    <row r="82" spans="1:32" ht="17" customHeight="1">
      <c r="A82" s="170" t="s">
        <v>966</v>
      </c>
      <c r="B82" s="120" t="s">
        <v>269</v>
      </c>
      <c r="C82" s="178">
        <v>2010</v>
      </c>
      <c r="D82" s="86" t="s">
        <v>1245</v>
      </c>
      <c r="E82" s="74">
        <v>10</v>
      </c>
      <c r="F82" s="74" t="s">
        <v>352</v>
      </c>
      <c r="G82" s="74">
        <v>1</v>
      </c>
      <c r="H82" s="74">
        <v>8537</v>
      </c>
      <c r="I82" s="54">
        <v>9586</v>
      </c>
      <c r="J82" s="160">
        <v>0.23899999999999999</v>
      </c>
      <c r="K82" s="189">
        <f t="shared" si="8"/>
        <v>853.7</v>
      </c>
      <c r="L82" s="162">
        <f t="shared" si="9"/>
        <v>0</v>
      </c>
      <c r="M82" s="161">
        <f t="shared" si="10"/>
        <v>0</v>
      </c>
      <c r="N82" s="189">
        <f t="shared" si="11"/>
        <v>958.6</v>
      </c>
      <c r="O82" s="162">
        <v>4.7E-2</v>
      </c>
      <c r="P82" s="188" t="s">
        <v>652</v>
      </c>
      <c r="R82" s="48"/>
      <c r="S82" s="36"/>
      <c r="T82" s="36"/>
      <c r="U82" s="36"/>
      <c r="V82" s="36"/>
      <c r="W82" s="36"/>
      <c r="X82" s="36"/>
      <c r="Y82" s="36"/>
      <c r="Z82" s="36"/>
      <c r="AA82" s="36"/>
      <c r="AB82" s="36"/>
      <c r="AC82" s="36"/>
      <c r="AD82" s="36"/>
      <c r="AE82" s="36"/>
      <c r="AF82" s="36"/>
    </row>
    <row r="83" spans="1:32" ht="17" customHeight="1">
      <c r="A83" s="170" t="s">
        <v>1007</v>
      </c>
      <c r="B83" s="120" t="s">
        <v>269</v>
      </c>
      <c r="C83" s="178">
        <v>2011</v>
      </c>
      <c r="D83" s="86" t="s">
        <v>1253</v>
      </c>
      <c r="E83" s="74">
        <v>9</v>
      </c>
      <c r="F83" s="74" t="s">
        <v>352</v>
      </c>
      <c r="G83" s="74">
        <v>1.01</v>
      </c>
      <c r="H83" s="74">
        <v>8013</v>
      </c>
      <c r="I83" s="54">
        <v>8203</v>
      </c>
      <c r="J83" s="160">
        <v>0.97729999999999995</v>
      </c>
      <c r="K83" s="189">
        <f t="shared" si="8"/>
        <v>890.33333333333337</v>
      </c>
      <c r="L83" s="162">
        <f t="shared" si="9"/>
        <v>9.950330853168092E-3</v>
      </c>
      <c r="M83" s="161">
        <f t="shared" si="10"/>
        <v>9.950330853168092E-3</v>
      </c>
      <c r="N83" s="189">
        <f t="shared" si="11"/>
        <v>911.44444444444446</v>
      </c>
      <c r="O83" s="162">
        <v>1.4999999999999999E-2</v>
      </c>
      <c r="P83" s="161" t="s">
        <v>1008</v>
      </c>
      <c r="R83" s="48"/>
      <c r="S83" s="36"/>
      <c r="T83" s="36"/>
      <c r="U83" s="36"/>
      <c r="V83" s="36"/>
      <c r="W83" s="36"/>
      <c r="X83" s="36"/>
      <c r="Y83" s="36"/>
      <c r="Z83" s="36"/>
      <c r="AA83" s="36"/>
      <c r="AB83" s="36"/>
      <c r="AC83" s="36"/>
      <c r="AD83" s="36"/>
      <c r="AE83" s="36"/>
      <c r="AF83" s="36"/>
    </row>
    <row r="84" spans="1:32" ht="17" customHeight="1">
      <c r="A84" s="170" t="s">
        <v>1105</v>
      </c>
      <c r="B84" s="120" t="s">
        <v>269</v>
      </c>
      <c r="C84" s="178">
        <v>2011</v>
      </c>
      <c r="D84" s="86" t="s">
        <v>323</v>
      </c>
      <c r="E84" s="74">
        <v>24</v>
      </c>
      <c r="F84" s="74" t="s">
        <v>351</v>
      </c>
      <c r="G84" s="74">
        <v>0.83</v>
      </c>
      <c r="H84" s="74">
        <v>25628</v>
      </c>
      <c r="I84" s="54">
        <v>260727</v>
      </c>
      <c r="J84" s="185">
        <v>0.5</v>
      </c>
      <c r="K84" s="189">
        <f t="shared" si="8"/>
        <v>1067.8333333333333</v>
      </c>
      <c r="L84" s="127">
        <f t="shared" si="9"/>
        <v>-0.18632957819149348</v>
      </c>
      <c r="M84" s="188">
        <f t="shared" si="10"/>
        <v>0.18632957819149348</v>
      </c>
      <c r="N84" s="189">
        <f t="shared" si="11"/>
        <v>10863.625</v>
      </c>
      <c r="O84" s="127">
        <v>0.81799999999999995</v>
      </c>
      <c r="P84" s="371" t="s">
        <v>1095</v>
      </c>
      <c r="R84" s="48"/>
      <c r="S84" s="36"/>
      <c r="T84" s="36"/>
      <c r="U84" s="36"/>
      <c r="V84" s="36"/>
      <c r="W84" s="36"/>
      <c r="X84" s="36"/>
      <c r="Y84" s="36"/>
      <c r="Z84" s="36"/>
      <c r="AA84" s="36"/>
      <c r="AB84" s="36"/>
      <c r="AC84" s="36"/>
      <c r="AD84" s="36"/>
      <c r="AE84" s="36"/>
      <c r="AF84" s="36"/>
    </row>
    <row r="85" spans="1:32" ht="17" customHeight="1">
      <c r="A85" s="170" t="s">
        <v>279</v>
      </c>
      <c r="B85" s="120" t="s">
        <v>269</v>
      </c>
      <c r="C85" s="178">
        <v>2009</v>
      </c>
      <c r="D85" s="86" t="s">
        <v>329</v>
      </c>
      <c r="E85" s="74">
        <v>21</v>
      </c>
      <c r="F85" s="74" t="s">
        <v>352</v>
      </c>
      <c r="G85" s="74">
        <v>0.95</v>
      </c>
      <c r="H85" s="74">
        <v>11701</v>
      </c>
      <c r="I85" s="54">
        <v>15482</v>
      </c>
      <c r="J85" s="160">
        <v>0.26300000000000001</v>
      </c>
      <c r="K85" s="189">
        <f t="shared" si="8"/>
        <v>557.19047619047615</v>
      </c>
      <c r="L85" s="162">
        <f t="shared" si="9"/>
        <v>-5.1293294387550578E-2</v>
      </c>
      <c r="M85" s="161">
        <f t="shared" si="10"/>
        <v>5.1293294387550578E-2</v>
      </c>
      <c r="N85" s="189">
        <f t="shared" si="11"/>
        <v>737.23809523809518</v>
      </c>
      <c r="O85" s="162">
        <v>6.3E-2</v>
      </c>
      <c r="P85" s="161" t="s">
        <v>995</v>
      </c>
      <c r="R85" s="48"/>
      <c r="S85" s="36"/>
      <c r="T85" s="36"/>
      <c r="U85" s="36"/>
      <c r="V85" s="36"/>
      <c r="W85" s="36"/>
      <c r="X85" s="36"/>
      <c r="Y85" s="36"/>
      <c r="Z85" s="36"/>
      <c r="AA85" s="36"/>
      <c r="AB85" s="36"/>
      <c r="AC85" s="36"/>
      <c r="AD85" s="36"/>
      <c r="AE85" s="36"/>
      <c r="AF85" s="36"/>
    </row>
    <row r="86" spans="1:32" ht="17" customHeight="1">
      <c r="A86" s="170" t="s">
        <v>291</v>
      </c>
      <c r="B86" s="120" t="s">
        <v>269</v>
      </c>
      <c r="C86" s="178">
        <v>2009</v>
      </c>
      <c r="D86" s="86" t="s">
        <v>329</v>
      </c>
      <c r="E86" s="74">
        <v>20</v>
      </c>
      <c r="F86" s="74" t="s">
        <v>351</v>
      </c>
      <c r="G86" s="74">
        <v>1.1399999999999999</v>
      </c>
      <c r="H86" s="74">
        <v>12464</v>
      </c>
      <c r="I86" s="54">
        <v>17416</v>
      </c>
      <c r="J86" s="160">
        <v>0.249</v>
      </c>
      <c r="K86" s="189">
        <f t="shared" si="8"/>
        <v>623.20000000000005</v>
      </c>
      <c r="L86" s="162">
        <f t="shared" si="9"/>
        <v>0.131028262406404</v>
      </c>
      <c r="M86" s="161">
        <f t="shared" si="10"/>
        <v>0.131028262406404</v>
      </c>
      <c r="N86" s="189">
        <f t="shared" si="11"/>
        <v>870.8</v>
      </c>
      <c r="O86" s="162">
        <v>0.189</v>
      </c>
      <c r="P86" s="161" t="s">
        <v>995</v>
      </c>
      <c r="R86" s="48"/>
      <c r="S86" s="36"/>
      <c r="T86" s="36"/>
      <c r="U86" s="36"/>
      <c r="V86" s="36"/>
      <c r="W86" s="36"/>
      <c r="X86" s="36"/>
      <c r="Y86" s="36"/>
      <c r="Z86" s="36"/>
      <c r="AA86" s="36"/>
      <c r="AB86" s="36"/>
      <c r="AC86" s="36"/>
      <c r="AD86" s="36"/>
      <c r="AE86" s="36"/>
      <c r="AF86" s="36"/>
    </row>
    <row r="87" spans="1:32" ht="17" customHeight="1">
      <c r="A87" s="170" t="s">
        <v>958</v>
      </c>
      <c r="B87" s="120" t="s">
        <v>269</v>
      </c>
      <c r="C87" s="178">
        <v>2008</v>
      </c>
      <c r="D87" s="86" t="s">
        <v>326</v>
      </c>
      <c r="E87" s="74">
        <v>7</v>
      </c>
      <c r="F87" s="74" t="s">
        <v>352</v>
      </c>
      <c r="G87" s="74">
        <v>0.86</v>
      </c>
      <c r="H87" s="74">
        <v>1671</v>
      </c>
      <c r="I87" s="54">
        <v>1691</v>
      </c>
      <c r="J87" s="160">
        <v>0.24199999999999999</v>
      </c>
      <c r="K87" s="189">
        <f t="shared" si="8"/>
        <v>238.71428571428572</v>
      </c>
      <c r="L87" s="162">
        <f t="shared" si="9"/>
        <v>-0.15082288973458366</v>
      </c>
      <c r="M87" s="161">
        <f t="shared" si="10"/>
        <v>0.15082288973458366</v>
      </c>
      <c r="N87" s="189">
        <f t="shared" si="11"/>
        <v>241.57142857142858</v>
      </c>
      <c r="O87" s="162">
        <v>9.8000000000000004E-2</v>
      </c>
      <c r="P87" s="161" t="s">
        <v>959</v>
      </c>
      <c r="R87" s="48"/>
      <c r="S87" s="36"/>
      <c r="T87" s="36"/>
      <c r="U87" s="36"/>
      <c r="V87" s="36"/>
      <c r="W87" s="36"/>
      <c r="X87" s="36"/>
      <c r="Y87" s="36"/>
      <c r="Z87" s="36"/>
      <c r="AA87" s="36"/>
      <c r="AB87" s="36"/>
      <c r="AC87" s="36"/>
      <c r="AD87" s="36"/>
      <c r="AE87" s="36"/>
      <c r="AF87" s="36"/>
    </row>
    <row r="88" spans="1:32" s="3" customFormat="1" ht="17" customHeight="1">
      <c r="A88" s="170" t="s">
        <v>1198</v>
      </c>
      <c r="B88" s="120" t="s">
        <v>269</v>
      </c>
      <c r="C88" s="178">
        <v>2010</v>
      </c>
      <c r="D88" s="86" t="s">
        <v>1230</v>
      </c>
      <c r="E88" s="74">
        <v>11</v>
      </c>
      <c r="F88" s="74" t="s">
        <v>352</v>
      </c>
      <c r="G88" s="74">
        <v>0.96</v>
      </c>
      <c r="H88" s="74">
        <v>10225</v>
      </c>
      <c r="I88" s="54">
        <v>8658</v>
      </c>
      <c r="J88" s="160">
        <v>0.114</v>
      </c>
      <c r="K88" s="189">
        <f t="shared" si="8"/>
        <v>929.5454545454545</v>
      </c>
      <c r="L88" s="162">
        <f t="shared" si="9"/>
        <v>-4.0821994520255166E-2</v>
      </c>
      <c r="M88" s="161">
        <f t="shared" si="10"/>
        <v>4.0821994520255166E-2</v>
      </c>
      <c r="N88" s="189">
        <f t="shared" si="11"/>
        <v>787.09090909090912</v>
      </c>
      <c r="O88" s="162">
        <v>5.2999999999999999E-2</v>
      </c>
      <c r="P88" s="161" t="s">
        <v>1202</v>
      </c>
      <c r="Q88"/>
      <c r="R88" s="48"/>
      <c r="S88" s="47"/>
      <c r="T88" s="47"/>
      <c r="U88" s="47"/>
      <c r="V88" s="47"/>
      <c r="W88" s="47"/>
      <c r="X88" s="47"/>
      <c r="Y88" s="47"/>
      <c r="Z88" s="47"/>
      <c r="AA88" s="47"/>
      <c r="AB88" s="47"/>
      <c r="AC88" s="47"/>
      <c r="AD88" s="47"/>
      <c r="AE88" s="47"/>
      <c r="AF88" s="47"/>
    </row>
    <row r="89" spans="1:32" ht="17" customHeight="1">
      <c r="A89" s="170" t="s">
        <v>993</v>
      </c>
      <c r="B89" s="120" t="s">
        <v>269</v>
      </c>
      <c r="C89" s="178">
        <v>2010</v>
      </c>
      <c r="D89" s="86" t="s">
        <v>1250</v>
      </c>
      <c r="E89" s="74">
        <v>30</v>
      </c>
      <c r="F89" s="74" t="s">
        <v>351</v>
      </c>
      <c r="G89" s="74">
        <v>1.1599999999999999</v>
      </c>
      <c r="H89" s="74">
        <v>14283</v>
      </c>
      <c r="I89" s="54">
        <v>14426</v>
      </c>
      <c r="J89" s="160">
        <v>0.60199999999999998</v>
      </c>
      <c r="K89" s="189">
        <f t="shared" si="8"/>
        <v>476.1</v>
      </c>
      <c r="L89" s="162">
        <f t="shared" si="9"/>
        <v>0.14842000511827322</v>
      </c>
      <c r="M89" s="161">
        <f t="shared" si="10"/>
        <v>0.14842000511827322</v>
      </c>
      <c r="N89" s="189">
        <f t="shared" si="11"/>
        <v>480.86666666666667</v>
      </c>
      <c r="O89" s="162">
        <v>0.19500000000000001</v>
      </c>
      <c r="P89" s="161" t="s">
        <v>994</v>
      </c>
      <c r="R89" s="48"/>
      <c r="S89" s="36"/>
      <c r="T89" s="36"/>
      <c r="U89" s="36"/>
      <c r="V89" s="36"/>
      <c r="W89" s="36"/>
      <c r="X89" s="36"/>
      <c r="Y89" s="36"/>
      <c r="Z89" s="36"/>
      <c r="AA89" s="36"/>
      <c r="AB89" s="36"/>
      <c r="AC89" s="36"/>
      <c r="AD89" s="36"/>
      <c r="AE89" s="36"/>
      <c r="AF89" s="36"/>
    </row>
    <row r="90" spans="1:32" ht="17" customHeight="1">
      <c r="A90" s="170" t="s">
        <v>1016</v>
      </c>
      <c r="B90" s="120" t="s">
        <v>269</v>
      </c>
      <c r="C90" s="178">
        <v>2011</v>
      </c>
      <c r="D90" s="86" t="s">
        <v>51</v>
      </c>
      <c r="E90" s="74">
        <v>44</v>
      </c>
      <c r="F90" s="74" t="s">
        <v>352</v>
      </c>
      <c r="G90" s="74">
        <v>1.04</v>
      </c>
      <c r="H90" s="74">
        <v>20841</v>
      </c>
      <c r="I90" s="54">
        <v>22688</v>
      </c>
      <c r="J90" s="160">
        <v>0.55000000000000004</v>
      </c>
      <c r="K90" s="189">
        <f t="shared" si="8"/>
        <v>473.65909090909093</v>
      </c>
      <c r="L90" s="162">
        <f t="shared" si="9"/>
        <v>3.9220713153281329E-2</v>
      </c>
      <c r="M90" s="161">
        <f t="shared" si="10"/>
        <v>3.9220713153281329E-2</v>
      </c>
      <c r="N90" s="189">
        <f t="shared" si="11"/>
        <v>515.63636363636363</v>
      </c>
      <c r="O90" s="162">
        <v>5.7000000000000002E-2</v>
      </c>
      <c r="P90" s="161" t="s">
        <v>1017</v>
      </c>
      <c r="R90" s="48"/>
      <c r="S90" s="36"/>
      <c r="T90" s="36"/>
      <c r="U90" s="36"/>
      <c r="V90" s="36"/>
      <c r="W90" s="36"/>
      <c r="X90" s="36"/>
      <c r="Y90" s="36"/>
      <c r="Z90" s="36"/>
      <c r="AA90" s="36"/>
      <c r="AB90" s="36"/>
      <c r="AC90" s="36"/>
      <c r="AD90" s="36"/>
      <c r="AE90" s="36"/>
      <c r="AF90" s="36"/>
    </row>
    <row r="91" spans="1:32" ht="17" customHeight="1">
      <c r="A91" s="170" t="s">
        <v>1023</v>
      </c>
      <c r="B91" s="120" t="s">
        <v>269</v>
      </c>
      <c r="C91" s="178">
        <v>2010</v>
      </c>
      <c r="D91" s="86" t="s">
        <v>124</v>
      </c>
      <c r="E91" s="74">
        <v>16</v>
      </c>
      <c r="F91" s="74" t="s">
        <v>352</v>
      </c>
      <c r="G91" s="74">
        <v>0.93</v>
      </c>
      <c r="H91" s="74">
        <v>18341</v>
      </c>
      <c r="I91" s="54">
        <v>19028</v>
      </c>
      <c r="J91" s="160">
        <v>0.14899999999999999</v>
      </c>
      <c r="K91" s="189">
        <f t="shared" si="8"/>
        <v>1146.3125</v>
      </c>
      <c r="L91" s="162">
        <f t="shared" si="9"/>
        <v>-7.2570692834835374E-2</v>
      </c>
      <c r="M91" s="161">
        <f t="shared" si="10"/>
        <v>7.2570692834835374E-2</v>
      </c>
      <c r="N91" s="189">
        <f t="shared" si="11"/>
        <v>1189.25</v>
      </c>
      <c r="O91" s="162">
        <v>8.8999999999999996E-2</v>
      </c>
      <c r="P91" s="161" t="s">
        <v>1024</v>
      </c>
      <c r="R91" s="48"/>
      <c r="S91" s="36"/>
      <c r="T91" s="36"/>
      <c r="U91" s="36"/>
      <c r="V91" s="36"/>
      <c r="W91" s="36"/>
      <c r="X91" s="36"/>
      <c r="Y91" s="36"/>
      <c r="Z91" s="36"/>
      <c r="AA91" s="36"/>
      <c r="AB91" s="36"/>
      <c r="AC91" s="36"/>
      <c r="AD91" s="36"/>
      <c r="AE91" s="36"/>
      <c r="AF91" s="36"/>
    </row>
    <row r="92" spans="1:32" ht="17" customHeight="1">
      <c r="A92" s="170" t="s">
        <v>964</v>
      </c>
      <c r="B92" s="120" t="s">
        <v>269</v>
      </c>
      <c r="C92" s="178">
        <v>2012</v>
      </c>
      <c r="D92" s="86" t="s">
        <v>1243</v>
      </c>
      <c r="E92" s="74">
        <v>32</v>
      </c>
      <c r="F92" s="74" t="s">
        <v>351</v>
      </c>
      <c r="G92" s="74">
        <v>1.1000000000000001</v>
      </c>
      <c r="H92" s="74">
        <v>21910</v>
      </c>
      <c r="I92" s="54">
        <v>23961</v>
      </c>
      <c r="J92" s="160">
        <v>0.87</v>
      </c>
      <c r="K92" s="189">
        <f t="shared" si="8"/>
        <v>684.6875</v>
      </c>
      <c r="L92" s="162">
        <f t="shared" si="9"/>
        <v>9.5310179804324935E-2</v>
      </c>
      <c r="M92" s="161">
        <f t="shared" si="10"/>
        <v>9.5310179804324935E-2</v>
      </c>
      <c r="N92" s="189">
        <f t="shared" si="11"/>
        <v>748.78125</v>
      </c>
      <c r="O92" s="162">
        <v>8.4000000000000005E-2</v>
      </c>
      <c r="P92" s="161" t="s">
        <v>965</v>
      </c>
      <c r="R92" s="48"/>
      <c r="S92" s="36"/>
      <c r="T92" s="36"/>
      <c r="U92" s="36"/>
      <c r="V92" s="36"/>
      <c r="W92" s="36"/>
      <c r="X92" s="36"/>
      <c r="Y92" s="36"/>
      <c r="Z92" s="36"/>
      <c r="AA92" s="36"/>
      <c r="AB92" s="36"/>
      <c r="AC92" s="36"/>
      <c r="AD92" s="36"/>
      <c r="AE92" s="36"/>
      <c r="AF92" s="36"/>
    </row>
    <row r="93" spans="1:32" ht="17" customHeight="1">
      <c r="A93" s="170" t="s">
        <v>1194</v>
      </c>
      <c r="B93" s="120" t="s">
        <v>274</v>
      </c>
      <c r="C93" s="178">
        <v>2010</v>
      </c>
      <c r="D93" s="86" t="s">
        <v>547</v>
      </c>
      <c r="E93" s="74">
        <v>7</v>
      </c>
      <c r="F93" s="74" t="s">
        <v>351</v>
      </c>
      <c r="G93" s="74">
        <v>0.57999999999999996</v>
      </c>
      <c r="H93" s="74">
        <v>5489</v>
      </c>
      <c r="I93" s="54">
        <v>5841</v>
      </c>
      <c r="J93" s="185">
        <v>0.5</v>
      </c>
      <c r="K93" s="189">
        <f t="shared" si="8"/>
        <v>784.14285714285711</v>
      </c>
      <c r="L93" s="127">
        <f t="shared" si="9"/>
        <v>-0.54472717544167215</v>
      </c>
      <c r="M93" s="188">
        <f t="shared" si="10"/>
        <v>0.54472717544167215</v>
      </c>
      <c r="N93" s="189">
        <f t="shared" si="11"/>
        <v>834.42857142857144</v>
      </c>
      <c r="O93" s="127">
        <v>0.99990000000000001</v>
      </c>
      <c r="P93" s="188" t="s">
        <v>1095</v>
      </c>
      <c r="R93" s="48"/>
      <c r="S93" s="36"/>
      <c r="T93" s="36"/>
      <c r="U93" s="36"/>
      <c r="V93" s="36"/>
      <c r="W93" s="36"/>
      <c r="X93" s="36"/>
      <c r="Y93" s="36"/>
      <c r="Z93" s="36"/>
      <c r="AA93" s="36"/>
      <c r="AB93" s="36"/>
      <c r="AC93" s="36"/>
      <c r="AD93" s="36"/>
      <c r="AE93" s="36"/>
      <c r="AF93" s="36"/>
    </row>
    <row r="94" spans="1:32" ht="17" customHeight="1">
      <c r="A94" s="170" t="s">
        <v>306</v>
      </c>
      <c r="B94" s="120" t="s">
        <v>274</v>
      </c>
      <c r="C94" s="178">
        <v>2012</v>
      </c>
      <c r="D94" s="86" t="s">
        <v>1233</v>
      </c>
      <c r="E94" s="74">
        <v>12</v>
      </c>
      <c r="F94" s="74" t="s">
        <v>351</v>
      </c>
      <c r="G94" s="74">
        <v>0.8</v>
      </c>
      <c r="H94" s="74">
        <v>3531</v>
      </c>
      <c r="I94" s="54">
        <v>9746</v>
      </c>
      <c r="J94" s="185">
        <v>0.502</v>
      </c>
      <c r="K94" s="189">
        <f t="shared" si="8"/>
        <v>294.25</v>
      </c>
      <c r="L94" s="127">
        <f t="shared" si="9"/>
        <v>-0.22314355131420971</v>
      </c>
      <c r="M94" s="188">
        <f t="shared" si="10"/>
        <v>0.22314355131420971</v>
      </c>
      <c r="N94" s="189">
        <f t="shared" si="11"/>
        <v>812.16666666666663</v>
      </c>
      <c r="O94" s="127">
        <v>0.36599999999999999</v>
      </c>
      <c r="P94" s="188" t="s">
        <v>1092</v>
      </c>
      <c r="R94" s="48"/>
      <c r="S94" s="36"/>
      <c r="T94" s="36"/>
      <c r="U94" s="36"/>
      <c r="V94" s="36"/>
      <c r="W94" s="36"/>
      <c r="X94" s="36"/>
      <c r="Y94" s="36"/>
      <c r="Z94" s="36"/>
      <c r="AA94" s="36"/>
      <c r="AB94" s="36"/>
      <c r="AC94" s="36"/>
      <c r="AD94" s="36"/>
      <c r="AE94" s="36"/>
      <c r="AF94" s="36"/>
    </row>
    <row r="95" spans="1:32" ht="17" customHeight="1">
      <c r="A95" s="170" t="s">
        <v>307</v>
      </c>
      <c r="B95" s="120" t="s">
        <v>274</v>
      </c>
      <c r="C95" s="178">
        <v>2012</v>
      </c>
      <c r="D95" s="86" t="s">
        <v>1233</v>
      </c>
      <c r="E95" s="74">
        <v>14</v>
      </c>
      <c r="F95" s="74" t="s">
        <v>352</v>
      </c>
      <c r="G95" s="74">
        <v>0.82</v>
      </c>
      <c r="H95" s="74">
        <v>3609</v>
      </c>
      <c r="I95" s="54">
        <v>9902</v>
      </c>
      <c r="J95" s="185">
        <v>0.52200000000000002</v>
      </c>
      <c r="K95" s="189">
        <f t="shared" si="8"/>
        <v>257.78571428571428</v>
      </c>
      <c r="L95" s="127">
        <f t="shared" si="9"/>
        <v>-0.19845093872383832</v>
      </c>
      <c r="M95" s="188">
        <f t="shared" si="10"/>
        <v>0.19845093872383832</v>
      </c>
      <c r="N95" s="189">
        <f t="shared" si="11"/>
        <v>707.28571428571433</v>
      </c>
      <c r="O95" s="127">
        <v>0.27400000000000002</v>
      </c>
      <c r="P95" s="188" t="s">
        <v>1092</v>
      </c>
      <c r="R95" s="48"/>
      <c r="S95" s="36"/>
      <c r="T95" s="36"/>
      <c r="U95" s="36"/>
      <c r="V95" s="36"/>
      <c r="W95" s="36"/>
      <c r="X95" s="36"/>
      <c r="Y95" s="36"/>
      <c r="Z95" s="36"/>
      <c r="AA95" s="36"/>
      <c r="AB95" s="36"/>
      <c r="AC95" s="36"/>
      <c r="AD95" s="36"/>
      <c r="AE95" s="36"/>
      <c r="AF95" s="36"/>
    </row>
    <row r="96" spans="1:32" ht="17" customHeight="1">
      <c r="A96" s="170" t="s">
        <v>533</v>
      </c>
      <c r="B96" s="120" t="s">
        <v>274</v>
      </c>
      <c r="C96" s="178">
        <v>2012</v>
      </c>
      <c r="D96" s="86" t="s">
        <v>1233</v>
      </c>
      <c r="E96" s="74">
        <v>10</v>
      </c>
      <c r="F96" s="74" t="s">
        <v>352</v>
      </c>
      <c r="G96" s="74">
        <v>0.89</v>
      </c>
      <c r="H96" s="74">
        <v>2861</v>
      </c>
      <c r="I96" s="54">
        <v>8524</v>
      </c>
      <c r="J96" s="185">
        <v>0.49399999999999999</v>
      </c>
      <c r="K96" s="189">
        <f t="shared" si="8"/>
        <v>286.10000000000002</v>
      </c>
      <c r="L96" s="127">
        <f t="shared" si="9"/>
        <v>-0.11653381625595151</v>
      </c>
      <c r="M96" s="188">
        <f t="shared" si="10"/>
        <v>0.11653381625595151</v>
      </c>
      <c r="N96" s="189">
        <f t="shared" si="11"/>
        <v>852.4</v>
      </c>
      <c r="O96" s="127">
        <v>0.129</v>
      </c>
      <c r="P96" s="188" t="s">
        <v>1092</v>
      </c>
      <c r="R96" s="48"/>
      <c r="S96" s="36"/>
      <c r="T96" s="36"/>
      <c r="U96" s="36"/>
      <c r="V96" s="36"/>
      <c r="W96" s="36"/>
      <c r="X96" s="36"/>
      <c r="Y96" s="36"/>
      <c r="Z96" s="36"/>
      <c r="AA96" s="36"/>
      <c r="AB96" s="36"/>
      <c r="AC96" s="36"/>
      <c r="AD96" s="36"/>
      <c r="AE96" s="36"/>
      <c r="AF96" s="36"/>
    </row>
    <row r="97" spans="1:32" ht="17" customHeight="1">
      <c r="A97" s="170" t="s">
        <v>308</v>
      </c>
      <c r="B97" s="120" t="s">
        <v>274</v>
      </c>
      <c r="C97" s="178">
        <v>2010</v>
      </c>
      <c r="D97" s="86" t="s">
        <v>547</v>
      </c>
      <c r="E97" s="74">
        <v>15</v>
      </c>
      <c r="F97" s="74" t="s">
        <v>351</v>
      </c>
      <c r="G97" s="74">
        <v>0.87</v>
      </c>
      <c r="H97" s="74">
        <v>16010</v>
      </c>
      <c r="I97" s="54">
        <v>255739</v>
      </c>
      <c r="J97" s="185">
        <v>0.5</v>
      </c>
      <c r="K97" s="189">
        <f t="shared" si="8"/>
        <v>1067.3333333333333</v>
      </c>
      <c r="L97" s="127">
        <f t="shared" si="9"/>
        <v>-0.13926206733350766</v>
      </c>
      <c r="M97" s="188">
        <f t="shared" si="10"/>
        <v>0.13926206733350766</v>
      </c>
      <c r="N97" s="189">
        <f t="shared" si="11"/>
        <v>17049.266666666666</v>
      </c>
      <c r="O97" s="127">
        <v>0.58399999999999996</v>
      </c>
      <c r="P97" s="188" t="s">
        <v>1095</v>
      </c>
      <c r="R97" s="48"/>
      <c r="S97" s="36"/>
      <c r="T97" s="36"/>
      <c r="U97" s="36"/>
      <c r="V97" s="36"/>
      <c r="W97" s="36"/>
      <c r="X97" s="36"/>
      <c r="Y97" s="36"/>
      <c r="Z97" s="36"/>
      <c r="AA97" s="36"/>
      <c r="AB97" s="36"/>
      <c r="AC97" s="36"/>
      <c r="AD97" s="36"/>
      <c r="AE97" s="36"/>
      <c r="AF97" s="36"/>
    </row>
    <row r="98" spans="1:32" ht="17" customHeight="1">
      <c r="A98" s="170" t="s">
        <v>313</v>
      </c>
      <c r="B98" s="120" t="s">
        <v>274</v>
      </c>
      <c r="C98" s="178">
        <v>2012</v>
      </c>
      <c r="D98" s="86" t="s">
        <v>1233</v>
      </c>
      <c r="E98" s="74">
        <v>10</v>
      </c>
      <c r="F98" s="74" t="s">
        <v>351</v>
      </c>
      <c r="G98" s="74">
        <v>0.93</v>
      </c>
      <c r="H98" s="74">
        <v>18191</v>
      </c>
      <c r="I98" s="54">
        <v>757574</v>
      </c>
      <c r="J98" s="185">
        <v>0.49199999999999999</v>
      </c>
      <c r="K98" s="189">
        <f t="shared" si="8"/>
        <v>1819.1</v>
      </c>
      <c r="L98" s="127">
        <f t="shared" si="9"/>
        <v>-7.2570692834835374E-2</v>
      </c>
      <c r="M98" s="188">
        <f t="shared" si="10"/>
        <v>7.2570692834835374E-2</v>
      </c>
      <c r="N98" s="189">
        <f t="shared" si="11"/>
        <v>75757.399999999994</v>
      </c>
      <c r="O98" s="127">
        <v>0.32400000000000001</v>
      </c>
      <c r="P98" s="188" t="s">
        <v>1092</v>
      </c>
      <c r="R98" s="48"/>
      <c r="S98" s="36"/>
      <c r="T98" s="36"/>
      <c r="U98" s="36"/>
      <c r="V98" s="36"/>
      <c r="W98" s="36"/>
      <c r="X98" s="36"/>
      <c r="Y98" s="36"/>
      <c r="Z98" s="36"/>
      <c r="AA98" s="36"/>
      <c r="AB98" s="36"/>
      <c r="AC98" s="36"/>
      <c r="AD98" s="36"/>
      <c r="AE98" s="36"/>
      <c r="AF98" s="36"/>
    </row>
    <row r="99" spans="1:32" ht="17" customHeight="1">
      <c r="A99" s="170" t="s">
        <v>314</v>
      </c>
      <c r="B99" s="120" t="s">
        <v>274</v>
      </c>
      <c r="C99" s="178">
        <v>2012</v>
      </c>
      <c r="D99" s="86" t="s">
        <v>347</v>
      </c>
      <c r="E99" s="74">
        <v>16</v>
      </c>
      <c r="F99" s="74" t="s">
        <v>351</v>
      </c>
      <c r="G99" s="74">
        <v>0.93</v>
      </c>
      <c r="H99" s="74">
        <v>26523</v>
      </c>
      <c r="I99" s="171">
        <f>999271-26523</f>
        <v>972748</v>
      </c>
      <c r="J99" s="185">
        <v>0.50600000000000001</v>
      </c>
      <c r="K99" s="189">
        <f t="shared" si="8"/>
        <v>1657.6875</v>
      </c>
      <c r="L99" s="127">
        <f t="shared" si="9"/>
        <v>-7.2570692834835374E-2</v>
      </c>
      <c r="M99" s="188">
        <f t="shared" si="10"/>
        <v>7.2570692834835374E-2</v>
      </c>
      <c r="N99" s="189">
        <f t="shared" si="11"/>
        <v>60796.75</v>
      </c>
      <c r="O99" s="127">
        <v>0.29899999999999999</v>
      </c>
      <c r="P99" s="188" t="s">
        <v>1093</v>
      </c>
      <c r="R99" s="48"/>
      <c r="S99" s="36"/>
      <c r="T99" s="36"/>
      <c r="U99" s="36"/>
      <c r="V99" s="36"/>
      <c r="W99" s="36"/>
      <c r="X99" s="36"/>
      <c r="Y99" s="36"/>
      <c r="Z99" s="36"/>
      <c r="AA99" s="36"/>
      <c r="AB99" s="36"/>
      <c r="AC99" s="36"/>
      <c r="AD99" s="36"/>
      <c r="AE99" s="36"/>
      <c r="AF99" s="36"/>
    </row>
    <row r="100" spans="1:32" ht="17" customHeight="1">
      <c r="A100" s="170" t="s">
        <v>316</v>
      </c>
      <c r="B100" s="120" t="s">
        <v>274</v>
      </c>
      <c r="C100" s="178">
        <v>2012</v>
      </c>
      <c r="D100" s="86" t="s">
        <v>1233</v>
      </c>
      <c r="E100" s="74">
        <v>7</v>
      </c>
      <c r="F100" s="74" t="s">
        <v>352</v>
      </c>
      <c r="G100" s="74">
        <v>1</v>
      </c>
      <c r="H100" s="74">
        <v>10537</v>
      </c>
      <c r="I100" s="54">
        <v>441485</v>
      </c>
      <c r="J100" s="185">
        <v>0.5</v>
      </c>
      <c r="K100" s="189">
        <f t="shared" ref="K100:K115" si="12">H100/E100</f>
        <v>1505.2857142857142</v>
      </c>
      <c r="L100" s="127">
        <f t="shared" ref="L100:L115" si="13">LN(G100)</f>
        <v>0</v>
      </c>
      <c r="M100" s="188">
        <f t="shared" ref="M100:M115" si="14">ABS(L100)</f>
        <v>0</v>
      </c>
      <c r="N100" s="189">
        <f t="shared" ref="N100:N115" si="15">I100/E100</f>
        <v>63069.285714285717</v>
      </c>
      <c r="O100" s="127">
        <v>0.05</v>
      </c>
      <c r="P100" s="188" t="s">
        <v>1092</v>
      </c>
      <c r="R100" s="48"/>
      <c r="S100" s="36"/>
      <c r="T100" s="36"/>
      <c r="U100" s="36"/>
      <c r="V100" s="36"/>
      <c r="W100" s="36"/>
      <c r="X100" s="36"/>
      <c r="Y100" s="36"/>
      <c r="Z100" s="36"/>
      <c r="AA100" s="36"/>
      <c r="AB100" s="36"/>
      <c r="AC100" s="36"/>
      <c r="AD100" s="36"/>
      <c r="AE100" s="36"/>
      <c r="AF100" s="36"/>
    </row>
    <row r="101" spans="1:32" ht="17" customHeight="1">
      <c r="A101" s="170" t="s">
        <v>319</v>
      </c>
      <c r="B101" s="120" t="s">
        <v>274</v>
      </c>
      <c r="C101" s="178">
        <v>2013</v>
      </c>
      <c r="D101" s="86" t="s">
        <v>350</v>
      </c>
      <c r="E101" s="74">
        <v>10</v>
      </c>
      <c r="F101" s="74" t="s">
        <v>352</v>
      </c>
      <c r="G101" s="74">
        <v>1.1100000000000001</v>
      </c>
      <c r="H101" s="74">
        <v>15018</v>
      </c>
      <c r="I101" s="54">
        <v>1108800</v>
      </c>
      <c r="J101" s="185">
        <v>0.5</v>
      </c>
      <c r="K101" s="189">
        <f t="shared" si="12"/>
        <v>1501.8</v>
      </c>
      <c r="L101" s="127">
        <f t="shared" si="13"/>
        <v>0.10436001532424286</v>
      </c>
      <c r="M101" s="188">
        <f t="shared" si="14"/>
        <v>0.10436001532424286</v>
      </c>
      <c r="N101" s="189">
        <f t="shared" si="15"/>
        <v>110880</v>
      </c>
      <c r="O101" s="127">
        <v>0.50800000000000001</v>
      </c>
      <c r="P101" s="188" t="s">
        <v>1095</v>
      </c>
      <c r="R101" s="48"/>
      <c r="S101" s="36"/>
      <c r="T101" s="36"/>
      <c r="U101" s="36"/>
      <c r="V101" s="36"/>
      <c r="W101" s="36"/>
      <c r="X101" s="36"/>
      <c r="Y101" s="36"/>
      <c r="Z101" s="36"/>
      <c r="AA101" s="36"/>
      <c r="AB101" s="36"/>
      <c r="AC101" s="36"/>
      <c r="AD101" s="36"/>
      <c r="AE101" s="36"/>
      <c r="AF101" s="36"/>
    </row>
    <row r="102" spans="1:32" ht="17" customHeight="1">
      <c r="A102" s="170" t="s">
        <v>312</v>
      </c>
      <c r="B102" s="120" t="s">
        <v>274</v>
      </c>
      <c r="C102" s="178">
        <v>2012</v>
      </c>
      <c r="D102" s="86" t="s">
        <v>1234</v>
      </c>
      <c r="E102" s="74">
        <v>10</v>
      </c>
      <c r="F102" s="74" t="s">
        <v>351</v>
      </c>
      <c r="G102" s="74">
        <v>0.92</v>
      </c>
      <c r="H102" s="74">
        <v>16763</v>
      </c>
      <c r="I102" s="171">
        <v>768905</v>
      </c>
      <c r="J102" s="185">
        <v>0.502</v>
      </c>
      <c r="K102" s="189">
        <f t="shared" si="12"/>
        <v>1676.3</v>
      </c>
      <c r="L102" s="127">
        <f t="shared" si="13"/>
        <v>-8.3381608939051013E-2</v>
      </c>
      <c r="M102" s="188">
        <f t="shared" si="14"/>
        <v>8.3381608939051013E-2</v>
      </c>
      <c r="N102" s="189">
        <f t="shared" si="15"/>
        <v>76890.5</v>
      </c>
      <c r="O102" s="127">
        <v>0.38300000000000001</v>
      </c>
      <c r="P102" s="188" t="s">
        <v>1094</v>
      </c>
      <c r="R102" s="48"/>
      <c r="S102" s="36"/>
      <c r="T102" s="36"/>
      <c r="U102" s="36"/>
      <c r="V102" s="36"/>
      <c r="W102" s="36"/>
      <c r="X102" s="36"/>
      <c r="Y102" s="36"/>
      <c r="Z102" s="36"/>
      <c r="AA102" s="36"/>
      <c r="AB102" s="36"/>
      <c r="AC102" s="36"/>
      <c r="AD102" s="36"/>
      <c r="AE102" s="36"/>
      <c r="AF102" s="36"/>
    </row>
    <row r="103" spans="1:32" ht="17" customHeight="1">
      <c r="A103" s="170" t="s">
        <v>304</v>
      </c>
      <c r="B103" s="120" t="s">
        <v>274</v>
      </c>
      <c r="C103" s="178">
        <v>2010</v>
      </c>
      <c r="D103" s="86" t="s">
        <v>346</v>
      </c>
      <c r="E103" s="74">
        <v>21</v>
      </c>
      <c r="F103" s="74" t="s">
        <v>352</v>
      </c>
      <c r="G103" s="74">
        <v>0.92</v>
      </c>
      <c r="H103" s="74">
        <v>15137</v>
      </c>
      <c r="I103" s="54">
        <v>148828</v>
      </c>
      <c r="J103" s="185">
        <v>0.502</v>
      </c>
      <c r="K103" s="189">
        <f t="shared" si="12"/>
        <v>720.80952380952385</v>
      </c>
      <c r="L103" s="127">
        <f t="shared" si="13"/>
        <v>-8.3381608939051013E-2</v>
      </c>
      <c r="M103" s="188">
        <f t="shared" si="14"/>
        <v>8.3381608939051013E-2</v>
      </c>
      <c r="N103" s="189">
        <f t="shared" si="15"/>
        <v>7087.0476190476193</v>
      </c>
      <c r="O103" s="127">
        <v>0.17799999999999999</v>
      </c>
      <c r="P103" s="188" t="s">
        <v>1096</v>
      </c>
      <c r="R103" s="48"/>
      <c r="S103" s="36"/>
      <c r="T103" s="36"/>
      <c r="U103" s="36"/>
      <c r="V103" s="36"/>
      <c r="W103" s="36"/>
      <c r="X103" s="36"/>
      <c r="Y103" s="36"/>
      <c r="Z103" s="36"/>
      <c r="AA103" s="36"/>
      <c r="AB103" s="36"/>
      <c r="AC103" s="36"/>
      <c r="AD103" s="36"/>
      <c r="AE103" s="36"/>
      <c r="AF103" s="36"/>
    </row>
    <row r="104" spans="1:32" ht="17" customHeight="1">
      <c r="A104" s="170" t="s">
        <v>309</v>
      </c>
      <c r="B104" s="120" t="s">
        <v>274</v>
      </c>
      <c r="C104" s="178">
        <v>2012</v>
      </c>
      <c r="D104" s="86" t="s">
        <v>1233</v>
      </c>
      <c r="E104" s="74">
        <v>12</v>
      </c>
      <c r="F104" s="74" t="s">
        <v>352</v>
      </c>
      <c r="G104" s="74">
        <v>0.9</v>
      </c>
      <c r="H104" s="74">
        <v>3512</v>
      </c>
      <c r="I104" s="54">
        <v>9785</v>
      </c>
      <c r="J104" s="185">
        <v>0.49199999999999999</v>
      </c>
      <c r="K104" s="189">
        <f t="shared" si="12"/>
        <v>292.66666666666669</v>
      </c>
      <c r="L104" s="127">
        <f t="shared" si="13"/>
        <v>-0.10536051565782628</v>
      </c>
      <c r="M104" s="188">
        <f t="shared" si="14"/>
        <v>0.10536051565782628</v>
      </c>
      <c r="N104" s="189">
        <f t="shared" si="15"/>
        <v>815.41666666666663</v>
      </c>
      <c r="O104" s="127">
        <v>0.11700000000000001</v>
      </c>
      <c r="P104" s="188" t="s">
        <v>1092</v>
      </c>
      <c r="R104" s="48"/>
      <c r="S104" s="36"/>
      <c r="T104" s="36"/>
      <c r="U104" s="36"/>
      <c r="V104" s="36"/>
      <c r="W104" s="36"/>
      <c r="X104" s="36"/>
      <c r="Y104" s="36"/>
      <c r="Z104" s="36"/>
      <c r="AA104" s="36"/>
      <c r="AB104" s="36"/>
      <c r="AC104" s="36"/>
      <c r="AD104" s="36"/>
      <c r="AE104" s="36"/>
      <c r="AF104" s="36"/>
    </row>
    <row r="105" spans="1:32" ht="17" customHeight="1">
      <c r="A105" s="170" t="s">
        <v>317</v>
      </c>
      <c r="B105" s="120" t="s">
        <v>274</v>
      </c>
      <c r="C105" s="178">
        <v>2012</v>
      </c>
      <c r="D105" s="86" t="s">
        <v>349</v>
      </c>
      <c r="E105" s="74">
        <v>11</v>
      </c>
      <c r="F105" s="74" t="s">
        <v>351</v>
      </c>
      <c r="G105" s="74">
        <v>1.23</v>
      </c>
      <c r="H105" s="74">
        <v>9643</v>
      </c>
      <c r="I105" s="54">
        <v>336648</v>
      </c>
      <c r="J105" s="160">
        <v>0.47299999999999998</v>
      </c>
      <c r="K105" s="189">
        <f t="shared" si="12"/>
        <v>876.63636363636363</v>
      </c>
      <c r="L105" s="162">
        <f t="shared" si="13"/>
        <v>0.20701416938432612</v>
      </c>
      <c r="M105" s="161">
        <f t="shared" si="14"/>
        <v>0.20701416938432612</v>
      </c>
      <c r="N105" s="189">
        <f t="shared" si="15"/>
        <v>30604.363636363636</v>
      </c>
      <c r="O105" s="162">
        <v>0.84799999999999998</v>
      </c>
      <c r="P105" s="161" t="s">
        <v>649</v>
      </c>
      <c r="R105" s="48"/>
      <c r="S105" s="36"/>
      <c r="T105" s="36"/>
      <c r="U105" s="36"/>
      <c r="V105" s="36"/>
      <c r="W105" s="36"/>
      <c r="X105" s="36"/>
      <c r="Y105" s="36"/>
      <c r="Z105" s="36"/>
      <c r="AA105" s="36"/>
      <c r="AB105" s="36"/>
      <c r="AC105" s="36"/>
      <c r="AD105" s="36"/>
      <c r="AE105" s="36"/>
      <c r="AF105" s="36"/>
    </row>
    <row r="106" spans="1:32" ht="17" customHeight="1">
      <c r="A106" s="170" t="s">
        <v>1102</v>
      </c>
      <c r="B106" s="120" t="s">
        <v>274</v>
      </c>
      <c r="C106" s="178">
        <v>2011</v>
      </c>
      <c r="D106" s="86" t="s">
        <v>1239</v>
      </c>
      <c r="E106" s="74">
        <v>13</v>
      </c>
      <c r="F106" s="74" t="s">
        <v>352</v>
      </c>
      <c r="G106" s="74">
        <v>0.9</v>
      </c>
      <c r="H106" s="74">
        <v>16150</v>
      </c>
      <c r="I106" s="54">
        <v>685488</v>
      </c>
      <c r="J106" s="185">
        <v>0.5</v>
      </c>
      <c r="K106" s="189">
        <f t="shared" si="12"/>
        <v>1242.3076923076924</v>
      </c>
      <c r="L106" s="127">
        <f t="shared" si="13"/>
        <v>-0.10536051565782628</v>
      </c>
      <c r="M106" s="188">
        <f t="shared" si="14"/>
        <v>0.10536051565782628</v>
      </c>
      <c r="N106" s="189">
        <f t="shared" si="15"/>
        <v>52729.846153846156</v>
      </c>
      <c r="O106" s="127">
        <v>0.438</v>
      </c>
      <c r="P106" s="361" t="s">
        <v>1095</v>
      </c>
      <c r="R106" s="48"/>
      <c r="S106" s="36"/>
      <c r="T106" s="36"/>
      <c r="U106" s="36"/>
      <c r="V106" s="36"/>
      <c r="W106" s="36"/>
      <c r="X106" s="36"/>
      <c r="Y106" s="36"/>
      <c r="Z106" s="36"/>
      <c r="AA106" s="36"/>
      <c r="AB106" s="36"/>
      <c r="AC106" s="36"/>
      <c r="AD106" s="36"/>
      <c r="AE106" s="36"/>
      <c r="AF106" s="36"/>
    </row>
    <row r="107" spans="1:32" ht="17" customHeight="1">
      <c r="A107" s="256" t="s">
        <v>1179</v>
      </c>
      <c r="B107" s="260" t="s">
        <v>274</v>
      </c>
      <c r="C107" s="160">
        <v>2013</v>
      </c>
      <c r="D107" s="161" t="s">
        <v>460</v>
      </c>
      <c r="E107" s="162">
        <v>13</v>
      </c>
      <c r="F107" s="162" t="s">
        <v>352</v>
      </c>
      <c r="G107" s="162">
        <v>0.86</v>
      </c>
      <c r="H107" s="162">
        <v>24850</v>
      </c>
      <c r="I107" s="172">
        <v>1439323</v>
      </c>
      <c r="J107" s="160">
        <v>3.4000000000000002E-2</v>
      </c>
      <c r="K107" s="189">
        <f t="shared" si="12"/>
        <v>1911.5384615384614</v>
      </c>
      <c r="L107" s="127">
        <f t="shared" si="13"/>
        <v>-0.15082288973458366</v>
      </c>
      <c r="M107" s="188">
        <f t="shared" si="14"/>
        <v>0.15082288973458366</v>
      </c>
      <c r="N107" s="189">
        <f t="shared" si="15"/>
        <v>110717.15384615384</v>
      </c>
      <c r="O107" s="162">
        <v>0.16300000000000001</v>
      </c>
      <c r="P107" s="161" t="s">
        <v>1177</v>
      </c>
      <c r="R107" s="48"/>
      <c r="S107" s="36"/>
      <c r="T107" s="36"/>
      <c r="U107" s="36"/>
      <c r="V107" s="36"/>
      <c r="W107" s="36"/>
      <c r="X107" s="36"/>
      <c r="Y107" s="36"/>
      <c r="Z107" s="36"/>
      <c r="AA107" s="36"/>
      <c r="AB107" s="36"/>
      <c r="AC107" s="36"/>
      <c r="AD107" s="36"/>
      <c r="AE107" s="36"/>
      <c r="AF107" s="36"/>
    </row>
    <row r="108" spans="1:32" ht="17" customHeight="1">
      <c r="A108" s="256" t="s">
        <v>1180</v>
      </c>
      <c r="B108" s="260" t="s">
        <v>274</v>
      </c>
      <c r="C108" s="160">
        <v>2013</v>
      </c>
      <c r="D108" s="161" t="s">
        <v>460</v>
      </c>
      <c r="E108" s="162">
        <v>7</v>
      </c>
      <c r="F108" s="162" t="s">
        <v>352</v>
      </c>
      <c r="G108" s="162">
        <v>0.83</v>
      </c>
      <c r="H108" s="162">
        <v>10134</v>
      </c>
      <c r="I108" s="172">
        <v>13911</v>
      </c>
      <c r="J108" s="160">
        <v>0.11</v>
      </c>
      <c r="K108" s="189">
        <f t="shared" si="12"/>
        <v>1447.7142857142858</v>
      </c>
      <c r="L108" s="127">
        <f t="shared" si="13"/>
        <v>-0.18632957819149348</v>
      </c>
      <c r="M108" s="188">
        <f t="shared" si="14"/>
        <v>0.18632957819149348</v>
      </c>
      <c r="N108" s="189">
        <f t="shared" si="15"/>
        <v>1987.2857142857142</v>
      </c>
      <c r="O108" s="162">
        <v>0.35499999999999998</v>
      </c>
      <c r="P108" s="161" t="s">
        <v>1178</v>
      </c>
      <c r="R108" s="48"/>
      <c r="S108" s="36"/>
      <c r="T108" s="36"/>
      <c r="U108" s="36"/>
      <c r="V108" s="36"/>
      <c r="W108" s="36"/>
      <c r="X108" s="36"/>
      <c r="Y108" s="36"/>
      <c r="Z108" s="36"/>
      <c r="AA108" s="36"/>
      <c r="AB108" s="36"/>
      <c r="AC108" s="36"/>
      <c r="AD108" s="36"/>
      <c r="AE108" s="36"/>
      <c r="AF108" s="36"/>
    </row>
    <row r="109" spans="1:32" ht="17" customHeight="1">
      <c r="A109" s="170" t="s">
        <v>318</v>
      </c>
      <c r="B109" s="120" t="s">
        <v>274</v>
      </c>
      <c r="C109" s="178">
        <v>2009</v>
      </c>
      <c r="D109" s="86" t="s">
        <v>98</v>
      </c>
      <c r="E109" s="74">
        <v>10</v>
      </c>
      <c r="F109" s="74" t="s">
        <v>351</v>
      </c>
      <c r="G109" s="74">
        <v>1.24</v>
      </c>
      <c r="H109" s="74">
        <v>1908</v>
      </c>
      <c r="I109" s="54">
        <v>67269</v>
      </c>
      <c r="J109" s="185">
        <v>0.33800000000000002</v>
      </c>
      <c r="K109" s="189">
        <f t="shared" si="12"/>
        <v>190.8</v>
      </c>
      <c r="L109" s="127">
        <f t="shared" si="13"/>
        <v>0.21511137961694549</v>
      </c>
      <c r="M109" s="188">
        <f t="shared" si="14"/>
        <v>0.21511137961694549</v>
      </c>
      <c r="N109" s="189">
        <f t="shared" si="15"/>
        <v>6726.9</v>
      </c>
      <c r="O109" s="127">
        <v>0.28199999999999997</v>
      </c>
      <c r="P109" s="188" t="s">
        <v>1090</v>
      </c>
      <c r="R109" s="48"/>
      <c r="S109" s="36"/>
      <c r="T109" s="36"/>
      <c r="U109" s="36"/>
      <c r="V109" s="36"/>
      <c r="W109" s="36"/>
      <c r="X109" s="36"/>
      <c r="Y109" s="36"/>
      <c r="Z109" s="36"/>
      <c r="AA109" s="36"/>
      <c r="AB109" s="36"/>
      <c r="AC109" s="36"/>
      <c r="AD109" s="36"/>
      <c r="AE109" s="36"/>
      <c r="AF109" s="36"/>
    </row>
    <row r="110" spans="1:32" ht="17" customHeight="1">
      <c r="A110" s="262" t="s">
        <v>310</v>
      </c>
      <c r="B110" s="220" t="s">
        <v>274</v>
      </c>
      <c r="C110" s="185">
        <v>2012</v>
      </c>
      <c r="D110" s="188" t="s">
        <v>348</v>
      </c>
      <c r="E110" s="127">
        <v>32</v>
      </c>
      <c r="F110" s="127" t="s">
        <v>351</v>
      </c>
      <c r="G110" s="127">
        <v>0.9</v>
      </c>
      <c r="H110" s="127">
        <v>54026</v>
      </c>
      <c r="I110" s="171">
        <v>2595504</v>
      </c>
      <c r="J110" s="185">
        <v>0.224</v>
      </c>
      <c r="K110" s="189">
        <f t="shared" si="12"/>
        <v>1688.3125</v>
      </c>
      <c r="L110" s="188">
        <f t="shared" si="13"/>
        <v>-0.10536051565782628</v>
      </c>
      <c r="M110" s="188">
        <f t="shared" si="14"/>
        <v>0.10536051565782628</v>
      </c>
      <c r="N110" s="189">
        <f t="shared" si="15"/>
        <v>81109.5</v>
      </c>
      <c r="O110" s="127">
        <v>0.39700000000000002</v>
      </c>
      <c r="P110" s="188" t="s">
        <v>950</v>
      </c>
      <c r="R110" s="48"/>
      <c r="S110" s="36"/>
      <c r="T110" s="36"/>
      <c r="U110" s="36"/>
      <c r="V110" s="36"/>
      <c r="W110" s="36"/>
      <c r="X110" s="36"/>
      <c r="Y110" s="36"/>
      <c r="Z110" s="36"/>
      <c r="AA110" s="36"/>
      <c r="AB110" s="36"/>
      <c r="AC110" s="36"/>
      <c r="AD110" s="36"/>
      <c r="AE110" s="36"/>
      <c r="AF110" s="36"/>
    </row>
    <row r="111" spans="1:32" ht="17" customHeight="1">
      <c r="A111" s="170" t="s">
        <v>1103</v>
      </c>
      <c r="B111" s="120" t="s">
        <v>274</v>
      </c>
      <c r="C111" s="178">
        <v>2011</v>
      </c>
      <c r="D111" s="86" t="s">
        <v>1238</v>
      </c>
      <c r="E111" s="74">
        <v>14</v>
      </c>
      <c r="F111" s="74" t="s">
        <v>351</v>
      </c>
      <c r="G111" s="74">
        <v>0.89</v>
      </c>
      <c r="H111" s="74">
        <v>5828</v>
      </c>
      <c r="I111" s="54">
        <v>364106</v>
      </c>
      <c r="J111" s="185">
        <v>0.5</v>
      </c>
      <c r="K111" s="189">
        <f t="shared" si="12"/>
        <v>416.28571428571428</v>
      </c>
      <c r="L111" s="127">
        <f t="shared" si="13"/>
        <v>-0.11653381625595151</v>
      </c>
      <c r="M111" s="188">
        <f t="shared" si="14"/>
        <v>0.11653381625595151</v>
      </c>
      <c r="N111" s="189">
        <f t="shared" si="15"/>
        <v>26007.571428571428</v>
      </c>
      <c r="O111" s="127">
        <v>0.20300000000000001</v>
      </c>
      <c r="P111" s="361" t="s">
        <v>1095</v>
      </c>
      <c r="R111" s="48"/>
      <c r="S111" s="36"/>
      <c r="T111" s="36"/>
      <c r="U111" s="36"/>
      <c r="V111" s="36"/>
      <c r="W111" s="36"/>
      <c r="X111" s="36"/>
      <c r="Y111" s="36"/>
      <c r="Z111" s="36"/>
      <c r="AA111" s="36"/>
      <c r="AB111" s="36"/>
      <c r="AC111" s="36"/>
      <c r="AD111" s="36"/>
      <c r="AE111" s="36"/>
      <c r="AF111" s="36"/>
    </row>
    <row r="112" spans="1:32" ht="17" customHeight="1">
      <c r="A112" s="170" t="s">
        <v>305</v>
      </c>
      <c r="B112" s="120" t="s">
        <v>274</v>
      </c>
      <c r="C112" s="178">
        <v>2012</v>
      </c>
      <c r="D112" s="86" t="s">
        <v>1233</v>
      </c>
      <c r="E112" s="74">
        <v>7</v>
      </c>
      <c r="F112" s="74" t="s">
        <v>351</v>
      </c>
      <c r="G112" s="74">
        <v>0.74</v>
      </c>
      <c r="H112" s="74">
        <v>2518</v>
      </c>
      <c r="I112" s="54">
        <v>3485</v>
      </c>
      <c r="J112" s="185">
        <v>0.51200000000000001</v>
      </c>
      <c r="K112" s="189">
        <f t="shared" si="12"/>
        <v>359.71428571428572</v>
      </c>
      <c r="L112" s="127">
        <f t="shared" si="13"/>
        <v>-0.30110509278392161</v>
      </c>
      <c r="M112" s="188">
        <f t="shared" si="14"/>
        <v>0.30110509278392161</v>
      </c>
      <c r="N112" s="189">
        <f t="shared" si="15"/>
        <v>497.85714285714283</v>
      </c>
      <c r="O112" s="127">
        <v>0.56499999999999995</v>
      </c>
      <c r="P112" s="188" t="s">
        <v>1092</v>
      </c>
      <c r="R112" s="48"/>
      <c r="S112" s="36"/>
      <c r="T112" s="36"/>
      <c r="U112" s="36"/>
      <c r="V112" s="36"/>
      <c r="W112" s="36"/>
      <c r="X112" s="36"/>
      <c r="Y112" s="36"/>
      <c r="Z112" s="36"/>
      <c r="AA112" s="36"/>
      <c r="AB112" s="36"/>
      <c r="AC112" s="36"/>
      <c r="AD112" s="36"/>
      <c r="AE112" s="36"/>
      <c r="AF112" s="36"/>
    </row>
    <row r="113" spans="1:32" ht="17" customHeight="1">
      <c r="A113" s="170" t="s">
        <v>1104</v>
      </c>
      <c r="B113" s="120" t="s">
        <v>274</v>
      </c>
      <c r="C113" s="178">
        <v>2011</v>
      </c>
      <c r="D113" s="86" t="s">
        <v>1239</v>
      </c>
      <c r="E113" s="74">
        <v>12</v>
      </c>
      <c r="F113" s="74" t="s">
        <v>351</v>
      </c>
      <c r="G113" s="74">
        <v>0.85</v>
      </c>
      <c r="H113" s="74">
        <v>14838</v>
      </c>
      <c r="I113" s="54">
        <v>527563</v>
      </c>
      <c r="J113" s="185">
        <v>0.5</v>
      </c>
      <c r="K113" s="189">
        <f t="shared" si="12"/>
        <v>1236.5</v>
      </c>
      <c r="L113" s="127">
        <f t="shared" si="13"/>
        <v>-0.16251892949777494</v>
      </c>
      <c r="M113" s="188">
        <f t="shared" si="14"/>
        <v>0.16251892949777494</v>
      </c>
      <c r="N113" s="189">
        <f t="shared" si="15"/>
        <v>43963.583333333336</v>
      </c>
      <c r="O113" s="127">
        <v>0.79600000000000004</v>
      </c>
      <c r="P113" s="361" t="s">
        <v>1095</v>
      </c>
      <c r="R113" s="66"/>
      <c r="S113" s="36"/>
      <c r="T113" s="36"/>
      <c r="U113" s="36"/>
      <c r="V113" s="36"/>
      <c r="W113" s="36"/>
      <c r="X113" s="36"/>
      <c r="Y113" s="36"/>
      <c r="Z113" s="36"/>
      <c r="AA113" s="36"/>
      <c r="AB113" s="36"/>
      <c r="AC113" s="36"/>
      <c r="AD113" s="36"/>
      <c r="AE113" s="36"/>
      <c r="AF113" s="36"/>
    </row>
    <row r="114" spans="1:32" ht="17" customHeight="1">
      <c r="A114" s="170" t="s">
        <v>315</v>
      </c>
      <c r="B114" s="120" t="s">
        <v>274</v>
      </c>
      <c r="C114" s="178">
        <v>2012</v>
      </c>
      <c r="D114" s="86" t="s">
        <v>1235</v>
      </c>
      <c r="E114" s="74">
        <v>10</v>
      </c>
      <c r="F114" s="74" t="s">
        <v>352</v>
      </c>
      <c r="G114" s="74">
        <v>0.99</v>
      </c>
      <c r="H114" s="74">
        <v>16600</v>
      </c>
      <c r="I114" s="54">
        <v>735365</v>
      </c>
      <c r="J114" s="264">
        <v>0.5</v>
      </c>
      <c r="K114" s="189">
        <f t="shared" si="12"/>
        <v>1660</v>
      </c>
      <c r="L114" s="127">
        <f t="shared" si="13"/>
        <v>-1.0050335853501451E-2</v>
      </c>
      <c r="M114" s="188">
        <f t="shared" si="14"/>
        <v>1.0050335853501451E-2</v>
      </c>
      <c r="N114" s="189">
        <f t="shared" si="15"/>
        <v>73536.5</v>
      </c>
      <c r="O114" s="127">
        <v>5.1700000000000003E-2</v>
      </c>
      <c r="P114" s="188" t="s">
        <v>1094</v>
      </c>
    </row>
    <row r="115" spans="1:32" ht="17" customHeight="1" thickBot="1">
      <c r="A115" s="288" t="s">
        <v>311</v>
      </c>
      <c r="B115" s="131" t="s">
        <v>274</v>
      </c>
      <c r="C115" s="372">
        <v>2010</v>
      </c>
      <c r="D115" s="125" t="s">
        <v>547</v>
      </c>
      <c r="E115" s="126">
        <v>11</v>
      </c>
      <c r="F115" s="126" t="s">
        <v>351</v>
      </c>
      <c r="G115" s="126">
        <v>0.91</v>
      </c>
      <c r="H115" s="126">
        <v>13879</v>
      </c>
      <c r="I115" s="56">
        <v>271355</v>
      </c>
      <c r="J115" s="224">
        <v>0.5</v>
      </c>
      <c r="K115" s="189">
        <f t="shared" si="12"/>
        <v>1261.7272727272727</v>
      </c>
      <c r="L115" s="127">
        <f t="shared" si="13"/>
        <v>-9.431067947124129E-2</v>
      </c>
      <c r="M115" s="188">
        <f t="shared" si="14"/>
        <v>9.431067947124129E-2</v>
      </c>
      <c r="N115" s="189">
        <f t="shared" si="15"/>
        <v>24668.636363636364</v>
      </c>
      <c r="O115" s="127">
        <v>0.36099999999999999</v>
      </c>
      <c r="P115" s="188" t="s">
        <v>1095</v>
      </c>
    </row>
    <row r="116" spans="1:32">
      <c r="N116" s="5"/>
      <c r="O116" s="67"/>
    </row>
    <row r="117" spans="1:32">
      <c r="N117" s="5"/>
      <c r="O117" s="67"/>
    </row>
    <row r="118" spans="1:32">
      <c r="N118" s="5"/>
      <c r="O118" s="67"/>
    </row>
    <row r="119" spans="1:32">
      <c r="N119" s="5"/>
      <c r="O119" s="67"/>
    </row>
    <row r="120" spans="1:32">
      <c r="N120" s="5"/>
      <c r="O120" s="67"/>
    </row>
    <row r="121" spans="1:32">
      <c r="N121" s="5"/>
      <c r="O121" s="67"/>
    </row>
    <row r="122" spans="1:32">
      <c r="N122" s="5"/>
      <c r="O122" s="67"/>
    </row>
    <row r="123" spans="1:32">
      <c r="N123" s="5"/>
      <c r="O123" s="67"/>
    </row>
    <row r="124" spans="1:32">
      <c r="N124" s="5"/>
      <c r="O124" s="67"/>
    </row>
    <row r="125" spans="1:32">
      <c r="N125" s="5"/>
      <c r="O125" s="67"/>
    </row>
    <row r="126" spans="1:32">
      <c r="N126" s="5"/>
      <c r="O126" s="67"/>
    </row>
    <row r="127" spans="1:32">
      <c r="N127" s="5"/>
      <c r="O127" s="67"/>
    </row>
    <row r="128" spans="1:32">
      <c r="N128" s="5"/>
      <c r="O128" s="67"/>
    </row>
    <row r="129" spans="14:15">
      <c r="N129" s="5"/>
      <c r="O129" s="67"/>
    </row>
    <row r="130" spans="14:15">
      <c r="N130" s="5"/>
      <c r="O130" s="67"/>
    </row>
    <row r="131" spans="14:15">
      <c r="N131" s="5"/>
      <c r="O131" s="67"/>
    </row>
    <row r="132" spans="14:15">
      <c r="N132" s="5"/>
      <c r="O132" s="67"/>
    </row>
    <row r="133" spans="14:15">
      <c r="N133" s="5"/>
      <c r="O133" s="67"/>
    </row>
    <row r="134" spans="14:15">
      <c r="N134" s="5"/>
      <c r="O134" s="67"/>
    </row>
    <row r="135" spans="14:15">
      <c r="N135" s="5"/>
      <c r="O135" s="67"/>
    </row>
    <row r="136" spans="14:15">
      <c r="N136" s="5"/>
      <c r="O136" s="67"/>
    </row>
    <row r="137" spans="14:15">
      <c r="N137" s="5"/>
      <c r="O137" s="67"/>
    </row>
    <row r="138" spans="14:15">
      <c r="N138" s="5"/>
      <c r="O138" s="67"/>
    </row>
    <row r="139" spans="14:15">
      <c r="N139" s="5"/>
      <c r="O139" s="67"/>
    </row>
    <row r="140" spans="14:15">
      <c r="N140" s="5"/>
      <c r="O140" s="67"/>
    </row>
    <row r="141" spans="14:15">
      <c r="N141" s="5"/>
      <c r="O141" s="67"/>
    </row>
    <row r="142" spans="14:15">
      <c r="N142" s="5"/>
      <c r="O142" s="67"/>
    </row>
    <row r="143" spans="14:15">
      <c r="N143" s="5"/>
      <c r="O143" s="67"/>
    </row>
    <row r="144" spans="14:15">
      <c r="N144" s="5"/>
      <c r="O144" s="67"/>
    </row>
    <row r="145" spans="14:15">
      <c r="N145" s="5"/>
      <c r="O145" s="67"/>
    </row>
    <row r="146" spans="14:15">
      <c r="N146" s="5"/>
      <c r="O146" s="67"/>
    </row>
    <row r="147" spans="14:15">
      <c r="N147" s="5"/>
      <c r="O147" s="67"/>
    </row>
    <row r="148" spans="14:15">
      <c r="N148" s="5"/>
      <c r="O148" s="67"/>
    </row>
    <row r="149" spans="14:15">
      <c r="N149" s="5"/>
      <c r="O149" s="67"/>
    </row>
    <row r="150" spans="14:15">
      <c r="N150" s="5"/>
      <c r="O150" s="67"/>
    </row>
    <row r="151" spans="14:15">
      <c r="N151" s="5"/>
      <c r="O151" s="67"/>
    </row>
    <row r="152" spans="14:15">
      <c r="N152" s="5"/>
      <c r="O152" s="67"/>
    </row>
    <row r="153" spans="14:15">
      <c r="N153" s="5"/>
      <c r="O153" s="67"/>
    </row>
    <row r="154" spans="14:15">
      <c r="N154" s="5"/>
      <c r="O154" s="67"/>
    </row>
    <row r="155" spans="14:15">
      <c r="N155" s="5"/>
      <c r="O155" s="67"/>
    </row>
    <row r="156" spans="14:15">
      <c r="N156" s="5"/>
      <c r="O156" s="67"/>
    </row>
    <row r="157" spans="14:15">
      <c r="N157" s="5"/>
      <c r="O157" s="67"/>
    </row>
    <row r="158" spans="14:15">
      <c r="N158" s="5"/>
      <c r="O158" s="67"/>
    </row>
    <row r="159" spans="14:15">
      <c r="N159" s="5"/>
      <c r="O159" s="67"/>
    </row>
    <row r="160" spans="14:15">
      <c r="N160" s="5"/>
      <c r="O160" s="67"/>
    </row>
    <row r="161" spans="14:15">
      <c r="N161" s="5"/>
      <c r="O161" s="67"/>
    </row>
    <row r="162" spans="14:15">
      <c r="N162" s="5"/>
      <c r="O162" s="67"/>
    </row>
    <row r="163" spans="14:15">
      <c r="N163" s="5"/>
      <c r="O163" s="67"/>
    </row>
    <row r="164" spans="14:15">
      <c r="N164" s="5"/>
      <c r="O164" s="67"/>
    </row>
    <row r="165" spans="14:15">
      <c r="N165" s="5"/>
      <c r="O165" s="67"/>
    </row>
    <row r="166" spans="14:15">
      <c r="N166" s="5"/>
      <c r="O166" s="67"/>
    </row>
    <row r="167" spans="14:15">
      <c r="N167" s="5"/>
      <c r="O167" s="67"/>
    </row>
    <row r="168" spans="14:15">
      <c r="N168" s="5"/>
      <c r="O168" s="67"/>
    </row>
    <row r="169" spans="14:15">
      <c r="N169" s="5"/>
      <c r="O169" s="67"/>
    </row>
    <row r="170" spans="14:15">
      <c r="N170" s="5"/>
      <c r="O170" s="67"/>
    </row>
    <row r="171" spans="14:15">
      <c r="N171" s="5"/>
      <c r="O171" s="67"/>
    </row>
    <row r="172" spans="14:15">
      <c r="N172" s="5"/>
      <c r="O172" s="67"/>
    </row>
    <row r="173" spans="14:15">
      <c r="N173" s="5"/>
      <c r="O173" s="67"/>
    </row>
    <row r="174" spans="14:15">
      <c r="N174" s="5"/>
      <c r="O174" s="67"/>
    </row>
    <row r="175" spans="14:15">
      <c r="N175" s="5"/>
      <c r="O175" s="67"/>
    </row>
    <row r="176" spans="14:15">
      <c r="N176" s="5"/>
      <c r="O176" s="67"/>
    </row>
    <row r="177" spans="14:15">
      <c r="N177" s="5"/>
      <c r="O177" s="67"/>
    </row>
    <row r="178" spans="14:15">
      <c r="N178" s="5"/>
      <c r="O178" s="67"/>
    </row>
  </sheetData>
  <sortState ref="A4:P115">
    <sortCondition ref="B4:B115"/>
    <sortCondition ref="A4:A115"/>
  </sortState>
  <mergeCells count="2">
    <mergeCell ref="C2:I2"/>
    <mergeCell ref="A1:I1"/>
  </mergeCells>
  <phoneticPr fontId="5" type="noConversion"/>
  <pageMargins left="0.75" right="0.75" top="1" bottom="1" header="0.5" footer="0.5"/>
  <pageSetup paperSize="9" scale="2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27"/>
  <sheetViews>
    <sheetView workbookViewId="0">
      <selection activeCell="P27" sqref="A1:P27"/>
    </sheetView>
  </sheetViews>
  <sheetFormatPr baseColWidth="10" defaultRowHeight="15" x14ac:dyDescent="0"/>
  <cols>
    <col min="1" max="1" width="39.33203125" customWidth="1"/>
    <col min="2" max="2" width="5.33203125" customWidth="1"/>
    <col min="3" max="3" width="7" customWidth="1"/>
    <col min="4" max="4" width="9.33203125" customWidth="1"/>
    <col min="5" max="5" width="4.83203125" customWidth="1"/>
    <col min="6" max="6" width="4" customWidth="1"/>
    <col min="7" max="7" width="9.33203125" customWidth="1"/>
    <col min="10" max="10" width="11.5" customWidth="1"/>
    <col min="15" max="15" width="7.5" style="51" customWidth="1"/>
    <col min="16" max="16" width="39.6640625" customWidth="1"/>
  </cols>
  <sheetData>
    <row r="1" spans="1:17" s="78" customFormat="1" ht="17" customHeight="1" thickBot="1">
      <c r="A1" s="522" t="s">
        <v>1261</v>
      </c>
      <c r="B1" s="522"/>
      <c r="C1" s="522"/>
      <c r="D1" s="522"/>
      <c r="E1" s="522"/>
      <c r="F1" s="522"/>
      <c r="G1" s="522"/>
      <c r="H1" s="522"/>
      <c r="I1" s="522"/>
      <c r="J1" s="373"/>
      <c r="K1" s="373"/>
      <c r="L1" s="373"/>
      <c r="M1" s="373"/>
      <c r="N1" s="373"/>
      <c r="O1" s="350"/>
      <c r="P1" s="373"/>
    </row>
    <row r="2" spans="1:17" s="78" customFormat="1" ht="17" customHeight="1" thickBot="1">
      <c r="A2" s="374" t="s">
        <v>29</v>
      </c>
      <c r="B2" s="349"/>
      <c r="C2" s="503" t="s">
        <v>31</v>
      </c>
      <c r="D2" s="504"/>
      <c r="E2" s="504"/>
      <c r="F2" s="504"/>
      <c r="G2" s="504"/>
      <c r="H2" s="504"/>
      <c r="I2" s="505"/>
      <c r="J2" s="350"/>
    </row>
    <row r="3" spans="1:17" ht="17" customHeight="1" thickBot="1">
      <c r="A3" s="166"/>
      <c r="B3" s="375" t="s">
        <v>355</v>
      </c>
      <c r="C3" s="376" t="s">
        <v>356</v>
      </c>
      <c r="D3" s="291" t="s">
        <v>30</v>
      </c>
      <c r="E3" s="377" t="s">
        <v>358</v>
      </c>
      <c r="F3" s="377" t="s">
        <v>357</v>
      </c>
      <c r="G3" s="377" t="s">
        <v>270</v>
      </c>
      <c r="H3" s="377" t="s">
        <v>272</v>
      </c>
      <c r="I3" s="378" t="s">
        <v>354</v>
      </c>
      <c r="J3" s="293" t="s">
        <v>1043</v>
      </c>
      <c r="K3" s="456" t="s">
        <v>542</v>
      </c>
      <c r="L3" s="457" t="s">
        <v>543</v>
      </c>
      <c r="M3" s="457" t="s">
        <v>544</v>
      </c>
      <c r="N3" s="457" t="s">
        <v>598</v>
      </c>
      <c r="O3" s="491" t="s">
        <v>384</v>
      </c>
      <c r="P3" s="492" t="s">
        <v>1042</v>
      </c>
    </row>
    <row r="4" spans="1:17" ht="17" customHeight="1">
      <c r="A4" s="191" t="s">
        <v>917</v>
      </c>
      <c r="B4" s="193" t="s">
        <v>269</v>
      </c>
      <c r="C4" s="379">
        <v>2010</v>
      </c>
      <c r="D4" s="380" t="s">
        <v>123</v>
      </c>
      <c r="E4" s="226">
        <v>12</v>
      </c>
      <c r="F4" s="226" t="s">
        <v>351</v>
      </c>
      <c r="G4" s="226">
        <v>2.35</v>
      </c>
      <c r="H4" s="226">
        <v>2156</v>
      </c>
      <c r="I4" s="227">
        <v>5202</v>
      </c>
      <c r="J4" s="184">
        <v>0.66</v>
      </c>
      <c r="K4" s="189">
        <f t="shared" ref="K4:K24" si="0">H4/E4</f>
        <v>179.66666666666666</v>
      </c>
      <c r="L4" s="190">
        <f t="shared" ref="L4:L23" si="1">LN(G4)</f>
        <v>0.85441532815606758</v>
      </c>
      <c r="M4" s="186">
        <f t="shared" ref="M4:M24" si="2">ABS(L4)</f>
        <v>0.85441532815606758</v>
      </c>
      <c r="N4" s="189">
        <f t="shared" ref="N4:N24" si="3">I4/E4</f>
        <v>433.5</v>
      </c>
      <c r="O4" s="190">
        <v>0.98399999999999999</v>
      </c>
      <c r="P4" s="186" t="s">
        <v>918</v>
      </c>
    </row>
    <row r="5" spans="1:17" ht="17" customHeight="1">
      <c r="A5" s="111" t="s">
        <v>585</v>
      </c>
      <c r="B5" s="112" t="s">
        <v>269</v>
      </c>
      <c r="C5" s="99">
        <v>2010</v>
      </c>
      <c r="D5" s="97" t="s">
        <v>123</v>
      </c>
      <c r="E5" s="98">
        <v>10</v>
      </c>
      <c r="F5" s="98" t="s">
        <v>352</v>
      </c>
      <c r="G5" s="98">
        <v>0.93</v>
      </c>
      <c r="H5" s="98">
        <v>1549</v>
      </c>
      <c r="I5" s="63">
        <v>2665</v>
      </c>
      <c r="J5" s="160">
        <v>0.59899999999999998</v>
      </c>
      <c r="K5" s="189">
        <f t="shared" si="0"/>
        <v>154.9</v>
      </c>
      <c r="L5" s="162">
        <f t="shared" si="1"/>
        <v>-7.2570692834835374E-2</v>
      </c>
      <c r="M5" s="161">
        <f t="shared" si="2"/>
        <v>7.2570692834835374E-2</v>
      </c>
      <c r="N5" s="189">
        <f t="shared" si="3"/>
        <v>266.5</v>
      </c>
      <c r="O5" s="162">
        <v>5.6000000000000001E-2</v>
      </c>
      <c r="P5" s="161" t="s">
        <v>912</v>
      </c>
    </row>
    <row r="6" spans="1:17" ht="17" customHeight="1">
      <c r="A6" s="111" t="s">
        <v>919</v>
      </c>
      <c r="B6" s="112" t="s">
        <v>269</v>
      </c>
      <c r="C6" s="99">
        <v>2010</v>
      </c>
      <c r="D6" s="97" t="s">
        <v>123</v>
      </c>
      <c r="E6" s="98">
        <v>10</v>
      </c>
      <c r="F6" s="98" t="s">
        <v>351</v>
      </c>
      <c r="G6" s="98">
        <v>3.39</v>
      </c>
      <c r="H6" s="98">
        <v>1880</v>
      </c>
      <c r="I6" s="63">
        <v>16484</v>
      </c>
      <c r="J6" s="160">
        <v>0.47399999999999998</v>
      </c>
      <c r="K6" s="189">
        <f t="shared" si="0"/>
        <v>188</v>
      </c>
      <c r="L6" s="162">
        <f t="shared" si="1"/>
        <v>1.220829921392359</v>
      </c>
      <c r="M6" s="161">
        <f t="shared" si="2"/>
        <v>1.220829921392359</v>
      </c>
      <c r="N6" s="189">
        <f t="shared" si="3"/>
        <v>1648.4</v>
      </c>
      <c r="O6" s="162">
        <v>1</v>
      </c>
      <c r="P6" s="161" t="s">
        <v>920</v>
      </c>
    </row>
    <row r="7" spans="1:17" ht="17" customHeight="1">
      <c r="A7" s="111" t="s">
        <v>586</v>
      </c>
      <c r="B7" s="112" t="s">
        <v>269</v>
      </c>
      <c r="C7" s="99">
        <v>2010</v>
      </c>
      <c r="D7" s="97" t="s">
        <v>123</v>
      </c>
      <c r="E7" s="98">
        <v>12</v>
      </c>
      <c r="F7" s="98" t="s">
        <v>352</v>
      </c>
      <c r="G7" s="98">
        <v>0.95</v>
      </c>
      <c r="H7" s="98">
        <v>2002</v>
      </c>
      <c r="I7" s="63">
        <v>16372</v>
      </c>
      <c r="J7" s="160">
        <v>0.45200000000000001</v>
      </c>
      <c r="K7" s="189">
        <f t="shared" si="0"/>
        <v>166.83333333333334</v>
      </c>
      <c r="L7" s="162">
        <f t="shared" si="1"/>
        <v>-5.1293294387550578E-2</v>
      </c>
      <c r="M7" s="161">
        <f t="shared" si="2"/>
        <v>5.1293294387550578E-2</v>
      </c>
      <c r="N7" s="189">
        <f t="shared" si="3"/>
        <v>1364.3333333333333</v>
      </c>
      <c r="O7" s="162">
        <v>5.8000000000000003E-2</v>
      </c>
      <c r="P7" s="161" t="s">
        <v>913</v>
      </c>
    </row>
    <row r="8" spans="1:17" ht="17" customHeight="1">
      <c r="A8" s="111" t="s">
        <v>921</v>
      </c>
      <c r="B8" s="112" t="s">
        <v>269</v>
      </c>
      <c r="C8" s="99">
        <v>2010</v>
      </c>
      <c r="D8" s="97" t="s">
        <v>123</v>
      </c>
      <c r="E8" s="98">
        <v>13</v>
      </c>
      <c r="F8" s="98" t="s">
        <v>351</v>
      </c>
      <c r="G8" s="98">
        <v>9.3000000000000007</v>
      </c>
      <c r="H8" s="98">
        <v>2224</v>
      </c>
      <c r="I8" s="63">
        <v>4852</v>
      </c>
      <c r="J8" s="160">
        <v>0.83799999999999997</v>
      </c>
      <c r="K8" s="189">
        <f t="shared" si="0"/>
        <v>171.07692307692307</v>
      </c>
      <c r="L8" s="162">
        <f t="shared" si="1"/>
        <v>2.2300144001592104</v>
      </c>
      <c r="M8" s="161">
        <f t="shared" si="2"/>
        <v>2.2300144001592104</v>
      </c>
      <c r="N8" s="189">
        <f t="shared" si="3"/>
        <v>373.23076923076923</v>
      </c>
      <c r="O8" s="162">
        <v>1</v>
      </c>
      <c r="P8" s="161" t="s">
        <v>922</v>
      </c>
    </row>
    <row r="9" spans="1:17" ht="17" customHeight="1">
      <c r="A9" s="111" t="s">
        <v>587</v>
      </c>
      <c r="B9" s="112" t="s">
        <v>269</v>
      </c>
      <c r="C9" s="99">
        <v>2010</v>
      </c>
      <c r="D9" s="97" t="s">
        <v>123</v>
      </c>
      <c r="E9" s="98">
        <v>12</v>
      </c>
      <c r="F9" s="98" t="s">
        <v>352</v>
      </c>
      <c r="G9" s="98">
        <v>1.06</v>
      </c>
      <c r="H9" s="98">
        <v>2210</v>
      </c>
      <c r="I9" s="63">
        <v>2590</v>
      </c>
      <c r="J9" s="160">
        <v>0.82299999999999995</v>
      </c>
      <c r="K9" s="189">
        <f t="shared" si="0"/>
        <v>184.16666666666666</v>
      </c>
      <c r="L9" s="162">
        <f t="shared" si="1"/>
        <v>5.8268908123975824E-2</v>
      </c>
      <c r="M9" s="161">
        <f t="shared" si="2"/>
        <v>5.8268908123975824E-2</v>
      </c>
      <c r="N9" s="189">
        <f t="shared" si="3"/>
        <v>215.83333333333334</v>
      </c>
      <c r="O9" s="162">
        <v>4.8000000000000001E-2</v>
      </c>
      <c r="P9" s="161" t="s">
        <v>914</v>
      </c>
    </row>
    <row r="10" spans="1:17" ht="17" customHeight="1">
      <c r="A10" s="111" t="s">
        <v>925</v>
      </c>
      <c r="B10" s="112" t="s">
        <v>269</v>
      </c>
      <c r="C10" s="99">
        <v>2010</v>
      </c>
      <c r="D10" s="97" t="s">
        <v>589</v>
      </c>
      <c r="E10" s="98">
        <v>22</v>
      </c>
      <c r="F10" s="98" t="s">
        <v>352</v>
      </c>
      <c r="G10" s="98">
        <v>1.08</v>
      </c>
      <c r="H10" s="98">
        <v>4096</v>
      </c>
      <c r="I10" s="63">
        <v>3510</v>
      </c>
      <c r="J10" s="160">
        <v>0.111</v>
      </c>
      <c r="K10" s="189">
        <f t="shared" si="0"/>
        <v>186.18181818181819</v>
      </c>
      <c r="L10" s="162">
        <f t="shared" si="1"/>
        <v>7.6961041136128394E-2</v>
      </c>
      <c r="M10" s="161">
        <f t="shared" si="2"/>
        <v>7.6961041136128394E-2</v>
      </c>
      <c r="N10" s="189">
        <f t="shared" si="3"/>
        <v>159.54545454545453</v>
      </c>
      <c r="O10" s="162">
        <v>4.4999999999999998E-2</v>
      </c>
      <c r="P10" s="161" t="s">
        <v>924</v>
      </c>
    </row>
    <row r="11" spans="1:17" ht="17" customHeight="1">
      <c r="A11" s="111" t="s">
        <v>926</v>
      </c>
      <c r="B11" s="112" t="s">
        <v>269</v>
      </c>
      <c r="C11" s="99">
        <v>2010</v>
      </c>
      <c r="D11" s="97" t="s">
        <v>589</v>
      </c>
      <c r="E11" s="98">
        <v>10</v>
      </c>
      <c r="F11" s="98" t="s">
        <v>352</v>
      </c>
      <c r="G11" s="98">
        <v>0.89</v>
      </c>
      <c r="H11" s="98">
        <v>1928</v>
      </c>
      <c r="I11" s="63">
        <v>1595</v>
      </c>
      <c r="J11" s="160">
        <v>0.04</v>
      </c>
      <c r="K11" s="189">
        <f t="shared" si="0"/>
        <v>192.8</v>
      </c>
      <c r="L11" s="162">
        <f t="shared" si="1"/>
        <v>-0.11653381625595151</v>
      </c>
      <c r="M11" s="161">
        <f t="shared" si="2"/>
        <v>0.11653381625595151</v>
      </c>
      <c r="N11" s="189">
        <f t="shared" si="3"/>
        <v>159.5</v>
      </c>
      <c r="O11" s="162">
        <v>4.2000000000000003E-2</v>
      </c>
      <c r="P11" s="161" t="s">
        <v>924</v>
      </c>
    </row>
    <row r="12" spans="1:17" ht="17" customHeight="1">
      <c r="A12" s="111" t="s">
        <v>927</v>
      </c>
      <c r="B12" s="112" t="s">
        <v>269</v>
      </c>
      <c r="C12" s="99">
        <v>2010</v>
      </c>
      <c r="D12" s="97" t="s">
        <v>589</v>
      </c>
      <c r="E12" s="98">
        <v>15</v>
      </c>
      <c r="F12" s="98" t="s">
        <v>351</v>
      </c>
      <c r="G12" s="98">
        <v>1.18</v>
      </c>
      <c r="H12" s="98">
        <v>2416</v>
      </c>
      <c r="I12" s="63">
        <v>2184</v>
      </c>
      <c r="J12" s="160">
        <v>0.26</v>
      </c>
      <c r="K12" s="189">
        <f t="shared" si="0"/>
        <v>161.06666666666666</v>
      </c>
      <c r="L12" s="162">
        <f t="shared" si="1"/>
        <v>0.16551443847757333</v>
      </c>
      <c r="M12" s="161">
        <f t="shared" si="2"/>
        <v>0.16551443847757333</v>
      </c>
      <c r="N12" s="189">
        <f t="shared" si="3"/>
        <v>145.6</v>
      </c>
      <c r="O12" s="162">
        <v>8.7999999999999995E-2</v>
      </c>
      <c r="P12" s="161" t="s">
        <v>924</v>
      </c>
    </row>
    <row r="13" spans="1:17" ht="17" customHeight="1">
      <c r="A13" s="111" t="s">
        <v>588</v>
      </c>
      <c r="B13" s="112" t="s">
        <v>269</v>
      </c>
      <c r="C13" s="99">
        <v>2012</v>
      </c>
      <c r="D13" s="97" t="s">
        <v>589</v>
      </c>
      <c r="E13" s="98">
        <v>9</v>
      </c>
      <c r="F13" s="98" t="s">
        <v>351</v>
      </c>
      <c r="G13" s="98">
        <v>4.68</v>
      </c>
      <c r="H13" s="98">
        <v>3820</v>
      </c>
      <c r="I13" s="63">
        <v>2144</v>
      </c>
      <c r="J13" s="160">
        <v>1.9E-3</v>
      </c>
      <c r="K13" s="189">
        <f t="shared" si="0"/>
        <v>424.44444444444446</v>
      </c>
      <c r="L13" s="162">
        <f t="shared" si="1"/>
        <v>1.5432981099295553</v>
      </c>
      <c r="M13" s="161">
        <f t="shared" si="2"/>
        <v>1.5432981099295553</v>
      </c>
      <c r="N13" s="189">
        <f t="shared" si="3"/>
        <v>238.22222222222223</v>
      </c>
      <c r="O13" s="162">
        <v>8.9999999999999993E-3</v>
      </c>
      <c r="P13" s="161" t="s">
        <v>923</v>
      </c>
    </row>
    <row r="14" spans="1:17" ht="17" customHeight="1">
      <c r="A14" s="111" t="s">
        <v>590</v>
      </c>
      <c r="B14" s="112" t="s">
        <v>269</v>
      </c>
      <c r="C14" s="99">
        <v>2012</v>
      </c>
      <c r="D14" s="97" t="s">
        <v>589</v>
      </c>
      <c r="E14" s="98">
        <v>12</v>
      </c>
      <c r="F14" s="98" t="s">
        <v>351</v>
      </c>
      <c r="G14" s="98">
        <v>2.17</v>
      </c>
      <c r="H14" s="98">
        <v>3452</v>
      </c>
      <c r="I14" s="63">
        <v>2609</v>
      </c>
      <c r="J14" s="160">
        <v>9.5999999999999992E-3</v>
      </c>
      <c r="K14" s="189">
        <f t="shared" si="0"/>
        <v>287.66666666666669</v>
      </c>
      <c r="L14" s="162">
        <f t="shared" si="1"/>
        <v>0.77472716755236815</v>
      </c>
      <c r="M14" s="161">
        <f t="shared" si="2"/>
        <v>0.77472716755236815</v>
      </c>
      <c r="N14" s="189">
        <f t="shared" si="3"/>
        <v>217.41666666666666</v>
      </c>
      <c r="O14" s="162">
        <v>0.11600000000000001</v>
      </c>
      <c r="P14" s="161" t="s">
        <v>923</v>
      </c>
    </row>
    <row r="15" spans="1:17" ht="17" customHeight="1">
      <c r="A15" s="170" t="s">
        <v>934</v>
      </c>
      <c r="B15" s="120" t="s">
        <v>269</v>
      </c>
      <c r="C15" s="85">
        <v>2012</v>
      </c>
      <c r="D15" s="86" t="s">
        <v>341</v>
      </c>
      <c r="E15" s="74">
        <v>7</v>
      </c>
      <c r="F15" s="74" t="s">
        <v>352</v>
      </c>
      <c r="G15" s="74">
        <v>0.98</v>
      </c>
      <c r="H15" s="74">
        <v>1201</v>
      </c>
      <c r="I15" s="54">
        <v>971</v>
      </c>
      <c r="J15" s="185">
        <v>0.36709999999999998</v>
      </c>
      <c r="K15" s="189">
        <f t="shared" si="0"/>
        <v>171.57142857142858</v>
      </c>
      <c r="L15" s="162">
        <f t="shared" si="1"/>
        <v>-2.0202707317519466E-2</v>
      </c>
      <c r="M15" s="161">
        <f t="shared" si="2"/>
        <v>2.0202707317519466E-2</v>
      </c>
      <c r="N15" s="189">
        <f t="shared" si="3"/>
        <v>138.71428571428572</v>
      </c>
      <c r="O15" s="127">
        <v>4.4999999999999998E-2</v>
      </c>
      <c r="P15" s="188" t="s">
        <v>932</v>
      </c>
      <c r="Q15" s="47"/>
    </row>
    <row r="16" spans="1:17" ht="17" customHeight="1">
      <c r="A16" s="170" t="s">
        <v>933</v>
      </c>
      <c r="B16" s="120" t="s">
        <v>269</v>
      </c>
      <c r="C16" s="85">
        <v>2012</v>
      </c>
      <c r="D16" s="86" t="s">
        <v>341</v>
      </c>
      <c r="E16" s="74">
        <v>8</v>
      </c>
      <c r="F16" s="74" t="s">
        <v>351</v>
      </c>
      <c r="G16" s="74">
        <v>1.26</v>
      </c>
      <c r="H16" s="74">
        <v>713</v>
      </c>
      <c r="I16" s="54">
        <v>964</v>
      </c>
      <c r="J16" s="185">
        <v>0.28220000000000001</v>
      </c>
      <c r="K16" s="189">
        <f t="shared" si="0"/>
        <v>89.125</v>
      </c>
      <c r="L16" s="162">
        <f t="shared" si="1"/>
        <v>0.23111172096338664</v>
      </c>
      <c r="M16" s="161">
        <f t="shared" si="2"/>
        <v>0.23111172096338664</v>
      </c>
      <c r="N16" s="189">
        <f t="shared" si="3"/>
        <v>120.5</v>
      </c>
      <c r="O16" s="127">
        <v>0.107</v>
      </c>
      <c r="P16" s="188" t="s">
        <v>932</v>
      </c>
      <c r="Q16" s="47"/>
    </row>
    <row r="17" spans="1:17" ht="17" customHeight="1">
      <c r="A17" s="170" t="s">
        <v>931</v>
      </c>
      <c r="B17" s="120" t="s">
        <v>269</v>
      </c>
      <c r="C17" s="85">
        <v>2012</v>
      </c>
      <c r="D17" s="86" t="s">
        <v>341</v>
      </c>
      <c r="E17" s="74">
        <v>8</v>
      </c>
      <c r="F17" s="74" t="s">
        <v>351</v>
      </c>
      <c r="G17" s="74">
        <v>1.52</v>
      </c>
      <c r="H17" s="74">
        <v>713</v>
      </c>
      <c r="I17" s="54">
        <v>964</v>
      </c>
      <c r="J17" s="185">
        <v>7.1099999999999997E-2</v>
      </c>
      <c r="K17" s="189">
        <f t="shared" si="0"/>
        <v>89.125</v>
      </c>
      <c r="L17" s="162">
        <f t="shared" si="1"/>
        <v>0.41871033485818504</v>
      </c>
      <c r="M17" s="161">
        <f t="shared" si="2"/>
        <v>0.41871033485818504</v>
      </c>
      <c r="N17" s="189">
        <f t="shared" si="3"/>
        <v>120.5</v>
      </c>
      <c r="O17" s="127">
        <v>0.11799999999999999</v>
      </c>
      <c r="P17" s="188" t="s">
        <v>932</v>
      </c>
      <c r="Q17" s="47"/>
    </row>
    <row r="18" spans="1:17" ht="17" customHeight="1">
      <c r="A18" s="111" t="s">
        <v>929</v>
      </c>
      <c r="B18" s="112" t="s">
        <v>269</v>
      </c>
      <c r="C18" s="99">
        <v>2012</v>
      </c>
      <c r="D18" s="97" t="s">
        <v>1260</v>
      </c>
      <c r="E18" s="98">
        <v>9</v>
      </c>
      <c r="F18" s="98" t="s">
        <v>352</v>
      </c>
      <c r="G18" s="98">
        <v>1.1000000000000001</v>
      </c>
      <c r="H18" s="98">
        <v>1930</v>
      </c>
      <c r="I18" s="63">
        <v>1463</v>
      </c>
      <c r="J18" s="160">
        <v>0.312</v>
      </c>
      <c r="K18" s="189">
        <f t="shared" si="0"/>
        <v>214.44444444444446</v>
      </c>
      <c r="L18" s="162">
        <f t="shared" si="1"/>
        <v>9.5310179804324935E-2</v>
      </c>
      <c r="M18" s="161">
        <f t="shared" si="2"/>
        <v>9.5310179804324935E-2</v>
      </c>
      <c r="N18" s="189">
        <f t="shared" si="3"/>
        <v>162.55555555555554</v>
      </c>
      <c r="O18" s="162">
        <v>6.4000000000000001E-2</v>
      </c>
      <c r="P18" s="161" t="s">
        <v>928</v>
      </c>
    </row>
    <row r="19" spans="1:17" ht="17" customHeight="1">
      <c r="A19" s="111" t="s">
        <v>915</v>
      </c>
      <c r="B19" s="112" t="s">
        <v>269</v>
      </c>
      <c r="C19" s="99">
        <v>2013</v>
      </c>
      <c r="D19" s="97" t="s">
        <v>345</v>
      </c>
      <c r="E19" s="98">
        <v>10</v>
      </c>
      <c r="F19" s="98" t="s">
        <v>352</v>
      </c>
      <c r="G19" s="98">
        <v>1.17</v>
      </c>
      <c r="H19" s="98">
        <v>1224</v>
      </c>
      <c r="I19" s="63">
        <v>1105</v>
      </c>
      <c r="J19" s="160">
        <v>0.26500000000000001</v>
      </c>
      <c r="K19" s="189">
        <f t="shared" si="0"/>
        <v>122.4</v>
      </c>
      <c r="L19" s="162">
        <f t="shared" si="1"/>
        <v>0.15700374880966469</v>
      </c>
      <c r="M19" s="161">
        <f t="shared" si="2"/>
        <v>0.15700374880966469</v>
      </c>
      <c r="N19" s="189">
        <f t="shared" si="3"/>
        <v>110.5</v>
      </c>
      <c r="O19" s="162">
        <v>7.1999999999999995E-2</v>
      </c>
      <c r="P19" s="161" t="s">
        <v>916</v>
      </c>
    </row>
    <row r="20" spans="1:17" ht="17" customHeight="1">
      <c r="A20" s="111" t="s">
        <v>581</v>
      </c>
      <c r="B20" s="112" t="s">
        <v>269</v>
      </c>
      <c r="C20" s="99">
        <v>2011</v>
      </c>
      <c r="D20" s="97" t="s">
        <v>582</v>
      </c>
      <c r="E20" s="98">
        <v>11</v>
      </c>
      <c r="F20" s="98" t="s">
        <v>351</v>
      </c>
      <c r="G20" s="98">
        <v>1.92</v>
      </c>
      <c r="H20" s="98">
        <v>1279</v>
      </c>
      <c r="I20" s="63">
        <v>45345</v>
      </c>
      <c r="J20" s="160">
        <v>0.17399999999999999</v>
      </c>
      <c r="K20" s="189">
        <f t="shared" si="0"/>
        <v>116.27272727272727</v>
      </c>
      <c r="L20" s="162">
        <f t="shared" si="1"/>
        <v>0.65232518603969014</v>
      </c>
      <c r="M20" s="161">
        <f t="shared" si="2"/>
        <v>0.65232518603969014</v>
      </c>
      <c r="N20" s="189">
        <f t="shared" si="3"/>
        <v>4122.272727272727</v>
      </c>
      <c r="O20" s="162">
        <v>0.83299999999999996</v>
      </c>
      <c r="P20" s="161" t="s">
        <v>1110</v>
      </c>
    </row>
    <row r="21" spans="1:17" ht="17" customHeight="1">
      <c r="A21" s="111" t="s">
        <v>583</v>
      </c>
      <c r="B21" s="112" t="s">
        <v>269</v>
      </c>
      <c r="C21" s="99">
        <v>2011</v>
      </c>
      <c r="D21" s="97" t="s">
        <v>582</v>
      </c>
      <c r="E21" s="98">
        <v>7</v>
      </c>
      <c r="F21" s="98" t="s">
        <v>351</v>
      </c>
      <c r="G21" s="98">
        <v>2.46</v>
      </c>
      <c r="H21" s="98">
        <v>949</v>
      </c>
      <c r="I21" s="63">
        <v>28499</v>
      </c>
      <c r="J21" s="160">
        <v>5.3999999999999999E-2</v>
      </c>
      <c r="K21" s="189">
        <f t="shared" si="0"/>
        <v>135.57142857142858</v>
      </c>
      <c r="L21" s="162">
        <f t="shared" si="1"/>
        <v>0.90016134994427144</v>
      </c>
      <c r="M21" s="161">
        <f t="shared" si="2"/>
        <v>0.90016134994427144</v>
      </c>
      <c r="N21" s="189">
        <f t="shared" si="3"/>
        <v>4071.2857142857142</v>
      </c>
      <c r="O21" s="162">
        <v>0.82399999999999995</v>
      </c>
      <c r="P21" s="161" t="s">
        <v>1110</v>
      </c>
    </row>
    <row r="22" spans="1:17" ht="17" customHeight="1">
      <c r="A22" s="111" t="s">
        <v>584</v>
      </c>
      <c r="B22" s="112" t="s">
        <v>269</v>
      </c>
      <c r="C22" s="99">
        <v>2011</v>
      </c>
      <c r="D22" s="97" t="s">
        <v>582</v>
      </c>
      <c r="E22" s="98">
        <v>7</v>
      </c>
      <c r="F22" s="98" t="s">
        <v>351</v>
      </c>
      <c r="G22" s="98">
        <v>1.65</v>
      </c>
      <c r="H22" s="98">
        <v>949</v>
      </c>
      <c r="I22" s="63">
        <v>28499</v>
      </c>
      <c r="J22" s="160">
        <v>0.107</v>
      </c>
      <c r="K22" s="189">
        <f t="shared" si="0"/>
        <v>135.57142857142858</v>
      </c>
      <c r="L22" s="162">
        <f t="shared" si="1"/>
        <v>0.50077528791248915</v>
      </c>
      <c r="M22" s="161">
        <f t="shared" si="2"/>
        <v>0.50077528791248915</v>
      </c>
      <c r="N22" s="189">
        <f t="shared" si="3"/>
        <v>4071.2857142857142</v>
      </c>
      <c r="O22" s="162">
        <v>0.52</v>
      </c>
      <c r="P22" s="161" t="s">
        <v>1110</v>
      </c>
    </row>
    <row r="23" spans="1:17" ht="17" customHeight="1">
      <c r="A23" s="111" t="s">
        <v>930</v>
      </c>
      <c r="B23" s="112" t="s">
        <v>269</v>
      </c>
      <c r="C23" s="99">
        <v>2013</v>
      </c>
      <c r="D23" s="97" t="s">
        <v>169</v>
      </c>
      <c r="E23" s="98">
        <v>10</v>
      </c>
      <c r="F23" s="98" t="s">
        <v>352</v>
      </c>
      <c r="G23" s="98">
        <v>1.44</v>
      </c>
      <c r="H23" s="98">
        <v>910</v>
      </c>
      <c r="I23" s="63">
        <v>1332</v>
      </c>
      <c r="J23" s="160">
        <v>0.11</v>
      </c>
      <c r="K23" s="189">
        <f t="shared" si="0"/>
        <v>91</v>
      </c>
      <c r="L23" s="162">
        <f t="shared" si="1"/>
        <v>0.36464311358790924</v>
      </c>
      <c r="M23" s="161">
        <f t="shared" si="2"/>
        <v>0.36464311358790924</v>
      </c>
      <c r="N23" s="189">
        <f t="shared" si="3"/>
        <v>133.19999999999999</v>
      </c>
      <c r="O23" s="162">
        <v>0.112</v>
      </c>
      <c r="P23" s="161" t="s">
        <v>895</v>
      </c>
    </row>
    <row r="24" spans="1:17" ht="17" customHeight="1" thickBot="1">
      <c r="A24" s="113" t="s">
        <v>580</v>
      </c>
      <c r="B24" s="194" t="s">
        <v>271</v>
      </c>
      <c r="C24" s="115">
        <v>2012</v>
      </c>
      <c r="D24" s="116" t="s">
        <v>28</v>
      </c>
      <c r="E24" s="114">
        <v>12</v>
      </c>
      <c r="F24" s="114" t="s">
        <v>351</v>
      </c>
      <c r="G24" s="114">
        <v>0.94</v>
      </c>
      <c r="H24" s="114">
        <v>546</v>
      </c>
      <c r="I24" s="64">
        <v>535</v>
      </c>
      <c r="J24" s="160"/>
      <c r="K24" s="189">
        <f t="shared" si="0"/>
        <v>45.5</v>
      </c>
      <c r="L24" s="161">
        <f>G24*1.8138</f>
        <v>1.7049719999999999</v>
      </c>
      <c r="M24" s="161">
        <f t="shared" si="2"/>
        <v>1.7049719999999999</v>
      </c>
      <c r="N24" s="189">
        <f t="shared" si="3"/>
        <v>44.583333333333336</v>
      </c>
      <c r="O24" s="162">
        <v>0.99299999999999999</v>
      </c>
      <c r="P24" s="161"/>
    </row>
    <row r="26" spans="1:17">
      <c r="A26" s="4" t="s">
        <v>578</v>
      </c>
    </row>
    <row r="27" spans="1:17">
      <c r="A27" s="4" t="s">
        <v>579</v>
      </c>
    </row>
  </sheetData>
  <sortState ref="A4:P24">
    <sortCondition ref="D4:D24"/>
    <sortCondition ref="C4:C24"/>
  </sortState>
  <mergeCells count="2">
    <mergeCell ref="C2:I2"/>
    <mergeCell ref="A1:I1"/>
  </mergeCells>
  <phoneticPr fontId="5" type="noConversion"/>
  <pageMargins left="0.75" right="0.75" top="1" bottom="1" header="0.5" footer="0.5"/>
  <pageSetup paperSize="9" scale="57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9"/>
  <sheetViews>
    <sheetView workbookViewId="0">
      <selection activeCell="P18" sqref="A1:P18"/>
    </sheetView>
  </sheetViews>
  <sheetFormatPr baseColWidth="10" defaultRowHeight="15" x14ac:dyDescent="0"/>
  <cols>
    <col min="1" max="1" width="35.33203125" customWidth="1"/>
    <col min="2" max="2" width="4" customWidth="1"/>
    <col min="3" max="3" width="7" style="73" customWidth="1"/>
    <col min="4" max="4" width="8.5" customWidth="1"/>
    <col min="5" max="5" width="5.83203125" style="7" customWidth="1"/>
    <col min="6" max="6" width="5" style="7" customWidth="1"/>
    <col min="7" max="8" width="9.5" style="7" customWidth="1"/>
    <col min="9" max="9" width="9.5" customWidth="1"/>
    <col min="10" max="10" width="11.83203125" customWidth="1"/>
    <col min="15" max="15" width="10.83203125" style="51"/>
    <col min="16" max="16" width="46.5" customWidth="1"/>
  </cols>
  <sheetData>
    <row r="1" spans="1:16" s="80" customFormat="1" ht="17" customHeight="1" thickBot="1">
      <c r="A1" s="528" t="s">
        <v>577</v>
      </c>
      <c r="B1" s="528"/>
      <c r="C1" s="528"/>
      <c r="D1" s="528"/>
      <c r="E1" s="528"/>
      <c r="F1" s="528"/>
      <c r="G1" s="528"/>
      <c r="H1" s="528"/>
      <c r="I1" s="528"/>
      <c r="J1" s="528"/>
      <c r="K1" s="529"/>
      <c r="L1" s="529"/>
      <c r="M1" s="529"/>
      <c r="N1" s="529"/>
      <c r="O1" s="274"/>
      <c r="P1" s="239"/>
    </row>
    <row r="2" spans="1:16" s="78" customFormat="1" ht="17" customHeight="1" thickBot="1">
      <c r="A2" s="230" t="s">
        <v>29</v>
      </c>
      <c r="B2" s="298"/>
      <c r="C2" s="498" t="s">
        <v>31</v>
      </c>
      <c r="D2" s="499"/>
      <c r="E2" s="499"/>
      <c r="F2" s="499"/>
      <c r="G2" s="499"/>
      <c r="H2" s="499"/>
      <c r="I2" s="500"/>
      <c r="J2" s="299"/>
    </row>
    <row r="3" spans="1:16" s="6" customFormat="1" ht="17" customHeight="1" thickBot="1">
      <c r="A3" s="381"/>
      <c r="B3" s="382" t="s">
        <v>355</v>
      </c>
      <c r="C3" s="339" t="s">
        <v>356</v>
      </c>
      <c r="D3" s="383" t="s">
        <v>30</v>
      </c>
      <c r="E3" s="384" t="s">
        <v>358</v>
      </c>
      <c r="F3" s="384" t="s">
        <v>357</v>
      </c>
      <c r="G3" s="384" t="s">
        <v>270</v>
      </c>
      <c r="H3" s="384" t="s">
        <v>273</v>
      </c>
      <c r="I3" s="385" t="s">
        <v>354</v>
      </c>
      <c r="J3" s="343" t="s">
        <v>1044</v>
      </c>
      <c r="K3" s="482" t="s">
        <v>542</v>
      </c>
      <c r="L3" s="474" t="s">
        <v>543</v>
      </c>
      <c r="M3" s="474" t="s">
        <v>544</v>
      </c>
      <c r="N3" s="474" t="s">
        <v>598</v>
      </c>
      <c r="O3" s="489" t="s">
        <v>384</v>
      </c>
      <c r="P3" s="484" t="s">
        <v>1042</v>
      </c>
    </row>
    <row r="4" spans="1:16" ht="17" customHeight="1">
      <c r="A4" s="386" t="s">
        <v>833</v>
      </c>
      <c r="B4" s="387" t="s">
        <v>269</v>
      </c>
      <c r="C4" s="388">
        <v>2012</v>
      </c>
      <c r="D4" s="389" t="s">
        <v>123</v>
      </c>
      <c r="E4" s="390">
        <v>10</v>
      </c>
      <c r="F4" s="390" t="s">
        <v>352</v>
      </c>
      <c r="G4" s="390">
        <v>1.1499999999999999</v>
      </c>
      <c r="H4" s="390">
        <v>3756</v>
      </c>
      <c r="I4" s="391">
        <v>7987</v>
      </c>
      <c r="J4" s="184">
        <v>0.1</v>
      </c>
      <c r="K4" s="189">
        <f t="shared" ref="K4:K18" si="0">H4/E4</f>
        <v>375.6</v>
      </c>
      <c r="L4" s="186">
        <f t="shared" ref="L4:L18" si="1">LN(G4)</f>
        <v>0.13976194237515863</v>
      </c>
      <c r="M4" s="186">
        <f t="shared" ref="M4:M18" si="2">ABS(L4)</f>
        <v>0.13976194237515863</v>
      </c>
      <c r="N4" s="189">
        <f t="shared" ref="N4:N18" si="3">I4/E4</f>
        <v>798.7</v>
      </c>
      <c r="O4" s="347">
        <v>0.1</v>
      </c>
      <c r="P4" s="186" t="s">
        <v>911</v>
      </c>
    </row>
    <row r="5" spans="1:16" s="1" customFormat="1" ht="17" customHeight="1">
      <c r="A5" s="392" t="s">
        <v>567</v>
      </c>
      <c r="B5" s="392" t="s">
        <v>269</v>
      </c>
      <c r="C5" s="393">
        <v>2013</v>
      </c>
      <c r="D5" s="394" t="s">
        <v>320</v>
      </c>
      <c r="E5" s="184">
        <v>7</v>
      </c>
      <c r="F5" s="184" t="s">
        <v>351</v>
      </c>
      <c r="G5" s="184">
        <v>1.47</v>
      </c>
      <c r="H5" s="184">
        <v>966</v>
      </c>
      <c r="I5" s="395">
        <v>1092</v>
      </c>
      <c r="J5" s="184">
        <v>0.111</v>
      </c>
      <c r="K5" s="189">
        <f t="shared" si="0"/>
        <v>138</v>
      </c>
      <c r="L5" s="161">
        <f t="shared" si="1"/>
        <v>0.38526240079064489</v>
      </c>
      <c r="M5" s="161">
        <f t="shared" si="2"/>
        <v>0.38526240079064489</v>
      </c>
      <c r="N5" s="189">
        <f t="shared" si="3"/>
        <v>156</v>
      </c>
      <c r="O5" s="162">
        <v>0.182</v>
      </c>
      <c r="P5" s="161" t="s">
        <v>845</v>
      </c>
    </row>
    <row r="6" spans="1:16" s="1" customFormat="1" ht="17" customHeight="1">
      <c r="A6" s="392" t="s">
        <v>568</v>
      </c>
      <c r="B6" s="392" t="s">
        <v>269</v>
      </c>
      <c r="C6" s="393">
        <v>2013</v>
      </c>
      <c r="D6" s="394" t="s">
        <v>320</v>
      </c>
      <c r="E6" s="184">
        <v>7</v>
      </c>
      <c r="F6" s="184" t="s">
        <v>351</v>
      </c>
      <c r="G6" s="184">
        <v>0.71</v>
      </c>
      <c r="H6" s="184">
        <v>966</v>
      </c>
      <c r="I6" s="395">
        <v>1092</v>
      </c>
      <c r="J6" s="184">
        <v>0.81</v>
      </c>
      <c r="K6" s="189">
        <f t="shared" si="0"/>
        <v>138</v>
      </c>
      <c r="L6" s="161">
        <f t="shared" si="1"/>
        <v>-0.34249030894677601</v>
      </c>
      <c r="M6" s="161">
        <f t="shared" si="2"/>
        <v>0.34249030894677601</v>
      </c>
      <c r="N6" s="189">
        <f t="shared" si="3"/>
        <v>156</v>
      </c>
      <c r="O6" s="162">
        <v>0.20499999999999999</v>
      </c>
      <c r="P6" s="161" t="s">
        <v>845</v>
      </c>
    </row>
    <row r="7" spans="1:16" s="1" customFormat="1" ht="17" customHeight="1">
      <c r="A7" s="392" t="s">
        <v>566</v>
      </c>
      <c r="B7" s="392" t="s">
        <v>269</v>
      </c>
      <c r="C7" s="393">
        <v>2013</v>
      </c>
      <c r="D7" s="394" t="s">
        <v>320</v>
      </c>
      <c r="E7" s="184">
        <v>7</v>
      </c>
      <c r="F7" s="184" t="s">
        <v>352</v>
      </c>
      <c r="G7" s="184">
        <v>1.19</v>
      </c>
      <c r="H7" s="184">
        <v>966</v>
      </c>
      <c r="I7" s="395">
        <v>1092</v>
      </c>
      <c r="J7" s="184">
        <v>7.9299999999999995E-2</v>
      </c>
      <c r="K7" s="189">
        <f t="shared" si="0"/>
        <v>138</v>
      </c>
      <c r="L7" s="161">
        <f t="shared" si="1"/>
        <v>0.17395330712343798</v>
      </c>
      <c r="M7" s="161">
        <f t="shared" si="2"/>
        <v>0.17395330712343798</v>
      </c>
      <c r="N7" s="189">
        <f t="shared" si="3"/>
        <v>156</v>
      </c>
      <c r="O7" s="162">
        <v>5.8999999999999997E-2</v>
      </c>
      <c r="P7" s="161" t="s">
        <v>845</v>
      </c>
    </row>
    <row r="8" spans="1:16" ht="17" customHeight="1">
      <c r="A8" s="386" t="s">
        <v>846</v>
      </c>
      <c r="B8" s="386" t="s">
        <v>269</v>
      </c>
      <c r="C8" s="396">
        <v>2013</v>
      </c>
      <c r="D8" s="397" t="s">
        <v>102</v>
      </c>
      <c r="E8" s="344">
        <v>8</v>
      </c>
      <c r="F8" s="344" t="s">
        <v>352</v>
      </c>
      <c r="G8" s="344">
        <v>1.03</v>
      </c>
      <c r="H8" s="344">
        <v>715</v>
      </c>
      <c r="I8" s="398">
        <v>937</v>
      </c>
      <c r="J8" s="344">
        <v>0.50800000000000001</v>
      </c>
      <c r="K8" s="189">
        <f t="shared" si="0"/>
        <v>89.375</v>
      </c>
      <c r="L8" s="161">
        <f t="shared" si="1"/>
        <v>2.9558802241544429E-2</v>
      </c>
      <c r="M8" s="161">
        <f t="shared" si="2"/>
        <v>2.9558802241544429E-2</v>
      </c>
      <c r="N8" s="189">
        <f t="shared" si="3"/>
        <v>117.125</v>
      </c>
      <c r="O8" s="165">
        <v>4.8000000000000001E-2</v>
      </c>
      <c r="P8" s="161" t="s">
        <v>849</v>
      </c>
    </row>
    <row r="9" spans="1:16" ht="17" customHeight="1">
      <c r="A9" s="386" t="s">
        <v>847</v>
      </c>
      <c r="B9" s="386" t="s">
        <v>269</v>
      </c>
      <c r="C9" s="396">
        <v>2013</v>
      </c>
      <c r="D9" s="397" t="s">
        <v>102</v>
      </c>
      <c r="E9" s="344">
        <v>8</v>
      </c>
      <c r="F9" s="344" t="s">
        <v>352</v>
      </c>
      <c r="G9" s="344">
        <v>1.07</v>
      </c>
      <c r="H9" s="344">
        <v>644</v>
      </c>
      <c r="I9" s="398">
        <v>927</v>
      </c>
      <c r="J9" s="344">
        <v>0.70499999999999996</v>
      </c>
      <c r="K9" s="189">
        <f t="shared" si="0"/>
        <v>80.5</v>
      </c>
      <c r="L9" s="161">
        <f t="shared" si="1"/>
        <v>6.7658648473814864E-2</v>
      </c>
      <c r="M9" s="161">
        <f t="shared" si="2"/>
        <v>6.7658648473814864E-2</v>
      </c>
      <c r="N9" s="189">
        <f t="shared" si="3"/>
        <v>115.875</v>
      </c>
      <c r="O9" s="165">
        <v>4.4999999999999998E-2</v>
      </c>
      <c r="P9" s="161" t="s">
        <v>849</v>
      </c>
    </row>
    <row r="10" spans="1:16" ht="17" customHeight="1">
      <c r="A10" s="386" t="s">
        <v>848</v>
      </c>
      <c r="B10" s="386" t="s">
        <v>269</v>
      </c>
      <c r="C10" s="396">
        <v>2013</v>
      </c>
      <c r="D10" s="397" t="s">
        <v>102</v>
      </c>
      <c r="E10" s="344">
        <v>7</v>
      </c>
      <c r="F10" s="344" t="s">
        <v>351</v>
      </c>
      <c r="G10" s="344">
        <v>1.28</v>
      </c>
      <c r="H10" s="344">
        <v>704</v>
      </c>
      <c r="I10" s="398">
        <v>805</v>
      </c>
      <c r="J10" s="344">
        <v>0.33500000000000002</v>
      </c>
      <c r="K10" s="189">
        <f t="shared" si="0"/>
        <v>100.57142857142857</v>
      </c>
      <c r="L10" s="161">
        <f t="shared" si="1"/>
        <v>0.24686007793152581</v>
      </c>
      <c r="M10" s="161">
        <f t="shared" si="2"/>
        <v>0.24686007793152581</v>
      </c>
      <c r="N10" s="189">
        <f t="shared" si="3"/>
        <v>115</v>
      </c>
      <c r="O10" s="165">
        <v>0.125</v>
      </c>
      <c r="P10" s="161" t="s">
        <v>849</v>
      </c>
    </row>
    <row r="11" spans="1:16" ht="17" customHeight="1">
      <c r="A11" s="386" t="s">
        <v>854</v>
      </c>
      <c r="B11" s="386" t="s">
        <v>269</v>
      </c>
      <c r="C11" s="396">
        <v>2010</v>
      </c>
      <c r="D11" s="397" t="s">
        <v>51</v>
      </c>
      <c r="E11" s="344">
        <v>7</v>
      </c>
      <c r="F11" s="344" t="s">
        <v>351</v>
      </c>
      <c r="G11" s="344">
        <v>1.17</v>
      </c>
      <c r="H11" s="344">
        <v>1266</v>
      </c>
      <c r="I11" s="398">
        <v>1513</v>
      </c>
      <c r="J11" s="184">
        <v>0.58799999999999997</v>
      </c>
      <c r="K11" s="189">
        <f t="shared" si="0"/>
        <v>180.85714285714286</v>
      </c>
      <c r="L11" s="161">
        <f t="shared" si="1"/>
        <v>0.15700374880966469</v>
      </c>
      <c r="M11" s="161">
        <f t="shared" si="2"/>
        <v>0.15700374880966469</v>
      </c>
      <c r="N11" s="189">
        <f t="shared" si="3"/>
        <v>216.14285714285714</v>
      </c>
      <c r="O11" s="165">
        <v>0.106</v>
      </c>
      <c r="P11" s="161" t="s">
        <v>853</v>
      </c>
    </row>
    <row r="12" spans="1:16" ht="17" customHeight="1">
      <c r="A12" s="386" t="s">
        <v>851</v>
      </c>
      <c r="B12" s="386" t="s">
        <v>269</v>
      </c>
      <c r="C12" s="396">
        <v>2011</v>
      </c>
      <c r="D12" s="397" t="s">
        <v>51</v>
      </c>
      <c r="E12" s="344">
        <v>18</v>
      </c>
      <c r="F12" s="344" t="s">
        <v>351</v>
      </c>
      <c r="G12" s="344">
        <v>4.55</v>
      </c>
      <c r="H12" s="344">
        <v>3419</v>
      </c>
      <c r="I12" s="398">
        <v>3297</v>
      </c>
      <c r="J12" s="344">
        <v>6.8000000000000005E-2</v>
      </c>
      <c r="K12" s="189">
        <f t="shared" si="0"/>
        <v>189.94444444444446</v>
      </c>
      <c r="L12" s="161">
        <f t="shared" si="1"/>
        <v>1.5151272329628591</v>
      </c>
      <c r="M12" s="161">
        <f t="shared" si="2"/>
        <v>1.5151272329628591</v>
      </c>
      <c r="N12" s="189">
        <f t="shared" si="3"/>
        <v>183.16666666666666</v>
      </c>
      <c r="O12" s="165">
        <v>0.998</v>
      </c>
      <c r="P12" s="161" t="s">
        <v>852</v>
      </c>
    </row>
    <row r="13" spans="1:16" ht="17" customHeight="1">
      <c r="A13" s="386" t="s">
        <v>575</v>
      </c>
      <c r="B13" s="386" t="s">
        <v>269</v>
      </c>
      <c r="C13" s="396">
        <v>2011</v>
      </c>
      <c r="D13" s="397" t="s">
        <v>211</v>
      </c>
      <c r="E13" s="344">
        <v>9</v>
      </c>
      <c r="F13" s="344" t="s">
        <v>351</v>
      </c>
      <c r="G13" s="344">
        <v>2.0099999999999998</v>
      </c>
      <c r="H13" s="344">
        <v>18253</v>
      </c>
      <c r="I13" s="398">
        <v>28246</v>
      </c>
      <c r="J13" s="344">
        <v>0.4</v>
      </c>
      <c r="K13" s="189">
        <f t="shared" si="0"/>
        <v>2028.1111111111111</v>
      </c>
      <c r="L13" s="161">
        <f t="shared" si="1"/>
        <v>0.69813472207098426</v>
      </c>
      <c r="M13" s="161">
        <f t="shared" si="2"/>
        <v>0.69813472207098426</v>
      </c>
      <c r="N13" s="189">
        <f t="shared" si="3"/>
        <v>3138.4444444444443</v>
      </c>
      <c r="O13" s="165">
        <v>1</v>
      </c>
      <c r="P13" s="161" t="s">
        <v>1088</v>
      </c>
    </row>
    <row r="14" spans="1:16" ht="17" customHeight="1">
      <c r="A14" s="386" t="s">
        <v>576</v>
      </c>
      <c r="B14" s="386" t="s">
        <v>269</v>
      </c>
      <c r="C14" s="396">
        <v>2011</v>
      </c>
      <c r="D14" s="397" t="s">
        <v>211</v>
      </c>
      <c r="E14" s="344">
        <v>16</v>
      </c>
      <c r="F14" s="344" t="s">
        <v>351</v>
      </c>
      <c r="G14" s="344">
        <v>1.99</v>
      </c>
      <c r="H14" s="344">
        <v>7260</v>
      </c>
      <c r="I14" s="398">
        <v>14012</v>
      </c>
      <c r="J14" s="344">
        <v>0.251</v>
      </c>
      <c r="K14" s="189">
        <f t="shared" si="0"/>
        <v>453.75</v>
      </c>
      <c r="L14" s="161">
        <f t="shared" si="1"/>
        <v>0.68813463873640102</v>
      </c>
      <c r="M14" s="161">
        <f t="shared" si="2"/>
        <v>0.68813463873640102</v>
      </c>
      <c r="N14" s="189">
        <f t="shared" si="3"/>
        <v>875.75</v>
      </c>
      <c r="O14" s="165">
        <v>0.999</v>
      </c>
      <c r="P14" s="161" t="s">
        <v>1088</v>
      </c>
    </row>
    <row r="15" spans="1:16" ht="17" customHeight="1">
      <c r="A15" s="386" t="s">
        <v>569</v>
      </c>
      <c r="B15" s="386" t="s">
        <v>269</v>
      </c>
      <c r="C15" s="396">
        <v>2012</v>
      </c>
      <c r="D15" s="394" t="s">
        <v>570</v>
      </c>
      <c r="E15" s="344">
        <v>15</v>
      </c>
      <c r="F15" s="344" t="s">
        <v>351</v>
      </c>
      <c r="G15" s="344">
        <v>1.53</v>
      </c>
      <c r="H15" s="344">
        <v>7681</v>
      </c>
      <c r="I15" s="398">
        <v>17434</v>
      </c>
      <c r="J15" s="344">
        <v>0.40699999999999997</v>
      </c>
      <c r="K15" s="189">
        <f t="shared" si="0"/>
        <v>512.06666666666672</v>
      </c>
      <c r="L15" s="161">
        <f t="shared" si="1"/>
        <v>0.42526773540434409</v>
      </c>
      <c r="M15" s="161">
        <f t="shared" si="2"/>
        <v>0.42526773540434409</v>
      </c>
      <c r="N15" s="189">
        <f t="shared" si="3"/>
        <v>1162.2666666666667</v>
      </c>
      <c r="O15" s="165">
        <v>0.97799999999999998</v>
      </c>
      <c r="P15" s="161" t="s">
        <v>1189</v>
      </c>
    </row>
    <row r="16" spans="1:16" ht="17" customHeight="1">
      <c r="A16" s="386" t="s">
        <v>571</v>
      </c>
      <c r="B16" s="386" t="s">
        <v>269</v>
      </c>
      <c r="C16" s="396">
        <v>2012</v>
      </c>
      <c r="D16" s="394" t="s">
        <v>572</v>
      </c>
      <c r="E16" s="344">
        <v>17</v>
      </c>
      <c r="F16" s="344" t="s">
        <v>351</v>
      </c>
      <c r="G16" s="344">
        <v>0.61</v>
      </c>
      <c r="H16" s="344">
        <v>8869</v>
      </c>
      <c r="I16" s="398">
        <v>18143</v>
      </c>
      <c r="J16" s="184">
        <v>6.7000000000000004E-2</v>
      </c>
      <c r="K16" s="189">
        <f t="shared" si="0"/>
        <v>521.70588235294122</v>
      </c>
      <c r="L16" s="161">
        <f t="shared" si="1"/>
        <v>-0.49429632181478012</v>
      </c>
      <c r="M16" s="161">
        <f t="shared" si="2"/>
        <v>0.49429632181478012</v>
      </c>
      <c r="N16" s="189">
        <f t="shared" si="3"/>
        <v>1067.2352941176471</v>
      </c>
      <c r="O16" s="165">
        <v>0.5</v>
      </c>
      <c r="P16" s="161" t="s">
        <v>855</v>
      </c>
    </row>
    <row r="17" spans="1:16" ht="17" customHeight="1">
      <c r="A17" s="386" t="s">
        <v>574</v>
      </c>
      <c r="B17" s="386" t="s">
        <v>269</v>
      </c>
      <c r="C17" s="396">
        <v>2012</v>
      </c>
      <c r="D17" s="394" t="s">
        <v>572</v>
      </c>
      <c r="E17" s="344">
        <v>13</v>
      </c>
      <c r="F17" s="344" t="s">
        <v>351</v>
      </c>
      <c r="G17" s="344">
        <v>1.1200000000000001</v>
      </c>
      <c r="H17" s="344">
        <v>10276</v>
      </c>
      <c r="I17" s="398">
        <v>13884</v>
      </c>
      <c r="J17" s="184">
        <v>0.503</v>
      </c>
      <c r="K17" s="189">
        <f t="shared" si="0"/>
        <v>790.46153846153845</v>
      </c>
      <c r="L17" s="161">
        <f t="shared" si="1"/>
        <v>0.11332868530700327</v>
      </c>
      <c r="M17" s="161">
        <f t="shared" si="2"/>
        <v>0.11332868530700327</v>
      </c>
      <c r="N17" s="189">
        <f t="shared" si="3"/>
        <v>1068</v>
      </c>
      <c r="O17" s="165">
        <v>0.223</v>
      </c>
      <c r="P17" s="161" t="s">
        <v>855</v>
      </c>
    </row>
    <row r="18" spans="1:16" ht="17" customHeight="1" thickBot="1">
      <c r="A18" s="399" t="s">
        <v>573</v>
      </c>
      <c r="B18" s="399" t="s">
        <v>269</v>
      </c>
      <c r="C18" s="400">
        <v>2012</v>
      </c>
      <c r="D18" s="401" t="s">
        <v>572</v>
      </c>
      <c r="E18" s="402">
        <v>12</v>
      </c>
      <c r="F18" s="402" t="s">
        <v>351</v>
      </c>
      <c r="G18" s="402">
        <v>0.82</v>
      </c>
      <c r="H18" s="402">
        <v>6862</v>
      </c>
      <c r="I18" s="403">
        <v>9086</v>
      </c>
      <c r="J18" s="184">
        <v>0.13</v>
      </c>
      <c r="K18" s="189">
        <f t="shared" si="0"/>
        <v>571.83333333333337</v>
      </c>
      <c r="L18" s="161">
        <f t="shared" si="1"/>
        <v>-0.19845093872383832</v>
      </c>
      <c r="M18" s="161">
        <f t="shared" si="2"/>
        <v>0.19845093872383832</v>
      </c>
      <c r="N18" s="189">
        <f t="shared" si="3"/>
        <v>757.16666666666663</v>
      </c>
      <c r="O18" s="165">
        <v>0.19600000000000001</v>
      </c>
      <c r="P18" s="161" t="s">
        <v>855</v>
      </c>
    </row>
    <row r="19" spans="1:16">
      <c r="E19"/>
      <c r="F19"/>
      <c r="G19"/>
      <c r="H19"/>
    </row>
  </sheetData>
  <sortState ref="A4:P18">
    <sortCondition ref="D4:D18"/>
    <sortCondition ref="C4:C18"/>
  </sortState>
  <mergeCells count="2">
    <mergeCell ref="A1:N1"/>
    <mergeCell ref="C2:I2"/>
  </mergeCells>
  <phoneticPr fontId="5" type="noConversion"/>
  <pageMargins left="0.75" right="0.75" top="1" bottom="1" header="0.5" footer="0.5"/>
  <pageSetup paperSize="9" scale="5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37"/>
  <sheetViews>
    <sheetView workbookViewId="0">
      <selection activeCell="P37" sqref="A1:P37"/>
    </sheetView>
  </sheetViews>
  <sheetFormatPr baseColWidth="10" defaultRowHeight="15" x14ac:dyDescent="0"/>
  <cols>
    <col min="1" max="1" width="35.1640625" customWidth="1"/>
    <col min="2" max="2" width="6" style="7" customWidth="1"/>
    <col min="3" max="3" width="7.5" style="7" customWidth="1"/>
    <col min="4" max="4" width="11.5" customWidth="1"/>
    <col min="5" max="5" width="6" style="7" customWidth="1"/>
    <col min="6" max="6" width="6.1640625" customWidth="1"/>
    <col min="7" max="7" width="10" style="7" customWidth="1"/>
    <col min="8" max="8" width="9.83203125" style="7" customWidth="1"/>
    <col min="9" max="9" width="10.83203125" style="7"/>
    <col min="10" max="10" width="11.6640625" style="51" customWidth="1"/>
    <col min="15" max="15" width="7.6640625" style="51" customWidth="1"/>
    <col min="16" max="16" width="61.83203125" customWidth="1"/>
  </cols>
  <sheetData>
    <row r="1" spans="1:16" s="80" customFormat="1" ht="17" customHeight="1" thickBot="1">
      <c r="A1" s="522" t="s">
        <v>545</v>
      </c>
      <c r="B1" s="530"/>
      <c r="C1" s="530"/>
      <c r="D1" s="530"/>
      <c r="E1" s="530"/>
      <c r="F1" s="530"/>
      <c r="G1" s="530"/>
      <c r="H1" s="530"/>
      <c r="I1" s="530"/>
      <c r="J1" s="283"/>
      <c r="K1" s="239"/>
      <c r="L1" s="239"/>
      <c r="M1" s="239"/>
      <c r="N1" s="239"/>
      <c r="O1" s="283"/>
      <c r="P1" s="239"/>
    </row>
    <row r="2" spans="1:16" s="78" customFormat="1" ht="17" customHeight="1" thickBot="1">
      <c r="A2" s="374" t="s">
        <v>29</v>
      </c>
      <c r="B2" s="349"/>
      <c r="C2" s="503" t="s">
        <v>31</v>
      </c>
      <c r="D2" s="504"/>
      <c r="E2" s="504"/>
      <c r="F2" s="504"/>
      <c r="G2" s="504"/>
      <c r="H2" s="504"/>
      <c r="I2" s="505"/>
      <c r="J2" s="350"/>
      <c r="K2"/>
      <c r="L2"/>
      <c r="M2"/>
      <c r="N2"/>
      <c r="O2"/>
      <c r="P2"/>
    </row>
    <row r="3" spans="1:16" s="6" customFormat="1" ht="17" customHeight="1" thickBot="1">
      <c r="A3" s="268"/>
      <c r="B3" s="404" t="s">
        <v>355</v>
      </c>
      <c r="C3" s="376" t="s">
        <v>356</v>
      </c>
      <c r="D3" s="291" t="s">
        <v>30</v>
      </c>
      <c r="E3" s="377" t="s">
        <v>358</v>
      </c>
      <c r="F3" s="377" t="s">
        <v>357</v>
      </c>
      <c r="G3" s="377" t="s">
        <v>270</v>
      </c>
      <c r="H3" s="377" t="s">
        <v>273</v>
      </c>
      <c r="I3" s="378" t="s">
        <v>354</v>
      </c>
      <c r="J3" s="137" t="s">
        <v>1044</v>
      </c>
      <c r="K3" s="456" t="s">
        <v>542</v>
      </c>
      <c r="L3" s="457" t="s">
        <v>543</v>
      </c>
      <c r="M3" s="457" t="s">
        <v>544</v>
      </c>
      <c r="N3" s="457" t="s">
        <v>598</v>
      </c>
      <c r="O3" s="458" t="s">
        <v>384</v>
      </c>
      <c r="P3" s="459" t="s">
        <v>1042</v>
      </c>
    </row>
    <row r="4" spans="1:16" s="21" customFormat="1" ht="17" customHeight="1">
      <c r="A4" s="405" t="s">
        <v>817</v>
      </c>
      <c r="B4" s="253" t="s">
        <v>269</v>
      </c>
      <c r="C4" s="250">
        <v>2008</v>
      </c>
      <c r="D4" s="406" t="s">
        <v>546</v>
      </c>
      <c r="E4" s="357">
        <v>10</v>
      </c>
      <c r="F4" s="357" t="s">
        <v>351</v>
      </c>
      <c r="G4" s="460">
        <v>0.71</v>
      </c>
      <c r="H4" s="460">
        <v>6861</v>
      </c>
      <c r="I4" s="461">
        <v>9270</v>
      </c>
      <c r="J4" s="462">
        <v>0.2843</v>
      </c>
      <c r="K4" s="189">
        <f t="shared" ref="K4:K37" si="0">H4/E4</f>
        <v>686.1</v>
      </c>
      <c r="L4" s="463">
        <f t="shared" ref="L4:L37" si="1">LN(G4)</f>
        <v>-0.34249030894677601</v>
      </c>
      <c r="M4" s="463">
        <f t="shared" ref="M4:M37" si="2">ABS(L4)</f>
        <v>0.34249030894677601</v>
      </c>
      <c r="N4" s="189">
        <f t="shared" ref="N4:N37" si="3">I4/E4</f>
        <v>927</v>
      </c>
      <c r="O4" s="190">
        <v>0.82899999999999996</v>
      </c>
      <c r="P4" s="186" t="s">
        <v>935</v>
      </c>
    </row>
    <row r="5" spans="1:16" s="21" customFormat="1" ht="17" customHeight="1">
      <c r="A5" s="392" t="s">
        <v>818</v>
      </c>
      <c r="B5" s="407" t="s">
        <v>269</v>
      </c>
      <c r="C5" s="393">
        <v>2010</v>
      </c>
      <c r="D5" s="394" t="s">
        <v>155</v>
      </c>
      <c r="E5" s="184">
        <v>7</v>
      </c>
      <c r="F5" s="184" t="s">
        <v>352</v>
      </c>
      <c r="G5" s="462">
        <v>1.38</v>
      </c>
      <c r="H5" s="462">
        <v>1122</v>
      </c>
      <c r="I5" s="464">
        <v>1132</v>
      </c>
      <c r="J5" s="443">
        <v>0.44900000000000001</v>
      </c>
      <c r="K5" s="189">
        <f t="shared" si="0"/>
        <v>160.28571428571428</v>
      </c>
      <c r="L5" s="463">
        <f t="shared" si="1"/>
        <v>0.32208349916911322</v>
      </c>
      <c r="M5" s="463">
        <f t="shared" si="2"/>
        <v>0.32208349916911322</v>
      </c>
      <c r="N5" s="189">
        <f t="shared" si="3"/>
        <v>161.71428571428572</v>
      </c>
      <c r="O5" s="162">
        <v>0.28000000000000003</v>
      </c>
      <c r="P5" s="161" t="s">
        <v>592</v>
      </c>
    </row>
    <row r="6" spans="1:16" s="21" customFormat="1" ht="17" customHeight="1">
      <c r="A6" s="408" t="s">
        <v>820</v>
      </c>
      <c r="B6" s="409" t="s">
        <v>269</v>
      </c>
      <c r="C6" s="410">
        <v>2012</v>
      </c>
      <c r="D6" s="411" t="s">
        <v>123</v>
      </c>
      <c r="E6" s="412">
        <v>7</v>
      </c>
      <c r="F6" s="412" t="s">
        <v>352</v>
      </c>
      <c r="G6" s="465">
        <v>1.1100000000000001</v>
      </c>
      <c r="H6" s="465">
        <v>2652</v>
      </c>
      <c r="I6" s="466">
        <v>4177</v>
      </c>
      <c r="J6" s="443">
        <v>0.317</v>
      </c>
      <c r="K6" s="189">
        <f t="shared" si="0"/>
        <v>378.85714285714283</v>
      </c>
      <c r="L6" s="463">
        <f t="shared" si="1"/>
        <v>0.10436001532424286</v>
      </c>
      <c r="M6" s="463">
        <f t="shared" si="2"/>
        <v>0.10436001532424286</v>
      </c>
      <c r="N6" s="189">
        <f t="shared" si="3"/>
        <v>596.71428571428567</v>
      </c>
      <c r="O6" s="162">
        <v>0.109</v>
      </c>
      <c r="P6" s="161" t="s">
        <v>936</v>
      </c>
    </row>
    <row r="7" spans="1:16" s="21" customFormat="1" ht="17" customHeight="1">
      <c r="A7" s="408" t="s">
        <v>819</v>
      </c>
      <c r="B7" s="407" t="s">
        <v>269</v>
      </c>
      <c r="C7" s="393">
        <v>2012</v>
      </c>
      <c r="D7" s="394" t="s">
        <v>547</v>
      </c>
      <c r="E7" s="184">
        <v>7</v>
      </c>
      <c r="F7" s="184" t="s">
        <v>352</v>
      </c>
      <c r="G7" s="462">
        <v>0.75</v>
      </c>
      <c r="H7" s="462">
        <v>1958</v>
      </c>
      <c r="I7" s="464">
        <v>1707</v>
      </c>
      <c r="J7" s="443">
        <v>0.45100000000000001</v>
      </c>
      <c r="K7" s="189">
        <f t="shared" si="0"/>
        <v>279.71428571428572</v>
      </c>
      <c r="L7" s="463">
        <f t="shared" si="1"/>
        <v>-0.2876820724517809</v>
      </c>
      <c r="M7" s="463">
        <f t="shared" si="2"/>
        <v>0.2876820724517809</v>
      </c>
      <c r="N7" s="189">
        <f t="shared" si="3"/>
        <v>243.85714285714286</v>
      </c>
      <c r="O7" s="162">
        <v>0.35</v>
      </c>
      <c r="P7" s="161" t="s">
        <v>937</v>
      </c>
    </row>
    <row r="8" spans="1:16" s="21" customFormat="1" ht="17" customHeight="1">
      <c r="A8" s="408" t="s">
        <v>821</v>
      </c>
      <c r="B8" s="407" t="s">
        <v>269</v>
      </c>
      <c r="C8" s="393">
        <v>2012</v>
      </c>
      <c r="D8" s="394" t="s">
        <v>554</v>
      </c>
      <c r="E8" s="184">
        <v>7</v>
      </c>
      <c r="F8" s="184" t="s">
        <v>351</v>
      </c>
      <c r="G8" s="462">
        <v>1.47</v>
      </c>
      <c r="H8" s="462">
        <v>2646</v>
      </c>
      <c r="I8" s="464">
        <v>2326</v>
      </c>
      <c r="J8" s="443">
        <v>6.3E-2</v>
      </c>
      <c r="K8" s="189">
        <f t="shared" si="0"/>
        <v>378</v>
      </c>
      <c r="L8" s="463">
        <f t="shared" si="1"/>
        <v>0.38526240079064489</v>
      </c>
      <c r="M8" s="463">
        <f t="shared" si="2"/>
        <v>0.38526240079064489</v>
      </c>
      <c r="N8" s="189">
        <f t="shared" si="3"/>
        <v>332.28571428571428</v>
      </c>
      <c r="O8" s="162">
        <v>0.24399999999999999</v>
      </c>
      <c r="P8" s="161" t="s">
        <v>594</v>
      </c>
    </row>
    <row r="9" spans="1:16" s="21" customFormat="1" ht="17" customHeight="1">
      <c r="A9" s="408" t="s">
        <v>822</v>
      </c>
      <c r="B9" s="407" t="s">
        <v>269</v>
      </c>
      <c r="C9" s="393">
        <v>2008</v>
      </c>
      <c r="D9" s="394" t="s">
        <v>404</v>
      </c>
      <c r="E9" s="184">
        <v>7</v>
      </c>
      <c r="F9" s="184" t="s">
        <v>351</v>
      </c>
      <c r="G9" s="462">
        <v>1.1299999999999999</v>
      </c>
      <c r="H9" s="462">
        <v>5181</v>
      </c>
      <c r="I9" s="464">
        <v>4319</v>
      </c>
      <c r="J9" s="443">
        <v>0.34470000000000001</v>
      </c>
      <c r="K9" s="189">
        <f t="shared" si="0"/>
        <v>740.14285714285711</v>
      </c>
      <c r="L9" s="463">
        <f t="shared" si="1"/>
        <v>0.12221763272424911</v>
      </c>
      <c r="M9" s="463">
        <f t="shared" si="2"/>
        <v>0.12221763272424911</v>
      </c>
      <c r="N9" s="189">
        <f t="shared" si="3"/>
        <v>617</v>
      </c>
      <c r="O9" s="162">
        <v>0.182</v>
      </c>
      <c r="P9" s="161" t="s">
        <v>938</v>
      </c>
    </row>
    <row r="10" spans="1:16" s="24" customFormat="1" ht="17" customHeight="1">
      <c r="A10" s="222" t="s">
        <v>1182</v>
      </c>
      <c r="B10" s="413" t="s">
        <v>269</v>
      </c>
      <c r="C10" s="414">
        <v>2013</v>
      </c>
      <c r="D10" s="415" t="s">
        <v>322</v>
      </c>
      <c r="E10" s="416">
        <v>17</v>
      </c>
      <c r="F10" s="416" t="s">
        <v>351</v>
      </c>
      <c r="G10" s="467">
        <v>1.1499999999999999</v>
      </c>
      <c r="H10" s="467">
        <v>12550</v>
      </c>
      <c r="I10" s="468">
        <v>18910</v>
      </c>
      <c r="J10" s="438">
        <v>0.41199999999999998</v>
      </c>
      <c r="K10" s="189">
        <f t="shared" si="0"/>
        <v>738.23529411764707</v>
      </c>
      <c r="L10" s="463">
        <f t="shared" si="1"/>
        <v>0.13976194237515863</v>
      </c>
      <c r="M10" s="463">
        <f t="shared" si="2"/>
        <v>0.13976194237515863</v>
      </c>
      <c r="N10" s="189">
        <f t="shared" si="3"/>
        <v>1112.3529411764705</v>
      </c>
      <c r="O10" s="127">
        <v>0.30199999999999999</v>
      </c>
      <c r="P10" s="188" t="s">
        <v>939</v>
      </c>
    </row>
    <row r="11" spans="1:16" s="21" customFormat="1" ht="17" customHeight="1">
      <c r="A11" s="222" t="s">
        <v>1183</v>
      </c>
      <c r="B11" s="413" t="s">
        <v>269</v>
      </c>
      <c r="C11" s="414">
        <v>2013</v>
      </c>
      <c r="D11" s="415" t="s">
        <v>322</v>
      </c>
      <c r="E11" s="416">
        <v>16</v>
      </c>
      <c r="F11" s="416" t="s">
        <v>351</v>
      </c>
      <c r="G11" s="467">
        <v>1.17</v>
      </c>
      <c r="H11" s="467">
        <v>7551</v>
      </c>
      <c r="I11" s="468">
        <v>6394</v>
      </c>
      <c r="J11" s="438">
        <v>0.34300000000000003</v>
      </c>
      <c r="K11" s="189">
        <f t="shared" si="0"/>
        <v>471.9375</v>
      </c>
      <c r="L11" s="463">
        <f t="shared" si="1"/>
        <v>0.15700374880966469</v>
      </c>
      <c r="M11" s="463">
        <f t="shared" si="2"/>
        <v>0.15700374880966469</v>
      </c>
      <c r="N11" s="189">
        <f t="shared" si="3"/>
        <v>399.625</v>
      </c>
      <c r="O11" s="127">
        <v>0.19</v>
      </c>
      <c r="P11" s="188" t="s">
        <v>939</v>
      </c>
    </row>
    <row r="12" spans="1:16" s="21" customFormat="1" ht="17" customHeight="1">
      <c r="A12" s="222" t="s">
        <v>1184</v>
      </c>
      <c r="B12" s="413" t="s">
        <v>269</v>
      </c>
      <c r="C12" s="414">
        <v>2013</v>
      </c>
      <c r="D12" s="415" t="s">
        <v>322</v>
      </c>
      <c r="E12" s="416">
        <v>10</v>
      </c>
      <c r="F12" s="416" t="s">
        <v>351</v>
      </c>
      <c r="G12" s="467">
        <v>1.26</v>
      </c>
      <c r="H12" s="467">
        <v>3630</v>
      </c>
      <c r="I12" s="468">
        <v>2720</v>
      </c>
      <c r="J12" s="438">
        <v>0.4</v>
      </c>
      <c r="K12" s="189">
        <f t="shared" si="0"/>
        <v>363</v>
      </c>
      <c r="L12" s="463">
        <f t="shared" si="1"/>
        <v>0.23111172096338664</v>
      </c>
      <c r="M12" s="463">
        <f t="shared" si="2"/>
        <v>0.23111172096338664</v>
      </c>
      <c r="N12" s="189">
        <f t="shared" si="3"/>
        <v>272</v>
      </c>
      <c r="O12" s="127">
        <v>0.27900000000000003</v>
      </c>
      <c r="P12" s="188" t="s">
        <v>939</v>
      </c>
    </row>
    <row r="13" spans="1:16" s="21" customFormat="1" ht="17" customHeight="1">
      <c r="A13" s="222" t="s">
        <v>823</v>
      </c>
      <c r="B13" s="413" t="s">
        <v>269</v>
      </c>
      <c r="C13" s="414">
        <v>2013</v>
      </c>
      <c r="D13" s="415" t="s">
        <v>322</v>
      </c>
      <c r="E13" s="416">
        <v>8</v>
      </c>
      <c r="F13" s="416" t="s">
        <v>351</v>
      </c>
      <c r="G13" s="467">
        <v>1.2</v>
      </c>
      <c r="H13" s="467">
        <v>4540</v>
      </c>
      <c r="I13" s="468">
        <v>3643</v>
      </c>
      <c r="J13" s="438">
        <v>0.39500000000000002</v>
      </c>
      <c r="K13" s="189">
        <f t="shared" si="0"/>
        <v>567.5</v>
      </c>
      <c r="L13" s="463">
        <f t="shared" si="1"/>
        <v>0.18232155679395459</v>
      </c>
      <c r="M13" s="463">
        <f t="shared" si="2"/>
        <v>0.18232155679395459</v>
      </c>
      <c r="N13" s="189">
        <f t="shared" si="3"/>
        <v>455.375</v>
      </c>
      <c r="O13" s="127">
        <v>0.28999999999999998</v>
      </c>
      <c r="P13" s="188" t="s">
        <v>939</v>
      </c>
    </row>
    <row r="14" spans="1:16" s="23" customFormat="1" ht="17" customHeight="1">
      <c r="A14" s="417" t="s">
        <v>824</v>
      </c>
      <c r="B14" s="223" t="s">
        <v>269</v>
      </c>
      <c r="C14" s="224">
        <v>2013</v>
      </c>
      <c r="D14" s="418" t="s">
        <v>125</v>
      </c>
      <c r="E14" s="212">
        <v>12</v>
      </c>
      <c r="F14" s="212" t="s">
        <v>351</v>
      </c>
      <c r="G14" s="428">
        <v>0.93</v>
      </c>
      <c r="H14" s="428">
        <v>8777</v>
      </c>
      <c r="I14" s="469">
        <v>7379</v>
      </c>
      <c r="J14" s="438">
        <v>0.41599999999999998</v>
      </c>
      <c r="K14" s="189">
        <f t="shared" si="0"/>
        <v>731.41666666666663</v>
      </c>
      <c r="L14" s="463">
        <f t="shared" si="1"/>
        <v>-7.2570692834835374E-2</v>
      </c>
      <c r="M14" s="463">
        <f t="shared" si="2"/>
        <v>7.2570692834835374E-2</v>
      </c>
      <c r="N14" s="189">
        <f t="shared" si="3"/>
        <v>614.91666666666663</v>
      </c>
      <c r="O14" s="127">
        <v>9.2999999999999999E-2</v>
      </c>
      <c r="P14" s="188" t="s">
        <v>940</v>
      </c>
    </row>
    <row r="15" spans="1:16" s="21" customFormat="1" ht="17" customHeight="1">
      <c r="A15" s="417" t="s">
        <v>825</v>
      </c>
      <c r="B15" s="223" t="s">
        <v>269</v>
      </c>
      <c r="C15" s="224">
        <v>2013</v>
      </c>
      <c r="D15" s="418" t="s">
        <v>125</v>
      </c>
      <c r="E15" s="212">
        <v>7</v>
      </c>
      <c r="F15" s="212" t="s">
        <v>351</v>
      </c>
      <c r="G15" s="428">
        <v>0.9</v>
      </c>
      <c r="H15" s="428">
        <v>6401</v>
      </c>
      <c r="I15" s="469">
        <v>4967</v>
      </c>
      <c r="J15" s="438">
        <v>0.313</v>
      </c>
      <c r="K15" s="189">
        <f t="shared" si="0"/>
        <v>914.42857142857144</v>
      </c>
      <c r="L15" s="463">
        <f t="shared" si="1"/>
        <v>-0.10536051565782628</v>
      </c>
      <c r="M15" s="463">
        <f t="shared" si="2"/>
        <v>0.10536051565782628</v>
      </c>
      <c r="N15" s="189">
        <f t="shared" si="3"/>
        <v>709.57142857142856</v>
      </c>
      <c r="O15" s="127">
        <v>0.156</v>
      </c>
      <c r="P15" s="188" t="s">
        <v>940</v>
      </c>
    </row>
    <row r="16" spans="1:16" s="21" customFormat="1" ht="17" customHeight="1">
      <c r="A16" s="222" t="s">
        <v>826</v>
      </c>
      <c r="B16" s="223" t="s">
        <v>269</v>
      </c>
      <c r="C16" s="224">
        <v>2013</v>
      </c>
      <c r="D16" s="418" t="s">
        <v>125</v>
      </c>
      <c r="E16" s="212">
        <v>8</v>
      </c>
      <c r="F16" s="212" t="s">
        <v>352</v>
      </c>
      <c r="G16" s="428">
        <v>1.01</v>
      </c>
      <c r="H16" s="428">
        <v>5774</v>
      </c>
      <c r="I16" s="469">
        <v>5217</v>
      </c>
      <c r="J16" s="438">
        <v>0.373</v>
      </c>
      <c r="K16" s="189">
        <f t="shared" si="0"/>
        <v>721.75</v>
      </c>
      <c r="L16" s="463">
        <f t="shared" si="1"/>
        <v>9.950330853168092E-3</v>
      </c>
      <c r="M16" s="463">
        <f t="shared" si="2"/>
        <v>9.950330853168092E-3</v>
      </c>
      <c r="N16" s="189">
        <f t="shared" si="3"/>
        <v>652.125</v>
      </c>
      <c r="O16" s="127">
        <v>4.7E-2</v>
      </c>
      <c r="P16" s="188" t="s">
        <v>940</v>
      </c>
    </row>
    <row r="17" spans="1:16" s="21" customFormat="1" ht="17" customHeight="1">
      <c r="A17" s="408" t="s">
        <v>829</v>
      </c>
      <c r="B17" s="409" t="s">
        <v>269</v>
      </c>
      <c r="C17" s="410">
        <v>2013</v>
      </c>
      <c r="D17" s="411" t="s">
        <v>564</v>
      </c>
      <c r="E17" s="412">
        <v>10</v>
      </c>
      <c r="F17" s="412" t="s">
        <v>351</v>
      </c>
      <c r="G17" s="465">
        <v>0.77</v>
      </c>
      <c r="H17" s="465">
        <v>3848</v>
      </c>
      <c r="I17" s="466">
        <v>4095</v>
      </c>
      <c r="J17" s="443">
        <v>0.10199999999999999</v>
      </c>
      <c r="K17" s="189">
        <f t="shared" si="0"/>
        <v>384.8</v>
      </c>
      <c r="L17" s="463">
        <f t="shared" si="1"/>
        <v>-0.26136476413440751</v>
      </c>
      <c r="M17" s="463">
        <f t="shared" si="2"/>
        <v>0.26136476413440751</v>
      </c>
      <c r="N17" s="189">
        <f t="shared" si="3"/>
        <v>409.5</v>
      </c>
      <c r="O17" s="162">
        <v>0.16600000000000001</v>
      </c>
      <c r="P17" s="161" t="s">
        <v>596</v>
      </c>
    </row>
    <row r="18" spans="1:16" s="21" customFormat="1" ht="17" customHeight="1">
      <c r="A18" s="408" t="s">
        <v>830</v>
      </c>
      <c r="B18" s="407" t="s">
        <v>269</v>
      </c>
      <c r="C18" s="393">
        <v>2010</v>
      </c>
      <c r="D18" s="394" t="s">
        <v>548</v>
      </c>
      <c r="E18" s="184">
        <v>12</v>
      </c>
      <c r="F18" s="184" t="s">
        <v>352</v>
      </c>
      <c r="G18" s="462">
        <v>1.06</v>
      </c>
      <c r="H18" s="462">
        <v>8817</v>
      </c>
      <c r="I18" s="464">
        <v>8508</v>
      </c>
      <c r="J18" s="443">
        <v>0.437</v>
      </c>
      <c r="K18" s="189">
        <f t="shared" si="0"/>
        <v>734.75</v>
      </c>
      <c r="L18" s="463">
        <f t="shared" si="1"/>
        <v>5.8268908123975824E-2</v>
      </c>
      <c r="M18" s="463">
        <f t="shared" si="2"/>
        <v>5.8268908123975824E-2</v>
      </c>
      <c r="N18" s="189">
        <f t="shared" si="3"/>
        <v>709</v>
      </c>
      <c r="O18" s="162">
        <v>8.1000000000000003E-2</v>
      </c>
      <c r="P18" s="161" t="s">
        <v>941</v>
      </c>
    </row>
    <row r="19" spans="1:16" s="21" customFormat="1" ht="17" customHeight="1">
      <c r="A19" s="408" t="s">
        <v>831</v>
      </c>
      <c r="B19" s="407" t="s">
        <v>269</v>
      </c>
      <c r="C19" s="393">
        <v>2012</v>
      </c>
      <c r="D19" s="394" t="s">
        <v>549</v>
      </c>
      <c r="E19" s="184">
        <v>7</v>
      </c>
      <c r="F19" s="184" t="s">
        <v>352</v>
      </c>
      <c r="G19" s="462">
        <v>1.02</v>
      </c>
      <c r="H19" s="462">
        <v>12217</v>
      </c>
      <c r="I19" s="464">
        <v>20188</v>
      </c>
      <c r="J19" s="443">
        <v>5.6000000000000001E-2</v>
      </c>
      <c r="K19" s="189">
        <f t="shared" si="0"/>
        <v>1745.2857142857142</v>
      </c>
      <c r="L19" s="463">
        <f t="shared" si="1"/>
        <v>1.980262729617973E-2</v>
      </c>
      <c r="M19" s="463">
        <f t="shared" si="2"/>
        <v>1.980262729617973E-2</v>
      </c>
      <c r="N19" s="189">
        <f t="shared" si="3"/>
        <v>2884</v>
      </c>
      <c r="O19" s="162">
        <v>4.9000000000000002E-2</v>
      </c>
      <c r="P19" s="161" t="s">
        <v>942</v>
      </c>
    </row>
    <row r="20" spans="1:16" s="21" customFormat="1" ht="17" customHeight="1">
      <c r="A20" s="408" t="s">
        <v>832</v>
      </c>
      <c r="B20" s="407" t="s">
        <v>269</v>
      </c>
      <c r="C20" s="393">
        <v>2012</v>
      </c>
      <c r="D20" s="394" t="s">
        <v>549</v>
      </c>
      <c r="E20" s="184">
        <v>7</v>
      </c>
      <c r="F20" s="184" t="s">
        <v>351</v>
      </c>
      <c r="G20" s="462">
        <v>1.22</v>
      </c>
      <c r="H20" s="462">
        <v>12347</v>
      </c>
      <c r="I20" s="464">
        <v>20065</v>
      </c>
      <c r="J20" s="443">
        <v>0.159</v>
      </c>
      <c r="K20" s="189">
        <f t="shared" si="0"/>
        <v>1763.8571428571429</v>
      </c>
      <c r="L20" s="463">
        <f t="shared" si="1"/>
        <v>0.19885085874516517</v>
      </c>
      <c r="M20" s="463">
        <f t="shared" si="2"/>
        <v>0.19885085874516517</v>
      </c>
      <c r="N20" s="189">
        <f t="shared" si="3"/>
        <v>2866.4285714285716</v>
      </c>
      <c r="O20" s="162">
        <v>0.69599999999999995</v>
      </c>
      <c r="P20" s="161" t="s">
        <v>943</v>
      </c>
    </row>
    <row r="21" spans="1:16" s="21" customFormat="1" ht="17" customHeight="1">
      <c r="A21" s="408" t="s">
        <v>833</v>
      </c>
      <c r="B21" s="407" t="s">
        <v>269</v>
      </c>
      <c r="C21" s="393">
        <v>2012</v>
      </c>
      <c r="D21" s="394" t="s">
        <v>555</v>
      </c>
      <c r="E21" s="184">
        <v>18</v>
      </c>
      <c r="F21" s="184" t="s">
        <v>351</v>
      </c>
      <c r="G21" s="462">
        <v>1.64</v>
      </c>
      <c r="H21" s="462">
        <v>10172</v>
      </c>
      <c r="I21" s="464">
        <v>10914</v>
      </c>
      <c r="J21" s="443">
        <v>0.1</v>
      </c>
      <c r="K21" s="189">
        <f t="shared" si="0"/>
        <v>565.11111111111109</v>
      </c>
      <c r="L21" s="463">
        <f t="shared" si="1"/>
        <v>0.494696241836107</v>
      </c>
      <c r="M21" s="463">
        <f t="shared" si="2"/>
        <v>0.494696241836107</v>
      </c>
      <c r="N21" s="189">
        <f t="shared" si="3"/>
        <v>606.33333333333337</v>
      </c>
      <c r="O21" s="162">
        <v>0.78500000000000003</v>
      </c>
      <c r="P21" s="161" t="s">
        <v>944</v>
      </c>
    </row>
    <row r="22" spans="1:16" s="21" customFormat="1" ht="17" customHeight="1">
      <c r="A22" s="222" t="s">
        <v>834</v>
      </c>
      <c r="B22" s="223" t="s">
        <v>269</v>
      </c>
      <c r="C22" s="224">
        <v>2012</v>
      </c>
      <c r="D22" s="225" t="s">
        <v>550</v>
      </c>
      <c r="E22" s="212">
        <v>12</v>
      </c>
      <c r="F22" s="212" t="s">
        <v>352</v>
      </c>
      <c r="G22" s="428">
        <v>1.0329999999999999</v>
      </c>
      <c r="H22" s="428">
        <v>1618</v>
      </c>
      <c r="I22" s="469">
        <v>2218</v>
      </c>
      <c r="J22" s="438">
        <v>0.435</v>
      </c>
      <c r="K22" s="189">
        <f t="shared" si="0"/>
        <v>134.83333333333334</v>
      </c>
      <c r="L22" s="463">
        <f t="shared" si="1"/>
        <v>3.2467190137501413E-2</v>
      </c>
      <c r="M22" s="463">
        <f t="shared" si="2"/>
        <v>3.2467190137501413E-2</v>
      </c>
      <c r="N22" s="189">
        <f t="shared" si="3"/>
        <v>184.83333333333334</v>
      </c>
      <c r="O22" s="127">
        <v>4.2999999999999997E-2</v>
      </c>
      <c r="P22" s="221" t="s">
        <v>945</v>
      </c>
    </row>
    <row r="23" spans="1:16" s="21" customFormat="1" ht="17" customHeight="1">
      <c r="A23" s="222" t="s">
        <v>835</v>
      </c>
      <c r="B23" s="223" t="s">
        <v>269</v>
      </c>
      <c r="C23" s="224">
        <v>2012</v>
      </c>
      <c r="D23" s="418" t="s">
        <v>550</v>
      </c>
      <c r="E23" s="212">
        <v>9</v>
      </c>
      <c r="F23" s="212" t="s">
        <v>351</v>
      </c>
      <c r="G23" s="428">
        <v>0.68</v>
      </c>
      <c r="H23" s="428">
        <v>1211</v>
      </c>
      <c r="I23" s="469">
        <v>1529</v>
      </c>
      <c r="J23" s="438">
        <v>0.307</v>
      </c>
      <c r="K23" s="189">
        <f t="shared" si="0"/>
        <v>134.55555555555554</v>
      </c>
      <c r="L23" s="463">
        <f t="shared" si="1"/>
        <v>-0.38566248081198462</v>
      </c>
      <c r="M23" s="463">
        <f t="shared" si="2"/>
        <v>0.38566248081198462</v>
      </c>
      <c r="N23" s="189">
        <f t="shared" si="3"/>
        <v>169.88888888888889</v>
      </c>
      <c r="O23" s="127">
        <v>0.28899999999999998</v>
      </c>
      <c r="P23" s="221" t="s">
        <v>945</v>
      </c>
    </row>
    <row r="24" spans="1:16" s="21" customFormat="1" ht="17" customHeight="1">
      <c r="A24" s="222" t="s">
        <v>836</v>
      </c>
      <c r="B24" s="223" t="s">
        <v>269</v>
      </c>
      <c r="C24" s="224">
        <v>2012</v>
      </c>
      <c r="D24" s="418" t="s">
        <v>119</v>
      </c>
      <c r="E24" s="212">
        <v>19</v>
      </c>
      <c r="F24" s="212" t="s">
        <v>351</v>
      </c>
      <c r="G24" s="428">
        <v>1.1100000000000001</v>
      </c>
      <c r="H24" s="428">
        <v>7540</v>
      </c>
      <c r="I24" s="469">
        <v>8231</v>
      </c>
      <c r="J24" s="438">
        <v>0.43</v>
      </c>
      <c r="K24" s="189">
        <f t="shared" si="0"/>
        <v>396.84210526315792</v>
      </c>
      <c r="L24" s="463">
        <f t="shared" si="1"/>
        <v>0.10436001532424286</v>
      </c>
      <c r="M24" s="463">
        <f t="shared" si="2"/>
        <v>0.10436001532424286</v>
      </c>
      <c r="N24" s="189">
        <f t="shared" si="3"/>
        <v>433.21052631578948</v>
      </c>
      <c r="O24" s="127">
        <v>0.109</v>
      </c>
      <c r="P24" s="188" t="s">
        <v>946</v>
      </c>
    </row>
    <row r="25" spans="1:16" s="21" customFormat="1" ht="17" customHeight="1">
      <c r="A25" s="417" t="s">
        <v>837</v>
      </c>
      <c r="B25" s="223" t="s">
        <v>269</v>
      </c>
      <c r="C25" s="224">
        <v>2012</v>
      </c>
      <c r="D25" s="418" t="s">
        <v>119</v>
      </c>
      <c r="E25" s="212">
        <v>11</v>
      </c>
      <c r="F25" s="212" t="s">
        <v>351</v>
      </c>
      <c r="G25" s="428">
        <v>0.91</v>
      </c>
      <c r="H25" s="428">
        <v>8203</v>
      </c>
      <c r="I25" s="469">
        <v>7791</v>
      </c>
      <c r="J25" s="438">
        <v>0.434</v>
      </c>
      <c r="K25" s="189">
        <f t="shared" si="0"/>
        <v>745.72727272727275</v>
      </c>
      <c r="L25" s="463">
        <f t="shared" si="1"/>
        <v>-9.431067947124129E-2</v>
      </c>
      <c r="M25" s="463">
        <f t="shared" si="2"/>
        <v>9.431067947124129E-2</v>
      </c>
      <c r="N25" s="189">
        <f t="shared" si="3"/>
        <v>708.27272727272725</v>
      </c>
      <c r="O25" s="127">
        <v>0.14000000000000001</v>
      </c>
      <c r="P25" s="188" t="s">
        <v>946</v>
      </c>
    </row>
    <row r="26" spans="1:16" s="21" customFormat="1" ht="17" customHeight="1">
      <c r="A26" s="417" t="s">
        <v>838</v>
      </c>
      <c r="B26" s="223" t="s">
        <v>269</v>
      </c>
      <c r="C26" s="224">
        <v>2012</v>
      </c>
      <c r="D26" s="418" t="s">
        <v>556</v>
      </c>
      <c r="E26" s="212">
        <v>19</v>
      </c>
      <c r="F26" s="212" t="s">
        <v>351</v>
      </c>
      <c r="G26" s="428">
        <v>1.25</v>
      </c>
      <c r="H26" s="428">
        <v>19166</v>
      </c>
      <c r="I26" s="469">
        <v>20010</v>
      </c>
      <c r="J26" s="438">
        <v>0.23300000000000001</v>
      </c>
      <c r="K26" s="189">
        <f t="shared" si="0"/>
        <v>1008.7368421052631</v>
      </c>
      <c r="L26" s="463">
        <f t="shared" si="1"/>
        <v>0.22314355131420976</v>
      </c>
      <c r="M26" s="463">
        <f t="shared" si="2"/>
        <v>0.22314355131420976</v>
      </c>
      <c r="N26" s="189">
        <f t="shared" si="3"/>
        <v>1053.1578947368421</v>
      </c>
      <c r="O26" s="127">
        <v>0.58699999999999997</v>
      </c>
      <c r="P26" s="188" t="s">
        <v>947</v>
      </c>
    </row>
    <row r="27" spans="1:16" s="21" customFormat="1" ht="17" customHeight="1">
      <c r="A27" s="408" t="s">
        <v>839</v>
      </c>
      <c r="B27" s="409" t="s">
        <v>269</v>
      </c>
      <c r="C27" s="410">
        <v>2008</v>
      </c>
      <c r="D27" s="411" t="s">
        <v>565</v>
      </c>
      <c r="E27" s="412">
        <v>9</v>
      </c>
      <c r="F27" s="412" t="s">
        <v>351</v>
      </c>
      <c r="G27" s="465">
        <v>1.1100000000000001</v>
      </c>
      <c r="H27" s="465">
        <v>8076</v>
      </c>
      <c r="I27" s="466">
        <v>6837</v>
      </c>
      <c r="J27" s="443">
        <v>0.17899999999999999</v>
      </c>
      <c r="K27" s="189">
        <f t="shared" si="0"/>
        <v>897.33333333333337</v>
      </c>
      <c r="L27" s="463">
        <f t="shared" si="1"/>
        <v>0.10436001532424286</v>
      </c>
      <c r="M27" s="463">
        <f t="shared" si="2"/>
        <v>0.10436001532424286</v>
      </c>
      <c r="N27" s="189">
        <f t="shared" si="3"/>
        <v>759.66666666666663</v>
      </c>
      <c r="O27" s="162">
        <v>0.123</v>
      </c>
      <c r="P27" s="161" t="s">
        <v>597</v>
      </c>
    </row>
    <row r="28" spans="1:16" s="21" customFormat="1" ht="17" customHeight="1">
      <c r="A28" s="417" t="s">
        <v>840</v>
      </c>
      <c r="B28" s="223" t="s">
        <v>269</v>
      </c>
      <c r="C28" s="224">
        <v>2010</v>
      </c>
      <c r="D28" s="418" t="s">
        <v>557</v>
      </c>
      <c r="E28" s="212">
        <v>9</v>
      </c>
      <c r="F28" s="212" t="s">
        <v>351</v>
      </c>
      <c r="G28" s="428">
        <v>1.17</v>
      </c>
      <c r="H28" s="428">
        <v>5964</v>
      </c>
      <c r="I28" s="469">
        <v>8335</v>
      </c>
      <c r="J28" s="438">
        <v>0.41</v>
      </c>
      <c r="K28" s="189">
        <f t="shared" si="0"/>
        <v>662.66666666666663</v>
      </c>
      <c r="L28" s="463">
        <f t="shared" si="1"/>
        <v>0.15700374880966469</v>
      </c>
      <c r="M28" s="463">
        <f t="shared" si="2"/>
        <v>0.15700374880966469</v>
      </c>
      <c r="N28" s="189">
        <f t="shared" si="3"/>
        <v>926.11111111111109</v>
      </c>
      <c r="O28" s="127">
        <v>0.27500000000000002</v>
      </c>
      <c r="P28" s="188" t="s">
        <v>948</v>
      </c>
    </row>
    <row r="29" spans="1:16" s="21" customFormat="1" ht="17" customHeight="1">
      <c r="A29" s="417" t="s">
        <v>841</v>
      </c>
      <c r="B29" s="223" t="s">
        <v>269</v>
      </c>
      <c r="C29" s="224">
        <v>2010</v>
      </c>
      <c r="D29" s="418" t="s">
        <v>557</v>
      </c>
      <c r="E29" s="212">
        <v>13</v>
      </c>
      <c r="F29" s="212" t="s">
        <v>351</v>
      </c>
      <c r="G29" s="428">
        <v>1.1000000000000001</v>
      </c>
      <c r="H29" s="428">
        <v>11003</v>
      </c>
      <c r="I29" s="469">
        <v>14899</v>
      </c>
      <c r="J29" s="438">
        <v>0.35</v>
      </c>
      <c r="K29" s="189">
        <f t="shared" si="0"/>
        <v>846.38461538461536</v>
      </c>
      <c r="L29" s="463">
        <f t="shared" si="1"/>
        <v>9.5310179804324935E-2</v>
      </c>
      <c r="M29" s="463">
        <f t="shared" si="2"/>
        <v>9.5310179804324935E-2</v>
      </c>
      <c r="N29" s="189">
        <f t="shared" si="3"/>
        <v>1146.0769230769231</v>
      </c>
      <c r="O29" s="127">
        <v>0.16700000000000001</v>
      </c>
      <c r="P29" s="188" t="s">
        <v>948</v>
      </c>
    </row>
    <row r="30" spans="1:16" s="21" customFormat="1" ht="17" customHeight="1">
      <c r="A30" s="408" t="s">
        <v>827</v>
      </c>
      <c r="B30" s="409" t="s">
        <v>269</v>
      </c>
      <c r="C30" s="410">
        <v>2010</v>
      </c>
      <c r="D30" s="411" t="s">
        <v>558</v>
      </c>
      <c r="E30" s="412">
        <v>9</v>
      </c>
      <c r="F30" s="412" t="s">
        <v>352</v>
      </c>
      <c r="G30" s="465">
        <v>1.04</v>
      </c>
      <c r="H30" s="465">
        <v>5320</v>
      </c>
      <c r="I30" s="466">
        <v>4558</v>
      </c>
      <c r="J30" s="470">
        <v>0.1</v>
      </c>
      <c r="K30" s="189">
        <f t="shared" si="0"/>
        <v>591.11111111111109</v>
      </c>
      <c r="L30" s="463">
        <f t="shared" si="1"/>
        <v>3.9220713153281329E-2</v>
      </c>
      <c r="M30" s="463">
        <f t="shared" si="2"/>
        <v>3.9220713153281329E-2</v>
      </c>
      <c r="N30" s="189">
        <f t="shared" si="3"/>
        <v>506.44444444444446</v>
      </c>
      <c r="O30" s="419">
        <v>4.8000000000000001E-2</v>
      </c>
      <c r="P30" s="371" t="s">
        <v>828</v>
      </c>
    </row>
    <row r="31" spans="1:16" s="21" customFormat="1" ht="17" customHeight="1">
      <c r="A31" s="417" t="s">
        <v>842</v>
      </c>
      <c r="B31" s="223" t="s">
        <v>269</v>
      </c>
      <c r="C31" s="224">
        <v>2012</v>
      </c>
      <c r="D31" s="418" t="s">
        <v>559</v>
      </c>
      <c r="E31" s="212">
        <v>7</v>
      </c>
      <c r="F31" s="212" t="s">
        <v>351</v>
      </c>
      <c r="G31" s="428">
        <v>1.08</v>
      </c>
      <c r="H31" s="428">
        <v>7213</v>
      </c>
      <c r="I31" s="469">
        <v>8356</v>
      </c>
      <c r="J31" s="438">
        <v>0.45300000000000001</v>
      </c>
      <c r="K31" s="189">
        <f t="shared" si="0"/>
        <v>1030.4285714285713</v>
      </c>
      <c r="L31" s="463">
        <f t="shared" si="1"/>
        <v>7.6961041136128394E-2</v>
      </c>
      <c r="M31" s="463">
        <f t="shared" si="2"/>
        <v>7.6961041136128394E-2</v>
      </c>
      <c r="N31" s="189">
        <f t="shared" si="3"/>
        <v>1193.7142857142858</v>
      </c>
      <c r="O31" s="127">
        <v>0.14399999999999999</v>
      </c>
      <c r="P31" s="188" t="s">
        <v>949</v>
      </c>
    </row>
    <row r="32" spans="1:16" s="21" customFormat="1" ht="17" customHeight="1">
      <c r="A32" s="417" t="s">
        <v>843</v>
      </c>
      <c r="B32" s="223" t="s">
        <v>269</v>
      </c>
      <c r="C32" s="224">
        <v>2012</v>
      </c>
      <c r="D32" s="418" t="s">
        <v>559</v>
      </c>
      <c r="E32" s="212">
        <v>8</v>
      </c>
      <c r="F32" s="212" t="s">
        <v>351</v>
      </c>
      <c r="G32" s="428">
        <v>1.1100000000000001</v>
      </c>
      <c r="H32" s="428">
        <v>7435</v>
      </c>
      <c r="I32" s="469">
        <v>8708</v>
      </c>
      <c r="J32" s="438">
        <v>0.34599999999999997</v>
      </c>
      <c r="K32" s="189">
        <f t="shared" si="0"/>
        <v>929.375</v>
      </c>
      <c r="L32" s="463">
        <f t="shared" si="1"/>
        <v>0.10436001532424286</v>
      </c>
      <c r="M32" s="463">
        <f t="shared" si="2"/>
        <v>0.10436001532424286</v>
      </c>
      <c r="N32" s="189">
        <f t="shared" si="3"/>
        <v>1088.5</v>
      </c>
      <c r="O32" s="127">
        <v>0.19500000000000001</v>
      </c>
      <c r="P32" s="188" t="s">
        <v>949</v>
      </c>
    </row>
    <row r="33" spans="1:16" s="21" customFormat="1" ht="17" customHeight="1">
      <c r="A33" s="408" t="s">
        <v>844</v>
      </c>
      <c r="B33" s="407" t="s">
        <v>269</v>
      </c>
      <c r="C33" s="393">
        <v>2012</v>
      </c>
      <c r="D33" s="394" t="s">
        <v>551</v>
      </c>
      <c r="E33" s="184">
        <v>8</v>
      </c>
      <c r="F33" s="184" t="s">
        <v>352</v>
      </c>
      <c r="G33" s="462">
        <v>1.1399999999999999</v>
      </c>
      <c r="H33" s="462">
        <v>2291</v>
      </c>
      <c r="I33" s="464">
        <v>2731</v>
      </c>
      <c r="J33" s="443">
        <v>0.27200000000000002</v>
      </c>
      <c r="K33" s="189">
        <f t="shared" si="0"/>
        <v>286.375</v>
      </c>
      <c r="L33" s="463">
        <f t="shared" si="1"/>
        <v>0.131028262406404</v>
      </c>
      <c r="M33" s="463">
        <f t="shared" si="2"/>
        <v>0.131028262406404</v>
      </c>
      <c r="N33" s="189">
        <f t="shared" si="3"/>
        <v>341.375</v>
      </c>
      <c r="O33" s="162">
        <v>0.106</v>
      </c>
      <c r="P33" s="161" t="s">
        <v>593</v>
      </c>
    </row>
    <row r="34" spans="1:16" s="21" customFormat="1" ht="17" customHeight="1">
      <c r="A34" s="392" t="s">
        <v>562</v>
      </c>
      <c r="B34" s="407" t="s">
        <v>269</v>
      </c>
      <c r="C34" s="393">
        <v>2010</v>
      </c>
      <c r="D34" s="394" t="s">
        <v>561</v>
      </c>
      <c r="E34" s="184">
        <v>15</v>
      </c>
      <c r="F34" s="184" t="s">
        <v>351</v>
      </c>
      <c r="G34" s="462">
        <v>1.35</v>
      </c>
      <c r="H34" s="462">
        <v>13646</v>
      </c>
      <c r="I34" s="464">
        <v>570351</v>
      </c>
      <c r="J34" s="443">
        <v>0.13100000000000001</v>
      </c>
      <c r="K34" s="189">
        <f t="shared" si="0"/>
        <v>909.73333333333335</v>
      </c>
      <c r="L34" s="463">
        <f t="shared" si="1"/>
        <v>0.30010459245033816</v>
      </c>
      <c r="M34" s="463">
        <f t="shared" si="2"/>
        <v>0.30010459245033816</v>
      </c>
      <c r="N34" s="189">
        <f t="shared" si="3"/>
        <v>38023.4</v>
      </c>
      <c r="O34" s="162">
        <v>0.88800000000000001</v>
      </c>
      <c r="P34" s="161" t="s">
        <v>595</v>
      </c>
    </row>
    <row r="35" spans="1:16" s="21" customFormat="1" ht="17" customHeight="1">
      <c r="A35" s="392" t="s">
        <v>560</v>
      </c>
      <c r="B35" s="407" t="s">
        <v>269</v>
      </c>
      <c r="C35" s="393">
        <v>2010</v>
      </c>
      <c r="D35" s="394" t="s">
        <v>561</v>
      </c>
      <c r="E35" s="184">
        <v>14</v>
      </c>
      <c r="F35" s="184" t="s">
        <v>351</v>
      </c>
      <c r="G35" s="462">
        <v>1.4</v>
      </c>
      <c r="H35" s="462">
        <v>13210</v>
      </c>
      <c r="I35" s="464">
        <v>564542</v>
      </c>
      <c r="J35" s="443">
        <v>0.45100000000000001</v>
      </c>
      <c r="K35" s="189">
        <f t="shared" si="0"/>
        <v>943.57142857142856</v>
      </c>
      <c r="L35" s="463">
        <f t="shared" si="1"/>
        <v>0.33647223662121289</v>
      </c>
      <c r="M35" s="463">
        <f t="shared" si="2"/>
        <v>0.33647223662121289</v>
      </c>
      <c r="N35" s="189">
        <f t="shared" si="3"/>
        <v>40324.428571428572</v>
      </c>
      <c r="O35" s="162">
        <v>0.999</v>
      </c>
      <c r="P35" s="161" t="s">
        <v>595</v>
      </c>
    </row>
    <row r="36" spans="1:16" s="21" customFormat="1" ht="17" customHeight="1">
      <c r="A36" s="392" t="s">
        <v>563</v>
      </c>
      <c r="B36" s="407" t="s">
        <v>269</v>
      </c>
      <c r="C36" s="393">
        <v>2010</v>
      </c>
      <c r="D36" s="394" t="s">
        <v>561</v>
      </c>
      <c r="E36" s="184">
        <v>11</v>
      </c>
      <c r="F36" s="184" t="s">
        <v>351</v>
      </c>
      <c r="G36" s="462">
        <v>1.25</v>
      </c>
      <c r="H36" s="462">
        <v>12636</v>
      </c>
      <c r="I36" s="464">
        <v>567885</v>
      </c>
      <c r="J36" s="443">
        <v>0.32</v>
      </c>
      <c r="K36" s="189">
        <f t="shared" si="0"/>
        <v>1148.7272727272727</v>
      </c>
      <c r="L36" s="463">
        <f t="shared" si="1"/>
        <v>0.22314355131420976</v>
      </c>
      <c r="M36" s="463">
        <f t="shared" si="2"/>
        <v>0.22314355131420976</v>
      </c>
      <c r="N36" s="189">
        <f t="shared" si="3"/>
        <v>51625.909090909088</v>
      </c>
      <c r="O36" s="162">
        <v>0.94199999999999995</v>
      </c>
      <c r="P36" s="161" t="s">
        <v>595</v>
      </c>
    </row>
    <row r="37" spans="1:16" s="21" customFormat="1" ht="17" customHeight="1" thickBot="1">
      <c r="A37" s="420" t="s">
        <v>552</v>
      </c>
      <c r="B37" s="421" t="s">
        <v>269</v>
      </c>
      <c r="C37" s="422">
        <v>2010</v>
      </c>
      <c r="D37" s="423" t="s">
        <v>553</v>
      </c>
      <c r="E37" s="424">
        <v>15</v>
      </c>
      <c r="F37" s="424" t="s">
        <v>352</v>
      </c>
      <c r="G37" s="471">
        <v>0.98</v>
      </c>
      <c r="H37" s="471">
        <v>2201</v>
      </c>
      <c r="I37" s="472">
        <v>2559</v>
      </c>
      <c r="J37" s="443">
        <v>0.20799999999999999</v>
      </c>
      <c r="K37" s="189">
        <f t="shared" si="0"/>
        <v>146.73333333333332</v>
      </c>
      <c r="L37" s="463">
        <f t="shared" si="1"/>
        <v>-2.0202707317519466E-2</v>
      </c>
      <c r="M37" s="463">
        <f t="shared" si="2"/>
        <v>2.0202707317519466E-2</v>
      </c>
      <c r="N37" s="189">
        <f t="shared" si="3"/>
        <v>170.6</v>
      </c>
      <c r="O37" s="162">
        <v>4.2999999999999997E-2</v>
      </c>
      <c r="P37" s="161" t="s">
        <v>1231</v>
      </c>
    </row>
  </sheetData>
  <sortState ref="A4:P37">
    <sortCondition ref="D4:D37"/>
    <sortCondition ref="C4:C37"/>
  </sortState>
  <mergeCells count="2">
    <mergeCell ref="A1:I1"/>
    <mergeCell ref="C2:I2"/>
  </mergeCells>
  <phoneticPr fontId="5" type="noConversion"/>
  <pageMargins left="0.75" right="0.75" top="1" bottom="1" header="0.5" footer="0.5"/>
  <pageSetup paperSize="9" scale="5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75"/>
  <sheetViews>
    <sheetView view="pageLayout" zoomScale="48" workbookViewId="0">
      <selection activeCell="P42" sqref="A1:P42"/>
    </sheetView>
  </sheetViews>
  <sheetFormatPr baseColWidth="10" defaultRowHeight="15" x14ac:dyDescent="0"/>
  <cols>
    <col min="1" max="1" width="37.33203125" customWidth="1"/>
    <col min="2" max="2" width="4.33203125" style="7" customWidth="1"/>
    <col min="3" max="3" width="8" customWidth="1"/>
    <col min="4" max="4" width="17.1640625" customWidth="1"/>
    <col min="5" max="5" width="6.1640625" customWidth="1"/>
    <col min="6" max="6" width="5" style="7" customWidth="1"/>
    <col min="7" max="7" width="8.5" customWidth="1"/>
    <col min="8" max="8" width="9.6640625" style="7" customWidth="1"/>
    <col min="9" max="9" width="10" style="7" customWidth="1"/>
    <col min="10" max="10" width="10.33203125" style="34" customWidth="1"/>
    <col min="11" max="11" width="10.83203125" style="73"/>
    <col min="15" max="15" width="8.33203125" style="51" customWidth="1"/>
    <col min="16" max="16" width="60.83203125" customWidth="1"/>
  </cols>
  <sheetData>
    <row r="1" spans="1:18" s="80" customFormat="1" ht="17" customHeight="1" thickBot="1">
      <c r="A1" s="520" t="s">
        <v>53</v>
      </c>
      <c r="B1" s="521"/>
      <c r="C1" s="521"/>
      <c r="D1" s="521"/>
      <c r="E1" s="521"/>
      <c r="F1" s="521"/>
      <c r="G1" s="521"/>
      <c r="H1" s="521"/>
      <c r="I1" s="521"/>
      <c r="J1" s="228"/>
      <c r="K1" s="228"/>
      <c r="L1" s="229"/>
      <c r="M1" s="229"/>
      <c r="N1" s="229"/>
      <c r="O1" s="228"/>
      <c r="P1" s="229"/>
      <c r="Q1" s="79"/>
      <c r="R1" s="79"/>
    </row>
    <row r="2" spans="1:18" s="10" customFormat="1" ht="17" customHeight="1" thickBot="1">
      <c r="A2" s="230" t="s">
        <v>29</v>
      </c>
      <c r="B2" s="231"/>
      <c r="C2" s="508" t="s">
        <v>31</v>
      </c>
      <c r="D2" s="509"/>
      <c r="E2" s="509"/>
      <c r="F2" s="509"/>
      <c r="G2" s="509"/>
      <c r="H2" s="509"/>
      <c r="I2" s="510"/>
      <c r="J2" s="232"/>
      <c r="K2"/>
      <c r="L2"/>
      <c r="M2"/>
      <c r="N2"/>
      <c r="O2"/>
      <c r="P2"/>
      <c r="Q2" s="38"/>
      <c r="R2" s="38"/>
    </row>
    <row r="3" spans="1:18" ht="17" customHeight="1" thickBot="1">
      <c r="A3" s="233"/>
      <c r="B3" s="234" t="s">
        <v>355</v>
      </c>
      <c r="C3" s="244" t="s">
        <v>356</v>
      </c>
      <c r="D3" s="245" t="s">
        <v>30</v>
      </c>
      <c r="E3" s="246" t="s">
        <v>358</v>
      </c>
      <c r="F3" s="246" t="s">
        <v>357</v>
      </c>
      <c r="G3" s="246" t="s">
        <v>270</v>
      </c>
      <c r="H3" s="246" t="s">
        <v>273</v>
      </c>
      <c r="I3" s="425" t="s">
        <v>354</v>
      </c>
      <c r="J3" s="235" t="s">
        <v>1041</v>
      </c>
      <c r="K3" s="473" t="s">
        <v>542</v>
      </c>
      <c r="L3" s="474" t="s">
        <v>543</v>
      </c>
      <c r="M3" s="474" t="s">
        <v>544</v>
      </c>
      <c r="N3" s="474" t="s">
        <v>598</v>
      </c>
      <c r="O3" s="475" t="s">
        <v>384</v>
      </c>
      <c r="P3" s="476" t="s">
        <v>1042</v>
      </c>
      <c r="Q3" s="5"/>
      <c r="R3" s="5"/>
    </row>
    <row r="4" spans="1:18" s="23" customFormat="1" ht="17" customHeight="1">
      <c r="A4" s="195" t="s">
        <v>9</v>
      </c>
      <c r="B4" s="197" t="s">
        <v>271</v>
      </c>
      <c r="C4" s="179">
        <v>2012</v>
      </c>
      <c r="D4" s="180" t="s">
        <v>39</v>
      </c>
      <c r="E4" s="117">
        <v>20</v>
      </c>
      <c r="F4" s="117" t="s">
        <v>351</v>
      </c>
      <c r="G4" s="426">
        <v>0.18</v>
      </c>
      <c r="H4" s="426">
        <v>794</v>
      </c>
      <c r="I4" s="427">
        <v>0</v>
      </c>
      <c r="J4" s="428"/>
      <c r="K4" s="175">
        <f t="shared" ref="K4:K38" si="0">H4/E4</f>
        <v>39.700000000000003</v>
      </c>
      <c r="L4" s="430">
        <f t="shared" ref="L4:L30" si="1">G4*1.8138</f>
        <v>0.326484</v>
      </c>
      <c r="M4" s="430">
        <f t="shared" ref="M4:M38" si="2">ABS(L4)</f>
        <v>0.326484</v>
      </c>
      <c r="N4" s="175">
        <f t="shared" ref="N4:N42" si="3">I4/E4</f>
        <v>0</v>
      </c>
      <c r="O4" s="429">
        <v>0.19900000000000001</v>
      </c>
      <c r="P4" s="213" t="s">
        <v>1185</v>
      </c>
      <c r="Q4" s="39"/>
      <c r="R4" s="39"/>
    </row>
    <row r="5" spans="1:18" s="23" customFormat="1" ht="17" customHeight="1">
      <c r="A5" s="87" t="s">
        <v>10</v>
      </c>
      <c r="B5" s="88" t="s">
        <v>271</v>
      </c>
      <c r="C5" s="91">
        <v>2012</v>
      </c>
      <c r="D5" s="89" t="s">
        <v>40</v>
      </c>
      <c r="E5" s="90">
        <v>9</v>
      </c>
      <c r="F5" s="90" t="s">
        <v>351</v>
      </c>
      <c r="G5" s="431">
        <v>0.23</v>
      </c>
      <c r="H5" s="431">
        <v>169</v>
      </c>
      <c r="I5" s="432">
        <v>173</v>
      </c>
      <c r="J5" s="433"/>
      <c r="K5" s="477">
        <f t="shared" si="0"/>
        <v>18.777777777777779</v>
      </c>
      <c r="L5" s="435">
        <f t="shared" si="1"/>
        <v>0.41717400000000004</v>
      </c>
      <c r="M5" s="435">
        <f t="shared" si="2"/>
        <v>0.41717400000000004</v>
      </c>
      <c r="N5" s="175">
        <f t="shared" si="3"/>
        <v>19.222222222222221</v>
      </c>
      <c r="O5" s="434">
        <v>0.106</v>
      </c>
      <c r="P5" s="236"/>
      <c r="Q5" s="39"/>
      <c r="R5" s="39"/>
    </row>
    <row r="6" spans="1:18" s="23" customFormat="1" ht="17" customHeight="1">
      <c r="A6" s="87" t="s">
        <v>0</v>
      </c>
      <c r="B6" s="88" t="s">
        <v>271</v>
      </c>
      <c r="C6" s="91">
        <v>2011</v>
      </c>
      <c r="D6" s="89" t="s">
        <v>34</v>
      </c>
      <c r="E6" s="90">
        <v>8</v>
      </c>
      <c r="F6" s="90" t="s">
        <v>351</v>
      </c>
      <c r="G6" s="431">
        <v>-0.88</v>
      </c>
      <c r="H6" s="431">
        <v>352</v>
      </c>
      <c r="I6" s="432">
        <v>261</v>
      </c>
      <c r="J6" s="433"/>
      <c r="K6" s="477">
        <f t="shared" si="0"/>
        <v>44</v>
      </c>
      <c r="L6" s="435">
        <f t="shared" si="1"/>
        <v>-1.596144</v>
      </c>
      <c r="M6" s="435">
        <f t="shared" si="2"/>
        <v>1.596144</v>
      </c>
      <c r="N6" s="175">
        <f t="shared" si="3"/>
        <v>32.625</v>
      </c>
      <c r="O6" s="434">
        <v>0.96499999999999997</v>
      </c>
      <c r="P6" s="236"/>
      <c r="Q6" s="39"/>
      <c r="R6" s="39"/>
    </row>
    <row r="7" spans="1:18" s="23" customFormat="1" ht="17" customHeight="1">
      <c r="A7" s="92" t="s">
        <v>1111</v>
      </c>
      <c r="B7" s="93" t="s">
        <v>271</v>
      </c>
      <c r="C7" s="85">
        <v>2013</v>
      </c>
      <c r="D7" s="86" t="s">
        <v>1112</v>
      </c>
      <c r="E7" s="74">
        <v>7</v>
      </c>
      <c r="F7" s="74" t="s">
        <v>351</v>
      </c>
      <c r="G7" s="436">
        <v>0.5</v>
      </c>
      <c r="H7" s="436">
        <v>166</v>
      </c>
      <c r="I7" s="437">
        <v>161</v>
      </c>
      <c r="J7" s="438"/>
      <c r="K7" s="187">
        <f t="shared" si="0"/>
        <v>23.714285714285715</v>
      </c>
      <c r="L7" s="440">
        <f t="shared" si="1"/>
        <v>0.90690000000000004</v>
      </c>
      <c r="M7" s="440">
        <f t="shared" si="2"/>
        <v>0.90690000000000004</v>
      </c>
      <c r="N7" s="175">
        <f t="shared" si="3"/>
        <v>23</v>
      </c>
      <c r="O7" s="439">
        <v>0.38900000000000001</v>
      </c>
      <c r="P7" s="188"/>
      <c r="Q7" s="39"/>
      <c r="R7" s="39"/>
    </row>
    <row r="8" spans="1:18" s="23" customFormat="1" ht="17" customHeight="1">
      <c r="A8" s="92" t="s">
        <v>13</v>
      </c>
      <c r="B8" s="93" t="s">
        <v>271</v>
      </c>
      <c r="C8" s="85">
        <v>2012</v>
      </c>
      <c r="D8" s="86" t="s">
        <v>42</v>
      </c>
      <c r="E8" s="74">
        <v>8</v>
      </c>
      <c r="F8" s="74" t="s">
        <v>351</v>
      </c>
      <c r="G8" s="436">
        <v>0.31</v>
      </c>
      <c r="H8" s="436">
        <v>1097</v>
      </c>
      <c r="I8" s="437"/>
      <c r="J8" s="438"/>
      <c r="K8" s="187">
        <f t="shared" si="0"/>
        <v>137.125</v>
      </c>
      <c r="L8" s="440">
        <f t="shared" si="1"/>
        <v>0.56227800000000006</v>
      </c>
      <c r="M8" s="440">
        <f t="shared" si="2"/>
        <v>0.56227800000000006</v>
      </c>
      <c r="N8" s="175">
        <f t="shared" si="3"/>
        <v>0</v>
      </c>
      <c r="O8" s="439">
        <v>0.95</v>
      </c>
      <c r="P8" s="188" t="s">
        <v>1185</v>
      </c>
      <c r="Q8" s="39"/>
      <c r="R8" s="39"/>
    </row>
    <row r="9" spans="1:18" s="21" customFormat="1" ht="17" customHeight="1">
      <c r="A9" s="94" t="s">
        <v>17</v>
      </c>
      <c r="B9" s="95" t="s">
        <v>271</v>
      </c>
      <c r="C9" s="99">
        <v>2012</v>
      </c>
      <c r="D9" s="97" t="s">
        <v>41</v>
      </c>
      <c r="E9" s="98">
        <v>29</v>
      </c>
      <c r="F9" s="98" t="s">
        <v>351</v>
      </c>
      <c r="G9" s="441">
        <v>0.44</v>
      </c>
      <c r="H9" s="441">
        <v>1390</v>
      </c>
      <c r="I9" s="442">
        <v>2207</v>
      </c>
      <c r="J9" s="443"/>
      <c r="K9" s="176">
        <f t="shared" si="0"/>
        <v>47.931034482758619</v>
      </c>
      <c r="L9" s="445">
        <f t="shared" si="1"/>
        <v>0.798072</v>
      </c>
      <c r="M9" s="445">
        <f t="shared" si="2"/>
        <v>0.798072</v>
      </c>
      <c r="N9" s="175">
        <f t="shared" si="3"/>
        <v>76.103448275862064</v>
      </c>
      <c r="O9" s="444">
        <v>0.65800000000000003</v>
      </c>
      <c r="P9" s="161"/>
      <c r="Q9" s="5"/>
      <c r="R9" s="5"/>
    </row>
    <row r="10" spans="1:18" s="21" customFormat="1" ht="17" customHeight="1">
      <c r="A10" s="94" t="s">
        <v>12</v>
      </c>
      <c r="B10" s="95" t="s">
        <v>271</v>
      </c>
      <c r="C10" s="99">
        <v>2012</v>
      </c>
      <c r="D10" s="97" t="s">
        <v>41</v>
      </c>
      <c r="E10" s="98">
        <v>25</v>
      </c>
      <c r="F10" s="98" t="s">
        <v>351</v>
      </c>
      <c r="G10" s="441">
        <v>0.28000000000000003</v>
      </c>
      <c r="H10" s="441">
        <v>1231</v>
      </c>
      <c r="I10" s="442">
        <v>2011</v>
      </c>
      <c r="J10" s="443"/>
      <c r="K10" s="176">
        <f t="shared" si="0"/>
        <v>49.24</v>
      </c>
      <c r="L10" s="445">
        <f t="shared" si="1"/>
        <v>0.50786400000000009</v>
      </c>
      <c r="M10" s="445">
        <f t="shared" si="2"/>
        <v>0.50786400000000009</v>
      </c>
      <c r="N10" s="175">
        <f t="shared" si="3"/>
        <v>80.44</v>
      </c>
      <c r="O10" s="444">
        <v>0.34399999999999997</v>
      </c>
      <c r="P10" s="161"/>
      <c r="Q10" s="5"/>
      <c r="R10" s="5"/>
    </row>
    <row r="11" spans="1:18" s="21" customFormat="1" ht="17" customHeight="1">
      <c r="A11" s="94" t="s">
        <v>19</v>
      </c>
      <c r="B11" s="95" t="s">
        <v>271</v>
      </c>
      <c r="C11" s="99">
        <v>2011</v>
      </c>
      <c r="D11" s="97" t="s">
        <v>43</v>
      </c>
      <c r="E11" s="98">
        <v>9</v>
      </c>
      <c r="F11" s="98" t="s">
        <v>351</v>
      </c>
      <c r="G11" s="441">
        <v>0.55000000000000004</v>
      </c>
      <c r="H11" s="441">
        <v>562</v>
      </c>
      <c r="I11" s="442">
        <v>952</v>
      </c>
      <c r="J11" s="443"/>
      <c r="K11" s="176">
        <f t="shared" si="0"/>
        <v>62.444444444444443</v>
      </c>
      <c r="L11" s="445">
        <f t="shared" si="1"/>
        <v>0.99759000000000009</v>
      </c>
      <c r="M11" s="445">
        <f t="shared" si="2"/>
        <v>0.99759000000000009</v>
      </c>
      <c r="N11" s="175">
        <f t="shared" si="3"/>
        <v>105.77777777777777</v>
      </c>
      <c r="O11" s="444">
        <v>0.92800000000000005</v>
      </c>
      <c r="P11" s="161"/>
      <c r="Q11" s="5"/>
      <c r="R11" s="5"/>
    </row>
    <row r="12" spans="1:18" s="21" customFormat="1" ht="17" customHeight="1">
      <c r="A12" s="94" t="s">
        <v>21</v>
      </c>
      <c r="B12" s="95" t="s">
        <v>271</v>
      </c>
      <c r="C12" s="99">
        <v>2011</v>
      </c>
      <c r="D12" s="97" t="s">
        <v>43</v>
      </c>
      <c r="E12" s="98">
        <v>8</v>
      </c>
      <c r="F12" s="98" t="s">
        <v>351</v>
      </c>
      <c r="G12" s="441">
        <v>0.64</v>
      </c>
      <c r="H12" s="441">
        <v>451</v>
      </c>
      <c r="I12" s="442">
        <v>685</v>
      </c>
      <c r="J12" s="443"/>
      <c r="K12" s="176">
        <f t="shared" si="0"/>
        <v>56.375</v>
      </c>
      <c r="L12" s="445">
        <f t="shared" si="1"/>
        <v>1.1608320000000001</v>
      </c>
      <c r="M12" s="445">
        <f t="shared" si="2"/>
        <v>1.1608320000000001</v>
      </c>
      <c r="N12" s="175">
        <f t="shared" si="3"/>
        <v>85.625</v>
      </c>
      <c r="O12" s="444">
        <v>0.95899999999999996</v>
      </c>
      <c r="P12" s="161"/>
      <c r="Q12" s="5"/>
      <c r="R12" s="5"/>
    </row>
    <row r="13" spans="1:18" s="21" customFormat="1" ht="17" customHeight="1">
      <c r="A13" s="94" t="s">
        <v>18</v>
      </c>
      <c r="B13" s="95" t="s">
        <v>271</v>
      </c>
      <c r="C13" s="99">
        <v>2011</v>
      </c>
      <c r="D13" s="97" t="s">
        <v>43</v>
      </c>
      <c r="E13" s="98">
        <v>7</v>
      </c>
      <c r="F13" s="98" t="s">
        <v>351</v>
      </c>
      <c r="G13" s="441">
        <v>0.54</v>
      </c>
      <c r="H13" s="441">
        <v>417</v>
      </c>
      <c r="I13" s="442">
        <v>779</v>
      </c>
      <c r="J13" s="443"/>
      <c r="K13" s="176">
        <f t="shared" si="0"/>
        <v>59.571428571428569</v>
      </c>
      <c r="L13" s="445">
        <f t="shared" si="1"/>
        <v>0.9794520000000001</v>
      </c>
      <c r="M13" s="445">
        <f t="shared" si="2"/>
        <v>0.9794520000000001</v>
      </c>
      <c r="N13" s="175">
        <f t="shared" si="3"/>
        <v>111.28571428571429</v>
      </c>
      <c r="O13" s="444">
        <v>0.91800000000000004</v>
      </c>
      <c r="P13" s="161"/>
      <c r="Q13" s="5"/>
      <c r="R13" s="5"/>
    </row>
    <row r="14" spans="1:18" s="21" customFormat="1" ht="17" customHeight="1">
      <c r="A14" s="94" t="s">
        <v>14</v>
      </c>
      <c r="B14" s="95" t="s">
        <v>271</v>
      </c>
      <c r="C14" s="99">
        <v>2011</v>
      </c>
      <c r="D14" s="97" t="s">
        <v>43</v>
      </c>
      <c r="E14" s="98">
        <v>10</v>
      </c>
      <c r="F14" s="98" t="s">
        <v>351</v>
      </c>
      <c r="G14" s="441">
        <v>0.32</v>
      </c>
      <c r="H14" s="441">
        <v>569</v>
      </c>
      <c r="I14" s="442">
        <v>794</v>
      </c>
      <c r="J14" s="443"/>
      <c r="K14" s="176">
        <f t="shared" si="0"/>
        <v>56.9</v>
      </c>
      <c r="L14" s="445">
        <f t="shared" si="1"/>
        <v>0.58041600000000004</v>
      </c>
      <c r="M14" s="445">
        <f t="shared" si="2"/>
        <v>0.58041600000000004</v>
      </c>
      <c r="N14" s="175">
        <f t="shared" si="3"/>
        <v>79.400000000000006</v>
      </c>
      <c r="O14" s="444">
        <v>0.44700000000000001</v>
      </c>
      <c r="P14" s="161"/>
      <c r="Q14" s="5"/>
      <c r="R14" s="5"/>
    </row>
    <row r="15" spans="1:18" s="21" customFormat="1" ht="17" customHeight="1">
      <c r="A15" s="94" t="s">
        <v>15</v>
      </c>
      <c r="B15" s="95" t="s">
        <v>271</v>
      </c>
      <c r="C15" s="99">
        <v>2011</v>
      </c>
      <c r="D15" s="97" t="s">
        <v>44</v>
      </c>
      <c r="E15" s="98">
        <v>13</v>
      </c>
      <c r="F15" s="98" t="s">
        <v>351</v>
      </c>
      <c r="G15" s="441">
        <v>0.36</v>
      </c>
      <c r="H15" s="441">
        <v>849</v>
      </c>
      <c r="I15" s="442">
        <v>1137</v>
      </c>
      <c r="J15" s="443"/>
      <c r="K15" s="176">
        <f t="shared" si="0"/>
        <v>65.307692307692307</v>
      </c>
      <c r="L15" s="445">
        <f t="shared" si="1"/>
        <v>0.65296799999999999</v>
      </c>
      <c r="M15" s="445">
        <f t="shared" si="2"/>
        <v>0.65296799999999999</v>
      </c>
      <c r="N15" s="175">
        <f t="shared" si="3"/>
        <v>87.461538461538467</v>
      </c>
      <c r="O15" s="444">
        <v>0.58799999999999997</v>
      </c>
      <c r="P15" s="161"/>
      <c r="Q15" s="5"/>
      <c r="R15" s="5"/>
    </row>
    <row r="16" spans="1:18" s="21" customFormat="1" ht="17" customHeight="1">
      <c r="A16" s="100" t="s">
        <v>8</v>
      </c>
      <c r="B16" s="101" t="s">
        <v>271</v>
      </c>
      <c r="C16" s="105">
        <v>2009</v>
      </c>
      <c r="D16" s="102" t="s">
        <v>38</v>
      </c>
      <c r="E16" s="103">
        <v>7</v>
      </c>
      <c r="F16" s="103" t="s">
        <v>352</v>
      </c>
      <c r="G16" s="446">
        <v>0.17</v>
      </c>
      <c r="H16" s="446">
        <v>219</v>
      </c>
      <c r="I16" s="447">
        <v>148</v>
      </c>
      <c r="J16" s="448"/>
      <c r="K16" s="478">
        <f t="shared" si="0"/>
        <v>31.285714285714285</v>
      </c>
      <c r="L16" s="450">
        <f t="shared" si="1"/>
        <v>0.30834600000000001</v>
      </c>
      <c r="M16" s="450">
        <f t="shared" si="2"/>
        <v>0.30834600000000001</v>
      </c>
      <c r="N16" s="175">
        <f t="shared" si="3"/>
        <v>21.142857142857142</v>
      </c>
      <c r="O16" s="449">
        <v>0.09</v>
      </c>
      <c r="P16" s="237"/>
      <c r="Q16" s="5"/>
      <c r="R16" s="5"/>
    </row>
    <row r="17" spans="1:18" s="21" customFormat="1" ht="17" customHeight="1">
      <c r="A17" s="100" t="s">
        <v>1</v>
      </c>
      <c r="B17" s="101" t="s">
        <v>271</v>
      </c>
      <c r="C17" s="105">
        <v>2012</v>
      </c>
      <c r="D17" s="102" t="s">
        <v>35</v>
      </c>
      <c r="E17" s="103">
        <v>7</v>
      </c>
      <c r="F17" s="103" t="s">
        <v>351</v>
      </c>
      <c r="G17" s="446">
        <v>-0.56000000000000005</v>
      </c>
      <c r="H17" s="446">
        <v>218</v>
      </c>
      <c r="I17" s="447">
        <v>227</v>
      </c>
      <c r="J17" s="448"/>
      <c r="K17" s="478">
        <f t="shared" si="0"/>
        <v>31.142857142857142</v>
      </c>
      <c r="L17" s="450">
        <f t="shared" si="1"/>
        <v>-1.0157280000000002</v>
      </c>
      <c r="M17" s="450">
        <f t="shared" si="2"/>
        <v>1.0157280000000002</v>
      </c>
      <c r="N17" s="175">
        <f t="shared" si="3"/>
        <v>32.428571428571431</v>
      </c>
      <c r="O17" s="449">
        <v>0.59</v>
      </c>
      <c r="P17" s="237"/>
      <c r="Q17" s="5"/>
      <c r="R17" s="5"/>
    </row>
    <row r="18" spans="1:18" s="21" customFormat="1" ht="17" customHeight="1">
      <c r="A18" s="94" t="s">
        <v>4</v>
      </c>
      <c r="B18" s="95" t="s">
        <v>271</v>
      </c>
      <c r="C18" s="99">
        <v>2012</v>
      </c>
      <c r="D18" s="97" t="s">
        <v>36</v>
      </c>
      <c r="E18" s="98">
        <v>8</v>
      </c>
      <c r="F18" s="98" t="s">
        <v>351</v>
      </c>
      <c r="G18" s="441">
        <v>-0.31</v>
      </c>
      <c r="H18" s="441">
        <v>322</v>
      </c>
      <c r="I18" s="442">
        <v>350</v>
      </c>
      <c r="J18" s="443"/>
      <c r="K18" s="176">
        <f t="shared" si="0"/>
        <v>40.25</v>
      </c>
      <c r="L18" s="445">
        <f t="shared" si="1"/>
        <v>-0.56227800000000006</v>
      </c>
      <c r="M18" s="445">
        <f t="shared" si="2"/>
        <v>0.56227800000000006</v>
      </c>
      <c r="N18" s="175">
        <f t="shared" si="3"/>
        <v>43.75</v>
      </c>
      <c r="O18" s="444">
        <v>0.28899999999999998</v>
      </c>
      <c r="P18" s="161"/>
      <c r="Q18" s="5"/>
      <c r="R18" s="5"/>
    </row>
    <row r="19" spans="1:18" s="21" customFormat="1" ht="17" customHeight="1">
      <c r="A19" s="100" t="s">
        <v>5</v>
      </c>
      <c r="B19" s="101" t="s">
        <v>271</v>
      </c>
      <c r="C19" s="105">
        <v>2012</v>
      </c>
      <c r="D19" s="102" t="s">
        <v>37</v>
      </c>
      <c r="E19" s="103">
        <v>8</v>
      </c>
      <c r="F19" s="103" t="s">
        <v>351</v>
      </c>
      <c r="G19" s="446">
        <v>-0.28000000000000003</v>
      </c>
      <c r="H19" s="446">
        <v>321</v>
      </c>
      <c r="I19" s="447">
        <v>1814</v>
      </c>
      <c r="J19" s="448"/>
      <c r="K19" s="478">
        <f t="shared" si="0"/>
        <v>40.125</v>
      </c>
      <c r="L19" s="450">
        <f t="shared" si="1"/>
        <v>-0.50786400000000009</v>
      </c>
      <c r="M19" s="450">
        <f t="shared" si="2"/>
        <v>0.50786400000000009</v>
      </c>
      <c r="N19" s="175">
        <f t="shared" si="3"/>
        <v>226.75</v>
      </c>
      <c r="O19" s="449">
        <v>0.37</v>
      </c>
      <c r="P19" s="237"/>
      <c r="Q19" s="5"/>
      <c r="R19" s="5"/>
    </row>
    <row r="20" spans="1:18" s="21" customFormat="1" ht="17" customHeight="1">
      <c r="A20" s="100" t="s">
        <v>11</v>
      </c>
      <c r="B20" s="101" t="s">
        <v>271</v>
      </c>
      <c r="C20" s="105">
        <v>2009</v>
      </c>
      <c r="D20" s="102" t="s">
        <v>38</v>
      </c>
      <c r="E20" s="103">
        <v>7</v>
      </c>
      <c r="F20" s="103" t="s">
        <v>351</v>
      </c>
      <c r="G20" s="446">
        <v>0.25</v>
      </c>
      <c r="H20" s="446">
        <v>219</v>
      </c>
      <c r="I20" s="447">
        <v>148</v>
      </c>
      <c r="J20" s="448"/>
      <c r="K20" s="478">
        <f t="shared" si="0"/>
        <v>31.285714285714285</v>
      </c>
      <c r="L20" s="450">
        <f t="shared" si="1"/>
        <v>0.45345000000000002</v>
      </c>
      <c r="M20" s="450">
        <f t="shared" si="2"/>
        <v>0.45345000000000002</v>
      </c>
      <c r="N20" s="175">
        <f t="shared" si="3"/>
        <v>21.142857142857142</v>
      </c>
      <c r="O20" s="449">
        <v>0.14000000000000001</v>
      </c>
      <c r="P20" s="237"/>
      <c r="Q20" s="5"/>
      <c r="R20" s="5"/>
    </row>
    <row r="21" spans="1:18" s="21" customFormat="1" ht="17" customHeight="1">
      <c r="A21" s="100" t="s">
        <v>6</v>
      </c>
      <c r="B21" s="101" t="s">
        <v>271</v>
      </c>
      <c r="C21" s="105">
        <v>2009</v>
      </c>
      <c r="D21" s="102" t="s">
        <v>38</v>
      </c>
      <c r="E21" s="103">
        <v>7</v>
      </c>
      <c r="F21" s="103" t="s">
        <v>352</v>
      </c>
      <c r="G21" s="446">
        <v>-0.13</v>
      </c>
      <c r="H21" s="446">
        <v>219</v>
      </c>
      <c r="I21" s="447">
        <v>148</v>
      </c>
      <c r="J21" s="448"/>
      <c r="K21" s="478">
        <f t="shared" si="0"/>
        <v>31.285714285714285</v>
      </c>
      <c r="L21" s="450">
        <f t="shared" si="1"/>
        <v>-0.23579400000000003</v>
      </c>
      <c r="M21" s="450">
        <f t="shared" si="2"/>
        <v>0.23579400000000003</v>
      </c>
      <c r="N21" s="175">
        <f t="shared" si="3"/>
        <v>21.142857142857142</v>
      </c>
      <c r="O21" s="449">
        <v>7.2999999999999995E-2</v>
      </c>
      <c r="P21" s="237"/>
      <c r="Q21" s="5"/>
      <c r="R21" s="5"/>
    </row>
    <row r="22" spans="1:18" s="21" customFormat="1" ht="17" customHeight="1">
      <c r="A22" s="94" t="s">
        <v>20</v>
      </c>
      <c r="B22" s="95" t="s">
        <v>271</v>
      </c>
      <c r="C22" s="99">
        <v>2010</v>
      </c>
      <c r="D22" s="97" t="s">
        <v>45</v>
      </c>
      <c r="E22" s="98">
        <v>69</v>
      </c>
      <c r="F22" s="98" t="s">
        <v>351</v>
      </c>
      <c r="G22" s="441">
        <v>0.62</v>
      </c>
      <c r="H22" s="441">
        <v>3691</v>
      </c>
      <c r="I22" s="442">
        <v>2732</v>
      </c>
      <c r="J22" s="443"/>
      <c r="K22" s="176">
        <f t="shared" si="0"/>
        <v>53.492753623188406</v>
      </c>
      <c r="L22" s="445">
        <f t="shared" si="1"/>
        <v>1.1245560000000001</v>
      </c>
      <c r="M22" s="445">
        <f t="shared" si="2"/>
        <v>1.1245560000000001</v>
      </c>
      <c r="N22" s="175">
        <f t="shared" si="3"/>
        <v>39.594202898550726</v>
      </c>
      <c r="O22" s="444">
        <v>0.83399999999999996</v>
      </c>
      <c r="P22" s="161"/>
      <c r="Q22" s="5"/>
      <c r="R22" s="5"/>
    </row>
    <row r="23" spans="1:18" s="21" customFormat="1" ht="17" customHeight="1">
      <c r="A23" s="100" t="s">
        <v>2</v>
      </c>
      <c r="B23" s="101" t="s">
        <v>271</v>
      </c>
      <c r="C23" s="105">
        <v>2011</v>
      </c>
      <c r="D23" s="102" t="s">
        <v>34</v>
      </c>
      <c r="E23" s="103">
        <v>11</v>
      </c>
      <c r="F23" s="103" t="s">
        <v>351</v>
      </c>
      <c r="G23" s="446">
        <v>-0.51</v>
      </c>
      <c r="H23" s="446">
        <v>650</v>
      </c>
      <c r="I23" s="447">
        <v>453</v>
      </c>
      <c r="J23" s="448"/>
      <c r="K23" s="478">
        <f t="shared" si="0"/>
        <v>59.090909090909093</v>
      </c>
      <c r="L23" s="450">
        <f t="shared" si="1"/>
        <v>-0.92503800000000003</v>
      </c>
      <c r="M23" s="450">
        <f t="shared" si="2"/>
        <v>0.92503800000000003</v>
      </c>
      <c r="N23" s="175">
        <f t="shared" si="3"/>
        <v>41.18181818181818</v>
      </c>
      <c r="O23" s="449">
        <v>0.7</v>
      </c>
      <c r="P23" s="237"/>
      <c r="Q23" s="5"/>
      <c r="R23" s="5"/>
    </row>
    <row r="24" spans="1:18" s="21" customFormat="1" ht="17" customHeight="1">
      <c r="A24" s="100" t="s">
        <v>24</v>
      </c>
      <c r="B24" s="101" t="s">
        <v>271</v>
      </c>
      <c r="C24" s="105">
        <v>2013</v>
      </c>
      <c r="D24" s="102" t="s">
        <v>47</v>
      </c>
      <c r="E24" s="103">
        <v>8</v>
      </c>
      <c r="F24" s="103" t="s">
        <v>351</v>
      </c>
      <c r="G24" s="446">
        <v>0.75</v>
      </c>
      <c r="H24" s="446">
        <v>1242</v>
      </c>
      <c r="I24" s="447">
        <v>505</v>
      </c>
      <c r="J24" s="448"/>
      <c r="K24" s="478">
        <f t="shared" si="0"/>
        <v>155.25</v>
      </c>
      <c r="L24" s="450">
        <f t="shared" si="1"/>
        <v>1.3603499999999999</v>
      </c>
      <c r="M24" s="450">
        <f t="shared" si="2"/>
        <v>1.3603499999999999</v>
      </c>
      <c r="N24" s="175">
        <f t="shared" si="3"/>
        <v>63.125</v>
      </c>
      <c r="O24" s="449">
        <v>0.999</v>
      </c>
      <c r="P24" s="237"/>
      <c r="Q24" s="5"/>
      <c r="R24" s="5"/>
    </row>
    <row r="25" spans="1:18" s="21" customFormat="1" ht="17" customHeight="1">
      <c r="A25" s="94" t="s">
        <v>25</v>
      </c>
      <c r="B25" s="95" t="s">
        <v>271</v>
      </c>
      <c r="C25" s="99">
        <v>2008</v>
      </c>
      <c r="D25" s="97" t="s">
        <v>48</v>
      </c>
      <c r="E25" s="98">
        <v>23</v>
      </c>
      <c r="F25" s="98" t="s">
        <v>351</v>
      </c>
      <c r="G25" s="441">
        <v>0.73</v>
      </c>
      <c r="H25" s="441">
        <v>1176</v>
      </c>
      <c r="I25" s="442">
        <v>1176</v>
      </c>
      <c r="J25" s="443"/>
      <c r="K25" s="176">
        <f t="shared" si="0"/>
        <v>51.130434782608695</v>
      </c>
      <c r="L25" s="445">
        <f t="shared" si="1"/>
        <v>1.324074</v>
      </c>
      <c r="M25" s="445">
        <f t="shared" si="2"/>
        <v>1.324074</v>
      </c>
      <c r="N25" s="175">
        <f t="shared" si="3"/>
        <v>51.130434782608695</v>
      </c>
      <c r="O25" s="444">
        <v>0.95399999999999996</v>
      </c>
      <c r="P25" s="161"/>
      <c r="Q25" s="5"/>
      <c r="R25" s="5"/>
    </row>
    <row r="26" spans="1:18" s="21" customFormat="1" ht="17" customHeight="1">
      <c r="A26" s="94" t="s">
        <v>7</v>
      </c>
      <c r="B26" s="95" t="s">
        <v>271</v>
      </c>
      <c r="C26" s="99">
        <v>2012</v>
      </c>
      <c r="D26" s="97" t="s">
        <v>36</v>
      </c>
      <c r="E26" s="98">
        <v>9</v>
      </c>
      <c r="F26" s="98" t="s">
        <v>352</v>
      </c>
      <c r="G26" s="441">
        <v>-0.11</v>
      </c>
      <c r="H26" s="441">
        <v>141</v>
      </c>
      <c r="I26" s="442">
        <v>106</v>
      </c>
      <c r="J26" s="443"/>
      <c r="K26" s="176">
        <f t="shared" si="0"/>
        <v>15.666666666666666</v>
      </c>
      <c r="L26" s="445">
        <f t="shared" si="1"/>
        <v>-0.199518</v>
      </c>
      <c r="M26" s="445">
        <f t="shared" si="2"/>
        <v>0.199518</v>
      </c>
      <c r="N26" s="175">
        <f t="shared" si="3"/>
        <v>11.777777777777779</v>
      </c>
      <c r="O26" s="444">
        <v>5.8999999999999997E-2</v>
      </c>
      <c r="P26" s="161"/>
      <c r="Q26" s="5"/>
      <c r="R26" s="5"/>
    </row>
    <row r="27" spans="1:18" s="21" customFormat="1" ht="17" customHeight="1">
      <c r="A27" s="94" t="s">
        <v>3</v>
      </c>
      <c r="B27" s="95" t="s">
        <v>271</v>
      </c>
      <c r="C27" s="99">
        <v>2012</v>
      </c>
      <c r="D27" s="97" t="s">
        <v>359</v>
      </c>
      <c r="E27" s="98">
        <v>15</v>
      </c>
      <c r="F27" s="98" t="s">
        <v>351</v>
      </c>
      <c r="G27" s="441">
        <v>-0.41</v>
      </c>
      <c r="H27" s="441">
        <v>298</v>
      </c>
      <c r="I27" s="442">
        <v>236</v>
      </c>
      <c r="J27" s="443"/>
      <c r="K27" s="176">
        <f t="shared" si="0"/>
        <v>19.866666666666667</v>
      </c>
      <c r="L27" s="445">
        <f t="shared" si="1"/>
        <v>-0.74365800000000004</v>
      </c>
      <c r="M27" s="445">
        <f t="shared" si="2"/>
        <v>0.74365800000000004</v>
      </c>
      <c r="N27" s="175">
        <f t="shared" si="3"/>
        <v>15.733333333333333</v>
      </c>
      <c r="O27" s="444">
        <v>0.221</v>
      </c>
      <c r="P27" s="161"/>
      <c r="Q27" s="5"/>
      <c r="R27" s="5"/>
    </row>
    <row r="28" spans="1:18" s="21" customFormat="1" ht="17" customHeight="1">
      <c r="A28" s="94" t="s">
        <v>16</v>
      </c>
      <c r="B28" s="95" t="s">
        <v>271</v>
      </c>
      <c r="C28" s="99">
        <v>2012</v>
      </c>
      <c r="D28" s="97" t="s">
        <v>36</v>
      </c>
      <c r="E28" s="98">
        <v>7</v>
      </c>
      <c r="F28" s="98" t="s">
        <v>351</v>
      </c>
      <c r="G28" s="441">
        <v>0.41</v>
      </c>
      <c r="H28" s="441">
        <v>157</v>
      </c>
      <c r="I28" s="442">
        <v>91</v>
      </c>
      <c r="J28" s="443"/>
      <c r="K28" s="176">
        <f t="shared" si="0"/>
        <v>22.428571428571427</v>
      </c>
      <c r="L28" s="445">
        <f t="shared" si="1"/>
        <v>0.74365800000000004</v>
      </c>
      <c r="M28" s="445">
        <f t="shared" si="2"/>
        <v>0.74365800000000004</v>
      </c>
      <c r="N28" s="175">
        <f t="shared" si="3"/>
        <v>13</v>
      </c>
      <c r="O28" s="444">
        <v>0.20599999999999999</v>
      </c>
      <c r="P28" s="161"/>
      <c r="Q28" s="5"/>
      <c r="R28" s="5"/>
    </row>
    <row r="29" spans="1:18" s="21" customFormat="1" ht="17" customHeight="1">
      <c r="A29" s="94" t="s">
        <v>22</v>
      </c>
      <c r="B29" s="95" t="s">
        <v>271</v>
      </c>
      <c r="C29" s="99">
        <v>2012</v>
      </c>
      <c r="D29" s="97" t="s">
        <v>46</v>
      </c>
      <c r="E29" s="98">
        <v>34</v>
      </c>
      <c r="F29" s="98" t="s">
        <v>351</v>
      </c>
      <c r="G29" s="441">
        <v>0.69</v>
      </c>
      <c r="H29" s="441">
        <v>988</v>
      </c>
      <c r="I29" s="442">
        <v>1086</v>
      </c>
      <c r="J29" s="443"/>
      <c r="K29" s="176">
        <f t="shared" si="0"/>
        <v>29.058823529411764</v>
      </c>
      <c r="L29" s="445">
        <f t="shared" si="1"/>
        <v>1.251522</v>
      </c>
      <c r="M29" s="445">
        <f t="shared" si="2"/>
        <v>1.251522</v>
      </c>
      <c r="N29" s="175">
        <f t="shared" si="3"/>
        <v>31.941176470588236</v>
      </c>
      <c r="O29" s="444">
        <v>0.754</v>
      </c>
      <c r="P29" s="161"/>
      <c r="Q29" s="5"/>
      <c r="R29" s="5"/>
    </row>
    <row r="30" spans="1:18" s="21" customFormat="1" ht="17" customHeight="1">
      <c r="A30" s="94" t="s">
        <v>23</v>
      </c>
      <c r="B30" s="95" t="s">
        <v>271</v>
      </c>
      <c r="C30" s="99">
        <v>2012</v>
      </c>
      <c r="D30" s="97" t="s">
        <v>46</v>
      </c>
      <c r="E30" s="98">
        <v>29</v>
      </c>
      <c r="F30" s="98" t="s">
        <v>351</v>
      </c>
      <c r="G30" s="441">
        <v>0.74</v>
      </c>
      <c r="H30" s="441">
        <v>830</v>
      </c>
      <c r="I30" s="442">
        <v>1040</v>
      </c>
      <c r="J30" s="443"/>
      <c r="K30" s="176">
        <f t="shared" si="0"/>
        <v>28.620689655172413</v>
      </c>
      <c r="L30" s="445">
        <f t="shared" si="1"/>
        <v>1.342212</v>
      </c>
      <c r="M30" s="445">
        <f t="shared" si="2"/>
        <v>1.342212</v>
      </c>
      <c r="N30" s="175">
        <f t="shared" si="3"/>
        <v>35.862068965517238</v>
      </c>
      <c r="O30" s="444">
        <v>0.83099999999999996</v>
      </c>
      <c r="P30" s="161"/>
      <c r="Q30" s="5"/>
      <c r="R30" s="5"/>
    </row>
    <row r="31" spans="1:18" s="21" customFormat="1" ht="17" customHeight="1">
      <c r="A31" s="100" t="s">
        <v>670</v>
      </c>
      <c r="B31" s="101" t="s">
        <v>269</v>
      </c>
      <c r="C31" s="105">
        <v>2009</v>
      </c>
      <c r="D31" s="102" t="s">
        <v>50</v>
      </c>
      <c r="E31" s="103">
        <v>10</v>
      </c>
      <c r="F31" s="103" t="s">
        <v>352</v>
      </c>
      <c r="G31" s="446">
        <v>1.07</v>
      </c>
      <c r="H31" s="446">
        <v>3028</v>
      </c>
      <c r="I31" s="447">
        <v>2952</v>
      </c>
      <c r="J31" s="451">
        <v>0.314</v>
      </c>
      <c r="K31" s="176">
        <f t="shared" si="0"/>
        <v>302.8</v>
      </c>
      <c r="L31" s="445">
        <f t="shared" ref="L31:L38" si="4">LN(G31)</f>
        <v>6.7658648473814864E-2</v>
      </c>
      <c r="M31" s="445">
        <f t="shared" si="2"/>
        <v>6.7658648473814864E-2</v>
      </c>
      <c r="N31" s="175">
        <f t="shared" si="3"/>
        <v>295.2</v>
      </c>
      <c r="O31" s="444">
        <v>6.2E-2</v>
      </c>
      <c r="P31" s="161" t="s">
        <v>629</v>
      </c>
      <c r="Q31" s="5"/>
      <c r="R31" s="5"/>
    </row>
    <row r="32" spans="1:18" s="21" customFormat="1" ht="17" customHeight="1">
      <c r="A32" s="100" t="s">
        <v>860</v>
      </c>
      <c r="B32" s="101" t="s">
        <v>269</v>
      </c>
      <c r="C32" s="105">
        <v>2009</v>
      </c>
      <c r="D32" s="102" t="s">
        <v>50</v>
      </c>
      <c r="E32" s="103">
        <v>17</v>
      </c>
      <c r="F32" s="103" t="s">
        <v>351</v>
      </c>
      <c r="G32" s="446">
        <v>1.17</v>
      </c>
      <c r="H32" s="446">
        <v>3650</v>
      </c>
      <c r="I32" s="447">
        <v>4585</v>
      </c>
      <c r="J32" s="443">
        <v>0.47699999999999998</v>
      </c>
      <c r="K32" s="478">
        <f t="shared" si="0"/>
        <v>214.70588235294119</v>
      </c>
      <c r="L32" s="450">
        <f t="shared" si="4"/>
        <v>0.15700374880966469</v>
      </c>
      <c r="M32" s="450">
        <f t="shared" si="2"/>
        <v>0.15700374880966469</v>
      </c>
      <c r="N32" s="175">
        <f t="shared" si="3"/>
        <v>269.70588235294116</v>
      </c>
      <c r="O32" s="449">
        <v>0.126</v>
      </c>
      <c r="P32" s="237" t="s">
        <v>629</v>
      </c>
      <c r="Q32" s="5"/>
      <c r="R32" s="5"/>
    </row>
    <row r="33" spans="1:18" s="21" customFormat="1" ht="17" customHeight="1">
      <c r="A33" s="94" t="s">
        <v>671</v>
      </c>
      <c r="B33" s="95" t="s">
        <v>269</v>
      </c>
      <c r="C33" s="99">
        <v>2009</v>
      </c>
      <c r="D33" s="97" t="s">
        <v>49</v>
      </c>
      <c r="E33" s="98">
        <v>11</v>
      </c>
      <c r="F33" s="98" t="s">
        <v>352</v>
      </c>
      <c r="G33" s="441">
        <v>1</v>
      </c>
      <c r="H33" s="441">
        <v>2274</v>
      </c>
      <c r="I33" s="442">
        <v>2240</v>
      </c>
      <c r="J33" s="443">
        <v>0.45600000000000002</v>
      </c>
      <c r="K33" s="176">
        <f t="shared" si="0"/>
        <v>206.72727272727272</v>
      </c>
      <c r="L33" s="445">
        <f t="shared" si="4"/>
        <v>0</v>
      </c>
      <c r="M33" s="445">
        <f t="shared" si="2"/>
        <v>0</v>
      </c>
      <c r="N33" s="175">
        <f t="shared" si="3"/>
        <v>203.63636363636363</v>
      </c>
      <c r="O33" s="444">
        <v>4.7E-2</v>
      </c>
      <c r="P33" s="161" t="s">
        <v>857</v>
      </c>
      <c r="Q33" s="5"/>
      <c r="R33" s="5"/>
    </row>
    <row r="34" spans="1:18" s="21" customFormat="1" ht="17" customHeight="1">
      <c r="A34" s="100" t="s">
        <v>672</v>
      </c>
      <c r="B34" s="101" t="s">
        <v>269</v>
      </c>
      <c r="C34" s="105">
        <v>2009</v>
      </c>
      <c r="D34" s="102" t="s">
        <v>50</v>
      </c>
      <c r="E34" s="103">
        <v>14</v>
      </c>
      <c r="F34" s="103" t="s">
        <v>352</v>
      </c>
      <c r="G34" s="446">
        <v>1.05</v>
      </c>
      <c r="H34" s="446">
        <v>3805</v>
      </c>
      <c r="I34" s="447">
        <v>3658</v>
      </c>
      <c r="J34" s="452">
        <v>0.18</v>
      </c>
      <c r="K34" s="478">
        <f t="shared" si="0"/>
        <v>271.78571428571428</v>
      </c>
      <c r="L34" s="450">
        <f t="shared" si="4"/>
        <v>4.8790164169432049E-2</v>
      </c>
      <c r="M34" s="450">
        <f t="shared" si="2"/>
        <v>4.8790164169432049E-2</v>
      </c>
      <c r="N34" s="175">
        <f t="shared" si="3"/>
        <v>261.28571428571428</v>
      </c>
      <c r="O34" s="449">
        <v>4.9000000000000002E-2</v>
      </c>
      <c r="P34" s="237" t="s">
        <v>858</v>
      </c>
      <c r="Q34" s="5"/>
      <c r="R34" s="5"/>
    </row>
    <row r="35" spans="1:18" s="21" customFormat="1" ht="17" customHeight="1">
      <c r="A35" s="94" t="s">
        <v>673</v>
      </c>
      <c r="B35" s="95" t="s">
        <v>269</v>
      </c>
      <c r="C35" s="99">
        <v>2009</v>
      </c>
      <c r="D35" s="97" t="s">
        <v>49</v>
      </c>
      <c r="E35" s="98">
        <v>16</v>
      </c>
      <c r="F35" s="98" t="s">
        <v>352</v>
      </c>
      <c r="G35" s="441">
        <v>0.99</v>
      </c>
      <c r="H35" s="441">
        <v>3242</v>
      </c>
      <c r="I35" s="442">
        <v>3109</v>
      </c>
      <c r="J35" s="443">
        <v>0.36899999999999999</v>
      </c>
      <c r="K35" s="176">
        <f t="shared" si="0"/>
        <v>202.625</v>
      </c>
      <c r="L35" s="445">
        <f t="shared" si="4"/>
        <v>-1.0050335853501451E-2</v>
      </c>
      <c r="M35" s="445">
        <f t="shared" si="2"/>
        <v>1.0050335853501451E-2</v>
      </c>
      <c r="N35" s="175">
        <f t="shared" si="3"/>
        <v>194.3125</v>
      </c>
      <c r="O35" s="444">
        <v>4.4999999999999998E-2</v>
      </c>
      <c r="P35" s="161" t="s">
        <v>857</v>
      </c>
      <c r="Q35" s="5"/>
      <c r="R35" s="5"/>
    </row>
    <row r="36" spans="1:18" s="23" customFormat="1" ht="17" customHeight="1">
      <c r="A36" s="92" t="s">
        <v>674</v>
      </c>
      <c r="B36" s="93" t="s">
        <v>269</v>
      </c>
      <c r="C36" s="85">
        <v>2009</v>
      </c>
      <c r="D36" s="86" t="s">
        <v>49</v>
      </c>
      <c r="E36" s="74">
        <v>34</v>
      </c>
      <c r="F36" s="74" t="s">
        <v>351</v>
      </c>
      <c r="G36" s="436">
        <v>1.1000000000000001</v>
      </c>
      <c r="H36" s="436">
        <v>4832</v>
      </c>
      <c r="I36" s="437">
        <v>4818</v>
      </c>
      <c r="J36" s="438">
        <v>0.71399999999999997</v>
      </c>
      <c r="K36" s="187">
        <f t="shared" si="0"/>
        <v>142.11764705882354</v>
      </c>
      <c r="L36" s="440">
        <f t="shared" si="4"/>
        <v>9.5310179804324935E-2</v>
      </c>
      <c r="M36" s="440">
        <f t="shared" si="2"/>
        <v>9.5310179804324935E-2</v>
      </c>
      <c r="N36" s="175">
        <f t="shared" si="3"/>
        <v>141.70588235294119</v>
      </c>
      <c r="O36" s="439">
        <v>4.9000000000000002E-2</v>
      </c>
      <c r="P36" s="188" t="s">
        <v>656</v>
      </c>
      <c r="Q36" s="39"/>
      <c r="R36" s="39"/>
    </row>
    <row r="37" spans="1:18" s="39" customFormat="1" ht="17" customHeight="1">
      <c r="A37" s="94" t="s">
        <v>676</v>
      </c>
      <c r="B37" s="95" t="s">
        <v>269</v>
      </c>
      <c r="C37" s="99">
        <v>2012</v>
      </c>
      <c r="D37" s="97" t="s">
        <v>51</v>
      </c>
      <c r="E37" s="98">
        <v>9</v>
      </c>
      <c r="F37" s="98" t="s">
        <v>351</v>
      </c>
      <c r="G37" s="441">
        <v>1.65</v>
      </c>
      <c r="H37" s="441">
        <v>1893</v>
      </c>
      <c r="I37" s="442">
        <v>1845</v>
      </c>
      <c r="J37" s="443">
        <v>0.25800000000000001</v>
      </c>
      <c r="K37" s="176">
        <f t="shared" si="0"/>
        <v>210.33333333333334</v>
      </c>
      <c r="L37" s="445">
        <f t="shared" si="4"/>
        <v>0.50077528791248915</v>
      </c>
      <c r="M37" s="445">
        <f t="shared" si="2"/>
        <v>0.50077528791248915</v>
      </c>
      <c r="N37" s="175">
        <f t="shared" si="3"/>
        <v>205</v>
      </c>
      <c r="O37" s="439">
        <v>0.63300000000000001</v>
      </c>
      <c r="P37" s="188" t="s">
        <v>1048</v>
      </c>
    </row>
    <row r="38" spans="1:18" s="21" customFormat="1" ht="17" customHeight="1">
      <c r="A38" s="94" t="s">
        <v>675</v>
      </c>
      <c r="B38" s="95" t="s">
        <v>269</v>
      </c>
      <c r="C38" s="99">
        <v>2010</v>
      </c>
      <c r="D38" s="97" t="s">
        <v>52</v>
      </c>
      <c r="E38" s="98">
        <v>28</v>
      </c>
      <c r="F38" s="98" t="s">
        <v>351</v>
      </c>
      <c r="G38" s="441">
        <v>1.33</v>
      </c>
      <c r="H38" s="441">
        <v>3034</v>
      </c>
      <c r="I38" s="442">
        <v>4210</v>
      </c>
      <c r="J38" s="443">
        <v>0.17899999999999999</v>
      </c>
      <c r="K38" s="176">
        <f t="shared" si="0"/>
        <v>108.35714285714286</v>
      </c>
      <c r="L38" s="445">
        <f t="shared" si="4"/>
        <v>0.28517894223366247</v>
      </c>
      <c r="M38" s="445">
        <f t="shared" si="2"/>
        <v>0.28517894223366247</v>
      </c>
      <c r="N38" s="175">
        <f t="shared" si="3"/>
        <v>150.35714285714286</v>
      </c>
      <c r="O38" s="444">
        <v>0.13500000000000001</v>
      </c>
      <c r="P38" s="161" t="s">
        <v>628</v>
      </c>
      <c r="Q38" s="5"/>
      <c r="R38" s="5"/>
    </row>
    <row r="39" spans="1:18" s="5" customFormat="1" ht="17" customHeight="1">
      <c r="A39" s="94" t="s">
        <v>657</v>
      </c>
      <c r="B39" s="95" t="s">
        <v>269</v>
      </c>
      <c r="C39" s="99">
        <v>2012</v>
      </c>
      <c r="D39" s="97" t="s">
        <v>51</v>
      </c>
      <c r="E39" s="98">
        <v>9</v>
      </c>
      <c r="F39" s="98" t="s">
        <v>352</v>
      </c>
      <c r="G39" s="441">
        <v>1.0900000000000001</v>
      </c>
      <c r="H39" s="441">
        <v>1825</v>
      </c>
      <c r="I39" s="442">
        <v>1824</v>
      </c>
      <c r="J39" s="453">
        <v>0.752</v>
      </c>
      <c r="K39" s="176">
        <v>202.7777778</v>
      </c>
      <c r="L39" s="445">
        <v>8.6177695999999998E-2</v>
      </c>
      <c r="M39" s="445">
        <v>8.6177695999999998E-2</v>
      </c>
      <c r="N39" s="175">
        <f t="shared" si="3"/>
        <v>202.66666666666666</v>
      </c>
      <c r="O39" s="444">
        <v>5.1999999999999998E-2</v>
      </c>
      <c r="P39" s="161" t="s">
        <v>658</v>
      </c>
    </row>
    <row r="40" spans="1:18" s="5" customFormat="1" ht="17" customHeight="1">
      <c r="A40" s="94" t="s">
        <v>677</v>
      </c>
      <c r="B40" s="95" t="s">
        <v>269</v>
      </c>
      <c r="C40" s="99">
        <v>2012</v>
      </c>
      <c r="D40" s="97" t="s">
        <v>51</v>
      </c>
      <c r="E40" s="98">
        <v>12</v>
      </c>
      <c r="F40" s="98" t="s">
        <v>351</v>
      </c>
      <c r="G40" s="441">
        <v>1.26</v>
      </c>
      <c r="H40" s="441">
        <v>2282</v>
      </c>
      <c r="I40" s="442">
        <v>2248</v>
      </c>
      <c r="J40" s="443">
        <v>0.43099999999999999</v>
      </c>
      <c r="K40" s="176">
        <v>190.16666670000001</v>
      </c>
      <c r="L40" s="445">
        <v>0.23111172099999999</v>
      </c>
      <c r="M40" s="445">
        <v>0.23111172099999999</v>
      </c>
      <c r="N40" s="175">
        <f t="shared" si="3"/>
        <v>187.33333333333334</v>
      </c>
      <c r="O40" s="444">
        <v>0.187</v>
      </c>
      <c r="P40" s="161" t="s">
        <v>659</v>
      </c>
    </row>
    <row r="41" spans="1:18" s="21" customFormat="1" ht="17" customHeight="1">
      <c r="A41" s="100" t="s">
        <v>679</v>
      </c>
      <c r="B41" s="101" t="s">
        <v>269</v>
      </c>
      <c r="C41" s="105">
        <v>2009</v>
      </c>
      <c r="D41" s="102" t="s">
        <v>50</v>
      </c>
      <c r="E41" s="103">
        <v>10</v>
      </c>
      <c r="F41" s="103" t="s">
        <v>352</v>
      </c>
      <c r="G41" s="446">
        <v>1.01</v>
      </c>
      <c r="H41" s="446">
        <v>2533</v>
      </c>
      <c r="I41" s="447">
        <v>2561</v>
      </c>
      <c r="J41" s="448">
        <v>0.33900000000000002</v>
      </c>
      <c r="K41" s="478">
        <f>H41/E41</f>
        <v>253.3</v>
      </c>
      <c r="L41" s="450">
        <f>LN(G41)</f>
        <v>9.950330853168092E-3</v>
      </c>
      <c r="M41" s="450">
        <f>ABS(L41)</f>
        <v>9.950330853168092E-3</v>
      </c>
      <c r="N41" s="175">
        <f t="shared" si="3"/>
        <v>256.10000000000002</v>
      </c>
      <c r="O41" s="449">
        <v>4.4999999999999998E-2</v>
      </c>
      <c r="P41" s="237" t="s">
        <v>629</v>
      </c>
      <c r="Q41" s="5"/>
      <c r="R41" s="5"/>
    </row>
    <row r="42" spans="1:18" s="21" customFormat="1" ht="17" customHeight="1" thickBot="1">
      <c r="A42" s="196" t="s">
        <v>678</v>
      </c>
      <c r="B42" s="198" t="s">
        <v>269</v>
      </c>
      <c r="C42" s="199">
        <v>2009</v>
      </c>
      <c r="D42" s="200" t="s">
        <v>50</v>
      </c>
      <c r="E42" s="201">
        <v>7</v>
      </c>
      <c r="F42" s="201" t="s">
        <v>351</v>
      </c>
      <c r="G42" s="454">
        <v>1.1499999999999999</v>
      </c>
      <c r="H42" s="454">
        <v>1435</v>
      </c>
      <c r="I42" s="455">
        <v>1099</v>
      </c>
      <c r="J42" s="443">
        <v>0.41</v>
      </c>
      <c r="K42" s="478">
        <f>H42/E42</f>
        <v>205</v>
      </c>
      <c r="L42" s="450">
        <f>LN(G42)</f>
        <v>0.13976194237515863</v>
      </c>
      <c r="M42" s="450">
        <f>ABS(L42)</f>
        <v>0.13976194237515863</v>
      </c>
      <c r="N42" s="175">
        <f t="shared" si="3"/>
        <v>157</v>
      </c>
      <c r="O42" s="449">
        <v>8.6999999999999994E-2</v>
      </c>
      <c r="P42" s="237" t="s">
        <v>859</v>
      </c>
      <c r="Q42" s="5"/>
      <c r="R42" s="5"/>
    </row>
    <row r="43" spans="1:18" s="29" customFormat="1" ht="17" customHeight="1">
      <c r="A43" s="49"/>
      <c r="B43" s="50"/>
      <c r="F43" s="28"/>
      <c r="H43" s="28"/>
      <c r="I43" s="28"/>
      <c r="J43" s="28"/>
      <c r="K43" s="28"/>
      <c r="O43" s="28"/>
    </row>
    <row r="44" spans="1:18" s="29" customFormat="1" ht="16" customHeight="1">
      <c r="B44" s="28"/>
      <c r="F44" s="28"/>
      <c r="H44" s="28"/>
      <c r="I44" s="28"/>
      <c r="J44" s="28"/>
      <c r="K44" s="28"/>
      <c r="O44" s="28"/>
    </row>
    <row r="45" spans="1:18" ht="15" customHeight="1"/>
    <row r="61" ht="18" customHeight="1"/>
    <row r="62" ht="16" customHeight="1"/>
    <row r="63" ht="17" customHeight="1"/>
    <row r="66" ht="15" customHeight="1"/>
    <row r="68" ht="16" customHeight="1"/>
    <row r="69" ht="16" customHeight="1"/>
    <row r="72" ht="17" customHeight="1"/>
    <row r="74" ht="15" customHeight="1"/>
    <row r="75" ht="18" customHeight="1"/>
  </sheetData>
  <sortState ref="A4:P42">
    <sortCondition ref="B4:B42"/>
    <sortCondition ref="A4:A42"/>
  </sortState>
  <mergeCells count="2">
    <mergeCell ref="A1:I1"/>
    <mergeCell ref="C2:I2"/>
  </mergeCells>
  <phoneticPr fontId="5" type="noConversion"/>
  <pageMargins left="0.75" right="0.75" top="1" bottom="1" header="0.5" footer="0.5"/>
  <pageSetup paperSize="9" scale="32" fitToHeight="12"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8"/>
  <sheetViews>
    <sheetView workbookViewId="0">
      <selection activeCell="P28" sqref="A1:XFD1048576"/>
    </sheetView>
  </sheetViews>
  <sheetFormatPr baseColWidth="10" defaultRowHeight="15" x14ac:dyDescent="0"/>
  <cols>
    <col min="1" max="1" width="31.1640625" customWidth="1"/>
    <col min="2" max="2" width="6.5" style="7" customWidth="1"/>
    <col min="3" max="3" width="7" style="7" customWidth="1"/>
    <col min="4" max="4" width="11.6640625" customWidth="1"/>
    <col min="5" max="5" width="8" style="7" customWidth="1"/>
    <col min="6" max="6" width="4.33203125" customWidth="1"/>
    <col min="7" max="7" width="8.83203125" customWidth="1"/>
    <col min="8" max="8" width="9.5" customWidth="1"/>
    <col min="9" max="9" width="9.6640625" customWidth="1"/>
    <col min="10" max="10" width="10.1640625" style="51" customWidth="1"/>
    <col min="15" max="15" width="8" style="51" customWidth="1"/>
    <col min="16" max="16" width="69.1640625" customWidth="1"/>
  </cols>
  <sheetData>
    <row r="1" spans="1:16" s="58" customFormat="1" ht="17" customHeight="1" thickBot="1">
      <c r="A1" s="522" t="s">
        <v>54</v>
      </c>
      <c r="B1" s="522"/>
      <c r="C1" s="522"/>
      <c r="D1" s="522"/>
      <c r="E1" s="522"/>
      <c r="F1" s="522"/>
      <c r="G1" s="522"/>
      <c r="H1" s="522"/>
      <c r="I1" s="239"/>
      <c r="J1" s="240"/>
      <c r="K1" s="241"/>
      <c r="L1" s="241"/>
      <c r="M1" s="241"/>
      <c r="N1" s="241"/>
      <c r="O1" s="240"/>
      <c r="P1" s="241"/>
    </row>
    <row r="2" spans="1:16" s="107" customFormat="1" ht="17" customHeight="1" thickBot="1">
      <c r="A2" s="230" t="s">
        <v>29</v>
      </c>
      <c r="B2" s="231"/>
      <c r="C2" s="508" t="s">
        <v>31</v>
      </c>
      <c r="D2" s="509"/>
      <c r="E2" s="509"/>
      <c r="F2" s="509"/>
      <c r="G2" s="509"/>
      <c r="H2" s="509"/>
      <c r="I2" s="510"/>
      <c r="J2" s="232"/>
      <c r="K2"/>
      <c r="L2"/>
      <c r="M2"/>
      <c r="N2"/>
      <c r="O2"/>
      <c r="P2"/>
    </row>
    <row r="3" spans="1:16" ht="17" customHeight="1" thickBot="1">
      <c r="A3" s="242"/>
      <c r="B3" s="243" t="s">
        <v>355</v>
      </c>
      <c r="C3" s="244" t="s">
        <v>356</v>
      </c>
      <c r="D3" s="245" t="s">
        <v>30</v>
      </c>
      <c r="E3" s="246" t="s">
        <v>358</v>
      </c>
      <c r="F3" s="246" t="s">
        <v>357</v>
      </c>
      <c r="G3" s="246" t="s">
        <v>270</v>
      </c>
      <c r="H3" s="246" t="s">
        <v>273</v>
      </c>
      <c r="I3" s="247" t="s">
        <v>354</v>
      </c>
      <c r="J3" s="243" t="s">
        <v>1041</v>
      </c>
      <c r="K3" s="479" t="s">
        <v>542</v>
      </c>
      <c r="L3" s="480" t="s">
        <v>543</v>
      </c>
      <c r="M3" s="480" t="s">
        <v>544</v>
      </c>
      <c r="N3" s="480" t="s">
        <v>598</v>
      </c>
      <c r="O3" s="481" t="s">
        <v>384</v>
      </c>
      <c r="P3" s="230" t="s">
        <v>1042</v>
      </c>
    </row>
    <row r="4" spans="1:16" s="21" customFormat="1" ht="17" customHeight="1">
      <c r="A4" s="248" t="s">
        <v>58</v>
      </c>
      <c r="B4" s="249" t="s">
        <v>271</v>
      </c>
      <c r="C4" s="250">
        <v>2009</v>
      </c>
      <c r="D4" s="251" t="s">
        <v>69</v>
      </c>
      <c r="E4" s="251">
        <v>10</v>
      </c>
      <c r="F4" s="251" t="s">
        <v>351</v>
      </c>
      <c r="G4" s="251">
        <v>0.48</v>
      </c>
      <c r="H4" s="251">
        <v>253</v>
      </c>
      <c r="I4" s="252">
        <v>250</v>
      </c>
      <c r="J4" s="253"/>
      <c r="K4" s="254">
        <f t="shared" ref="K4:K28" si="0">H4/E4</f>
        <v>25.3</v>
      </c>
      <c r="L4" s="186">
        <f t="shared" ref="L4:L19" si="1">G4*1.8138</f>
        <v>0.87062399999999995</v>
      </c>
      <c r="M4" s="186">
        <f t="shared" ref="M4:M28" si="2">ABS(L4)</f>
        <v>0.87062399999999995</v>
      </c>
      <c r="N4" s="189">
        <f t="shared" ref="N4:N28" si="3">I4/E4</f>
        <v>25</v>
      </c>
      <c r="O4" s="255">
        <v>0.38300000000000001</v>
      </c>
      <c r="P4" s="186"/>
    </row>
    <row r="5" spans="1:16" s="22" customFormat="1" ht="17" customHeight="1">
      <c r="A5" s="256" t="s">
        <v>63</v>
      </c>
      <c r="B5" s="257" t="s">
        <v>271</v>
      </c>
      <c r="C5" s="258">
        <v>2012</v>
      </c>
      <c r="D5" s="161" t="s">
        <v>73</v>
      </c>
      <c r="E5" s="161">
        <v>7</v>
      </c>
      <c r="F5" s="161" t="s">
        <v>352</v>
      </c>
      <c r="G5" s="161">
        <v>0.05</v>
      </c>
      <c r="H5" s="161">
        <v>239</v>
      </c>
      <c r="I5" s="259">
        <v>218</v>
      </c>
      <c r="J5" s="260"/>
      <c r="K5" s="254">
        <f t="shared" si="0"/>
        <v>34.142857142857146</v>
      </c>
      <c r="L5" s="161">
        <f t="shared" si="1"/>
        <v>9.0690000000000007E-2</v>
      </c>
      <c r="M5" s="161">
        <f t="shared" si="2"/>
        <v>9.0690000000000007E-2</v>
      </c>
      <c r="N5" s="176">
        <f t="shared" si="3"/>
        <v>31.142857142857142</v>
      </c>
      <c r="O5" s="261">
        <v>5.3999999999999999E-2</v>
      </c>
      <c r="P5" s="161"/>
    </row>
    <row r="6" spans="1:16" s="21" customFormat="1" ht="17" customHeight="1">
      <c r="A6" s="256" t="s">
        <v>62</v>
      </c>
      <c r="B6" s="257" t="s">
        <v>271</v>
      </c>
      <c r="C6" s="258">
        <v>2012</v>
      </c>
      <c r="D6" s="161" t="s">
        <v>73</v>
      </c>
      <c r="E6" s="161">
        <v>8</v>
      </c>
      <c r="F6" s="161" t="s">
        <v>351</v>
      </c>
      <c r="G6" s="161">
        <v>0.48</v>
      </c>
      <c r="H6" s="161">
        <v>345</v>
      </c>
      <c r="I6" s="259">
        <v>324</v>
      </c>
      <c r="J6" s="260"/>
      <c r="K6" s="254">
        <f t="shared" si="0"/>
        <v>43.125</v>
      </c>
      <c r="L6" s="161">
        <f t="shared" si="1"/>
        <v>0.87062399999999995</v>
      </c>
      <c r="M6" s="161">
        <f t="shared" si="2"/>
        <v>0.87062399999999995</v>
      </c>
      <c r="N6" s="176">
        <f t="shared" si="3"/>
        <v>40.5</v>
      </c>
      <c r="O6" s="261">
        <v>0.57899999999999996</v>
      </c>
      <c r="P6" s="161"/>
    </row>
    <row r="7" spans="1:16" s="21" customFormat="1" ht="17" customHeight="1">
      <c r="A7" s="256" t="s">
        <v>59</v>
      </c>
      <c r="B7" s="257" t="s">
        <v>271</v>
      </c>
      <c r="C7" s="258">
        <v>2010</v>
      </c>
      <c r="D7" s="161" t="s">
        <v>70</v>
      </c>
      <c r="E7" s="161">
        <v>7</v>
      </c>
      <c r="F7" s="161" t="s">
        <v>351</v>
      </c>
      <c r="G7" s="161">
        <v>0.84</v>
      </c>
      <c r="H7" s="161">
        <v>330</v>
      </c>
      <c r="I7" s="259">
        <v>382</v>
      </c>
      <c r="J7" s="260"/>
      <c r="K7" s="254">
        <f t="shared" si="0"/>
        <v>47.142857142857146</v>
      </c>
      <c r="L7" s="161">
        <f t="shared" si="1"/>
        <v>1.5235920000000001</v>
      </c>
      <c r="M7" s="161">
        <f t="shared" si="2"/>
        <v>1.5235920000000001</v>
      </c>
      <c r="N7" s="176">
        <f t="shared" si="3"/>
        <v>54.571428571428569</v>
      </c>
      <c r="O7" s="261">
        <v>0.98699999999999999</v>
      </c>
      <c r="P7" s="161"/>
    </row>
    <row r="8" spans="1:16" s="21" customFormat="1" ht="17" customHeight="1">
      <c r="A8" s="256" t="s">
        <v>60</v>
      </c>
      <c r="B8" s="257" t="s">
        <v>271</v>
      </c>
      <c r="C8" s="258">
        <v>2010</v>
      </c>
      <c r="D8" s="161" t="s">
        <v>71</v>
      </c>
      <c r="E8" s="161">
        <v>51</v>
      </c>
      <c r="F8" s="161" t="s">
        <v>351</v>
      </c>
      <c r="G8" s="161">
        <v>1.2</v>
      </c>
      <c r="H8" s="161">
        <v>957</v>
      </c>
      <c r="I8" s="259">
        <v>1067</v>
      </c>
      <c r="J8" s="260"/>
      <c r="K8" s="254">
        <f t="shared" si="0"/>
        <v>18.764705882352942</v>
      </c>
      <c r="L8" s="161">
        <f t="shared" si="1"/>
        <v>2.1765599999999998</v>
      </c>
      <c r="M8" s="161">
        <f t="shared" si="2"/>
        <v>2.1765599999999998</v>
      </c>
      <c r="N8" s="176">
        <f t="shared" si="3"/>
        <v>20.921568627450981</v>
      </c>
      <c r="O8" s="261">
        <v>0.95799999999999996</v>
      </c>
      <c r="P8" s="161"/>
    </row>
    <row r="9" spans="1:16" s="21" customFormat="1" ht="17" customHeight="1">
      <c r="A9" s="256" t="s">
        <v>360</v>
      </c>
      <c r="B9" s="257" t="s">
        <v>271</v>
      </c>
      <c r="C9" s="258">
        <v>2011</v>
      </c>
      <c r="D9" s="161" t="s">
        <v>67</v>
      </c>
      <c r="E9" s="161">
        <v>7</v>
      </c>
      <c r="F9" s="161" t="s">
        <v>352</v>
      </c>
      <c r="G9" s="161">
        <v>0.12</v>
      </c>
      <c r="H9" s="161">
        <v>90</v>
      </c>
      <c r="I9" s="259">
        <v>113</v>
      </c>
      <c r="J9" s="220"/>
      <c r="K9" s="254">
        <f t="shared" si="0"/>
        <v>12.857142857142858</v>
      </c>
      <c r="L9" s="161">
        <f t="shared" si="1"/>
        <v>0.21765599999999999</v>
      </c>
      <c r="M9" s="161">
        <f t="shared" si="2"/>
        <v>0.21765599999999999</v>
      </c>
      <c r="N9" s="176">
        <f t="shared" si="3"/>
        <v>16.142857142857142</v>
      </c>
      <c r="O9" s="261">
        <v>6.0999999999999999E-2</v>
      </c>
      <c r="P9" s="161"/>
    </row>
    <row r="10" spans="1:16" s="21" customFormat="1" ht="17" customHeight="1">
      <c r="A10" s="256" t="s">
        <v>55</v>
      </c>
      <c r="B10" s="257" t="s">
        <v>271</v>
      </c>
      <c r="C10" s="258">
        <v>2012</v>
      </c>
      <c r="D10" s="161" t="s">
        <v>67</v>
      </c>
      <c r="E10" s="161">
        <v>8</v>
      </c>
      <c r="F10" s="161" t="s">
        <v>351</v>
      </c>
      <c r="G10" s="161">
        <v>-0.35</v>
      </c>
      <c r="H10" s="161">
        <v>764</v>
      </c>
      <c r="I10" s="259">
        <v>531</v>
      </c>
      <c r="J10" s="260"/>
      <c r="K10" s="254">
        <f t="shared" si="0"/>
        <v>95.5</v>
      </c>
      <c r="L10" s="161">
        <f t="shared" si="1"/>
        <v>-0.63483000000000001</v>
      </c>
      <c r="M10" s="161">
        <f t="shared" si="2"/>
        <v>0.63483000000000001</v>
      </c>
      <c r="N10" s="176">
        <f t="shared" si="3"/>
        <v>66.375</v>
      </c>
      <c r="O10" s="261">
        <v>0.58499999999999996</v>
      </c>
      <c r="P10" s="161"/>
    </row>
    <row r="11" spans="1:16" s="21" customFormat="1" ht="17" customHeight="1">
      <c r="A11" s="256" t="s">
        <v>57</v>
      </c>
      <c r="B11" s="257" t="s">
        <v>271</v>
      </c>
      <c r="C11" s="258">
        <v>2012</v>
      </c>
      <c r="D11" s="161" t="s">
        <v>68</v>
      </c>
      <c r="E11" s="161">
        <v>7</v>
      </c>
      <c r="F11" s="161" t="s">
        <v>352</v>
      </c>
      <c r="G11" s="161">
        <v>-0.01</v>
      </c>
      <c r="H11" s="161">
        <v>100</v>
      </c>
      <c r="I11" s="259">
        <v>102</v>
      </c>
      <c r="J11" s="260"/>
      <c r="K11" s="254">
        <f t="shared" si="0"/>
        <v>14.285714285714286</v>
      </c>
      <c r="L11" s="161">
        <f t="shared" si="1"/>
        <v>-1.8138000000000001E-2</v>
      </c>
      <c r="M11" s="161">
        <f t="shared" si="2"/>
        <v>1.8138000000000001E-2</v>
      </c>
      <c r="N11" s="176">
        <f t="shared" si="3"/>
        <v>14.571428571428571</v>
      </c>
      <c r="O11" s="261">
        <v>0.05</v>
      </c>
      <c r="P11" s="161"/>
    </row>
    <row r="12" spans="1:16" s="21" customFormat="1" ht="17" customHeight="1">
      <c r="A12" s="256" t="s">
        <v>56</v>
      </c>
      <c r="B12" s="257" t="s">
        <v>271</v>
      </c>
      <c r="C12" s="258">
        <v>2012</v>
      </c>
      <c r="D12" s="161" t="s">
        <v>68</v>
      </c>
      <c r="E12" s="161">
        <v>9</v>
      </c>
      <c r="F12" s="161" t="s">
        <v>352</v>
      </c>
      <c r="G12" s="161">
        <v>-0.28000000000000003</v>
      </c>
      <c r="H12" s="161">
        <v>237</v>
      </c>
      <c r="I12" s="259">
        <v>179</v>
      </c>
      <c r="J12" s="260"/>
      <c r="K12" s="254">
        <f t="shared" si="0"/>
        <v>26.333333333333332</v>
      </c>
      <c r="L12" s="161">
        <f t="shared" si="1"/>
        <v>-0.50786400000000009</v>
      </c>
      <c r="M12" s="161">
        <f t="shared" si="2"/>
        <v>0.50786400000000009</v>
      </c>
      <c r="N12" s="176">
        <f t="shared" si="3"/>
        <v>19.888888888888889</v>
      </c>
      <c r="O12" s="261">
        <v>0.151</v>
      </c>
      <c r="P12" s="161"/>
    </row>
    <row r="13" spans="1:16" s="21" customFormat="1" ht="17" customHeight="1">
      <c r="A13" s="256" t="s">
        <v>61</v>
      </c>
      <c r="B13" s="257" t="s">
        <v>271</v>
      </c>
      <c r="C13" s="258">
        <v>2009</v>
      </c>
      <c r="D13" s="161" t="s">
        <v>72</v>
      </c>
      <c r="E13" s="161">
        <v>15</v>
      </c>
      <c r="F13" s="161" t="s">
        <v>351</v>
      </c>
      <c r="G13" s="161">
        <v>1.5</v>
      </c>
      <c r="H13" s="161">
        <v>1190</v>
      </c>
      <c r="I13" s="259">
        <v>2184</v>
      </c>
      <c r="J13" s="260"/>
      <c r="K13" s="254">
        <f t="shared" si="0"/>
        <v>79.333333333333329</v>
      </c>
      <c r="L13" s="161">
        <f t="shared" si="1"/>
        <v>2.7206999999999999</v>
      </c>
      <c r="M13" s="161">
        <f t="shared" si="2"/>
        <v>2.7206999999999999</v>
      </c>
      <c r="N13" s="176">
        <f t="shared" si="3"/>
        <v>145.6</v>
      </c>
      <c r="O13" s="261">
        <v>1</v>
      </c>
      <c r="P13" s="161"/>
    </row>
    <row r="14" spans="1:16" s="21" customFormat="1" ht="17" customHeight="1">
      <c r="A14" s="256" t="s">
        <v>64</v>
      </c>
      <c r="B14" s="257" t="s">
        <v>271</v>
      </c>
      <c r="C14" s="258">
        <v>2012</v>
      </c>
      <c r="D14" s="161" t="s">
        <v>73</v>
      </c>
      <c r="E14" s="161">
        <v>8</v>
      </c>
      <c r="F14" s="161" t="s">
        <v>352</v>
      </c>
      <c r="G14" s="161">
        <v>0.2</v>
      </c>
      <c r="H14" s="161">
        <v>231</v>
      </c>
      <c r="I14" s="259">
        <v>205</v>
      </c>
      <c r="J14" s="260"/>
      <c r="K14" s="254">
        <f t="shared" si="0"/>
        <v>28.875</v>
      </c>
      <c r="L14" s="161">
        <f t="shared" si="1"/>
        <v>0.36276000000000003</v>
      </c>
      <c r="M14" s="161">
        <f t="shared" si="2"/>
        <v>0.36276000000000003</v>
      </c>
      <c r="N14" s="176">
        <f t="shared" si="3"/>
        <v>25.625</v>
      </c>
      <c r="O14" s="261">
        <v>0.112</v>
      </c>
      <c r="P14" s="161"/>
    </row>
    <row r="15" spans="1:16" s="22" customFormat="1" ht="17" customHeight="1">
      <c r="A15" s="256" t="s">
        <v>361</v>
      </c>
      <c r="B15" s="257" t="s">
        <v>271</v>
      </c>
      <c r="C15" s="258">
        <v>2008</v>
      </c>
      <c r="D15" s="161" t="s">
        <v>66</v>
      </c>
      <c r="E15" s="161">
        <v>8</v>
      </c>
      <c r="F15" s="161" t="s">
        <v>351</v>
      </c>
      <c r="G15" s="161">
        <v>0.27</v>
      </c>
      <c r="H15" s="161">
        <v>150</v>
      </c>
      <c r="I15" s="259">
        <v>191</v>
      </c>
      <c r="J15" s="106"/>
      <c r="K15" s="254">
        <f t="shared" si="0"/>
        <v>18.75</v>
      </c>
      <c r="L15" s="161">
        <f t="shared" si="1"/>
        <v>0.48972600000000005</v>
      </c>
      <c r="M15" s="161">
        <f t="shared" si="2"/>
        <v>0.48972600000000005</v>
      </c>
      <c r="N15" s="176">
        <f t="shared" si="3"/>
        <v>23.875</v>
      </c>
      <c r="O15" s="261">
        <v>0.13800000000000001</v>
      </c>
      <c r="P15" s="161"/>
    </row>
    <row r="16" spans="1:16" s="21" customFormat="1" ht="17" customHeight="1">
      <c r="A16" s="256" t="s">
        <v>362</v>
      </c>
      <c r="B16" s="257" t="s">
        <v>271</v>
      </c>
      <c r="C16" s="258">
        <v>2008</v>
      </c>
      <c r="D16" s="161" t="s">
        <v>66</v>
      </c>
      <c r="E16" s="161">
        <v>9</v>
      </c>
      <c r="F16" s="161" t="s">
        <v>351</v>
      </c>
      <c r="G16" s="161">
        <v>0.41</v>
      </c>
      <c r="H16" s="161">
        <v>160</v>
      </c>
      <c r="I16" s="259">
        <v>168</v>
      </c>
      <c r="J16" s="106"/>
      <c r="K16" s="254">
        <f t="shared" si="0"/>
        <v>17.777777777777779</v>
      </c>
      <c r="L16" s="161">
        <f t="shared" si="1"/>
        <v>0.74365800000000004</v>
      </c>
      <c r="M16" s="161">
        <f t="shared" si="2"/>
        <v>0.74365800000000004</v>
      </c>
      <c r="N16" s="176">
        <f t="shared" si="3"/>
        <v>18.666666666666668</v>
      </c>
      <c r="O16" s="261">
        <v>0.22800000000000001</v>
      </c>
      <c r="P16" s="161"/>
    </row>
    <row r="17" spans="1:16" s="21" customFormat="1" ht="17" customHeight="1">
      <c r="A17" s="256" t="s">
        <v>363</v>
      </c>
      <c r="B17" s="257" t="s">
        <v>271</v>
      </c>
      <c r="C17" s="258">
        <v>2008</v>
      </c>
      <c r="D17" s="161" t="s">
        <v>66</v>
      </c>
      <c r="E17" s="161">
        <v>7</v>
      </c>
      <c r="F17" s="161" t="s">
        <v>352</v>
      </c>
      <c r="G17" s="161">
        <v>7.0000000000000007E-2</v>
      </c>
      <c r="H17" s="161">
        <v>131</v>
      </c>
      <c r="I17" s="259">
        <v>149</v>
      </c>
      <c r="J17" s="106"/>
      <c r="K17" s="254">
        <f t="shared" si="0"/>
        <v>18.714285714285715</v>
      </c>
      <c r="L17" s="161">
        <f t="shared" si="1"/>
        <v>0.12696600000000002</v>
      </c>
      <c r="M17" s="161">
        <f t="shared" si="2"/>
        <v>0.12696600000000002</v>
      </c>
      <c r="N17" s="176">
        <f t="shared" si="3"/>
        <v>21.285714285714285</v>
      </c>
      <c r="O17" s="261">
        <v>5.5E-2</v>
      </c>
      <c r="P17" s="161"/>
    </row>
    <row r="18" spans="1:16" s="21" customFormat="1" ht="17" customHeight="1">
      <c r="A18" s="256" t="s">
        <v>364</v>
      </c>
      <c r="B18" s="257" t="s">
        <v>271</v>
      </c>
      <c r="C18" s="258">
        <v>2008</v>
      </c>
      <c r="D18" s="161" t="s">
        <v>66</v>
      </c>
      <c r="E18" s="161">
        <v>8</v>
      </c>
      <c r="F18" s="161" t="s">
        <v>352</v>
      </c>
      <c r="G18" s="161">
        <v>0.12</v>
      </c>
      <c r="H18" s="161">
        <v>130</v>
      </c>
      <c r="I18" s="259">
        <v>187</v>
      </c>
      <c r="J18" s="106"/>
      <c r="K18" s="254">
        <f t="shared" si="0"/>
        <v>16.25</v>
      </c>
      <c r="L18" s="161">
        <f t="shared" si="1"/>
        <v>0.21765599999999999</v>
      </c>
      <c r="M18" s="161">
        <f t="shared" si="2"/>
        <v>0.21765599999999999</v>
      </c>
      <c r="N18" s="176">
        <f t="shared" si="3"/>
        <v>23.375</v>
      </c>
      <c r="O18" s="261">
        <v>6.5000000000000002E-2</v>
      </c>
      <c r="P18" s="161"/>
    </row>
    <row r="19" spans="1:16" s="21" customFormat="1" ht="17" customHeight="1">
      <c r="A19" s="256" t="s">
        <v>365</v>
      </c>
      <c r="B19" s="257" t="s">
        <v>271</v>
      </c>
      <c r="C19" s="258">
        <v>2008</v>
      </c>
      <c r="D19" s="161" t="s">
        <v>66</v>
      </c>
      <c r="E19" s="161">
        <v>8</v>
      </c>
      <c r="F19" s="161" t="s">
        <v>351</v>
      </c>
      <c r="G19" s="161">
        <v>-0.43</v>
      </c>
      <c r="H19" s="161">
        <v>183</v>
      </c>
      <c r="I19" s="259">
        <v>132</v>
      </c>
      <c r="J19" s="106"/>
      <c r="K19" s="254">
        <f t="shared" si="0"/>
        <v>22.875</v>
      </c>
      <c r="L19" s="161">
        <f t="shared" si="1"/>
        <v>-0.77993400000000002</v>
      </c>
      <c r="M19" s="161">
        <f t="shared" si="2"/>
        <v>0.77993400000000002</v>
      </c>
      <c r="N19" s="176">
        <f t="shared" si="3"/>
        <v>16.5</v>
      </c>
      <c r="O19" s="261">
        <v>0.251</v>
      </c>
      <c r="P19" s="161"/>
    </row>
    <row r="20" spans="1:16" s="31" customFormat="1" ht="17" customHeight="1">
      <c r="A20" s="262" t="s">
        <v>366</v>
      </c>
      <c r="B20" s="263" t="s">
        <v>269</v>
      </c>
      <c r="C20" s="264">
        <v>2008</v>
      </c>
      <c r="D20" s="188" t="s">
        <v>33</v>
      </c>
      <c r="E20" s="188">
        <v>13</v>
      </c>
      <c r="F20" s="188" t="s">
        <v>352</v>
      </c>
      <c r="G20" s="188">
        <v>1.03</v>
      </c>
      <c r="H20" s="188">
        <v>1031</v>
      </c>
      <c r="I20" s="265">
        <v>2062</v>
      </c>
      <c r="J20" s="220">
        <v>0.46400000000000002</v>
      </c>
      <c r="K20" s="254">
        <f t="shared" si="0"/>
        <v>79.307692307692307</v>
      </c>
      <c r="L20" s="188">
        <f t="shared" ref="L20:L28" si="4">LN(G20)</f>
        <v>2.9558802241544429E-2</v>
      </c>
      <c r="M20" s="188">
        <f t="shared" si="2"/>
        <v>2.9558802241544429E-2</v>
      </c>
      <c r="N20" s="187">
        <f t="shared" si="3"/>
        <v>158.61538461538461</v>
      </c>
      <c r="O20" s="266">
        <v>3.9E-2</v>
      </c>
      <c r="P20" s="188" t="s">
        <v>644</v>
      </c>
    </row>
    <row r="21" spans="1:16" s="31" customFormat="1" ht="17" customHeight="1">
      <c r="A21" s="256" t="s">
        <v>680</v>
      </c>
      <c r="B21" s="257" t="s">
        <v>269</v>
      </c>
      <c r="C21" s="258">
        <v>2011</v>
      </c>
      <c r="D21" s="161" t="s">
        <v>74</v>
      </c>
      <c r="E21" s="161">
        <v>14</v>
      </c>
      <c r="F21" s="161" t="s">
        <v>352</v>
      </c>
      <c r="G21" s="161">
        <v>0.98</v>
      </c>
      <c r="H21" s="161">
        <v>1076</v>
      </c>
      <c r="I21" s="259">
        <v>1214</v>
      </c>
      <c r="J21" s="260">
        <v>0.81</v>
      </c>
      <c r="K21" s="254">
        <f t="shared" si="0"/>
        <v>76.857142857142861</v>
      </c>
      <c r="L21" s="161">
        <f t="shared" si="4"/>
        <v>-2.0202707317519466E-2</v>
      </c>
      <c r="M21" s="161">
        <f t="shared" si="2"/>
        <v>2.0202707317519466E-2</v>
      </c>
      <c r="N21" s="187">
        <f t="shared" si="3"/>
        <v>86.714285714285708</v>
      </c>
      <c r="O21" s="261">
        <v>0.04</v>
      </c>
      <c r="P21" s="161" t="s">
        <v>660</v>
      </c>
    </row>
    <row r="22" spans="1:16" s="31" customFormat="1" ht="17" customHeight="1">
      <c r="A22" s="256" t="s">
        <v>681</v>
      </c>
      <c r="B22" s="257" t="s">
        <v>269</v>
      </c>
      <c r="C22" s="258">
        <v>2011</v>
      </c>
      <c r="D22" s="161" t="s">
        <v>74</v>
      </c>
      <c r="E22" s="161">
        <v>8</v>
      </c>
      <c r="F22" s="161" t="s">
        <v>352</v>
      </c>
      <c r="G22" s="161">
        <v>1.1399999999999999</v>
      </c>
      <c r="H22" s="161">
        <v>683</v>
      </c>
      <c r="I22" s="259">
        <v>754</v>
      </c>
      <c r="J22" s="260">
        <v>0.81399999999999995</v>
      </c>
      <c r="K22" s="254">
        <f t="shared" si="0"/>
        <v>85.375</v>
      </c>
      <c r="L22" s="161">
        <f t="shared" si="4"/>
        <v>0.131028262406404</v>
      </c>
      <c r="M22" s="161">
        <f t="shared" si="2"/>
        <v>0.131028262406404</v>
      </c>
      <c r="N22" s="187">
        <f t="shared" si="3"/>
        <v>94.25</v>
      </c>
      <c r="O22" s="261">
        <v>0.05</v>
      </c>
      <c r="P22" s="161" t="s">
        <v>661</v>
      </c>
    </row>
    <row r="23" spans="1:16" s="21" customFormat="1" ht="17" customHeight="1">
      <c r="A23" s="256" t="s">
        <v>65</v>
      </c>
      <c r="B23" s="257" t="s">
        <v>269</v>
      </c>
      <c r="C23" s="258">
        <v>2011</v>
      </c>
      <c r="D23" s="161" t="s">
        <v>75</v>
      </c>
      <c r="E23" s="161">
        <v>13</v>
      </c>
      <c r="F23" s="161" t="s">
        <v>351</v>
      </c>
      <c r="G23" s="161">
        <v>1.43</v>
      </c>
      <c r="H23" s="161">
        <v>2872</v>
      </c>
      <c r="I23" s="265">
        <v>55960</v>
      </c>
      <c r="J23" s="260">
        <v>6.7000000000000004E-2</v>
      </c>
      <c r="K23" s="254">
        <f t="shared" si="0"/>
        <v>220.92307692307693</v>
      </c>
      <c r="L23" s="161">
        <f t="shared" si="4"/>
        <v>0.35767444427181588</v>
      </c>
      <c r="M23" s="161">
        <f t="shared" si="2"/>
        <v>0.35767444427181588</v>
      </c>
      <c r="N23" s="176">
        <f t="shared" si="3"/>
        <v>4304.6153846153848</v>
      </c>
      <c r="O23" s="261">
        <v>0.307</v>
      </c>
      <c r="P23" s="161" t="s">
        <v>1057</v>
      </c>
    </row>
    <row r="24" spans="1:16" s="23" customFormat="1" ht="17" customHeight="1">
      <c r="A24" s="262" t="s">
        <v>682</v>
      </c>
      <c r="B24" s="263" t="s">
        <v>269</v>
      </c>
      <c r="C24" s="264">
        <v>2008</v>
      </c>
      <c r="D24" s="188" t="s">
        <v>33</v>
      </c>
      <c r="E24" s="188">
        <v>8</v>
      </c>
      <c r="F24" s="188" t="s">
        <v>352</v>
      </c>
      <c r="G24" s="188">
        <v>1.1299999999999999</v>
      </c>
      <c r="H24" s="188">
        <v>809</v>
      </c>
      <c r="I24" s="265">
        <v>1618</v>
      </c>
      <c r="J24" s="220">
        <v>0.49</v>
      </c>
      <c r="K24" s="254">
        <f t="shared" si="0"/>
        <v>101.125</v>
      </c>
      <c r="L24" s="188">
        <f t="shared" si="4"/>
        <v>0.12221763272424911</v>
      </c>
      <c r="M24" s="188">
        <f t="shared" si="2"/>
        <v>0.12221763272424911</v>
      </c>
      <c r="N24" s="187">
        <f t="shared" si="3"/>
        <v>202.25</v>
      </c>
      <c r="O24" s="266">
        <v>6.4000000000000001E-2</v>
      </c>
      <c r="P24" s="188" t="s">
        <v>683</v>
      </c>
    </row>
    <row r="25" spans="1:16" s="21" customFormat="1" ht="17" customHeight="1">
      <c r="A25" s="256" t="s">
        <v>1052</v>
      </c>
      <c r="B25" s="257" t="s">
        <v>274</v>
      </c>
      <c r="C25" s="258">
        <v>2012</v>
      </c>
      <c r="D25" s="161" t="s">
        <v>77</v>
      </c>
      <c r="E25" s="161">
        <v>10</v>
      </c>
      <c r="F25" s="161" t="s">
        <v>351</v>
      </c>
      <c r="G25" s="161">
        <v>1.52</v>
      </c>
      <c r="H25" s="161">
        <v>8619</v>
      </c>
      <c r="I25" s="259">
        <v>3110859</v>
      </c>
      <c r="J25" s="260">
        <v>0.10199999999999999</v>
      </c>
      <c r="K25" s="254">
        <f t="shared" si="0"/>
        <v>861.9</v>
      </c>
      <c r="L25" s="161">
        <f t="shared" si="4"/>
        <v>0.41871033485818504</v>
      </c>
      <c r="M25" s="161">
        <f t="shared" si="2"/>
        <v>0.41871033485818504</v>
      </c>
      <c r="N25" s="176">
        <f t="shared" si="3"/>
        <v>311085.90000000002</v>
      </c>
      <c r="O25" s="261">
        <v>0.97799999999999998</v>
      </c>
      <c r="P25" s="161" t="s">
        <v>1056</v>
      </c>
    </row>
    <row r="26" spans="1:16" s="21" customFormat="1" ht="17" customHeight="1">
      <c r="A26" s="256" t="s">
        <v>1053</v>
      </c>
      <c r="B26" s="257" t="s">
        <v>274</v>
      </c>
      <c r="C26" s="258">
        <v>2011</v>
      </c>
      <c r="D26" s="161" t="s">
        <v>76</v>
      </c>
      <c r="E26" s="161">
        <v>12</v>
      </c>
      <c r="F26" s="161" t="s">
        <v>351</v>
      </c>
      <c r="G26" s="161">
        <v>1.22</v>
      </c>
      <c r="H26" s="161">
        <v>21837</v>
      </c>
      <c r="I26" s="259">
        <v>7878465</v>
      </c>
      <c r="J26" s="267">
        <v>0.48799999999999999</v>
      </c>
      <c r="K26" s="254">
        <f t="shared" si="0"/>
        <v>1819.75</v>
      </c>
      <c r="L26" s="161">
        <f t="shared" si="4"/>
        <v>0.19885085874516517</v>
      </c>
      <c r="M26" s="161">
        <f t="shared" si="2"/>
        <v>0.19885085874516517</v>
      </c>
      <c r="N26" s="176">
        <f t="shared" si="3"/>
        <v>656538.75</v>
      </c>
      <c r="O26" s="261">
        <v>0.98799999999999999</v>
      </c>
      <c r="P26" s="161" t="s">
        <v>630</v>
      </c>
    </row>
    <row r="27" spans="1:16" s="21" customFormat="1" ht="17" customHeight="1">
      <c r="A27" s="256" t="s">
        <v>1054</v>
      </c>
      <c r="B27" s="257" t="s">
        <v>274</v>
      </c>
      <c r="C27" s="258">
        <v>2011</v>
      </c>
      <c r="D27" s="161" t="s">
        <v>76</v>
      </c>
      <c r="E27" s="161">
        <v>12</v>
      </c>
      <c r="F27" s="161" t="s">
        <v>351</v>
      </c>
      <c r="G27" s="161">
        <v>1.78</v>
      </c>
      <c r="H27" s="161">
        <v>12405</v>
      </c>
      <c r="I27" s="259">
        <v>4764773</v>
      </c>
      <c r="J27" s="260">
        <v>0.153</v>
      </c>
      <c r="K27" s="254">
        <f t="shared" si="0"/>
        <v>1033.75</v>
      </c>
      <c r="L27" s="161">
        <f t="shared" si="4"/>
        <v>0.57661336430399379</v>
      </c>
      <c r="M27" s="161">
        <f t="shared" si="2"/>
        <v>0.57661336430399379</v>
      </c>
      <c r="N27" s="176">
        <f t="shared" si="3"/>
        <v>397064.41666666669</v>
      </c>
      <c r="O27" s="261">
        <v>1</v>
      </c>
      <c r="P27" s="161" t="s">
        <v>630</v>
      </c>
    </row>
    <row r="28" spans="1:16" s="21" customFormat="1" ht="17" customHeight="1" thickBot="1">
      <c r="A28" s="268" t="s">
        <v>1055</v>
      </c>
      <c r="B28" s="269" t="s">
        <v>274</v>
      </c>
      <c r="C28" s="270">
        <v>2011</v>
      </c>
      <c r="D28" s="271" t="s">
        <v>76</v>
      </c>
      <c r="E28" s="271">
        <v>7</v>
      </c>
      <c r="F28" s="271" t="s">
        <v>351</v>
      </c>
      <c r="G28" s="271">
        <v>2.46</v>
      </c>
      <c r="H28" s="271">
        <v>8410</v>
      </c>
      <c r="I28" s="272">
        <v>3689744</v>
      </c>
      <c r="J28" s="273">
        <v>1.55E-2</v>
      </c>
      <c r="K28" s="254">
        <f t="shared" si="0"/>
        <v>1201.4285714285713</v>
      </c>
      <c r="L28" s="161">
        <f t="shared" si="4"/>
        <v>0.90016134994427144</v>
      </c>
      <c r="M28" s="161">
        <f t="shared" si="2"/>
        <v>0.90016134994427144</v>
      </c>
      <c r="N28" s="176">
        <f t="shared" si="3"/>
        <v>527106.28571428568</v>
      </c>
      <c r="O28" s="261">
        <v>0.996</v>
      </c>
      <c r="P28" s="161" t="s">
        <v>630</v>
      </c>
    </row>
  </sheetData>
  <sortState ref="A4:P28">
    <sortCondition ref="B4:B28"/>
    <sortCondition ref="A4:A28"/>
  </sortState>
  <mergeCells count="2">
    <mergeCell ref="A1:H1"/>
    <mergeCell ref="C2:I2"/>
  </mergeCells>
  <phoneticPr fontId="5" type="noConversion"/>
  <pageMargins left="0.75" right="0.75" top="1" bottom="1" header="0.5" footer="0.5"/>
  <pageSetup paperSize="9" scale="5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56"/>
  <sheetViews>
    <sheetView topLeftCell="A33" workbookViewId="0">
      <selection activeCell="P56" sqref="A1:P56"/>
    </sheetView>
  </sheetViews>
  <sheetFormatPr baseColWidth="10" defaultRowHeight="15" x14ac:dyDescent="0"/>
  <cols>
    <col min="1" max="1" width="37" customWidth="1"/>
    <col min="2" max="2" width="4.6640625" customWidth="1"/>
    <col min="4" max="4" width="13.5" customWidth="1"/>
    <col min="5" max="5" width="6.6640625" style="7" customWidth="1"/>
    <col min="6" max="6" width="4.6640625" customWidth="1"/>
    <col min="7" max="7" width="9.5" customWidth="1"/>
    <col min="8" max="8" width="9.1640625" customWidth="1"/>
    <col min="10" max="10" width="9.83203125" style="46" customWidth="1"/>
    <col min="12" max="12" width="10.83203125" style="7"/>
    <col min="15" max="15" width="8.83203125" style="51" customWidth="1"/>
    <col min="16" max="16" width="51.33203125" customWidth="1"/>
  </cols>
  <sheetData>
    <row r="1" spans="1:16" s="80" customFormat="1" ht="17" customHeight="1" thickBot="1">
      <c r="A1" s="523" t="s">
        <v>368</v>
      </c>
      <c r="B1" s="523"/>
      <c r="C1" s="523"/>
      <c r="D1" s="523"/>
      <c r="E1" s="523"/>
      <c r="F1" s="523"/>
      <c r="G1" s="523"/>
      <c r="H1" s="523"/>
      <c r="I1" s="523"/>
      <c r="J1" s="274"/>
      <c r="K1" s="275"/>
      <c r="L1" s="275"/>
      <c r="M1" s="275"/>
      <c r="N1" s="275"/>
      <c r="O1" s="274"/>
      <c r="P1" s="239"/>
    </row>
    <row r="2" spans="1:16" s="107" customFormat="1" ht="17" customHeight="1" thickBot="1">
      <c r="A2" s="230" t="s">
        <v>29</v>
      </c>
      <c r="B2" s="231"/>
      <c r="C2" s="498" t="s">
        <v>31</v>
      </c>
      <c r="D2" s="499"/>
      <c r="E2" s="499"/>
      <c r="F2" s="499"/>
      <c r="G2" s="499"/>
      <c r="H2" s="499"/>
      <c r="I2" s="512"/>
      <c r="J2" s="232"/>
    </row>
    <row r="3" spans="1:16" ht="17" customHeight="1" thickBot="1">
      <c r="A3" s="233"/>
      <c r="B3" s="243" t="s">
        <v>355</v>
      </c>
      <c r="C3" s="276" t="s">
        <v>356</v>
      </c>
      <c r="D3" s="277" t="s">
        <v>30</v>
      </c>
      <c r="E3" s="278" t="s">
        <v>358</v>
      </c>
      <c r="F3" s="278" t="s">
        <v>357</v>
      </c>
      <c r="G3" s="278" t="s">
        <v>270</v>
      </c>
      <c r="H3" s="278" t="s">
        <v>273</v>
      </c>
      <c r="I3" s="279" t="s">
        <v>354</v>
      </c>
      <c r="J3" s="280" t="s">
        <v>1041</v>
      </c>
      <c r="K3" s="482" t="s">
        <v>542</v>
      </c>
      <c r="L3" s="474" t="s">
        <v>543</v>
      </c>
      <c r="M3" s="474" t="s">
        <v>544</v>
      </c>
      <c r="N3" s="474" t="s">
        <v>598</v>
      </c>
      <c r="O3" s="475" t="s">
        <v>384</v>
      </c>
      <c r="P3" s="476" t="s">
        <v>1042</v>
      </c>
    </row>
    <row r="4" spans="1:16" ht="17" customHeight="1">
      <c r="A4" s="152" t="s">
        <v>1191</v>
      </c>
      <c r="B4" s="202" t="s">
        <v>271</v>
      </c>
      <c r="C4" s="203">
        <v>2008</v>
      </c>
      <c r="D4" s="108" t="s">
        <v>109</v>
      </c>
      <c r="E4" s="109">
        <v>14</v>
      </c>
      <c r="F4" s="109" t="s">
        <v>351</v>
      </c>
      <c r="G4" s="109">
        <v>0.54</v>
      </c>
      <c r="H4" s="109">
        <v>339</v>
      </c>
      <c r="I4" s="110">
        <v>160</v>
      </c>
      <c r="J4" s="160"/>
      <c r="K4" s="189">
        <f t="shared" ref="K4:K35" si="0">H4/E4</f>
        <v>24.214285714285715</v>
      </c>
      <c r="L4" s="186">
        <f t="shared" ref="L4:L38" si="1">G4*1.8138</f>
        <v>0.9794520000000001</v>
      </c>
      <c r="M4" s="186">
        <f t="shared" ref="M4:M35" si="2">ABS(L4)</f>
        <v>0.9794520000000001</v>
      </c>
      <c r="N4" s="189">
        <f t="shared" ref="N4:N35" si="3">I4/E4</f>
        <v>11.428571428571429</v>
      </c>
      <c r="O4" s="255">
        <v>0.30199999999999999</v>
      </c>
      <c r="P4" s="186"/>
    </row>
    <row r="5" spans="1:16" ht="17" customHeight="1">
      <c r="A5" s="111" t="s">
        <v>85</v>
      </c>
      <c r="B5" s="173" t="s">
        <v>271</v>
      </c>
      <c r="C5" s="99">
        <v>2012</v>
      </c>
      <c r="D5" s="97" t="s">
        <v>103</v>
      </c>
      <c r="E5" s="98">
        <v>18</v>
      </c>
      <c r="F5" s="98" t="s">
        <v>352</v>
      </c>
      <c r="G5" s="98">
        <v>0.09</v>
      </c>
      <c r="H5" s="98">
        <v>489</v>
      </c>
      <c r="I5" s="63">
        <v>484</v>
      </c>
      <c r="J5" s="281"/>
      <c r="K5" s="189">
        <f t="shared" si="0"/>
        <v>27.166666666666668</v>
      </c>
      <c r="L5" s="186">
        <f t="shared" si="1"/>
        <v>0.163242</v>
      </c>
      <c r="M5" s="186">
        <f t="shared" si="2"/>
        <v>0.163242</v>
      </c>
      <c r="N5" s="189">
        <f t="shared" si="3"/>
        <v>26.888888888888889</v>
      </c>
      <c r="O5" s="255">
        <v>6.2E-2</v>
      </c>
      <c r="P5" s="161"/>
    </row>
    <row r="6" spans="1:16" ht="17" customHeight="1">
      <c r="A6" s="111" t="s">
        <v>1123</v>
      </c>
      <c r="B6" s="173" t="s">
        <v>271</v>
      </c>
      <c r="C6" s="99">
        <v>2013</v>
      </c>
      <c r="D6" s="97" t="s">
        <v>102</v>
      </c>
      <c r="E6" s="98">
        <v>8</v>
      </c>
      <c r="F6" s="98" t="s">
        <v>351</v>
      </c>
      <c r="G6" s="98">
        <v>0.4</v>
      </c>
      <c r="H6" s="98">
        <v>286</v>
      </c>
      <c r="I6" s="63">
        <v>284</v>
      </c>
      <c r="J6" s="281"/>
      <c r="K6" s="189">
        <f t="shared" si="0"/>
        <v>35.75</v>
      </c>
      <c r="L6" s="186">
        <f t="shared" si="1"/>
        <v>0.72552000000000005</v>
      </c>
      <c r="M6" s="186">
        <f t="shared" si="2"/>
        <v>0.72552000000000005</v>
      </c>
      <c r="N6" s="189">
        <f t="shared" si="3"/>
        <v>35.5</v>
      </c>
      <c r="O6" s="255">
        <v>0.38800000000000001</v>
      </c>
      <c r="P6" s="161"/>
    </row>
    <row r="7" spans="1:16" ht="17" customHeight="1">
      <c r="A7" s="111" t="s">
        <v>78</v>
      </c>
      <c r="B7" s="173" t="s">
        <v>271</v>
      </c>
      <c r="C7" s="99">
        <v>2010</v>
      </c>
      <c r="D7" s="97" t="s">
        <v>100</v>
      </c>
      <c r="E7" s="98">
        <v>15</v>
      </c>
      <c r="F7" s="98" t="s">
        <v>351</v>
      </c>
      <c r="G7" s="98">
        <v>-0.98</v>
      </c>
      <c r="H7" s="98">
        <v>489</v>
      </c>
      <c r="I7" s="63">
        <v>453</v>
      </c>
      <c r="J7" s="281"/>
      <c r="K7" s="189">
        <f t="shared" si="0"/>
        <v>32.6</v>
      </c>
      <c r="L7" s="186">
        <f t="shared" si="1"/>
        <v>-1.7775240000000001</v>
      </c>
      <c r="M7" s="186">
        <f t="shared" si="2"/>
        <v>1.7775240000000001</v>
      </c>
      <c r="N7" s="189">
        <f t="shared" si="3"/>
        <v>30.2</v>
      </c>
      <c r="O7" s="255">
        <v>0.96899999999999997</v>
      </c>
      <c r="P7" s="161"/>
    </row>
    <row r="8" spans="1:16" s="3" customFormat="1" ht="17" customHeight="1">
      <c r="A8" s="111" t="s">
        <v>369</v>
      </c>
      <c r="B8" s="173" t="s">
        <v>271</v>
      </c>
      <c r="C8" s="99">
        <v>2012</v>
      </c>
      <c r="D8" s="97" t="s">
        <v>122</v>
      </c>
      <c r="E8" s="98">
        <v>12</v>
      </c>
      <c r="F8" s="98" t="s">
        <v>352</v>
      </c>
      <c r="G8" s="98">
        <v>-0.39</v>
      </c>
      <c r="H8" s="98">
        <v>605</v>
      </c>
      <c r="I8" s="63">
        <v>380</v>
      </c>
      <c r="J8" s="160"/>
      <c r="K8" s="189">
        <f t="shared" si="0"/>
        <v>50.416666666666664</v>
      </c>
      <c r="L8" s="161">
        <f t="shared" si="1"/>
        <v>-0.70738200000000007</v>
      </c>
      <c r="M8" s="161">
        <f t="shared" si="2"/>
        <v>0.70738200000000007</v>
      </c>
      <c r="N8" s="189">
        <f t="shared" si="3"/>
        <v>31.666666666666668</v>
      </c>
      <c r="O8" s="261">
        <v>0.39800000000000002</v>
      </c>
      <c r="P8" s="161"/>
    </row>
    <row r="9" spans="1:16" s="3" customFormat="1" ht="17" customHeight="1">
      <c r="A9" s="111" t="s">
        <v>87</v>
      </c>
      <c r="B9" s="173" t="s">
        <v>271</v>
      </c>
      <c r="C9" s="99">
        <v>2012</v>
      </c>
      <c r="D9" s="97" t="s">
        <v>103</v>
      </c>
      <c r="E9" s="98">
        <v>7</v>
      </c>
      <c r="F9" s="98" t="s">
        <v>352</v>
      </c>
      <c r="G9" s="98">
        <v>0.25</v>
      </c>
      <c r="H9" s="98">
        <v>209</v>
      </c>
      <c r="I9" s="63">
        <v>195</v>
      </c>
      <c r="J9" s="160"/>
      <c r="K9" s="189">
        <f t="shared" si="0"/>
        <v>29.857142857142858</v>
      </c>
      <c r="L9" s="161">
        <f t="shared" si="1"/>
        <v>0.45345000000000002</v>
      </c>
      <c r="M9" s="161">
        <f t="shared" si="2"/>
        <v>0.45345000000000002</v>
      </c>
      <c r="N9" s="189">
        <f t="shared" si="3"/>
        <v>27.857142857142858</v>
      </c>
      <c r="O9" s="261">
        <v>0.155</v>
      </c>
      <c r="P9" s="161"/>
    </row>
    <row r="10" spans="1:16" ht="17" customHeight="1">
      <c r="A10" s="111" t="s">
        <v>90</v>
      </c>
      <c r="B10" s="173" t="s">
        <v>271</v>
      </c>
      <c r="C10" s="99">
        <v>2009</v>
      </c>
      <c r="D10" s="97" t="s">
        <v>108</v>
      </c>
      <c r="E10" s="98">
        <v>17</v>
      </c>
      <c r="F10" s="98" t="s">
        <v>351</v>
      </c>
      <c r="G10" s="98">
        <v>0.56999999999999995</v>
      </c>
      <c r="H10" s="98">
        <v>385</v>
      </c>
      <c r="I10" s="63">
        <v>524</v>
      </c>
      <c r="J10" s="160"/>
      <c r="K10" s="189">
        <f t="shared" si="0"/>
        <v>22.647058823529413</v>
      </c>
      <c r="L10" s="161">
        <f t="shared" si="1"/>
        <v>1.033866</v>
      </c>
      <c r="M10" s="161">
        <f t="shared" si="2"/>
        <v>1.033866</v>
      </c>
      <c r="N10" s="189">
        <f t="shared" si="3"/>
        <v>30.823529411764707</v>
      </c>
      <c r="O10" s="261">
        <v>0.52900000000000003</v>
      </c>
      <c r="P10" s="161"/>
    </row>
    <row r="11" spans="1:16" ht="17" customHeight="1">
      <c r="A11" s="256" t="s">
        <v>1118</v>
      </c>
      <c r="B11" s="257" t="s">
        <v>271</v>
      </c>
      <c r="C11" s="258">
        <v>2008</v>
      </c>
      <c r="D11" s="161" t="s">
        <v>1117</v>
      </c>
      <c r="E11" s="162">
        <v>19</v>
      </c>
      <c r="F11" s="162" t="s">
        <v>351</v>
      </c>
      <c r="G11" s="162">
        <v>-0.25</v>
      </c>
      <c r="H11" s="162">
        <v>465</v>
      </c>
      <c r="I11" s="172">
        <v>452</v>
      </c>
      <c r="J11" s="160"/>
      <c r="K11" s="189">
        <f t="shared" si="0"/>
        <v>24.473684210526315</v>
      </c>
      <c r="L11" s="161">
        <f t="shared" si="1"/>
        <v>-0.45345000000000002</v>
      </c>
      <c r="M11" s="161">
        <f t="shared" si="2"/>
        <v>0.45345000000000002</v>
      </c>
      <c r="N11" s="189">
        <f t="shared" si="3"/>
        <v>23.789473684210527</v>
      </c>
      <c r="O11" s="261">
        <v>0.13600000000000001</v>
      </c>
      <c r="P11" s="161"/>
    </row>
    <row r="12" spans="1:16" ht="17" customHeight="1">
      <c r="A12" s="256" t="s">
        <v>1116</v>
      </c>
      <c r="B12" s="257" t="s">
        <v>271</v>
      </c>
      <c r="C12" s="258">
        <v>2008</v>
      </c>
      <c r="D12" s="161" t="s">
        <v>1117</v>
      </c>
      <c r="E12" s="162">
        <v>14</v>
      </c>
      <c r="F12" s="162" t="s">
        <v>351</v>
      </c>
      <c r="G12" s="162">
        <v>-0.53</v>
      </c>
      <c r="H12" s="162">
        <v>375</v>
      </c>
      <c r="I12" s="172">
        <v>305</v>
      </c>
      <c r="J12" s="160"/>
      <c r="K12" s="189">
        <f t="shared" si="0"/>
        <v>26.785714285714285</v>
      </c>
      <c r="L12" s="161">
        <f t="shared" si="1"/>
        <v>-0.96131400000000011</v>
      </c>
      <c r="M12" s="161">
        <f t="shared" si="2"/>
        <v>0.96131400000000011</v>
      </c>
      <c r="N12" s="189">
        <f t="shared" si="3"/>
        <v>21.785714285714285</v>
      </c>
      <c r="O12" s="261">
        <v>0.439</v>
      </c>
      <c r="P12" s="161"/>
    </row>
    <row r="13" spans="1:16" ht="17" customHeight="1">
      <c r="A13" s="111" t="s">
        <v>79</v>
      </c>
      <c r="B13" s="173" t="s">
        <v>271</v>
      </c>
      <c r="C13" s="99">
        <v>2010</v>
      </c>
      <c r="D13" s="97" t="s">
        <v>101</v>
      </c>
      <c r="E13" s="98">
        <v>8</v>
      </c>
      <c r="F13" s="98" t="s">
        <v>351</v>
      </c>
      <c r="G13" s="98">
        <v>-0.57999999999999996</v>
      </c>
      <c r="H13" s="98">
        <v>169</v>
      </c>
      <c r="I13" s="63">
        <v>189</v>
      </c>
      <c r="J13" s="160"/>
      <c r="K13" s="189">
        <f t="shared" si="0"/>
        <v>21.125</v>
      </c>
      <c r="L13" s="161">
        <f t="shared" si="1"/>
        <v>-1.0520039999999999</v>
      </c>
      <c r="M13" s="161">
        <f t="shared" si="2"/>
        <v>1.0520039999999999</v>
      </c>
      <c r="N13" s="189">
        <f t="shared" si="3"/>
        <v>23.625</v>
      </c>
      <c r="O13" s="261">
        <v>0.47499999999999998</v>
      </c>
      <c r="P13" s="161"/>
    </row>
    <row r="14" spans="1:16" ht="17" customHeight="1">
      <c r="A14" s="111" t="s">
        <v>370</v>
      </c>
      <c r="B14" s="173" t="s">
        <v>271</v>
      </c>
      <c r="C14" s="99">
        <v>2012</v>
      </c>
      <c r="D14" s="97" t="s">
        <v>122</v>
      </c>
      <c r="E14" s="98">
        <v>11</v>
      </c>
      <c r="F14" s="98" t="s">
        <v>351</v>
      </c>
      <c r="G14" s="98">
        <v>-0.27</v>
      </c>
      <c r="H14" s="98">
        <v>377</v>
      </c>
      <c r="I14" s="63">
        <v>304</v>
      </c>
      <c r="J14" s="160"/>
      <c r="K14" s="189">
        <f t="shared" si="0"/>
        <v>34.272727272727273</v>
      </c>
      <c r="L14" s="161">
        <f t="shared" si="1"/>
        <v>-0.48972600000000005</v>
      </c>
      <c r="M14" s="161">
        <f t="shared" si="2"/>
        <v>0.48972600000000005</v>
      </c>
      <c r="N14" s="189">
        <f t="shared" si="3"/>
        <v>27.636363636363637</v>
      </c>
      <c r="O14" s="261">
        <v>0.18</v>
      </c>
      <c r="P14" s="161"/>
    </row>
    <row r="15" spans="1:16" ht="17" customHeight="1">
      <c r="A15" s="111" t="s">
        <v>82</v>
      </c>
      <c r="B15" s="173" t="s">
        <v>271</v>
      </c>
      <c r="C15" s="99">
        <v>2012</v>
      </c>
      <c r="D15" s="97" t="s">
        <v>104</v>
      </c>
      <c r="E15" s="98">
        <v>13</v>
      </c>
      <c r="F15" s="98" t="s">
        <v>352</v>
      </c>
      <c r="G15" s="98">
        <v>-0.36</v>
      </c>
      <c r="H15" s="98">
        <v>224</v>
      </c>
      <c r="I15" s="63">
        <v>237</v>
      </c>
      <c r="J15" s="160"/>
      <c r="K15" s="189">
        <f t="shared" si="0"/>
        <v>17.23076923076923</v>
      </c>
      <c r="L15" s="161">
        <f t="shared" si="1"/>
        <v>-0.65296799999999999</v>
      </c>
      <c r="M15" s="161">
        <f t="shared" si="2"/>
        <v>0.65296799999999999</v>
      </c>
      <c r="N15" s="189">
        <f t="shared" si="3"/>
        <v>18.23076923076923</v>
      </c>
      <c r="O15" s="261">
        <v>0.17799999999999999</v>
      </c>
      <c r="P15" s="161"/>
    </row>
    <row r="16" spans="1:16" ht="17" customHeight="1">
      <c r="A16" s="111" t="s">
        <v>371</v>
      </c>
      <c r="B16" s="173" t="s">
        <v>271</v>
      </c>
      <c r="C16" s="99">
        <v>2012</v>
      </c>
      <c r="D16" s="97" t="s">
        <v>103</v>
      </c>
      <c r="E16" s="98">
        <v>37</v>
      </c>
      <c r="F16" s="98" t="s">
        <v>351</v>
      </c>
      <c r="G16" s="98">
        <v>-0.26</v>
      </c>
      <c r="H16" s="98">
        <v>1512</v>
      </c>
      <c r="I16" s="63">
        <v>1340</v>
      </c>
      <c r="J16" s="160"/>
      <c r="K16" s="189">
        <f t="shared" si="0"/>
        <v>40.864864864864863</v>
      </c>
      <c r="L16" s="161">
        <f t="shared" si="1"/>
        <v>-0.47158800000000006</v>
      </c>
      <c r="M16" s="161">
        <f t="shared" si="2"/>
        <v>0.47158800000000006</v>
      </c>
      <c r="N16" s="189">
        <f t="shared" si="3"/>
        <v>36.216216216216218</v>
      </c>
      <c r="O16" s="261">
        <v>0.20200000000000001</v>
      </c>
      <c r="P16" s="161"/>
    </row>
    <row r="17" spans="1:16" ht="17" customHeight="1">
      <c r="A17" s="111" t="s">
        <v>1119</v>
      </c>
      <c r="B17" s="173" t="s">
        <v>271</v>
      </c>
      <c r="C17" s="99">
        <v>2011</v>
      </c>
      <c r="D17" s="97" t="s">
        <v>1120</v>
      </c>
      <c r="E17" s="98">
        <v>7</v>
      </c>
      <c r="F17" s="98" t="s">
        <v>351</v>
      </c>
      <c r="G17" s="98">
        <v>-0.47</v>
      </c>
      <c r="H17" s="98">
        <v>171</v>
      </c>
      <c r="I17" s="63">
        <v>282</v>
      </c>
      <c r="J17" s="160"/>
      <c r="K17" s="189">
        <f t="shared" si="0"/>
        <v>24.428571428571427</v>
      </c>
      <c r="L17" s="161">
        <f t="shared" si="1"/>
        <v>-0.85248599999999997</v>
      </c>
      <c r="M17" s="161">
        <f t="shared" si="2"/>
        <v>0.85248599999999997</v>
      </c>
      <c r="N17" s="189">
        <f t="shared" si="3"/>
        <v>40.285714285714285</v>
      </c>
      <c r="O17" s="261">
        <v>0.433</v>
      </c>
      <c r="P17" s="161"/>
    </row>
    <row r="18" spans="1:16" ht="17" customHeight="1">
      <c r="A18" s="111" t="s">
        <v>372</v>
      </c>
      <c r="B18" s="173" t="s">
        <v>271</v>
      </c>
      <c r="C18" s="99">
        <v>2012</v>
      </c>
      <c r="D18" s="97" t="s">
        <v>102</v>
      </c>
      <c r="E18" s="98">
        <v>18</v>
      </c>
      <c r="F18" s="98" t="s">
        <v>351</v>
      </c>
      <c r="G18" s="98">
        <v>0.68</v>
      </c>
      <c r="H18" s="98">
        <v>508</v>
      </c>
      <c r="I18" s="63">
        <v>405</v>
      </c>
      <c r="J18" s="160"/>
      <c r="K18" s="189">
        <f t="shared" si="0"/>
        <v>28.222222222222221</v>
      </c>
      <c r="L18" s="161">
        <f t="shared" si="1"/>
        <v>1.233384</v>
      </c>
      <c r="M18" s="161">
        <f t="shared" si="2"/>
        <v>1.233384</v>
      </c>
      <c r="N18" s="189">
        <f t="shared" si="3"/>
        <v>22.5</v>
      </c>
      <c r="O18" s="261">
        <v>0.64800000000000002</v>
      </c>
      <c r="P18" s="161"/>
    </row>
    <row r="19" spans="1:16" ht="17" customHeight="1">
      <c r="A19" s="111" t="s">
        <v>83</v>
      </c>
      <c r="B19" s="173" t="s">
        <v>271</v>
      </c>
      <c r="C19" s="99">
        <v>2012</v>
      </c>
      <c r="D19" s="97" t="s">
        <v>105</v>
      </c>
      <c r="E19" s="98">
        <v>19</v>
      </c>
      <c r="F19" s="98" t="s">
        <v>352</v>
      </c>
      <c r="G19" s="98">
        <v>-0.31</v>
      </c>
      <c r="H19" s="98">
        <v>685</v>
      </c>
      <c r="I19" s="63">
        <v>1152</v>
      </c>
      <c r="J19" s="160"/>
      <c r="K19" s="189">
        <f t="shared" si="0"/>
        <v>36.05263157894737</v>
      </c>
      <c r="L19" s="161">
        <f t="shared" si="1"/>
        <v>-0.56227800000000006</v>
      </c>
      <c r="M19" s="161">
        <f t="shared" si="2"/>
        <v>0.56227800000000006</v>
      </c>
      <c r="N19" s="189">
        <f t="shared" si="3"/>
        <v>60.631578947368418</v>
      </c>
      <c r="O19" s="261">
        <v>0.309</v>
      </c>
      <c r="P19" s="161"/>
    </row>
    <row r="20" spans="1:16" ht="17" customHeight="1">
      <c r="A20" s="111" t="s">
        <v>80</v>
      </c>
      <c r="B20" s="173" t="s">
        <v>271</v>
      </c>
      <c r="C20" s="99">
        <v>2012</v>
      </c>
      <c r="D20" s="97" t="s">
        <v>102</v>
      </c>
      <c r="E20" s="98">
        <v>10</v>
      </c>
      <c r="F20" s="98" t="s">
        <v>352</v>
      </c>
      <c r="G20" s="98">
        <v>-0.52</v>
      </c>
      <c r="H20" s="98">
        <v>290</v>
      </c>
      <c r="I20" s="63">
        <v>290</v>
      </c>
      <c r="J20" s="160"/>
      <c r="K20" s="189">
        <f t="shared" si="0"/>
        <v>29</v>
      </c>
      <c r="L20" s="161">
        <f t="shared" si="1"/>
        <v>-0.94317600000000013</v>
      </c>
      <c r="M20" s="161">
        <f t="shared" si="2"/>
        <v>0.94317600000000013</v>
      </c>
      <c r="N20" s="189">
        <f t="shared" si="3"/>
        <v>29</v>
      </c>
      <c r="O20" s="261">
        <v>0.49399999999999999</v>
      </c>
      <c r="P20" s="161"/>
    </row>
    <row r="21" spans="1:16" ht="17" customHeight="1">
      <c r="A21" s="111" t="s">
        <v>373</v>
      </c>
      <c r="B21" s="173" t="s">
        <v>271</v>
      </c>
      <c r="C21" s="99">
        <v>2011</v>
      </c>
      <c r="D21" s="97" t="s">
        <v>26</v>
      </c>
      <c r="E21" s="98">
        <v>16</v>
      </c>
      <c r="F21" s="98" t="s">
        <v>351</v>
      </c>
      <c r="G21" s="98">
        <v>0.41</v>
      </c>
      <c r="H21" s="98">
        <v>371</v>
      </c>
      <c r="I21" s="63">
        <v>539</v>
      </c>
      <c r="J21" s="160"/>
      <c r="K21" s="189">
        <f t="shared" si="0"/>
        <v>23.1875</v>
      </c>
      <c r="L21" s="161">
        <f t="shared" si="1"/>
        <v>0.74365800000000004</v>
      </c>
      <c r="M21" s="161">
        <f t="shared" si="2"/>
        <v>0.74365800000000004</v>
      </c>
      <c r="N21" s="189">
        <f t="shared" si="3"/>
        <v>33.6875</v>
      </c>
      <c r="O21" s="261">
        <v>0.32</v>
      </c>
      <c r="P21" s="161"/>
    </row>
    <row r="22" spans="1:16" ht="17" customHeight="1">
      <c r="A22" s="111" t="s">
        <v>374</v>
      </c>
      <c r="B22" s="173" t="s">
        <v>271</v>
      </c>
      <c r="C22" s="99">
        <v>2012</v>
      </c>
      <c r="D22" s="97" t="s">
        <v>122</v>
      </c>
      <c r="E22" s="98">
        <v>12</v>
      </c>
      <c r="F22" s="98" t="s">
        <v>351</v>
      </c>
      <c r="G22" s="98">
        <v>-0.37</v>
      </c>
      <c r="H22" s="98">
        <v>598</v>
      </c>
      <c r="I22" s="63">
        <v>453</v>
      </c>
      <c r="J22" s="160"/>
      <c r="K22" s="189">
        <f t="shared" si="0"/>
        <v>49.833333333333336</v>
      </c>
      <c r="L22" s="161">
        <f t="shared" si="1"/>
        <v>-0.67110599999999998</v>
      </c>
      <c r="M22" s="161">
        <f t="shared" si="2"/>
        <v>0.67110599999999998</v>
      </c>
      <c r="N22" s="189">
        <f t="shared" si="3"/>
        <v>37.75</v>
      </c>
      <c r="O22" s="261">
        <v>0.39700000000000002</v>
      </c>
      <c r="P22" s="161"/>
    </row>
    <row r="23" spans="1:16" ht="17" customHeight="1">
      <c r="A23" s="111" t="s">
        <v>1122</v>
      </c>
      <c r="B23" s="173" t="s">
        <v>271</v>
      </c>
      <c r="C23" s="99">
        <v>2013</v>
      </c>
      <c r="D23" s="97" t="s">
        <v>102</v>
      </c>
      <c r="E23" s="98">
        <v>12</v>
      </c>
      <c r="F23" s="98" t="s">
        <v>351</v>
      </c>
      <c r="G23" s="98">
        <v>1.1100000000000001</v>
      </c>
      <c r="H23" s="98">
        <v>412</v>
      </c>
      <c r="I23" s="63">
        <v>379</v>
      </c>
      <c r="J23" s="160"/>
      <c r="K23" s="189">
        <f t="shared" si="0"/>
        <v>34.333333333333336</v>
      </c>
      <c r="L23" s="161">
        <f t="shared" si="1"/>
        <v>2.0133180000000004</v>
      </c>
      <c r="M23" s="161">
        <f t="shared" si="2"/>
        <v>2.0133180000000004</v>
      </c>
      <c r="N23" s="189">
        <f t="shared" si="3"/>
        <v>31.583333333333332</v>
      </c>
      <c r="O23" s="261">
        <v>0.99299999999999999</v>
      </c>
      <c r="P23" s="161"/>
    </row>
    <row r="24" spans="1:16" ht="17" customHeight="1">
      <c r="A24" s="111" t="s">
        <v>1181</v>
      </c>
      <c r="B24" s="173" t="s">
        <v>271</v>
      </c>
      <c r="C24" s="99">
        <v>2010</v>
      </c>
      <c r="D24" s="97" t="s">
        <v>106</v>
      </c>
      <c r="E24" s="98">
        <v>9</v>
      </c>
      <c r="F24" s="98" t="s">
        <v>351</v>
      </c>
      <c r="G24" s="98">
        <v>0.11</v>
      </c>
      <c r="H24" s="98">
        <v>959</v>
      </c>
      <c r="I24" s="63">
        <v>14620</v>
      </c>
      <c r="J24" s="160"/>
      <c r="K24" s="189">
        <f t="shared" si="0"/>
        <v>106.55555555555556</v>
      </c>
      <c r="L24" s="161">
        <f t="shared" si="1"/>
        <v>0.199518</v>
      </c>
      <c r="M24" s="161">
        <f t="shared" si="2"/>
        <v>0.199518</v>
      </c>
      <c r="N24" s="189">
        <f t="shared" si="3"/>
        <v>1624.4444444444443</v>
      </c>
      <c r="O24" s="261">
        <v>0.19600000000000001</v>
      </c>
      <c r="P24" s="161"/>
    </row>
    <row r="25" spans="1:16" ht="17" customHeight="1">
      <c r="A25" s="111" t="s">
        <v>86</v>
      </c>
      <c r="B25" s="173" t="s">
        <v>271</v>
      </c>
      <c r="C25" s="99">
        <v>2010</v>
      </c>
      <c r="D25" s="97" t="s">
        <v>106</v>
      </c>
      <c r="E25" s="98">
        <v>9</v>
      </c>
      <c r="F25" s="98" t="s">
        <v>351</v>
      </c>
      <c r="G25" s="98">
        <v>0.12</v>
      </c>
      <c r="H25" s="98">
        <v>165</v>
      </c>
      <c r="I25" s="63">
        <v>1463</v>
      </c>
      <c r="J25" s="160"/>
      <c r="K25" s="189">
        <f t="shared" si="0"/>
        <v>18.333333333333332</v>
      </c>
      <c r="L25" s="161">
        <f t="shared" si="1"/>
        <v>0.21765599999999999</v>
      </c>
      <c r="M25" s="161">
        <f t="shared" si="2"/>
        <v>0.21765599999999999</v>
      </c>
      <c r="N25" s="189">
        <f t="shared" si="3"/>
        <v>162.55555555555554</v>
      </c>
      <c r="O25" s="261">
        <v>7.6999999999999999E-2</v>
      </c>
      <c r="P25" s="161"/>
    </row>
    <row r="26" spans="1:16" ht="17" customHeight="1">
      <c r="A26" s="111" t="s">
        <v>84</v>
      </c>
      <c r="B26" s="173" t="s">
        <v>271</v>
      </c>
      <c r="C26" s="99">
        <v>2010</v>
      </c>
      <c r="D26" s="97" t="s">
        <v>106</v>
      </c>
      <c r="E26" s="98">
        <v>19</v>
      </c>
      <c r="F26" s="98" t="s">
        <v>351</v>
      </c>
      <c r="G26" s="98">
        <v>0.08</v>
      </c>
      <c r="H26" s="98">
        <v>272</v>
      </c>
      <c r="I26" s="63">
        <v>3021</v>
      </c>
      <c r="J26" s="160"/>
      <c r="K26" s="189">
        <f t="shared" si="0"/>
        <v>14.315789473684211</v>
      </c>
      <c r="L26" s="161">
        <f t="shared" si="1"/>
        <v>0.14510400000000001</v>
      </c>
      <c r="M26" s="161">
        <f t="shared" si="2"/>
        <v>0.14510400000000001</v>
      </c>
      <c r="N26" s="189">
        <f t="shared" si="3"/>
        <v>159</v>
      </c>
      <c r="O26" s="261">
        <v>0.06</v>
      </c>
      <c r="P26" s="161"/>
    </row>
    <row r="27" spans="1:16" ht="17" customHeight="1">
      <c r="A27" s="111" t="s">
        <v>91</v>
      </c>
      <c r="B27" s="173" t="s">
        <v>271</v>
      </c>
      <c r="C27" s="99">
        <v>2012</v>
      </c>
      <c r="D27" s="97" t="s">
        <v>110</v>
      </c>
      <c r="E27" s="98">
        <v>10</v>
      </c>
      <c r="F27" s="98" t="s">
        <v>351</v>
      </c>
      <c r="G27" s="98">
        <v>0.72</v>
      </c>
      <c r="H27" s="98">
        <v>247</v>
      </c>
      <c r="I27" s="63">
        <v>314</v>
      </c>
      <c r="J27" s="160"/>
      <c r="K27" s="189">
        <f t="shared" si="0"/>
        <v>24.7</v>
      </c>
      <c r="L27" s="161">
        <f t="shared" si="1"/>
        <v>1.305936</v>
      </c>
      <c r="M27" s="161">
        <f t="shared" si="2"/>
        <v>1.305936</v>
      </c>
      <c r="N27" s="189">
        <f t="shared" si="3"/>
        <v>31.4</v>
      </c>
      <c r="O27" s="261">
        <v>0.749</v>
      </c>
      <c r="P27" s="161"/>
    </row>
    <row r="28" spans="1:16" ht="17" customHeight="1">
      <c r="A28" s="111" t="s">
        <v>88</v>
      </c>
      <c r="B28" s="173" t="s">
        <v>271</v>
      </c>
      <c r="C28" s="99">
        <v>2012</v>
      </c>
      <c r="D28" s="97" t="s">
        <v>103</v>
      </c>
      <c r="E28" s="98">
        <v>8</v>
      </c>
      <c r="F28" s="98" t="s">
        <v>351</v>
      </c>
      <c r="G28" s="98">
        <v>0.49</v>
      </c>
      <c r="H28" s="98">
        <v>197</v>
      </c>
      <c r="I28" s="63">
        <v>265</v>
      </c>
      <c r="J28" s="160"/>
      <c r="K28" s="189">
        <f t="shared" si="0"/>
        <v>24.625</v>
      </c>
      <c r="L28" s="161">
        <f t="shared" si="1"/>
        <v>0.88876200000000005</v>
      </c>
      <c r="M28" s="161">
        <f t="shared" si="2"/>
        <v>0.88876200000000005</v>
      </c>
      <c r="N28" s="189">
        <f t="shared" si="3"/>
        <v>33.125</v>
      </c>
      <c r="O28" s="261">
        <v>0.443</v>
      </c>
      <c r="P28" s="161"/>
    </row>
    <row r="29" spans="1:16" ht="17" customHeight="1">
      <c r="A29" s="111" t="s">
        <v>375</v>
      </c>
      <c r="B29" s="173" t="s">
        <v>271</v>
      </c>
      <c r="C29" s="99">
        <v>2012</v>
      </c>
      <c r="D29" s="97" t="s">
        <v>122</v>
      </c>
      <c r="E29" s="98">
        <v>10</v>
      </c>
      <c r="F29" s="98" t="s">
        <v>351</v>
      </c>
      <c r="G29" s="98">
        <v>-0.42</v>
      </c>
      <c r="H29" s="98">
        <v>500</v>
      </c>
      <c r="I29" s="63">
        <v>331</v>
      </c>
      <c r="J29" s="160"/>
      <c r="K29" s="189">
        <f t="shared" si="0"/>
        <v>50</v>
      </c>
      <c r="L29" s="161">
        <f t="shared" si="1"/>
        <v>-0.76179600000000003</v>
      </c>
      <c r="M29" s="161">
        <f t="shared" si="2"/>
        <v>0.76179600000000003</v>
      </c>
      <c r="N29" s="189">
        <f t="shared" si="3"/>
        <v>33.1</v>
      </c>
      <c r="O29" s="261">
        <v>0.442</v>
      </c>
      <c r="P29" s="161"/>
    </row>
    <row r="30" spans="1:16" ht="17" customHeight="1">
      <c r="A30" s="111" t="s">
        <v>1125</v>
      </c>
      <c r="B30" s="173" t="s">
        <v>271</v>
      </c>
      <c r="C30" s="99">
        <v>2010</v>
      </c>
      <c r="D30" s="97" t="s">
        <v>1124</v>
      </c>
      <c r="E30" s="98">
        <v>20</v>
      </c>
      <c r="F30" s="98" t="s">
        <v>351</v>
      </c>
      <c r="G30" s="98">
        <v>0.15</v>
      </c>
      <c r="H30" s="98">
        <v>1276</v>
      </c>
      <c r="I30" s="63">
        <v>1032</v>
      </c>
      <c r="J30" s="160"/>
      <c r="K30" s="189">
        <f t="shared" si="0"/>
        <v>63.8</v>
      </c>
      <c r="L30" s="161">
        <f t="shared" si="1"/>
        <v>0.27206999999999998</v>
      </c>
      <c r="M30" s="161">
        <f t="shared" si="2"/>
        <v>0.27206999999999998</v>
      </c>
      <c r="N30" s="189">
        <f t="shared" si="3"/>
        <v>51.6</v>
      </c>
      <c r="O30" s="261">
        <v>0.125</v>
      </c>
      <c r="P30" s="161"/>
    </row>
    <row r="31" spans="1:16" ht="17" customHeight="1">
      <c r="A31" s="111" t="s">
        <v>92</v>
      </c>
      <c r="B31" s="173" t="s">
        <v>271</v>
      </c>
      <c r="C31" s="99">
        <v>2012</v>
      </c>
      <c r="D31" s="97" t="s">
        <v>110</v>
      </c>
      <c r="E31" s="98">
        <v>9</v>
      </c>
      <c r="F31" s="98" t="s">
        <v>351</v>
      </c>
      <c r="G31" s="98">
        <v>0.92</v>
      </c>
      <c r="H31" s="98">
        <v>238</v>
      </c>
      <c r="I31" s="63">
        <v>296</v>
      </c>
      <c r="J31" s="160"/>
      <c r="K31" s="189">
        <f t="shared" si="0"/>
        <v>26.444444444444443</v>
      </c>
      <c r="L31" s="161">
        <f t="shared" si="1"/>
        <v>1.6686960000000002</v>
      </c>
      <c r="M31" s="161">
        <f t="shared" si="2"/>
        <v>1.6686960000000002</v>
      </c>
      <c r="N31" s="189">
        <f t="shared" si="3"/>
        <v>32.888888888888886</v>
      </c>
      <c r="O31" s="261">
        <v>0.93200000000000005</v>
      </c>
      <c r="P31" s="161"/>
    </row>
    <row r="32" spans="1:16" ht="17" customHeight="1">
      <c r="A32" s="111" t="s">
        <v>81</v>
      </c>
      <c r="B32" s="173" t="s">
        <v>271</v>
      </c>
      <c r="C32" s="99">
        <v>2012</v>
      </c>
      <c r="D32" s="97" t="s">
        <v>103</v>
      </c>
      <c r="E32" s="98">
        <v>7</v>
      </c>
      <c r="F32" s="98" t="s">
        <v>352</v>
      </c>
      <c r="G32" s="98">
        <v>-0.37</v>
      </c>
      <c r="H32" s="98">
        <v>220</v>
      </c>
      <c r="I32" s="63">
        <v>209</v>
      </c>
      <c r="J32" s="160"/>
      <c r="K32" s="189">
        <f t="shared" si="0"/>
        <v>31.428571428571427</v>
      </c>
      <c r="L32" s="161">
        <f t="shared" si="1"/>
        <v>-0.67110599999999998</v>
      </c>
      <c r="M32" s="161">
        <f t="shared" si="2"/>
        <v>0.67110599999999998</v>
      </c>
      <c r="N32" s="189">
        <f t="shared" si="3"/>
        <v>29.857142857142858</v>
      </c>
      <c r="O32" s="261">
        <v>0.29499999999999998</v>
      </c>
      <c r="P32" s="161"/>
    </row>
    <row r="33" spans="1:16" ht="17" customHeight="1">
      <c r="A33" s="111" t="s">
        <v>376</v>
      </c>
      <c r="B33" s="173" t="s">
        <v>271</v>
      </c>
      <c r="C33" s="99">
        <v>2012</v>
      </c>
      <c r="D33" s="97" t="s">
        <v>102</v>
      </c>
      <c r="E33" s="98">
        <v>8</v>
      </c>
      <c r="F33" s="98" t="s">
        <v>351</v>
      </c>
      <c r="G33" s="98">
        <v>0.55000000000000004</v>
      </c>
      <c r="H33" s="98">
        <v>335</v>
      </c>
      <c r="I33" s="63">
        <v>218</v>
      </c>
      <c r="J33" s="160"/>
      <c r="K33" s="189">
        <f t="shared" si="0"/>
        <v>41.875</v>
      </c>
      <c r="L33" s="161">
        <f t="shared" si="1"/>
        <v>0.99759000000000009</v>
      </c>
      <c r="M33" s="161">
        <f t="shared" si="2"/>
        <v>0.99759000000000009</v>
      </c>
      <c r="N33" s="189">
        <f t="shared" si="3"/>
        <v>27.25</v>
      </c>
      <c r="O33" s="261">
        <v>0.59399999999999997</v>
      </c>
      <c r="P33" s="161"/>
    </row>
    <row r="34" spans="1:16" ht="17" customHeight="1">
      <c r="A34" s="111" t="s">
        <v>1121</v>
      </c>
      <c r="B34" s="173" t="s">
        <v>271</v>
      </c>
      <c r="C34" s="99">
        <v>2013</v>
      </c>
      <c r="D34" s="97" t="s">
        <v>102</v>
      </c>
      <c r="E34" s="98">
        <v>16</v>
      </c>
      <c r="F34" s="98" t="s">
        <v>351</v>
      </c>
      <c r="G34" s="98">
        <v>-1.05</v>
      </c>
      <c r="H34" s="98">
        <v>600</v>
      </c>
      <c r="I34" s="63">
        <v>448</v>
      </c>
      <c r="J34" s="160"/>
      <c r="K34" s="189">
        <f t="shared" si="0"/>
        <v>37.5</v>
      </c>
      <c r="L34" s="161">
        <f t="shared" si="1"/>
        <v>-1.9044900000000002</v>
      </c>
      <c r="M34" s="161">
        <f t="shared" si="2"/>
        <v>1.9044900000000002</v>
      </c>
      <c r="N34" s="189">
        <f t="shared" si="3"/>
        <v>28</v>
      </c>
      <c r="O34" s="261">
        <v>0.98599999999999999</v>
      </c>
      <c r="P34" s="161"/>
    </row>
    <row r="35" spans="1:16" ht="17" customHeight="1">
      <c r="A35" s="111" t="s">
        <v>377</v>
      </c>
      <c r="B35" s="173" t="s">
        <v>271</v>
      </c>
      <c r="C35" s="99">
        <v>2008</v>
      </c>
      <c r="D35" s="97" t="s">
        <v>107</v>
      </c>
      <c r="E35" s="98">
        <v>13</v>
      </c>
      <c r="F35" s="98" t="s">
        <v>351</v>
      </c>
      <c r="G35" s="98">
        <v>0.11</v>
      </c>
      <c r="H35" s="98">
        <v>1589</v>
      </c>
      <c r="I35" s="63">
        <v>0</v>
      </c>
      <c r="J35" s="160"/>
      <c r="K35" s="189">
        <f t="shared" si="0"/>
        <v>122.23076923076923</v>
      </c>
      <c r="L35" s="161">
        <f t="shared" si="1"/>
        <v>0.199518</v>
      </c>
      <c r="M35" s="161">
        <f t="shared" si="2"/>
        <v>0.199518</v>
      </c>
      <c r="N35" s="189">
        <f t="shared" si="3"/>
        <v>0</v>
      </c>
      <c r="O35" s="261">
        <v>0.22600000000000001</v>
      </c>
      <c r="P35" s="282" t="s">
        <v>1185</v>
      </c>
    </row>
    <row r="36" spans="1:16" ht="17" customHeight="1">
      <c r="A36" s="111" t="s">
        <v>93</v>
      </c>
      <c r="B36" s="173" t="s">
        <v>271</v>
      </c>
      <c r="C36" s="99">
        <v>2012</v>
      </c>
      <c r="D36" s="97" t="s">
        <v>110</v>
      </c>
      <c r="E36" s="98">
        <v>7</v>
      </c>
      <c r="F36" s="98" t="s">
        <v>351</v>
      </c>
      <c r="G36" s="98">
        <v>1.18</v>
      </c>
      <c r="H36" s="98">
        <v>201</v>
      </c>
      <c r="I36" s="63">
        <v>275</v>
      </c>
      <c r="J36" s="160"/>
      <c r="K36" s="189">
        <f t="shared" ref="K36:K56" si="4">H36/E36</f>
        <v>28.714285714285715</v>
      </c>
      <c r="L36" s="161">
        <f t="shared" si="1"/>
        <v>2.1402839999999999</v>
      </c>
      <c r="M36" s="161">
        <f t="shared" ref="M36:M56" si="5">ABS(L36)</f>
        <v>2.1402839999999999</v>
      </c>
      <c r="N36" s="189">
        <f t="shared" ref="N36:N56" si="6">I36/E36</f>
        <v>39.285714285714285</v>
      </c>
      <c r="O36" s="261">
        <v>0.997</v>
      </c>
      <c r="P36" s="161"/>
    </row>
    <row r="37" spans="1:16" ht="17" customHeight="1">
      <c r="A37" s="111" t="s">
        <v>378</v>
      </c>
      <c r="B37" s="173" t="s">
        <v>271</v>
      </c>
      <c r="C37" s="99">
        <v>2011</v>
      </c>
      <c r="D37" s="97" t="s">
        <v>26</v>
      </c>
      <c r="E37" s="98">
        <v>7</v>
      </c>
      <c r="F37" s="98" t="s">
        <v>351</v>
      </c>
      <c r="G37" s="98">
        <v>0.33</v>
      </c>
      <c r="H37" s="98">
        <v>245</v>
      </c>
      <c r="I37" s="63">
        <v>205</v>
      </c>
      <c r="J37" s="160"/>
      <c r="K37" s="189">
        <f t="shared" si="4"/>
        <v>35</v>
      </c>
      <c r="L37" s="161">
        <f t="shared" si="1"/>
        <v>0.59855400000000003</v>
      </c>
      <c r="M37" s="161">
        <f t="shared" si="5"/>
        <v>0.59855400000000003</v>
      </c>
      <c r="N37" s="189">
        <f t="shared" si="6"/>
        <v>29.285714285714285</v>
      </c>
      <c r="O37" s="261">
        <v>0.253</v>
      </c>
      <c r="P37" s="161"/>
    </row>
    <row r="38" spans="1:16" ht="17" customHeight="1">
      <c r="A38" s="111" t="s">
        <v>89</v>
      </c>
      <c r="B38" s="173" t="s">
        <v>271</v>
      </c>
      <c r="C38" s="99">
        <v>2012</v>
      </c>
      <c r="D38" s="97" t="s">
        <v>102</v>
      </c>
      <c r="E38" s="98">
        <v>15</v>
      </c>
      <c r="F38" s="98" t="s">
        <v>351</v>
      </c>
      <c r="G38" s="98">
        <v>0.56000000000000005</v>
      </c>
      <c r="H38" s="98">
        <v>511</v>
      </c>
      <c r="I38" s="63">
        <v>444</v>
      </c>
      <c r="J38" s="160"/>
      <c r="K38" s="189">
        <f t="shared" si="4"/>
        <v>34.06666666666667</v>
      </c>
      <c r="L38" s="161">
        <f t="shared" si="1"/>
        <v>1.0157280000000002</v>
      </c>
      <c r="M38" s="161">
        <f t="shared" si="5"/>
        <v>1.0157280000000002</v>
      </c>
      <c r="N38" s="189">
        <f t="shared" si="6"/>
        <v>29.6</v>
      </c>
      <c r="O38" s="261">
        <v>0.59499999999999997</v>
      </c>
      <c r="P38" s="161"/>
    </row>
    <row r="39" spans="1:16" ht="17" customHeight="1">
      <c r="A39" s="111" t="s">
        <v>861</v>
      </c>
      <c r="B39" s="173" t="s">
        <v>269</v>
      </c>
      <c r="C39" s="99">
        <v>2010</v>
      </c>
      <c r="D39" s="97" t="s">
        <v>115</v>
      </c>
      <c r="E39" s="98">
        <v>46</v>
      </c>
      <c r="F39" s="98" t="s">
        <v>351</v>
      </c>
      <c r="G39" s="98">
        <v>1.08</v>
      </c>
      <c r="H39" s="98">
        <v>7814</v>
      </c>
      <c r="I39" s="63">
        <v>16107</v>
      </c>
      <c r="J39" s="160">
        <v>0.48399999999999999</v>
      </c>
      <c r="K39" s="189">
        <f t="shared" si="4"/>
        <v>169.86956521739131</v>
      </c>
      <c r="L39" s="161">
        <f t="shared" ref="L39:L56" si="7">LN(G39)</f>
        <v>7.6961041136128394E-2</v>
      </c>
      <c r="M39" s="161">
        <f t="shared" si="5"/>
        <v>7.6961041136128394E-2</v>
      </c>
      <c r="N39" s="189">
        <f t="shared" si="6"/>
        <v>350.1521739130435</v>
      </c>
      <c r="O39" s="261">
        <v>6.9000000000000006E-2</v>
      </c>
      <c r="P39" s="161" t="s">
        <v>862</v>
      </c>
    </row>
    <row r="40" spans="1:16" s="2" customFormat="1" ht="17" customHeight="1">
      <c r="A40" s="111" t="s">
        <v>684</v>
      </c>
      <c r="B40" s="173" t="s">
        <v>269</v>
      </c>
      <c r="C40" s="99">
        <v>2009</v>
      </c>
      <c r="D40" s="97" t="s">
        <v>114</v>
      </c>
      <c r="E40" s="98">
        <v>14</v>
      </c>
      <c r="F40" s="98" t="s">
        <v>352</v>
      </c>
      <c r="G40" s="98">
        <v>1.01</v>
      </c>
      <c r="H40" s="98">
        <v>1769</v>
      </c>
      <c r="I40" s="63">
        <v>12481</v>
      </c>
      <c r="J40" s="160">
        <v>0.48399999999999999</v>
      </c>
      <c r="K40" s="189">
        <f t="shared" si="4"/>
        <v>126.35714285714286</v>
      </c>
      <c r="L40" s="161">
        <f t="shared" si="7"/>
        <v>9.950330853168092E-3</v>
      </c>
      <c r="M40" s="161">
        <f t="shared" si="5"/>
        <v>9.950330853168092E-3</v>
      </c>
      <c r="N40" s="189">
        <f t="shared" si="6"/>
        <v>891.5</v>
      </c>
      <c r="O40" s="261">
        <v>4.5999999999999999E-2</v>
      </c>
      <c r="P40" s="161" t="s">
        <v>862</v>
      </c>
    </row>
    <row r="41" spans="1:16" s="2" customFormat="1" ht="17" customHeight="1">
      <c r="A41" s="111" t="s">
        <v>95</v>
      </c>
      <c r="B41" s="173" t="s">
        <v>269</v>
      </c>
      <c r="C41" s="99">
        <v>2012</v>
      </c>
      <c r="D41" s="97" t="s">
        <v>51</v>
      </c>
      <c r="E41" s="98">
        <v>15</v>
      </c>
      <c r="F41" s="98" t="s">
        <v>351</v>
      </c>
      <c r="G41" s="98">
        <v>1.28</v>
      </c>
      <c r="H41" s="98">
        <v>2479</v>
      </c>
      <c r="I41" s="63">
        <v>7744</v>
      </c>
      <c r="J41" s="160">
        <v>0.49199999999999999</v>
      </c>
      <c r="K41" s="189">
        <f t="shared" si="4"/>
        <v>165.26666666666668</v>
      </c>
      <c r="L41" s="161">
        <f t="shared" si="7"/>
        <v>0.24686007793152581</v>
      </c>
      <c r="M41" s="161">
        <f t="shared" si="5"/>
        <v>0.24686007793152581</v>
      </c>
      <c r="N41" s="189">
        <f t="shared" si="6"/>
        <v>516.26666666666665</v>
      </c>
      <c r="O41" s="261">
        <v>0.27700000000000002</v>
      </c>
      <c r="P41" s="161" t="s">
        <v>685</v>
      </c>
    </row>
    <row r="42" spans="1:16" s="1" customFormat="1" ht="17" customHeight="1">
      <c r="A42" s="111" t="s">
        <v>379</v>
      </c>
      <c r="B42" s="173" t="s">
        <v>269</v>
      </c>
      <c r="C42" s="99">
        <v>2009</v>
      </c>
      <c r="D42" s="97" t="s">
        <v>117</v>
      </c>
      <c r="E42" s="98">
        <v>12</v>
      </c>
      <c r="F42" s="98" t="s">
        <v>351</v>
      </c>
      <c r="G42" s="98">
        <v>2.67</v>
      </c>
      <c r="H42" s="98">
        <v>148</v>
      </c>
      <c r="I42" s="63">
        <v>1287</v>
      </c>
      <c r="J42" s="160">
        <v>0.52700000000000002</v>
      </c>
      <c r="K42" s="189">
        <f t="shared" si="4"/>
        <v>12.333333333333334</v>
      </c>
      <c r="L42" s="161">
        <f t="shared" si="7"/>
        <v>0.98207847241215818</v>
      </c>
      <c r="M42" s="161">
        <f t="shared" si="5"/>
        <v>0.98207847241215818</v>
      </c>
      <c r="N42" s="189">
        <f t="shared" si="6"/>
        <v>107.25</v>
      </c>
      <c r="O42" s="261">
        <v>0.23200000000000001</v>
      </c>
      <c r="P42" s="161" t="s">
        <v>1058</v>
      </c>
    </row>
    <row r="43" spans="1:16" s="1" customFormat="1" ht="17" customHeight="1">
      <c r="A43" s="111" t="s">
        <v>863</v>
      </c>
      <c r="B43" s="173" t="s">
        <v>269</v>
      </c>
      <c r="C43" s="99">
        <v>2008</v>
      </c>
      <c r="D43" s="97" t="s">
        <v>111</v>
      </c>
      <c r="E43" s="98">
        <v>7</v>
      </c>
      <c r="F43" s="98" t="s">
        <v>351</v>
      </c>
      <c r="G43" s="98">
        <v>0.51</v>
      </c>
      <c r="H43" s="98">
        <v>827</v>
      </c>
      <c r="I43" s="63">
        <v>1616</v>
      </c>
      <c r="J43" s="160">
        <v>9.1999999999999998E-2</v>
      </c>
      <c r="K43" s="189">
        <f t="shared" si="4"/>
        <v>118.14285714285714</v>
      </c>
      <c r="L43" s="161">
        <f t="shared" si="7"/>
        <v>-0.67334455326376563</v>
      </c>
      <c r="M43" s="161">
        <f t="shared" si="5"/>
        <v>0.67334455326376563</v>
      </c>
      <c r="N43" s="189">
        <f t="shared" si="6"/>
        <v>230.85714285714286</v>
      </c>
      <c r="O43" s="261">
        <v>0.24299999999999999</v>
      </c>
      <c r="P43" s="161" t="s">
        <v>864</v>
      </c>
    </row>
    <row r="44" spans="1:16" s="1" customFormat="1" ht="17" customHeight="1">
      <c r="A44" s="111" t="s">
        <v>686</v>
      </c>
      <c r="B44" s="173" t="s">
        <v>269</v>
      </c>
      <c r="C44" s="99">
        <v>2013</v>
      </c>
      <c r="D44" s="97" t="s">
        <v>113</v>
      </c>
      <c r="E44" s="98">
        <v>23</v>
      </c>
      <c r="F44" s="98" t="s">
        <v>352</v>
      </c>
      <c r="G44" s="98">
        <v>0.96</v>
      </c>
      <c r="H44" s="98">
        <v>4173</v>
      </c>
      <c r="I44" s="63">
        <v>12747</v>
      </c>
      <c r="J44" s="160">
        <v>0.20100000000000001</v>
      </c>
      <c r="K44" s="189">
        <f t="shared" si="4"/>
        <v>181.43478260869566</v>
      </c>
      <c r="L44" s="161">
        <f t="shared" si="7"/>
        <v>-4.0821994520255166E-2</v>
      </c>
      <c r="M44" s="161">
        <f t="shared" si="5"/>
        <v>4.0821994520255166E-2</v>
      </c>
      <c r="N44" s="189">
        <f t="shared" si="6"/>
        <v>554.21739130434787</v>
      </c>
      <c r="O44" s="261">
        <v>4.7E-2</v>
      </c>
      <c r="P44" s="161" t="s">
        <v>857</v>
      </c>
    </row>
    <row r="45" spans="1:16" ht="17" customHeight="1">
      <c r="A45" s="111" t="s">
        <v>383</v>
      </c>
      <c r="B45" s="173" t="s">
        <v>269</v>
      </c>
      <c r="C45" s="99">
        <v>2010</v>
      </c>
      <c r="D45" s="97" t="s">
        <v>118</v>
      </c>
      <c r="E45" s="98">
        <v>8</v>
      </c>
      <c r="F45" s="98" t="s">
        <v>351</v>
      </c>
      <c r="G45" s="98">
        <v>1.53</v>
      </c>
      <c r="H45" s="98">
        <v>1056</v>
      </c>
      <c r="I45" s="63">
        <v>9919</v>
      </c>
      <c r="J45" s="160">
        <v>0.58199999999999996</v>
      </c>
      <c r="K45" s="189">
        <f t="shared" si="4"/>
        <v>132</v>
      </c>
      <c r="L45" s="161">
        <f t="shared" si="7"/>
        <v>0.42526773540434409</v>
      </c>
      <c r="M45" s="161">
        <f t="shared" si="5"/>
        <v>0.42526773540434409</v>
      </c>
      <c r="N45" s="189">
        <f t="shared" si="6"/>
        <v>1239.875</v>
      </c>
      <c r="O45" s="261">
        <v>0.57799999999999996</v>
      </c>
      <c r="P45" s="161" t="s">
        <v>867</v>
      </c>
    </row>
    <row r="46" spans="1:16" ht="17" customHeight="1">
      <c r="A46" s="111" t="s">
        <v>265</v>
      </c>
      <c r="B46" s="173" t="s">
        <v>269</v>
      </c>
      <c r="C46" s="99">
        <v>2010</v>
      </c>
      <c r="D46" s="97" t="s">
        <v>267</v>
      </c>
      <c r="E46" s="98">
        <v>24</v>
      </c>
      <c r="F46" s="98" t="s">
        <v>351</v>
      </c>
      <c r="G46" s="98">
        <v>1.58</v>
      </c>
      <c r="H46" s="98">
        <v>8322</v>
      </c>
      <c r="I46" s="63">
        <v>32335</v>
      </c>
      <c r="J46" s="160">
        <v>0.56299999999999994</v>
      </c>
      <c r="K46" s="189">
        <f t="shared" si="4"/>
        <v>346.75</v>
      </c>
      <c r="L46" s="161">
        <f t="shared" si="7"/>
        <v>0.45742484703887548</v>
      </c>
      <c r="M46" s="161">
        <f t="shared" si="5"/>
        <v>0.45742484703887548</v>
      </c>
      <c r="N46" s="189">
        <f t="shared" si="6"/>
        <v>1347.2916666666667</v>
      </c>
      <c r="O46" s="261">
        <v>0.95399999999999996</v>
      </c>
      <c r="P46" s="161" t="s">
        <v>1059</v>
      </c>
    </row>
    <row r="47" spans="1:16" ht="17" customHeight="1">
      <c r="A47" s="111" t="s">
        <v>266</v>
      </c>
      <c r="B47" s="173" t="s">
        <v>269</v>
      </c>
      <c r="C47" s="99">
        <v>2010</v>
      </c>
      <c r="D47" s="97" t="s">
        <v>267</v>
      </c>
      <c r="E47" s="98">
        <v>12</v>
      </c>
      <c r="F47" s="98" t="s">
        <v>351</v>
      </c>
      <c r="G47" s="98">
        <v>1.49</v>
      </c>
      <c r="H47" s="98">
        <v>1172</v>
      </c>
      <c r="I47" s="63">
        <v>9159</v>
      </c>
      <c r="J47" s="160">
        <v>0.36599999999999999</v>
      </c>
      <c r="K47" s="189">
        <f t="shared" si="4"/>
        <v>97.666666666666671</v>
      </c>
      <c r="L47" s="161">
        <f t="shared" si="7"/>
        <v>0.39877611995736778</v>
      </c>
      <c r="M47" s="161">
        <f t="shared" si="5"/>
        <v>0.39877611995736778</v>
      </c>
      <c r="N47" s="189">
        <f t="shared" si="6"/>
        <v>763.25</v>
      </c>
      <c r="O47" s="261">
        <v>0.441</v>
      </c>
      <c r="P47" s="161" t="s">
        <v>1060</v>
      </c>
    </row>
    <row r="48" spans="1:16" s="5" customFormat="1" ht="17" customHeight="1">
      <c r="A48" s="256" t="s">
        <v>1113</v>
      </c>
      <c r="B48" s="257" t="s">
        <v>269</v>
      </c>
      <c r="C48" s="258">
        <v>2008</v>
      </c>
      <c r="D48" s="161" t="s">
        <v>1114</v>
      </c>
      <c r="E48" s="162">
        <v>7</v>
      </c>
      <c r="F48" s="162" t="s">
        <v>351</v>
      </c>
      <c r="G48" s="162">
        <v>1.7</v>
      </c>
      <c r="H48" s="162">
        <v>1168</v>
      </c>
      <c r="I48" s="172">
        <v>10955</v>
      </c>
      <c r="J48" s="160">
        <v>0.14899999999999999</v>
      </c>
      <c r="K48" s="189">
        <f t="shared" si="4"/>
        <v>166.85714285714286</v>
      </c>
      <c r="L48" s="161">
        <f t="shared" si="7"/>
        <v>0.53062825106217038</v>
      </c>
      <c r="M48" s="161">
        <f t="shared" si="5"/>
        <v>0.53062825106217038</v>
      </c>
      <c r="N48" s="189">
        <f t="shared" si="6"/>
        <v>1565</v>
      </c>
      <c r="O48" s="261">
        <v>0.79100000000000004</v>
      </c>
      <c r="P48" s="161" t="s">
        <v>1115</v>
      </c>
    </row>
    <row r="49" spans="1:16" s="5" customFormat="1" ht="17" customHeight="1">
      <c r="A49" s="111" t="s">
        <v>687</v>
      </c>
      <c r="B49" s="173" t="s">
        <v>269</v>
      </c>
      <c r="C49" s="99">
        <v>2013</v>
      </c>
      <c r="D49" s="97" t="s">
        <v>112</v>
      </c>
      <c r="E49" s="98">
        <v>14</v>
      </c>
      <c r="F49" s="98" t="s">
        <v>351</v>
      </c>
      <c r="G49" s="98">
        <v>0.87</v>
      </c>
      <c r="H49" s="98">
        <v>3199</v>
      </c>
      <c r="I49" s="63">
        <v>4380</v>
      </c>
      <c r="J49" s="160">
        <v>0.42299999999999999</v>
      </c>
      <c r="K49" s="189">
        <f t="shared" si="4"/>
        <v>228.5</v>
      </c>
      <c r="L49" s="161">
        <f t="shared" si="7"/>
        <v>-0.13926206733350766</v>
      </c>
      <c r="M49" s="161">
        <f t="shared" si="5"/>
        <v>0.13926206733350766</v>
      </c>
      <c r="N49" s="189">
        <f t="shared" si="6"/>
        <v>312.85714285714283</v>
      </c>
      <c r="O49" s="162">
        <v>0.11</v>
      </c>
      <c r="P49" s="161" t="s">
        <v>1205</v>
      </c>
    </row>
    <row r="50" spans="1:16" s="5" customFormat="1" ht="17" customHeight="1">
      <c r="A50" s="111" t="s">
        <v>94</v>
      </c>
      <c r="B50" s="173" t="s">
        <v>269</v>
      </c>
      <c r="C50" s="99">
        <v>2013</v>
      </c>
      <c r="D50" s="97" t="s">
        <v>116</v>
      </c>
      <c r="E50" s="98">
        <v>18</v>
      </c>
      <c r="F50" s="98" t="s">
        <v>352</v>
      </c>
      <c r="G50" s="98">
        <v>1.1499999999999999</v>
      </c>
      <c r="H50" s="98">
        <v>10555</v>
      </c>
      <c r="I50" s="63">
        <v>48887</v>
      </c>
      <c r="J50" s="160">
        <v>5.7000000000000002E-2</v>
      </c>
      <c r="K50" s="189">
        <f t="shared" si="4"/>
        <v>586.38888888888891</v>
      </c>
      <c r="L50" s="161">
        <f t="shared" si="7"/>
        <v>0.13976194237515863</v>
      </c>
      <c r="M50" s="161">
        <f t="shared" si="5"/>
        <v>0.13976194237515863</v>
      </c>
      <c r="N50" s="189">
        <f t="shared" si="6"/>
        <v>2715.9444444444443</v>
      </c>
      <c r="O50" s="261">
        <v>0.114</v>
      </c>
      <c r="P50" s="161" t="s">
        <v>866</v>
      </c>
    </row>
    <row r="51" spans="1:16" ht="17" customHeight="1">
      <c r="A51" s="111" t="s">
        <v>380</v>
      </c>
      <c r="B51" s="173" t="s">
        <v>269</v>
      </c>
      <c r="C51" s="99">
        <v>2011</v>
      </c>
      <c r="D51" s="97" t="s">
        <v>26</v>
      </c>
      <c r="E51" s="98">
        <v>10</v>
      </c>
      <c r="F51" s="98" t="s">
        <v>352</v>
      </c>
      <c r="G51" s="98">
        <v>1.6</v>
      </c>
      <c r="H51" s="98">
        <v>491</v>
      </c>
      <c r="I51" s="63">
        <v>532</v>
      </c>
      <c r="J51" s="160">
        <v>0.24399999999999999</v>
      </c>
      <c r="K51" s="189">
        <f t="shared" si="4"/>
        <v>49.1</v>
      </c>
      <c r="L51" s="161">
        <f t="shared" si="7"/>
        <v>0.47000362924573563</v>
      </c>
      <c r="M51" s="161">
        <f t="shared" si="5"/>
        <v>0.47000362924573563</v>
      </c>
      <c r="N51" s="189">
        <f t="shared" si="6"/>
        <v>53.2</v>
      </c>
      <c r="O51" s="261">
        <v>0.16700000000000001</v>
      </c>
      <c r="P51" s="161" t="s">
        <v>865</v>
      </c>
    </row>
    <row r="52" spans="1:16" ht="17" customHeight="1">
      <c r="A52" s="111" t="s">
        <v>381</v>
      </c>
      <c r="B52" s="173" t="s">
        <v>269</v>
      </c>
      <c r="C52" s="99">
        <v>2011</v>
      </c>
      <c r="D52" s="97" t="s">
        <v>26</v>
      </c>
      <c r="E52" s="98">
        <v>14</v>
      </c>
      <c r="F52" s="98" t="s">
        <v>352</v>
      </c>
      <c r="G52" s="98">
        <v>1.0900000000000001</v>
      </c>
      <c r="H52" s="98">
        <v>765</v>
      </c>
      <c r="I52" s="63">
        <v>957</v>
      </c>
      <c r="J52" s="160">
        <v>0.33300000000000002</v>
      </c>
      <c r="K52" s="189">
        <f t="shared" si="4"/>
        <v>54.642857142857146</v>
      </c>
      <c r="L52" s="161">
        <f t="shared" si="7"/>
        <v>8.6177696241052412E-2</v>
      </c>
      <c r="M52" s="161">
        <f t="shared" si="5"/>
        <v>8.6177696241052412E-2</v>
      </c>
      <c r="N52" s="189">
        <f t="shared" si="6"/>
        <v>68.357142857142861</v>
      </c>
      <c r="O52" s="261">
        <v>4.3999999999999997E-2</v>
      </c>
      <c r="P52" s="161" t="s">
        <v>865</v>
      </c>
    </row>
    <row r="53" spans="1:16" ht="17" customHeight="1">
      <c r="A53" s="111" t="s">
        <v>382</v>
      </c>
      <c r="B53" s="173" t="s">
        <v>269</v>
      </c>
      <c r="C53" s="99">
        <v>2011</v>
      </c>
      <c r="D53" s="97" t="s">
        <v>26</v>
      </c>
      <c r="E53" s="98">
        <v>11</v>
      </c>
      <c r="F53" s="98" t="s">
        <v>352</v>
      </c>
      <c r="G53" s="98">
        <v>1.1599999999999999</v>
      </c>
      <c r="H53" s="98">
        <v>419</v>
      </c>
      <c r="I53" s="63">
        <v>498</v>
      </c>
      <c r="J53" s="160">
        <v>0.31900000000000001</v>
      </c>
      <c r="K53" s="189">
        <f t="shared" si="4"/>
        <v>38.090909090909093</v>
      </c>
      <c r="L53" s="161">
        <f t="shared" si="7"/>
        <v>0.14842000511827322</v>
      </c>
      <c r="M53" s="161">
        <f t="shared" si="5"/>
        <v>0.14842000511827322</v>
      </c>
      <c r="N53" s="189">
        <f t="shared" si="6"/>
        <v>45.272727272727273</v>
      </c>
      <c r="O53" s="261">
        <v>4.9000000000000002E-2</v>
      </c>
      <c r="P53" s="161" t="s">
        <v>865</v>
      </c>
    </row>
    <row r="54" spans="1:16" ht="17" customHeight="1">
      <c r="A54" s="111" t="s">
        <v>662</v>
      </c>
      <c r="B54" s="173" t="s">
        <v>269</v>
      </c>
      <c r="C54" s="99">
        <v>2011</v>
      </c>
      <c r="D54" s="97" t="s">
        <v>26</v>
      </c>
      <c r="E54" s="98">
        <v>8</v>
      </c>
      <c r="F54" s="98" t="s">
        <v>351</v>
      </c>
      <c r="G54" s="98">
        <v>1.75</v>
      </c>
      <c r="H54" s="98">
        <v>503</v>
      </c>
      <c r="I54" s="63">
        <v>343</v>
      </c>
      <c r="J54" s="160">
        <v>0.36099999999999999</v>
      </c>
      <c r="K54" s="189">
        <f t="shared" si="4"/>
        <v>62.875</v>
      </c>
      <c r="L54" s="161">
        <f t="shared" si="7"/>
        <v>0.55961578793542266</v>
      </c>
      <c r="M54" s="161">
        <f t="shared" si="5"/>
        <v>0.55961578793542266</v>
      </c>
      <c r="N54" s="189">
        <f t="shared" si="6"/>
        <v>42.875</v>
      </c>
      <c r="O54" s="261">
        <v>0.26900000000000002</v>
      </c>
      <c r="P54" s="161" t="s">
        <v>865</v>
      </c>
    </row>
    <row r="55" spans="1:16" ht="17" customHeight="1">
      <c r="A55" s="111" t="s">
        <v>688</v>
      </c>
      <c r="B55" s="173" t="s">
        <v>269</v>
      </c>
      <c r="C55" s="99">
        <v>2013</v>
      </c>
      <c r="D55" s="97" t="s">
        <v>51</v>
      </c>
      <c r="E55" s="98">
        <v>13</v>
      </c>
      <c r="F55" s="98" t="s">
        <v>351</v>
      </c>
      <c r="G55" s="98">
        <v>1.36</v>
      </c>
      <c r="H55" s="98">
        <v>1120</v>
      </c>
      <c r="I55" s="63">
        <v>2014</v>
      </c>
      <c r="J55" s="160">
        <v>0.40799999999999997</v>
      </c>
      <c r="K55" s="189">
        <f t="shared" si="4"/>
        <v>86.15384615384616</v>
      </c>
      <c r="L55" s="161">
        <f t="shared" si="7"/>
        <v>0.30748469974796072</v>
      </c>
      <c r="M55" s="161">
        <f t="shared" si="5"/>
        <v>0.30748469974796072</v>
      </c>
      <c r="N55" s="189">
        <f t="shared" si="6"/>
        <v>154.92307692307693</v>
      </c>
      <c r="O55" s="261">
        <v>0.187</v>
      </c>
      <c r="P55" s="161" t="s">
        <v>663</v>
      </c>
    </row>
    <row r="56" spans="1:16" ht="17" customHeight="1" thickBot="1">
      <c r="A56" s="113" t="s">
        <v>689</v>
      </c>
      <c r="B56" s="174" t="s">
        <v>269</v>
      </c>
      <c r="C56" s="115">
        <v>2013</v>
      </c>
      <c r="D56" s="116" t="s">
        <v>51</v>
      </c>
      <c r="E56" s="114">
        <v>13</v>
      </c>
      <c r="F56" s="114" t="s">
        <v>352</v>
      </c>
      <c r="G56" s="114">
        <v>1.06</v>
      </c>
      <c r="H56" s="114">
        <v>3872</v>
      </c>
      <c r="I56" s="64">
        <v>15068</v>
      </c>
      <c r="J56" s="160">
        <v>0.317</v>
      </c>
      <c r="K56" s="189">
        <f t="shared" si="4"/>
        <v>297.84615384615387</v>
      </c>
      <c r="L56" s="161">
        <f t="shared" si="7"/>
        <v>5.8268908123975824E-2</v>
      </c>
      <c r="M56" s="161">
        <f t="shared" si="5"/>
        <v>5.8268908123975824E-2</v>
      </c>
      <c r="N56" s="189">
        <f t="shared" si="6"/>
        <v>1159.0769230769231</v>
      </c>
      <c r="O56" s="261">
        <v>6.6000000000000003E-2</v>
      </c>
      <c r="P56" s="161" t="s">
        <v>663</v>
      </c>
    </row>
  </sheetData>
  <sortState ref="A4:P56">
    <sortCondition ref="B4:B56"/>
    <sortCondition ref="A4:A56"/>
  </sortState>
  <mergeCells count="2">
    <mergeCell ref="A1:I1"/>
    <mergeCell ref="C2:I2"/>
  </mergeCells>
  <phoneticPr fontId="5" type="noConversion"/>
  <pageMargins left="0.75" right="0.75" top="1" bottom="1" header="0.5" footer="0.5"/>
  <pageSetup paperSize="9" scale="47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06"/>
  <sheetViews>
    <sheetView topLeftCell="A183" workbookViewId="0">
      <selection activeCell="P206" sqref="A1:P206"/>
    </sheetView>
  </sheetViews>
  <sheetFormatPr baseColWidth="10" defaultRowHeight="15" x14ac:dyDescent="0"/>
  <cols>
    <col min="1" max="1" width="47.1640625" style="2" customWidth="1"/>
    <col min="2" max="2" width="4.6640625" style="2" customWidth="1"/>
    <col min="3" max="3" width="6.83203125" style="73" customWidth="1"/>
    <col min="4" max="4" width="14.6640625" customWidth="1"/>
    <col min="5" max="5" width="6" style="73" customWidth="1"/>
    <col min="6" max="6" width="4" style="73" customWidth="1"/>
    <col min="7" max="7" width="9.83203125" style="53" customWidth="1"/>
    <col min="8" max="8" width="9.83203125" style="73" customWidth="1"/>
    <col min="9" max="9" width="10.5" style="73" customWidth="1"/>
    <col min="10" max="10" width="9.83203125" customWidth="1"/>
    <col min="15" max="15" width="8.5" style="73" customWidth="1"/>
    <col min="16" max="16" width="80" customWidth="1"/>
  </cols>
  <sheetData>
    <row r="1" spans="1:16" s="80" customFormat="1" ht="17" customHeight="1" thickBot="1">
      <c r="A1" s="522" t="s">
        <v>391</v>
      </c>
      <c r="B1" s="522"/>
      <c r="C1" s="522"/>
      <c r="D1" s="522"/>
      <c r="E1" s="522"/>
      <c r="F1" s="522"/>
      <c r="G1" s="522"/>
      <c r="H1" s="522"/>
      <c r="I1" s="283"/>
      <c r="J1" s="239"/>
      <c r="K1" s="239"/>
      <c r="L1" s="239"/>
      <c r="M1" s="239"/>
      <c r="N1" s="239"/>
      <c r="O1" s="283"/>
      <c r="P1" s="239"/>
    </row>
    <row r="2" spans="1:16" s="107" customFormat="1" ht="17" customHeight="1" thickBot="1">
      <c r="A2" s="230" t="s">
        <v>29</v>
      </c>
      <c r="B2" s="231"/>
      <c r="C2" s="508" t="s">
        <v>31</v>
      </c>
      <c r="D2" s="509"/>
      <c r="E2" s="509"/>
      <c r="F2" s="509"/>
      <c r="G2" s="509"/>
      <c r="H2" s="509"/>
      <c r="I2" s="510"/>
      <c r="J2" s="232"/>
    </row>
    <row r="3" spans="1:16" ht="17" customHeight="1" thickBot="1">
      <c r="A3" s="233"/>
      <c r="B3" s="243" t="s">
        <v>355</v>
      </c>
      <c r="C3" s="276" t="s">
        <v>356</v>
      </c>
      <c r="D3" s="277" t="s">
        <v>30</v>
      </c>
      <c r="E3" s="278" t="s">
        <v>358</v>
      </c>
      <c r="F3" s="278" t="s">
        <v>357</v>
      </c>
      <c r="G3" s="278" t="s">
        <v>270</v>
      </c>
      <c r="H3" s="278" t="s">
        <v>273</v>
      </c>
      <c r="I3" s="279" t="s">
        <v>354</v>
      </c>
      <c r="J3" s="234" t="s">
        <v>1041</v>
      </c>
      <c r="K3" s="482" t="s">
        <v>542</v>
      </c>
      <c r="L3" s="474" t="s">
        <v>543</v>
      </c>
      <c r="M3" s="474" t="s">
        <v>544</v>
      </c>
      <c r="N3" s="474" t="s">
        <v>598</v>
      </c>
      <c r="O3" s="475" t="s">
        <v>384</v>
      </c>
      <c r="P3" s="483" t="s">
        <v>1042</v>
      </c>
    </row>
    <row r="4" spans="1:16" s="23" customFormat="1" ht="17" customHeight="1">
      <c r="A4" s="210" t="s">
        <v>423</v>
      </c>
      <c r="B4" s="121" t="s">
        <v>271</v>
      </c>
      <c r="C4" s="84">
        <v>2010</v>
      </c>
      <c r="D4" s="81" t="s">
        <v>424</v>
      </c>
      <c r="E4" s="82">
        <v>15</v>
      </c>
      <c r="F4" s="82" t="s">
        <v>351</v>
      </c>
      <c r="G4" s="82">
        <v>-0.17</v>
      </c>
      <c r="H4" s="82">
        <v>6969</v>
      </c>
      <c r="I4" s="83">
        <v>0</v>
      </c>
      <c r="J4" s="212"/>
      <c r="K4" s="175">
        <f t="shared" ref="K4:K67" si="0">H4/E4</f>
        <v>464.6</v>
      </c>
      <c r="L4" s="213">
        <f t="shared" ref="L4:L35" si="1">G4*1.8138</f>
        <v>-0.30834600000000001</v>
      </c>
      <c r="M4" s="213">
        <f t="shared" ref="M4:M35" si="2">ABS(L4)</f>
        <v>0.30834600000000001</v>
      </c>
      <c r="N4" s="175">
        <f t="shared" ref="N4:N67" si="3">I4/E4</f>
        <v>0</v>
      </c>
      <c r="O4" s="214">
        <v>0.95499999999999996</v>
      </c>
      <c r="P4" s="213" t="s">
        <v>631</v>
      </c>
    </row>
    <row r="5" spans="1:16" s="21" customFormat="1" ht="17" customHeight="1">
      <c r="A5" s="262" t="s">
        <v>1147</v>
      </c>
      <c r="B5" s="122" t="s">
        <v>271</v>
      </c>
      <c r="C5" s="264">
        <v>2013</v>
      </c>
      <c r="D5" s="188" t="s">
        <v>1127</v>
      </c>
      <c r="E5" s="127">
        <v>40</v>
      </c>
      <c r="F5" s="127" t="s">
        <v>351</v>
      </c>
      <c r="G5" s="127">
        <v>-0.309</v>
      </c>
      <c r="H5" s="127">
        <v>1019</v>
      </c>
      <c r="I5" s="171">
        <v>1186</v>
      </c>
      <c r="J5" s="284"/>
      <c r="K5" s="175">
        <f t="shared" si="0"/>
        <v>25.475000000000001</v>
      </c>
      <c r="L5" s="188">
        <f t="shared" si="1"/>
        <v>-0.56046419999999997</v>
      </c>
      <c r="M5" s="188">
        <f t="shared" si="2"/>
        <v>0.56046419999999997</v>
      </c>
      <c r="N5" s="175">
        <f t="shared" si="3"/>
        <v>29.65</v>
      </c>
      <c r="O5" s="127">
        <v>0.20200000000000001</v>
      </c>
      <c r="P5" s="188"/>
    </row>
    <row r="6" spans="1:16" s="21" customFormat="1" ht="17" customHeight="1">
      <c r="A6" s="262" t="s">
        <v>1137</v>
      </c>
      <c r="B6" s="122" t="s">
        <v>271</v>
      </c>
      <c r="C6" s="264">
        <v>2013</v>
      </c>
      <c r="D6" s="188" t="s">
        <v>1127</v>
      </c>
      <c r="E6" s="127">
        <v>29</v>
      </c>
      <c r="F6" s="127" t="s">
        <v>351</v>
      </c>
      <c r="G6" s="127">
        <v>-0.33700000000000002</v>
      </c>
      <c r="H6" s="127">
        <v>946</v>
      </c>
      <c r="I6" s="171">
        <v>973</v>
      </c>
      <c r="J6" s="284"/>
      <c r="K6" s="175">
        <f t="shared" si="0"/>
        <v>32.620689655172413</v>
      </c>
      <c r="L6" s="188">
        <f t="shared" si="1"/>
        <v>-0.61125060000000009</v>
      </c>
      <c r="M6" s="188">
        <f t="shared" si="2"/>
        <v>0.61125060000000009</v>
      </c>
      <c r="N6" s="175">
        <f t="shared" si="3"/>
        <v>33.551724137931032</v>
      </c>
      <c r="O6" s="127">
        <v>0.27400000000000002</v>
      </c>
      <c r="P6" s="188"/>
    </row>
    <row r="7" spans="1:16" s="21" customFormat="1" ht="17" customHeight="1">
      <c r="A7" s="170" t="s">
        <v>509</v>
      </c>
      <c r="B7" s="122" t="s">
        <v>271</v>
      </c>
      <c r="C7" s="85">
        <v>2012</v>
      </c>
      <c r="D7" s="86" t="s">
        <v>510</v>
      </c>
      <c r="E7" s="74">
        <v>9</v>
      </c>
      <c r="F7" s="74" t="s">
        <v>351</v>
      </c>
      <c r="G7" s="74">
        <v>-0.64</v>
      </c>
      <c r="H7" s="74">
        <v>291</v>
      </c>
      <c r="I7" s="54">
        <v>314</v>
      </c>
      <c r="J7" s="160"/>
      <c r="K7" s="175">
        <f t="shared" si="0"/>
        <v>32.333333333333336</v>
      </c>
      <c r="L7" s="161">
        <f t="shared" si="1"/>
        <v>-1.1608320000000001</v>
      </c>
      <c r="M7" s="161">
        <f t="shared" si="2"/>
        <v>1.1608320000000001</v>
      </c>
      <c r="N7" s="175">
        <f t="shared" si="3"/>
        <v>34.888888888888886</v>
      </c>
      <c r="O7" s="162">
        <v>0.73199999999999998</v>
      </c>
      <c r="P7" s="161"/>
    </row>
    <row r="8" spans="1:16" s="21" customFormat="1" ht="17" customHeight="1">
      <c r="A8" s="262" t="s">
        <v>1166</v>
      </c>
      <c r="B8" s="263" t="s">
        <v>271</v>
      </c>
      <c r="C8" s="264">
        <v>2013</v>
      </c>
      <c r="D8" s="188" t="s">
        <v>1163</v>
      </c>
      <c r="E8" s="127">
        <v>22</v>
      </c>
      <c r="F8" s="127" t="s">
        <v>351</v>
      </c>
      <c r="G8" s="127">
        <v>1.52</v>
      </c>
      <c r="H8" s="127">
        <v>580</v>
      </c>
      <c r="I8" s="171">
        <v>580</v>
      </c>
      <c r="J8" s="284"/>
      <c r="K8" s="175">
        <f t="shared" si="0"/>
        <v>26.363636363636363</v>
      </c>
      <c r="L8" s="188">
        <f t="shared" si="1"/>
        <v>2.7569760000000003</v>
      </c>
      <c r="M8" s="188">
        <f t="shared" si="2"/>
        <v>2.7569760000000003</v>
      </c>
      <c r="N8" s="175">
        <f t="shared" si="3"/>
        <v>26.363636363636363</v>
      </c>
      <c r="O8" s="127">
        <v>0.999</v>
      </c>
      <c r="P8" s="188"/>
    </row>
    <row r="9" spans="1:16" s="21" customFormat="1" ht="17" customHeight="1">
      <c r="A9" s="170" t="s">
        <v>450</v>
      </c>
      <c r="B9" s="122" t="s">
        <v>271</v>
      </c>
      <c r="C9" s="85">
        <v>2012</v>
      </c>
      <c r="D9" s="86" t="s">
        <v>451</v>
      </c>
      <c r="E9" s="74">
        <v>10</v>
      </c>
      <c r="F9" s="74" t="s">
        <v>352</v>
      </c>
      <c r="G9" s="74">
        <v>-0.1</v>
      </c>
      <c r="H9" s="74">
        <v>819</v>
      </c>
      <c r="I9" s="54">
        <v>687</v>
      </c>
      <c r="J9" s="185"/>
      <c r="K9" s="175">
        <f t="shared" si="0"/>
        <v>81.900000000000006</v>
      </c>
      <c r="L9" s="161">
        <f t="shared" si="1"/>
        <v>-0.18138000000000001</v>
      </c>
      <c r="M9" s="161">
        <f t="shared" si="2"/>
        <v>0.18138000000000001</v>
      </c>
      <c r="N9" s="175">
        <f t="shared" si="3"/>
        <v>68.7</v>
      </c>
      <c r="O9" s="162">
        <v>9.2999999999999999E-2</v>
      </c>
      <c r="P9" s="161"/>
    </row>
    <row r="10" spans="1:16" s="21" customFormat="1" ht="17" customHeight="1">
      <c r="A10" s="170" t="s">
        <v>432</v>
      </c>
      <c r="B10" s="122" t="s">
        <v>271</v>
      </c>
      <c r="C10" s="85">
        <v>2012</v>
      </c>
      <c r="D10" s="86" t="s">
        <v>433</v>
      </c>
      <c r="E10" s="74">
        <v>76</v>
      </c>
      <c r="F10" s="74" t="s">
        <v>351</v>
      </c>
      <c r="G10" s="74">
        <v>0.99</v>
      </c>
      <c r="H10" s="74">
        <v>2852</v>
      </c>
      <c r="I10" s="54">
        <v>2481</v>
      </c>
      <c r="J10" s="160"/>
      <c r="K10" s="175">
        <f t="shared" si="0"/>
        <v>37.526315789473685</v>
      </c>
      <c r="L10" s="161">
        <f t="shared" si="1"/>
        <v>1.7956620000000001</v>
      </c>
      <c r="M10" s="161">
        <f t="shared" si="2"/>
        <v>1.7956620000000001</v>
      </c>
      <c r="N10" s="175">
        <f t="shared" si="3"/>
        <v>32.64473684210526</v>
      </c>
      <c r="O10" s="162">
        <v>0.98299999999999998</v>
      </c>
      <c r="P10" s="161"/>
    </row>
    <row r="11" spans="1:16" s="21" customFormat="1" ht="17" customHeight="1">
      <c r="A11" s="170" t="s">
        <v>485</v>
      </c>
      <c r="B11" s="122" t="s">
        <v>271</v>
      </c>
      <c r="C11" s="85">
        <v>2011</v>
      </c>
      <c r="D11" s="86" t="s">
        <v>486</v>
      </c>
      <c r="E11" s="74">
        <v>11</v>
      </c>
      <c r="F11" s="74" t="s">
        <v>351</v>
      </c>
      <c r="G11" s="74">
        <v>-1.01</v>
      </c>
      <c r="H11" s="74">
        <v>373</v>
      </c>
      <c r="I11" s="54">
        <v>385</v>
      </c>
      <c r="J11" s="160"/>
      <c r="K11" s="175">
        <f t="shared" si="0"/>
        <v>33.909090909090907</v>
      </c>
      <c r="L11" s="161">
        <f t="shared" si="1"/>
        <v>-1.8319380000000001</v>
      </c>
      <c r="M11" s="161">
        <f t="shared" si="2"/>
        <v>1.8319380000000001</v>
      </c>
      <c r="N11" s="175">
        <f t="shared" si="3"/>
        <v>35</v>
      </c>
      <c r="O11" s="162">
        <v>0.98499999999999999</v>
      </c>
      <c r="P11" s="161"/>
    </row>
    <row r="12" spans="1:16" s="21" customFormat="1" ht="17" customHeight="1">
      <c r="A12" s="170" t="s">
        <v>454</v>
      </c>
      <c r="B12" s="122" t="s">
        <v>271</v>
      </c>
      <c r="C12" s="85">
        <v>2011</v>
      </c>
      <c r="D12" s="86" t="s">
        <v>438</v>
      </c>
      <c r="E12" s="74">
        <v>17</v>
      </c>
      <c r="F12" s="74" t="s">
        <v>351</v>
      </c>
      <c r="G12" s="74">
        <v>-0.59</v>
      </c>
      <c r="H12" s="74">
        <v>1114</v>
      </c>
      <c r="I12" s="54">
        <v>970</v>
      </c>
      <c r="J12" s="160"/>
      <c r="K12" s="175">
        <f t="shared" si="0"/>
        <v>65.529411764705884</v>
      </c>
      <c r="L12" s="161">
        <f t="shared" si="1"/>
        <v>-1.0701419999999999</v>
      </c>
      <c r="M12" s="161">
        <f t="shared" si="2"/>
        <v>1.0701419999999999</v>
      </c>
      <c r="N12" s="175">
        <f t="shared" si="3"/>
        <v>57.058823529411768</v>
      </c>
      <c r="O12" s="162">
        <v>0.89900000000000002</v>
      </c>
      <c r="P12" s="161"/>
    </row>
    <row r="13" spans="1:16" s="21" customFormat="1" ht="17" customHeight="1">
      <c r="A13" s="170" t="s">
        <v>528</v>
      </c>
      <c r="B13" s="122" t="s">
        <v>271</v>
      </c>
      <c r="C13" s="85">
        <v>2010</v>
      </c>
      <c r="D13" s="86" t="s">
        <v>213</v>
      </c>
      <c r="E13" s="74">
        <v>8</v>
      </c>
      <c r="F13" s="74" t="s">
        <v>352</v>
      </c>
      <c r="G13" s="74">
        <v>0.44</v>
      </c>
      <c r="H13" s="74">
        <v>338</v>
      </c>
      <c r="I13" s="54">
        <v>256</v>
      </c>
      <c r="J13" s="160"/>
      <c r="K13" s="175">
        <f t="shared" si="0"/>
        <v>42.25</v>
      </c>
      <c r="L13" s="161">
        <f t="shared" si="1"/>
        <v>0.798072</v>
      </c>
      <c r="M13" s="161">
        <f t="shared" si="2"/>
        <v>0.798072</v>
      </c>
      <c r="N13" s="175">
        <f t="shared" si="3"/>
        <v>32</v>
      </c>
      <c r="O13" s="162">
        <v>0.45600000000000002</v>
      </c>
      <c r="P13" s="161"/>
    </row>
    <row r="14" spans="1:16" s="21" customFormat="1" ht="17" customHeight="1">
      <c r="A14" s="262" t="s">
        <v>1157</v>
      </c>
      <c r="B14" s="122" t="s">
        <v>271</v>
      </c>
      <c r="C14" s="264">
        <v>2013</v>
      </c>
      <c r="D14" s="188" t="s">
        <v>1127</v>
      </c>
      <c r="E14" s="127">
        <v>35</v>
      </c>
      <c r="F14" s="127" t="s">
        <v>352</v>
      </c>
      <c r="G14" s="127">
        <v>-3.5000000000000003E-2</v>
      </c>
      <c r="H14" s="127">
        <v>1101</v>
      </c>
      <c r="I14" s="171">
        <v>1154</v>
      </c>
      <c r="J14" s="284"/>
      <c r="K14" s="175">
        <f t="shared" si="0"/>
        <v>31.457142857142856</v>
      </c>
      <c r="L14" s="188">
        <f t="shared" si="1"/>
        <v>-6.3483000000000012E-2</v>
      </c>
      <c r="M14" s="188">
        <f t="shared" si="2"/>
        <v>6.3483000000000012E-2</v>
      </c>
      <c r="N14" s="175">
        <f t="shared" si="3"/>
        <v>32.971428571428568</v>
      </c>
      <c r="O14" s="127">
        <v>5.1999999999999998E-2</v>
      </c>
      <c r="P14" s="188"/>
    </row>
    <row r="15" spans="1:16" s="21" customFormat="1" ht="17" customHeight="1">
      <c r="A15" s="262" t="s">
        <v>1161</v>
      </c>
      <c r="B15" s="122" t="s">
        <v>271</v>
      </c>
      <c r="C15" s="264">
        <v>2013</v>
      </c>
      <c r="D15" s="188" t="s">
        <v>1127</v>
      </c>
      <c r="E15" s="127">
        <v>20</v>
      </c>
      <c r="F15" s="127" t="s">
        <v>351</v>
      </c>
      <c r="G15" s="127">
        <v>-0.153</v>
      </c>
      <c r="H15" s="127">
        <v>726</v>
      </c>
      <c r="I15" s="171">
        <v>676</v>
      </c>
      <c r="J15" s="284"/>
      <c r="K15" s="175">
        <f t="shared" si="0"/>
        <v>36.299999999999997</v>
      </c>
      <c r="L15" s="188">
        <f t="shared" si="1"/>
        <v>-0.27751140000000002</v>
      </c>
      <c r="M15" s="188">
        <f t="shared" si="2"/>
        <v>0.27751140000000002</v>
      </c>
      <c r="N15" s="175">
        <f t="shared" si="3"/>
        <v>33.799999999999997</v>
      </c>
      <c r="O15" s="127">
        <v>9.7000000000000003E-2</v>
      </c>
      <c r="P15" s="188"/>
    </row>
    <row r="16" spans="1:16" s="21" customFormat="1" ht="17" customHeight="1">
      <c r="A16" s="170" t="s">
        <v>461</v>
      </c>
      <c r="B16" s="122" t="s">
        <v>271</v>
      </c>
      <c r="C16" s="85">
        <v>2012</v>
      </c>
      <c r="D16" s="86" t="s">
        <v>462</v>
      </c>
      <c r="E16" s="74">
        <v>10</v>
      </c>
      <c r="F16" s="74" t="s">
        <v>352</v>
      </c>
      <c r="G16" s="74">
        <v>0.05</v>
      </c>
      <c r="H16" s="74">
        <v>219</v>
      </c>
      <c r="I16" s="54">
        <v>183</v>
      </c>
      <c r="J16" s="160"/>
      <c r="K16" s="175">
        <f t="shared" si="0"/>
        <v>21.9</v>
      </c>
      <c r="L16" s="161">
        <f t="shared" si="1"/>
        <v>9.0690000000000007E-2</v>
      </c>
      <c r="M16" s="161">
        <f t="shared" si="2"/>
        <v>9.0690000000000007E-2</v>
      </c>
      <c r="N16" s="175">
        <f t="shared" si="3"/>
        <v>18.3</v>
      </c>
      <c r="O16" s="162">
        <v>5.2999999999999999E-2</v>
      </c>
      <c r="P16" s="161"/>
    </row>
    <row r="17" spans="1:16" s="21" customFormat="1" ht="17" customHeight="1">
      <c r="A17" s="170" t="s">
        <v>463</v>
      </c>
      <c r="B17" s="122" t="s">
        <v>271</v>
      </c>
      <c r="C17" s="85">
        <v>2012</v>
      </c>
      <c r="D17" s="86" t="s">
        <v>462</v>
      </c>
      <c r="E17" s="74">
        <v>7</v>
      </c>
      <c r="F17" s="74" t="s">
        <v>352</v>
      </c>
      <c r="G17" s="74">
        <v>-0.19</v>
      </c>
      <c r="H17" s="74">
        <v>150</v>
      </c>
      <c r="I17" s="54">
        <v>189</v>
      </c>
      <c r="J17" s="160"/>
      <c r="K17" s="175">
        <f t="shared" si="0"/>
        <v>21.428571428571427</v>
      </c>
      <c r="L17" s="161">
        <f t="shared" si="1"/>
        <v>-0.34462200000000004</v>
      </c>
      <c r="M17" s="161">
        <f t="shared" si="2"/>
        <v>0.34462200000000004</v>
      </c>
      <c r="N17" s="175">
        <f t="shared" si="3"/>
        <v>27</v>
      </c>
      <c r="O17" s="162">
        <v>9.8000000000000004E-2</v>
      </c>
      <c r="P17" s="161"/>
    </row>
    <row r="18" spans="1:16" s="21" customFormat="1" ht="17" customHeight="1">
      <c r="A18" s="170" t="s">
        <v>464</v>
      </c>
      <c r="B18" s="122" t="s">
        <v>271</v>
      </c>
      <c r="C18" s="85">
        <v>2012</v>
      </c>
      <c r="D18" s="86" t="s">
        <v>462</v>
      </c>
      <c r="E18" s="74">
        <v>8</v>
      </c>
      <c r="F18" s="74" t="s">
        <v>352</v>
      </c>
      <c r="G18" s="74">
        <v>-0.13</v>
      </c>
      <c r="H18" s="74">
        <v>171</v>
      </c>
      <c r="I18" s="54">
        <v>138</v>
      </c>
      <c r="J18" s="160"/>
      <c r="K18" s="175">
        <f t="shared" si="0"/>
        <v>21.375</v>
      </c>
      <c r="L18" s="161">
        <f t="shared" si="1"/>
        <v>-0.23579400000000003</v>
      </c>
      <c r="M18" s="161">
        <f t="shared" si="2"/>
        <v>0.23579400000000003</v>
      </c>
      <c r="N18" s="175">
        <f t="shared" si="3"/>
        <v>17.25</v>
      </c>
      <c r="O18" s="162">
        <v>6.7000000000000004E-2</v>
      </c>
      <c r="P18" s="161"/>
    </row>
    <row r="19" spans="1:16" s="23" customFormat="1" ht="17" customHeight="1">
      <c r="A19" s="170" t="s">
        <v>1129</v>
      </c>
      <c r="B19" s="122" t="s">
        <v>271</v>
      </c>
      <c r="C19" s="264">
        <v>2013</v>
      </c>
      <c r="D19" s="188" t="s">
        <v>1127</v>
      </c>
      <c r="E19" s="127">
        <v>15</v>
      </c>
      <c r="F19" s="127" t="s">
        <v>351</v>
      </c>
      <c r="G19" s="74">
        <v>-0.434</v>
      </c>
      <c r="H19" s="127">
        <v>495</v>
      </c>
      <c r="I19" s="171">
        <v>492</v>
      </c>
      <c r="J19" s="284"/>
      <c r="K19" s="175">
        <f t="shared" si="0"/>
        <v>33</v>
      </c>
      <c r="L19" s="188">
        <f t="shared" si="1"/>
        <v>-0.78718920000000003</v>
      </c>
      <c r="M19" s="188">
        <f t="shared" si="2"/>
        <v>0.78718920000000003</v>
      </c>
      <c r="N19" s="175">
        <f t="shared" si="3"/>
        <v>32.799999999999997</v>
      </c>
      <c r="O19" s="127">
        <v>0.41199999999999998</v>
      </c>
      <c r="P19" s="188"/>
    </row>
    <row r="20" spans="1:16" s="23" customFormat="1" ht="17" customHeight="1">
      <c r="A20" s="170" t="s">
        <v>465</v>
      </c>
      <c r="B20" s="122" t="s">
        <v>271</v>
      </c>
      <c r="C20" s="85">
        <v>2012</v>
      </c>
      <c r="D20" s="86" t="s">
        <v>462</v>
      </c>
      <c r="E20" s="74">
        <v>10</v>
      </c>
      <c r="F20" s="74" t="s">
        <v>352</v>
      </c>
      <c r="G20" s="74">
        <v>-0.15</v>
      </c>
      <c r="H20" s="74">
        <v>219</v>
      </c>
      <c r="I20" s="54">
        <v>183</v>
      </c>
      <c r="J20" s="160"/>
      <c r="K20" s="175">
        <f t="shared" si="0"/>
        <v>21.9</v>
      </c>
      <c r="L20" s="161">
        <f t="shared" si="1"/>
        <v>-0.27206999999999998</v>
      </c>
      <c r="M20" s="161">
        <f t="shared" si="2"/>
        <v>0.27206999999999998</v>
      </c>
      <c r="N20" s="175">
        <f t="shared" si="3"/>
        <v>18.3</v>
      </c>
      <c r="O20" s="162">
        <v>7.3999999999999996E-2</v>
      </c>
      <c r="P20" s="161"/>
    </row>
    <row r="21" spans="1:16" s="21" customFormat="1" ht="17" customHeight="1">
      <c r="A21" s="170" t="s">
        <v>466</v>
      </c>
      <c r="B21" s="122" t="s">
        <v>271</v>
      </c>
      <c r="C21" s="85">
        <v>2012</v>
      </c>
      <c r="D21" s="86" t="s">
        <v>462</v>
      </c>
      <c r="E21" s="74">
        <v>7</v>
      </c>
      <c r="F21" s="74" t="s">
        <v>352</v>
      </c>
      <c r="G21" s="74">
        <v>-0.12</v>
      </c>
      <c r="H21" s="74">
        <v>150</v>
      </c>
      <c r="I21" s="54">
        <v>189</v>
      </c>
      <c r="J21" s="160"/>
      <c r="K21" s="175">
        <f t="shared" si="0"/>
        <v>21.428571428571427</v>
      </c>
      <c r="L21" s="161">
        <f t="shared" si="1"/>
        <v>-0.21765599999999999</v>
      </c>
      <c r="M21" s="161">
        <f t="shared" si="2"/>
        <v>0.21765599999999999</v>
      </c>
      <c r="N21" s="175">
        <f t="shared" si="3"/>
        <v>27</v>
      </c>
      <c r="O21" s="162">
        <v>6.8000000000000005E-2</v>
      </c>
      <c r="P21" s="161"/>
    </row>
    <row r="22" spans="1:16" s="21" customFormat="1" ht="17" customHeight="1">
      <c r="A22" s="170" t="s">
        <v>467</v>
      </c>
      <c r="B22" s="122" t="s">
        <v>271</v>
      </c>
      <c r="C22" s="85">
        <v>2012</v>
      </c>
      <c r="D22" s="86" t="s">
        <v>462</v>
      </c>
      <c r="E22" s="74">
        <v>8</v>
      </c>
      <c r="F22" s="74" t="s">
        <v>352</v>
      </c>
      <c r="G22" s="74">
        <v>-0.03</v>
      </c>
      <c r="H22" s="74">
        <v>171</v>
      </c>
      <c r="I22" s="54">
        <v>138</v>
      </c>
      <c r="J22" s="160"/>
      <c r="K22" s="175">
        <f t="shared" si="0"/>
        <v>21.375</v>
      </c>
      <c r="L22" s="161">
        <f t="shared" si="1"/>
        <v>-5.4413999999999997E-2</v>
      </c>
      <c r="M22" s="161">
        <f t="shared" si="2"/>
        <v>5.4413999999999997E-2</v>
      </c>
      <c r="N22" s="175">
        <f t="shared" si="3"/>
        <v>17.25</v>
      </c>
      <c r="O22" s="162">
        <v>5.0999999999999997E-2</v>
      </c>
      <c r="P22" s="161"/>
    </row>
    <row r="23" spans="1:16" s="21" customFormat="1" ht="17" customHeight="1">
      <c r="A23" s="170" t="s">
        <v>449</v>
      </c>
      <c r="B23" s="122" t="s">
        <v>271</v>
      </c>
      <c r="C23" s="85">
        <v>2013</v>
      </c>
      <c r="D23" s="86" t="s">
        <v>40</v>
      </c>
      <c r="E23" s="74">
        <v>13</v>
      </c>
      <c r="F23" s="74" t="s">
        <v>352</v>
      </c>
      <c r="G23" s="74">
        <v>0.24</v>
      </c>
      <c r="H23" s="74">
        <v>202</v>
      </c>
      <c r="I23" s="54">
        <v>147</v>
      </c>
      <c r="J23" s="160"/>
      <c r="K23" s="175">
        <f t="shared" si="0"/>
        <v>15.538461538461538</v>
      </c>
      <c r="L23" s="161">
        <f t="shared" si="1"/>
        <v>0.43531199999999998</v>
      </c>
      <c r="M23" s="161">
        <f t="shared" si="2"/>
        <v>0.43531199999999998</v>
      </c>
      <c r="N23" s="175">
        <f t="shared" si="3"/>
        <v>11.307692307692308</v>
      </c>
      <c r="O23" s="162">
        <v>9.0999999999999998E-2</v>
      </c>
      <c r="P23" s="161"/>
    </row>
    <row r="24" spans="1:16" s="21" customFormat="1" ht="17" customHeight="1">
      <c r="A24" s="170" t="s">
        <v>434</v>
      </c>
      <c r="B24" s="122" t="s">
        <v>271</v>
      </c>
      <c r="C24" s="85">
        <v>2012</v>
      </c>
      <c r="D24" s="86" t="s">
        <v>433</v>
      </c>
      <c r="E24" s="74">
        <v>31</v>
      </c>
      <c r="F24" s="74" t="s">
        <v>351</v>
      </c>
      <c r="G24" s="74">
        <v>-0.67</v>
      </c>
      <c r="H24" s="74">
        <v>1209</v>
      </c>
      <c r="I24" s="54">
        <v>883</v>
      </c>
      <c r="J24" s="160"/>
      <c r="K24" s="175">
        <f t="shared" si="0"/>
        <v>39</v>
      </c>
      <c r="L24" s="161">
        <f t="shared" si="1"/>
        <v>-1.215246</v>
      </c>
      <c r="M24" s="161">
        <f t="shared" si="2"/>
        <v>1.215246</v>
      </c>
      <c r="N24" s="175">
        <f t="shared" si="3"/>
        <v>28.483870967741936</v>
      </c>
      <c r="O24" s="162">
        <v>0.76</v>
      </c>
      <c r="P24" s="161"/>
    </row>
    <row r="25" spans="1:16" s="21" customFormat="1" ht="17" customHeight="1">
      <c r="A25" s="170" t="s">
        <v>443</v>
      </c>
      <c r="B25" s="122" t="s">
        <v>271</v>
      </c>
      <c r="C25" s="85">
        <v>2009</v>
      </c>
      <c r="D25" s="86" t="s">
        <v>444</v>
      </c>
      <c r="E25" s="74">
        <v>30</v>
      </c>
      <c r="F25" s="74" t="s">
        <v>351</v>
      </c>
      <c r="G25" s="74">
        <v>-0.86</v>
      </c>
      <c r="H25" s="74">
        <v>1184</v>
      </c>
      <c r="I25" s="54">
        <v>1127</v>
      </c>
      <c r="J25" s="160"/>
      <c r="K25" s="175">
        <f t="shared" si="0"/>
        <v>39.466666666666669</v>
      </c>
      <c r="L25" s="161">
        <f t="shared" si="1"/>
        <v>-1.559868</v>
      </c>
      <c r="M25" s="161">
        <f t="shared" si="2"/>
        <v>1.559868</v>
      </c>
      <c r="N25" s="175">
        <f t="shared" si="3"/>
        <v>37.56666666666667</v>
      </c>
      <c r="O25" s="162">
        <v>0.96099999999999997</v>
      </c>
      <c r="P25" s="161"/>
    </row>
    <row r="26" spans="1:16" s="21" customFormat="1" ht="17" customHeight="1">
      <c r="A26" s="262" t="s">
        <v>1164</v>
      </c>
      <c r="B26" s="263" t="s">
        <v>271</v>
      </c>
      <c r="C26" s="264">
        <v>2013</v>
      </c>
      <c r="D26" s="188" t="s">
        <v>1163</v>
      </c>
      <c r="E26" s="127">
        <v>21</v>
      </c>
      <c r="F26" s="127" t="s">
        <v>351</v>
      </c>
      <c r="G26" s="127">
        <v>0.67</v>
      </c>
      <c r="H26" s="127">
        <v>560</v>
      </c>
      <c r="I26" s="171">
        <v>560</v>
      </c>
      <c r="J26" s="284"/>
      <c r="K26" s="175">
        <f t="shared" si="0"/>
        <v>26.666666666666668</v>
      </c>
      <c r="L26" s="188">
        <f t="shared" si="1"/>
        <v>1.215246</v>
      </c>
      <c r="M26" s="188">
        <f t="shared" si="2"/>
        <v>1.215246</v>
      </c>
      <c r="N26" s="175">
        <f t="shared" si="3"/>
        <v>26.666666666666668</v>
      </c>
      <c r="O26" s="127">
        <v>0.67600000000000005</v>
      </c>
      <c r="P26" s="188"/>
    </row>
    <row r="27" spans="1:16" s="21" customFormat="1" ht="17" customHeight="1">
      <c r="A27" s="262" t="s">
        <v>1162</v>
      </c>
      <c r="B27" s="263" t="s">
        <v>271</v>
      </c>
      <c r="C27" s="264">
        <v>2013</v>
      </c>
      <c r="D27" s="188" t="s">
        <v>1163</v>
      </c>
      <c r="E27" s="127">
        <v>16</v>
      </c>
      <c r="F27" s="127" t="s">
        <v>351</v>
      </c>
      <c r="G27" s="127">
        <v>1.1399999999999999</v>
      </c>
      <c r="H27" s="127">
        <v>437</v>
      </c>
      <c r="I27" s="171">
        <v>421</v>
      </c>
      <c r="J27" s="284"/>
      <c r="K27" s="175">
        <f t="shared" si="0"/>
        <v>27.3125</v>
      </c>
      <c r="L27" s="188">
        <f t="shared" si="1"/>
        <v>2.0677319999999999</v>
      </c>
      <c r="M27" s="188">
        <f t="shared" si="2"/>
        <v>2.0677319999999999</v>
      </c>
      <c r="N27" s="175">
        <f t="shared" si="3"/>
        <v>26.3125</v>
      </c>
      <c r="O27" s="127">
        <v>0.98299999999999998</v>
      </c>
      <c r="P27" s="188"/>
    </row>
    <row r="28" spans="1:16" s="21" customFormat="1" ht="17" customHeight="1">
      <c r="A28" s="170" t="s">
        <v>455</v>
      </c>
      <c r="B28" s="122" t="s">
        <v>271</v>
      </c>
      <c r="C28" s="85">
        <v>2012</v>
      </c>
      <c r="D28" s="86" t="s">
        <v>456</v>
      </c>
      <c r="E28" s="74">
        <v>22</v>
      </c>
      <c r="F28" s="74" t="s">
        <v>351</v>
      </c>
      <c r="G28" s="74">
        <v>0.26</v>
      </c>
      <c r="H28" s="74">
        <v>337</v>
      </c>
      <c r="I28" s="54">
        <v>324</v>
      </c>
      <c r="J28" s="160"/>
      <c r="K28" s="175">
        <f t="shared" si="0"/>
        <v>15.318181818181818</v>
      </c>
      <c r="L28" s="161">
        <f t="shared" si="1"/>
        <v>0.47158800000000006</v>
      </c>
      <c r="M28" s="161">
        <f t="shared" si="2"/>
        <v>0.47158800000000006</v>
      </c>
      <c r="N28" s="175">
        <f t="shared" si="3"/>
        <v>14.727272727272727</v>
      </c>
      <c r="O28" s="162">
        <v>0.106</v>
      </c>
      <c r="P28" s="161"/>
    </row>
    <row r="29" spans="1:16" s="21" customFormat="1" ht="17" customHeight="1">
      <c r="A29" s="170" t="s">
        <v>447</v>
      </c>
      <c r="B29" s="122" t="s">
        <v>271</v>
      </c>
      <c r="C29" s="85">
        <v>2013</v>
      </c>
      <c r="D29" s="86" t="s">
        <v>448</v>
      </c>
      <c r="E29" s="74">
        <v>11</v>
      </c>
      <c r="F29" s="74" t="s">
        <v>351</v>
      </c>
      <c r="G29" s="74">
        <v>0.86</v>
      </c>
      <c r="H29" s="74">
        <v>113</v>
      </c>
      <c r="I29" s="54">
        <v>131</v>
      </c>
      <c r="J29" s="160"/>
      <c r="K29" s="175">
        <f t="shared" si="0"/>
        <v>10.272727272727273</v>
      </c>
      <c r="L29" s="161">
        <f t="shared" si="1"/>
        <v>1.559868</v>
      </c>
      <c r="M29" s="161">
        <f t="shared" si="2"/>
        <v>1.559868</v>
      </c>
      <c r="N29" s="175">
        <f t="shared" si="3"/>
        <v>11.909090909090908</v>
      </c>
      <c r="O29" s="162">
        <v>0.48099999999999998</v>
      </c>
      <c r="P29" s="161"/>
    </row>
    <row r="30" spans="1:16" s="21" customFormat="1" ht="17" customHeight="1">
      <c r="A30" s="170" t="s">
        <v>425</v>
      </c>
      <c r="B30" s="122" t="s">
        <v>271</v>
      </c>
      <c r="C30" s="85">
        <v>2010</v>
      </c>
      <c r="D30" s="86" t="s">
        <v>424</v>
      </c>
      <c r="E30" s="74">
        <v>12</v>
      </c>
      <c r="F30" s="74" t="s">
        <v>351</v>
      </c>
      <c r="G30" s="74">
        <v>0.23</v>
      </c>
      <c r="H30" s="74">
        <v>1172</v>
      </c>
      <c r="I30" s="54">
        <v>0</v>
      </c>
      <c r="J30" s="185"/>
      <c r="K30" s="175">
        <f t="shared" si="0"/>
        <v>97.666666666666671</v>
      </c>
      <c r="L30" s="188">
        <f t="shared" si="1"/>
        <v>0.41717400000000004</v>
      </c>
      <c r="M30" s="188">
        <f t="shared" si="2"/>
        <v>0.41717400000000004</v>
      </c>
      <c r="N30" s="175">
        <f t="shared" si="3"/>
        <v>0</v>
      </c>
      <c r="O30" s="127">
        <v>0.61599999999999999</v>
      </c>
      <c r="P30" s="188" t="s">
        <v>631</v>
      </c>
    </row>
    <row r="31" spans="1:16" s="21" customFormat="1" ht="17" customHeight="1">
      <c r="A31" s="170" t="s">
        <v>426</v>
      </c>
      <c r="B31" s="122" t="s">
        <v>271</v>
      </c>
      <c r="C31" s="85">
        <v>2010</v>
      </c>
      <c r="D31" s="86" t="s">
        <v>424</v>
      </c>
      <c r="E31" s="74">
        <v>11</v>
      </c>
      <c r="F31" s="74" t="s">
        <v>352</v>
      </c>
      <c r="G31" s="74">
        <v>0.11</v>
      </c>
      <c r="H31" s="74">
        <v>1073</v>
      </c>
      <c r="I31" s="54">
        <v>0</v>
      </c>
      <c r="J31" s="185"/>
      <c r="K31" s="175">
        <f t="shared" si="0"/>
        <v>97.545454545454547</v>
      </c>
      <c r="L31" s="188">
        <f t="shared" si="1"/>
        <v>0.199518</v>
      </c>
      <c r="M31" s="188">
        <f t="shared" si="2"/>
        <v>0.199518</v>
      </c>
      <c r="N31" s="175">
        <f t="shared" si="3"/>
        <v>0</v>
      </c>
      <c r="O31" s="127">
        <v>0.19</v>
      </c>
      <c r="P31" s="188" t="s">
        <v>631</v>
      </c>
    </row>
    <row r="32" spans="1:16" s="21" customFormat="1" ht="17" customHeight="1">
      <c r="A32" s="262" t="s">
        <v>1171</v>
      </c>
      <c r="B32" s="263" t="s">
        <v>271</v>
      </c>
      <c r="C32" s="264">
        <v>2013</v>
      </c>
      <c r="D32" s="188" t="s">
        <v>1168</v>
      </c>
      <c r="E32" s="127">
        <v>62</v>
      </c>
      <c r="F32" s="127" t="s">
        <v>351</v>
      </c>
      <c r="G32" s="127">
        <v>0.89</v>
      </c>
      <c r="H32" s="127">
        <v>1935</v>
      </c>
      <c r="I32" s="171">
        <v>1715</v>
      </c>
      <c r="J32" s="284"/>
      <c r="K32" s="175">
        <f t="shared" si="0"/>
        <v>31.20967741935484</v>
      </c>
      <c r="L32" s="188">
        <f t="shared" si="1"/>
        <v>1.614282</v>
      </c>
      <c r="M32" s="188">
        <f t="shared" si="2"/>
        <v>1.614282</v>
      </c>
      <c r="N32" s="175">
        <f t="shared" si="3"/>
        <v>27.661290322580644</v>
      </c>
      <c r="O32" s="127">
        <v>0.91900000000000004</v>
      </c>
      <c r="P32" s="188"/>
    </row>
    <row r="33" spans="1:16" s="21" customFormat="1" ht="17" customHeight="1">
      <c r="A33" s="262" t="s">
        <v>1172</v>
      </c>
      <c r="B33" s="263" t="s">
        <v>271</v>
      </c>
      <c r="C33" s="264">
        <v>2013</v>
      </c>
      <c r="D33" s="188" t="s">
        <v>1168</v>
      </c>
      <c r="E33" s="127">
        <v>12</v>
      </c>
      <c r="F33" s="127" t="s">
        <v>351</v>
      </c>
      <c r="G33" s="127">
        <v>0.88</v>
      </c>
      <c r="H33" s="127">
        <v>574</v>
      </c>
      <c r="I33" s="171">
        <v>638</v>
      </c>
      <c r="J33" s="284"/>
      <c r="K33" s="175">
        <f t="shared" si="0"/>
        <v>47.833333333333336</v>
      </c>
      <c r="L33" s="188">
        <f t="shared" si="1"/>
        <v>1.596144</v>
      </c>
      <c r="M33" s="188">
        <f t="shared" si="2"/>
        <v>1.596144</v>
      </c>
      <c r="N33" s="175">
        <f t="shared" si="3"/>
        <v>53.166666666666664</v>
      </c>
      <c r="O33" s="127">
        <v>0.99199999999999999</v>
      </c>
      <c r="P33" s="188"/>
    </row>
    <row r="34" spans="1:16" s="21" customFormat="1" ht="17" customHeight="1">
      <c r="A34" s="170" t="s">
        <v>487</v>
      </c>
      <c r="B34" s="122" t="s">
        <v>271</v>
      </c>
      <c r="C34" s="85">
        <v>2011</v>
      </c>
      <c r="D34" s="86" t="s">
        <v>486</v>
      </c>
      <c r="E34" s="74">
        <v>11</v>
      </c>
      <c r="F34" s="74" t="s">
        <v>351</v>
      </c>
      <c r="G34" s="74">
        <v>-0.95</v>
      </c>
      <c r="H34" s="74">
        <v>373</v>
      </c>
      <c r="I34" s="54">
        <v>385</v>
      </c>
      <c r="J34" s="160"/>
      <c r="K34" s="175">
        <f t="shared" si="0"/>
        <v>33.909090909090907</v>
      </c>
      <c r="L34" s="161">
        <f t="shared" si="1"/>
        <v>-1.7231099999999999</v>
      </c>
      <c r="M34" s="161">
        <f t="shared" si="2"/>
        <v>1.7231099999999999</v>
      </c>
      <c r="N34" s="175">
        <f t="shared" si="3"/>
        <v>35</v>
      </c>
      <c r="O34" s="162">
        <v>0.97299999999999998</v>
      </c>
      <c r="P34" s="161"/>
    </row>
    <row r="35" spans="1:16" s="21" customFormat="1" ht="17" customHeight="1">
      <c r="A35" s="170" t="s">
        <v>435</v>
      </c>
      <c r="B35" s="122" t="s">
        <v>271</v>
      </c>
      <c r="C35" s="85">
        <v>2012</v>
      </c>
      <c r="D35" s="86" t="s">
        <v>433</v>
      </c>
      <c r="E35" s="74">
        <v>67</v>
      </c>
      <c r="F35" s="74" t="s">
        <v>351</v>
      </c>
      <c r="G35" s="74">
        <v>-1.1000000000000001</v>
      </c>
      <c r="H35" s="74">
        <v>2867</v>
      </c>
      <c r="I35" s="54">
        <v>2390</v>
      </c>
      <c r="J35" s="160"/>
      <c r="K35" s="175">
        <f t="shared" si="0"/>
        <v>42.791044776119406</v>
      </c>
      <c r="L35" s="161">
        <f t="shared" si="1"/>
        <v>-1.9951800000000002</v>
      </c>
      <c r="M35" s="161">
        <f t="shared" si="2"/>
        <v>1.9951800000000002</v>
      </c>
      <c r="N35" s="175">
        <f t="shared" si="3"/>
        <v>35.671641791044777</v>
      </c>
      <c r="O35" s="162">
        <v>0.998</v>
      </c>
      <c r="P35" s="161"/>
    </row>
    <row r="36" spans="1:16" s="21" customFormat="1" ht="17" customHeight="1">
      <c r="A36" s="170" t="s">
        <v>405</v>
      </c>
      <c r="B36" s="122" t="s">
        <v>271</v>
      </c>
      <c r="C36" s="85">
        <v>2010</v>
      </c>
      <c r="D36" s="86" t="s">
        <v>406</v>
      </c>
      <c r="E36" s="74">
        <v>16</v>
      </c>
      <c r="F36" s="74" t="s">
        <v>351</v>
      </c>
      <c r="G36" s="74">
        <v>-0.81</v>
      </c>
      <c r="H36" s="74">
        <v>543</v>
      </c>
      <c r="I36" s="54">
        <v>485</v>
      </c>
      <c r="J36" s="185"/>
      <c r="K36" s="175">
        <f t="shared" si="0"/>
        <v>33.9375</v>
      </c>
      <c r="L36" s="161">
        <f t="shared" ref="L36:L67" si="4">G36*1.8138</f>
        <v>-1.4691780000000001</v>
      </c>
      <c r="M36" s="161">
        <f t="shared" ref="M36:M67" si="5">ABS(L36)</f>
        <v>1.4691780000000001</v>
      </c>
      <c r="N36" s="175">
        <f t="shared" si="3"/>
        <v>30.3125</v>
      </c>
      <c r="O36" s="162">
        <v>0.89</v>
      </c>
      <c r="P36" s="161"/>
    </row>
    <row r="37" spans="1:16" s="21" customFormat="1" ht="17" customHeight="1">
      <c r="A37" s="170" t="s">
        <v>407</v>
      </c>
      <c r="B37" s="122" t="s">
        <v>271</v>
      </c>
      <c r="C37" s="85">
        <v>2010</v>
      </c>
      <c r="D37" s="86" t="s">
        <v>406</v>
      </c>
      <c r="E37" s="74">
        <v>21</v>
      </c>
      <c r="F37" s="74" t="s">
        <v>351</v>
      </c>
      <c r="G37" s="74">
        <v>-1.03</v>
      </c>
      <c r="H37" s="74">
        <v>773</v>
      </c>
      <c r="I37" s="54">
        <v>579</v>
      </c>
      <c r="J37" s="160"/>
      <c r="K37" s="175">
        <f t="shared" si="0"/>
        <v>36.80952380952381</v>
      </c>
      <c r="L37" s="161">
        <f t="shared" si="4"/>
        <v>-1.868214</v>
      </c>
      <c r="M37" s="161">
        <f t="shared" si="5"/>
        <v>1.868214</v>
      </c>
      <c r="N37" s="175">
        <f t="shared" si="3"/>
        <v>27.571428571428573</v>
      </c>
      <c r="O37" s="162">
        <v>0.98199999999999998</v>
      </c>
      <c r="P37" s="161"/>
    </row>
    <row r="38" spans="1:16" s="21" customFormat="1" ht="17" customHeight="1">
      <c r="A38" s="170" t="s">
        <v>408</v>
      </c>
      <c r="B38" s="122" t="s">
        <v>271</v>
      </c>
      <c r="C38" s="85">
        <v>2010</v>
      </c>
      <c r="D38" s="86" t="s">
        <v>406</v>
      </c>
      <c r="E38" s="74">
        <v>28</v>
      </c>
      <c r="F38" s="74" t="s">
        <v>351</v>
      </c>
      <c r="G38" s="74">
        <v>-0.85</v>
      </c>
      <c r="H38" s="74">
        <v>1007</v>
      </c>
      <c r="I38" s="54">
        <v>813</v>
      </c>
      <c r="J38" s="160"/>
      <c r="K38" s="175">
        <f t="shared" si="0"/>
        <v>35.964285714285715</v>
      </c>
      <c r="L38" s="161">
        <f t="shared" si="4"/>
        <v>-1.54173</v>
      </c>
      <c r="M38" s="161">
        <f t="shared" si="5"/>
        <v>1.54173</v>
      </c>
      <c r="N38" s="175">
        <f t="shared" si="3"/>
        <v>29.035714285714285</v>
      </c>
      <c r="O38" s="162">
        <v>0.91900000000000004</v>
      </c>
      <c r="P38" s="161"/>
    </row>
    <row r="39" spans="1:16" s="21" customFormat="1" ht="17" customHeight="1">
      <c r="A39" s="170" t="s">
        <v>400</v>
      </c>
      <c r="B39" s="122" t="s">
        <v>271</v>
      </c>
      <c r="C39" s="85">
        <v>2009</v>
      </c>
      <c r="D39" s="86" t="s">
        <v>1232</v>
      </c>
      <c r="E39" s="74">
        <v>11</v>
      </c>
      <c r="F39" s="74" t="s">
        <v>351</v>
      </c>
      <c r="G39" s="74">
        <v>1.08</v>
      </c>
      <c r="H39" s="74">
        <v>395</v>
      </c>
      <c r="I39" s="54">
        <v>327</v>
      </c>
      <c r="J39" s="160"/>
      <c r="K39" s="175">
        <f t="shared" si="0"/>
        <v>35.909090909090907</v>
      </c>
      <c r="L39" s="161">
        <f t="shared" si="4"/>
        <v>1.9589040000000002</v>
      </c>
      <c r="M39" s="161">
        <f t="shared" si="5"/>
        <v>1.9589040000000002</v>
      </c>
      <c r="N39" s="175">
        <f t="shared" si="3"/>
        <v>29.727272727272727</v>
      </c>
      <c r="O39" s="162">
        <v>0.99</v>
      </c>
      <c r="P39" s="161"/>
    </row>
    <row r="40" spans="1:16" s="21" customFormat="1" ht="17" customHeight="1">
      <c r="A40" s="170" t="s">
        <v>401</v>
      </c>
      <c r="B40" s="122" t="s">
        <v>271</v>
      </c>
      <c r="C40" s="85">
        <v>2009</v>
      </c>
      <c r="D40" s="86" t="s">
        <v>1232</v>
      </c>
      <c r="E40" s="74">
        <v>11</v>
      </c>
      <c r="F40" s="74" t="s">
        <v>351</v>
      </c>
      <c r="G40" s="74">
        <v>1.06</v>
      </c>
      <c r="H40" s="74">
        <v>475</v>
      </c>
      <c r="I40" s="54">
        <v>363</v>
      </c>
      <c r="J40" s="160"/>
      <c r="K40" s="175">
        <f t="shared" si="0"/>
        <v>43.18181818181818</v>
      </c>
      <c r="L40" s="161">
        <f t="shared" si="4"/>
        <v>1.9226280000000002</v>
      </c>
      <c r="M40" s="161">
        <f t="shared" si="5"/>
        <v>1.9226280000000002</v>
      </c>
      <c r="N40" s="175">
        <f t="shared" si="3"/>
        <v>33</v>
      </c>
      <c r="O40" s="162">
        <v>0.995</v>
      </c>
      <c r="P40" s="161"/>
    </row>
    <row r="41" spans="1:16" s="21" customFormat="1" ht="17" customHeight="1">
      <c r="A41" s="262" t="s">
        <v>1133</v>
      </c>
      <c r="B41" s="122" t="s">
        <v>271</v>
      </c>
      <c r="C41" s="264">
        <v>2013</v>
      </c>
      <c r="D41" s="188" t="s">
        <v>1127</v>
      </c>
      <c r="E41" s="127">
        <v>17</v>
      </c>
      <c r="F41" s="127" t="s">
        <v>351</v>
      </c>
      <c r="G41" s="127">
        <v>-0.49</v>
      </c>
      <c r="H41" s="127">
        <v>613</v>
      </c>
      <c r="I41" s="171">
        <v>675</v>
      </c>
      <c r="J41" s="284"/>
      <c r="K41" s="175">
        <f t="shared" si="0"/>
        <v>36.058823529411768</v>
      </c>
      <c r="L41" s="188">
        <f t="shared" si="4"/>
        <v>-0.88876200000000005</v>
      </c>
      <c r="M41" s="188">
        <f t="shared" si="5"/>
        <v>0.88876200000000005</v>
      </c>
      <c r="N41" s="175">
        <f t="shared" si="3"/>
        <v>39.705882352941174</v>
      </c>
      <c r="O41" s="127">
        <v>0.55800000000000005</v>
      </c>
      <c r="P41" s="188"/>
    </row>
    <row r="42" spans="1:16" s="21" customFormat="1" ht="17" customHeight="1">
      <c r="A42" s="262" t="s">
        <v>1134</v>
      </c>
      <c r="B42" s="122" t="s">
        <v>271</v>
      </c>
      <c r="C42" s="264">
        <v>2013</v>
      </c>
      <c r="D42" s="188" t="s">
        <v>1127</v>
      </c>
      <c r="E42" s="127">
        <v>15</v>
      </c>
      <c r="F42" s="127" t="s">
        <v>352</v>
      </c>
      <c r="G42" s="127">
        <v>-0.13</v>
      </c>
      <c r="H42" s="127">
        <v>506</v>
      </c>
      <c r="I42" s="171">
        <v>546</v>
      </c>
      <c r="J42" s="284"/>
      <c r="K42" s="175">
        <f t="shared" si="0"/>
        <v>33.733333333333334</v>
      </c>
      <c r="L42" s="188">
        <f t="shared" si="4"/>
        <v>-0.23579400000000003</v>
      </c>
      <c r="M42" s="188">
        <f t="shared" si="5"/>
        <v>0.23579400000000003</v>
      </c>
      <c r="N42" s="175">
        <f t="shared" si="3"/>
        <v>36.4</v>
      </c>
      <c r="O42" s="127">
        <v>8.3000000000000004E-2</v>
      </c>
      <c r="P42" s="188"/>
    </row>
    <row r="43" spans="1:16" s="21" customFormat="1" ht="17" customHeight="1">
      <c r="A43" s="262" t="s">
        <v>1149</v>
      </c>
      <c r="B43" s="122" t="s">
        <v>271</v>
      </c>
      <c r="C43" s="264">
        <v>2013</v>
      </c>
      <c r="D43" s="188" t="s">
        <v>1127</v>
      </c>
      <c r="E43" s="127">
        <v>10</v>
      </c>
      <c r="F43" s="127" t="s">
        <v>351</v>
      </c>
      <c r="G43" s="127">
        <v>-0.52200000000000002</v>
      </c>
      <c r="H43" s="127">
        <v>337</v>
      </c>
      <c r="I43" s="171">
        <v>353</v>
      </c>
      <c r="J43" s="284"/>
      <c r="K43" s="175">
        <f t="shared" si="0"/>
        <v>33.700000000000003</v>
      </c>
      <c r="L43" s="188">
        <f t="shared" si="4"/>
        <v>-0.94680360000000008</v>
      </c>
      <c r="M43" s="188">
        <f t="shared" si="5"/>
        <v>0.94680360000000008</v>
      </c>
      <c r="N43" s="175">
        <f t="shared" si="3"/>
        <v>35.299999999999997</v>
      </c>
      <c r="O43" s="127">
        <v>0.56999999999999995</v>
      </c>
      <c r="P43" s="188"/>
    </row>
    <row r="44" spans="1:16" s="21" customFormat="1" ht="17" customHeight="1">
      <c r="A44" s="170" t="s">
        <v>488</v>
      </c>
      <c r="B44" s="122" t="s">
        <v>271</v>
      </c>
      <c r="C44" s="85">
        <v>2011</v>
      </c>
      <c r="D44" s="86" t="s">
        <v>486</v>
      </c>
      <c r="E44" s="74">
        <v>9</v>
      </c>
      <c r="F44" s="74" t="s">
        <v>351</v>
      </c>
      <c r="G44" s="74">
        <v>-1.1499999999999999</v>
      </c>
      <c r="H44" s="74">
        <v>324</v>
      </c>
      <c r="I44" s="54">
        <v>343</v>
      </c>
      <c r="J44" s="160"/>
      <c r="K44" s="175">
        <f t="shared" si="0"/>
        <v>36</v>
      </c>
      <c r="L44" s="161">
        <f t="shared" si="4"/>
        <v>-2.0858699999999999</v>
      </c>
      <c r="M44" s="161">
        <f t="shared" si="5"/>
        <v>2.0858699999999999</v>
      </c>
      <c r="N44" s="175">
        <f t="shared" si="3"/>
        <v>38.111111111111114</v>
      </c>
      <c r="O44" s="162">
        <v>0.998</v>
      </c>
      <c r="P44" s="161"/>
    </row>
    <row r="45" spans="1:16" s="21" customFormat="1" ht="17" customHeight="1">
      <c r="A45" s="170" t="s">
        <v>498</v>
      </c>
      <c r="B45" s="122" t="s">
        <v>271</v>
      </c>
      <c r="C45" s="85">
        <v>2011</v>
      </c>
      <c r="D45" s="86" t="s">
        <v>499</v>
      </c>
      <c r="E45" s="74">
        <v>8</v>
      </c>
      <c r="F45" s="74" t="s">
        <v>352</v>
      </c>
      <c r="G45" s="74">
        <v>0.22</v>
      </c>
      <c r="H45" s="74">
        <v>202</v>
      </c>
      <c r="I45" s="54">
        <v>213</v>
      </c>
      <c r="J45" s="160"/>
      <c r="K45" s="175">
        <f t="shared" si="0"/>
        <v>25.25</v>
      </c>
      <c r="L45" s="161">
        <f t="shared" si="4"/>
        <v>0.399036</v>
      </c>
      <c r="M45" s="161">
        <f t="shared" si="5"/>
        <v>0.399036</v>
      </c>
      <c r="N45" s="175">
        <f t="shared" si="3"/>
        <v>26.625</v>
      </c>
      <c r="O45" s="162">
        <v>0.122</v>
      </c>
      <c r="P45" s="161"/>
    </row>
    <row r="46" spans="1:16" s="21" customFormat="1" ht="17" customHeight="1">
      <c r="A46" s="262" t="s">
        <v>1160</v>
      </c>
      <c r="B46" s="122" t="s">
        <v>271</v>
      </c>
      <c r="C46" s="264">
        <v>2013</v>
      </c>
      <c r="D46" s="188" t="s">
        <v>1127</v>
      </c>
      <c r="E46" s="127">
        <v>15</v>
      </c>
      <c r="F46" s="127" t="s">
        <v>351</v>
      </c>
      <c r="G46" s="127">
        <v>0.26</v>
      </c>
      <c r="H46" s="127">
        <v>510</v>
      </c>
      <c r="I46" s="171">
        <v>634</v>
      </c>
      <c r="J46" s="284"/>
      <c r="K46" s="175">
        <f t="shared" si="0"/>
        <v>34</v>
      </c>
      <c r="L46" s="188">
        <f t="shared" si="4"/>
        <v>0.47158800000000006</v>
      </c>
      <c r="M46" s="188">
        <f t="shared" si="5"/>
        <v>0.47158800000000006</v>
      </c>
      <c r="N46" s="175">
        <f t="shared" si="3"/>
        <v>42.266666666666666</v>
      </c>
      <c r="O46" s="127">
        <v>0.19900000000000001</v>
      </c>
      <c r="P46" s="188"/>
    </row>
    <row r="47" spans="1:16" s="21" customFormat="1" ht="17" customHeight="1">
      <c r="A47" s="170" t="s">
        <v>473</v>
      </c>
      <c r="B47" s="122" t="s">
        <v>271</v>
      </c>
      <c r="C47" s="85">
        <v>2013</v>
      </c>
      <c r="D47" s="86" t="s">
        <v>474</v>
      </c>
      <c r="E47" s="74">
        <v>9</v>
      </c>
      <c r="F47" s="74" t="s">
        <v>351</v>
      </c>
      <c r="G47" s="74">
        <v>-0.39</v>
      </c>
      <c r="H47" s="74">
        <v>166</v>
      </c>
      <c r="I47" s="54">
        <v>171</v>
      </c>
      <c r="J47" s="160"/>
      <c r="K47" s="175">
        <f t="shared" si="0"/>
        <v>18.444444444444443</v>
      </c>
      <c r="L47" s="161">
        <f t="shared" si="4"/>
        <v>-0.70738200000000007</v>
      </c>
      <c r="M47" s="161">
        <f t="shared" si="5"/>
        <v>0.70738200000000007</v>
      </c>
      <c r="N47" s="175">
        <f t="shared" si="3"/>
        <v>19</v>
      </c>
      <c r="O47" s="162">
        <v>0.21099999999999999</v>
      </c>
      <c r="P47" s="161"/>
    </row>
    <row r="48" spans="1:16" s="21" customFormat="1" ht="17" customHeight="1">
      <c r="A48" s="170" t="s">
        <v>475</v>
      </c>
      <c r="B48" s="122" t="s">
        <v>271</v>
      </c>
      <c r="C48" s="85">
        <v>2013</v>
      </c>
      <c r="D48" s="86" t="s">
        <v>474</v>
      </c>
      <c r="E48" s="74">
        <v>8</v>
      </c>
      <c r="F48" s="74" t="s">
        <v>352</v>
      </c>
      <c r="G48" s="74">
        <v>0.12</v>
      </c>
      <c r="H48" s="74">
        <v>186</v>
      </c>
      <c r="I48" s="54">
        <v>144</v>
      </c>
      <c r="J48" s="160"/>
      <c r="K48" s="175">
        <f t="shared" si="0"/>
        <v>23.25</v>
      </c>
      <c r="L48" s="161">
        <f t="shared" si="4"/>
        <v>0.21765599999999999</v>
      </c>
      <c r="M48" s="161">
        <f t="shared" si="5"/>
        <v>0.21765599999999999</v>
      </c>
      <c r="N48" s="175">
        <f t="shared" si="3"/>
        <v>18</v>
      </c>
      <c r="O48" s="162">
        <v>6.6000000000000003E-2</v>
      </c>
      <c r="P48" s="161"/>
    </row>
    <row r="49" spans="1:16" s="21" customFormat="1" ht="17" customHeight="1">
      <c r="A49" s="170" t="s">
        <v>476</v>
      </c>
      <c r="B49" s="122" t="s">
        <v>271</v>
      </c>
      <c r="C49" s="85">
        <v>2013</v>
      </c>
      <c r="D49" s="86" t="s">
        <v>474</v>
      </c>
      <c r="E49" s="74">
        <v>8</v>
      </c>
      <c r="F49" s="74" t="s">
        <v>351</v>
      </c>
      <c r="G49" s="74">
        <v>0.4</v>
      </c>
      <c r="H49" s="74">
        <v>140</v>
      </c>
      <c r="I49" s="54">
        <v>135</v>
      </c>
      <c r="J49" s="160"/>
      <c r="K49" s="175">
        <f t="shared" si="0"/>
        <v>17.5</v>
      </c>
      <c r="L49" s="161">
        <f t="shared" si="4"/>
        <v>0.72552000000000005</v>
      </c>
      <c r="M49" s="161">
        <f t="shared" si="5"/>
        <v>0.72552000000000005</v>
      </c>
      <c r="N49" s="175">
        <f t="shared" si="3"/>
        <v>16.875</v>
      </c>
      <c r="O49" s="162">
        <v>0.20499999999999999</v>
      </c>
      <c r="P49" s="161"/>
    </row>
    <row r="50" spans="1:16" s="21" customFormat="1" ht="17" customHeight="1">
      <c r="A50" s="170" t="s">
        <v>529</v>
      </c>
      <c r="B50" s="122" t="s">
        <v>271</v>
      </c>
      <c r="C50" s="85">
        <v>2010</v>
      </c>
      <c r="D50" s="86" t="s">
        <v>213</v>
      </c>
      <c r="E50" s="74">
        <v>12</v>
      </c>
      <c r="F50" s="74" t="s">
        <v>352</v>
      </c>
      <c r="G50" s="74">
        <v>-0.09</v>
      </c>
      <c r="H50" s="74">
        <v>544</v>
      </c>
      <c r="I50" s="54">
        <v>380</v>
      </c>
      <c r="J50" s="160"/>
      <c r="K50" s="175">
        <f t="shared" si="0"/>
        <v>45.333333333333336</v>
      </c>
      <c r="L50" s="161">
        <f t="shared" si="4"/>
        <v>-0.163242</v>
      </c>
      <c r="M50" s="161">
        <f t="shared" si="5"/>
        <v>0.163242</v>
      </c>
      <c r="N50" s="175">
        <f t="shared" si="3"/>
        <v>31.666666666666668</v>
      </c>
      <c r="O50" s="162">
        <v>6.7000000000000004E-2</v>
      </c>
      <c r="P50" s="161"/>
    </row>
    <row r="51" spans="1:16" s="21" customFormat="1" ht="17" customHeight="1">
      <c r="A51" s="262" t="s">
        <v>1153</v>
      </c>
      <c r="B51" s="122" t="s">
        <v>271</v>
      </c>
      <c r="C51" s="264">
        <v>2013</v>
      </c>
      <c r="D51" s="188" t="s">
        <v>1127</v>
      </c>
      <c r="E51" s="127">
        <v>12</v>
      </c>
      <c r="F51" s="127" t="s">
        <v>351</v>
      </c>
      <c r="G51" s="127">
        <v>-0.29399999999999998</v>
      </c>
      <c r="H51" s="127">
        <v>301</v>
      </c>
      <c r="I51" s="171">
        <v>336</v>
      </c>
      <c r="J51" s="284"/>
      <c r="K51" s="175">
        <f t="shared" si="0"/>
        <v>25.083333333333332</v>
      </c>
      <c r="L51" s="188">
        <f t="shared" si="4"/>
        <v>-0.53325719999999999</v>
      </c>
      <c r="M51" s="188">
        <f t="shared" si="5"/>
        <v>0.53325719999999999</v>
      </c>
      <c r="N51" s="175">
        <f t="shared" si="3"/>
        <v>28</v>
      </c>
      <c r="O51" s="127">
        <v>0.182</v>
      </c>
      <c r="P51" s="188"/>
    </row>
    <row r="52" spans="1:16" s="21" customFormat="1" ht="17" customHeight="1">
      <c r="A52" s="262" t="s">
        <v>1146</v>
      </c>
      <c r="B52" s="122" t="s">
        <v>271</v>
      </c>
      <c r="C52" s="264">
        <v>2013</v>
      </c>
      <c r="D52" s="188" t="s">
        <v>1127</v>
      </c>
      <c r="E52" s="127">
        <v>87</v>
      </c>
      <c r="F52" s="127" t="s">
        <v>351</v>
      </c>
      <c r="G52" s="127">
        <v>-0.52</v>
      </c>
      <c r="H52" s="127">
        <v>2487</v>
      </c>
      <c r="I52" s="171">
        <v>2654</v>
      </c>
      <c r="J52" s="284"/>
      <c r="K52" s="175">
        <f t="shared" si="0"/>
        <v>28.586206896551722</v>
      </c>
      <c r="L52" s="188">
        <f t="shared" si="4"/>
        <v>-0.94317600000000013</v>
      </c>
      <c r="M52" s="188">
        <f t="shared" si="5"/>
        <v>0.94317600000000013</v>
      </c>
      <c r="N52" s="175">
        <f t="shared" si="3"/>
        <v>30.505747126436781</v>
      </c>
      <c r="O52" s="127">
        <v>0.501</v>
      </c>
      <c r="P52" s="188"/>
    </row>
    <row r="53" spans="1:16" s="21" customFormat="1" ht="17" customHeight="1">
      <c r="A53" s="170" t="s">
        <v>503</v>
      </c>
      <c r="B53" s="122" t="s">
        <v>271</v>
      </c>
      <c r="C53" s="85">
        <v>2008</v>
      </c>
      <c r="D53" s="86" t="s">
        <v>504</v>
      </c>
      <c r="E53" s="74">
        <v>7</v>
      </c>
      <c r="F53" s="74" t="s">
        <v>351</v>
      </c>
      <c r="G53" s="74">
        <v>0.52</v>
      </c>
      <c r="H53" s="74">
        <v>225</v>
      </c>
      <c r="I53" s="54">
        <v>206</v>
      </c>
      <c r="J53" s="160"/>
      <c r="K53" s="175">
        <f t="shared" si="0"/>
        <v>32.142857142857146</v>
      </c>
      <c r="L53" s="161">
        <f t="shared" si="4"/>
        <v>0.94317600000000013</v>
      </c>
      <c r="M53" s="161">
        <f t="shared" si="5"/>
        <v>0.94317600000000013</v>
      </c>
      <c r="N53" s="175">
        <f t="shared" si="3"/>
        <v>29.428571428571427</v>
      </c>
      <c r="O53" s="162">
        <v>0.51400000000000001</v>
      </c>
      <c r="P53" s="161"/>
    </row>
    <row r="54" spans="1:16" s="21" customFormat="1" ht="17" customHeight="1">
      <c r="A54" s="170" t="s">
        <v>505</v>
      </c>
      <c r="B54" s="122" t="s">
        <v>271</v>
      </c>
      <c r="C54" s="85">
        <v>2008</v>
      </c>
      <c r="D54" s="86" t="s">
        <v>504</v>
      </c>
      <c r="E54" s="74">
        <v>19</v>
      </c>
      <c r="F54" s="74" t="s">
        <v>351</v>
      </c>
      <c r="G54" s="74">
        <v>0.46</v>
      </c>
      <c r="H54" s="74">
        <v>690</v>
      </c>
      <c r="I54" s="54">
        <v>529</v>
      </c>
      <c r="J54" s="160"/>
      <c r="K54" s="175">
        <f t="shared" si="0"/>
        <v>36.315789473684212</v>
      </c>
      <c r="L54" s="161">
        <f t="shared" si="4"/>
        <v>0.83434800000000009</v>
      </c>
      <c r="M54" s="161">
        <f t="shared" si="5"/>
        <v>0.83434800000000009</v>
      </c>
      <c r="N54" s="175">
        <f t="shared" si="3"/>
        <v>27.842105263157894</v>
      </c>
      <c r="O54" s="162">
        <v>0.435</v>
      </c>
      <c r="P54" s="161"/>
    </row>
    <row r="55" spans="1:16" s="22" customFormat="1" ht="17" customHeight="1">
      <c r="A55" s="170" t="s">
        <v>522</v>
      </c>
      <c r="B55" s="122" t="s">
        <v>271</v>
      </c>
      <c r="C55" s="85">
        <v>2013</v>
      </c>
      <c r="D55" s="86" t="s">
        <v>523</v>
      </c>
      <c r="E55" s="74">
        <v>21</v>
      </c>
      <c r="F55" s="74" t="s">
        <v>352</v>
      </c>
      <c r="G55" s="74">
        <v>0.04</v>
      </c>
      <c r="H55" s="74">
        <v>1029</v>
      </c>
      <c r="I55" s="54">
        <v>848</v>
      </c>
      <c r="J55" s="160"/>
      <c r="K55" s="175">
        <f t="shared" si="0"/>
        <v>49</v>
      </c>
      <c r="L55" s="161">
        <f t="shared" si="4"/>
        <v>7.2552000000000005E-2</v>
      </c>
      <c r="M55" s="161">
        <f t="shared" si="5"/>
        <v>7.2552000000000005E-2</v>
      </c>
      <c r="N55" s="175">
        <f t="shared" si="3"/>
        <v>40.38095238095238</v>
      </c>
      <c r="O55" s="162">
        <v>5.3999999999999999E-2</v>
      </c>
      <c r="P55" s="161"/>
    </row>
    <row r="56" spans="1:16" s="21" customFormat="1" ht="17" customHeight="1">
      <c r="A56" s="170" t="s">
        <v>524</v>
      </c>
      <c r="B56" s="122" t="s">
        <v>271</v>
      </c>
      <c r="C56" s="85">
        <v>2013</v>
      </c>
      <c r="D56" s="86" t="s">
        <v>523</v>
      </c>
      <c r="E56" s="74">
        <v>8</v>
      </c>
      <c r="F56" s="74" t="s">
        <v>352</v>
      </c>
      <c r="G56" s="74">
        <v>-0.03</v>
      </c>
      <c r="H56" s="74">
        <v>578</v>
      </c>
      <c r="I56" s="54">
        <v>428</v>
      </c>
      <c r="J56" s="160"/>
      <c r="K56" s="175">
        <f t="shared" si="0"/>
        <v>72.25</v>
      </c>
      <c r="L56" s="161">
        <f t="shared" si="4"/>
        <v>-5.4413999999999997E-2</v>
      </c>
      <c r="M56" s="161">
        <f t="shared" si="5"/>
        <v>5.4413999999999997E-2</v>
      </c>
      <c r="N56" s="175">
        <f t="shared" si="3"/>
        <v>53.5</v>
      </c>
      <c r="O56" s="162">
        <v>5.2999999999999999E-2</v>
      </c>
      <c r="P56" s="161"/>
    </row>
    <row r="57" spans="1:16" s="21" customFormat="1" ht="17" customHeight="1">
      <c r="A57" s="262" t="s">
        <v>1141</v>
      </c>
      <c r="B57" s="122" t="s">
        <v>271</v>
      </c>
      <c r="C57" s="264">
        <v>2013</v>
      </c>
      <c r="D57" s="188" t="s">
        <v>1127</v>
      </c>
      <c r="E57" s="127">
        <v>10</v>
      </c>
      <c r="F57" s="127" t="s">
        <v>351</v>
      </c>
      <c r="G57" s="127">
        <v>-0.40799999999999997</v>
      </c>
      <c r="H57" s="127">
        <v>342</v>
      </c>
      <c r="I57" s="171">
        <v>315</v>
      </c>
      <c r="J57" s="284"/>
      <c r="K57" s="175">
        <f t="shared" si="0"/>
        <v>34.200000000000003</v>
      </c>
      <c r="L57" s="188">
        <f t="shared" si="4"/>
        <v>-0.74003039999999998</v>
      </c>
      <c r="M57" s="188">
        <f t="shared" si="5"/>
        <v>0.74003039999999998</v>
      </c>
      <c r="N57" s="175">
        <f t="shared" si="3"/>
        <v>31.5</v>
      </c>
      <c r="O57" s="127">
        <v>0.36599999999999999</v>
      </c>
      <c r="P57" s="188"/>
    </row>
    <row r="58" spans="1:16" s="21" customFormat="1" ht="17" customHeight="1">
      <c r="A58" s="170" t="s">
        <v>436</v>
      </c>
      <c r="B58" s="122" t="s">
        <v>271</v>
      </c>
      <c r="C58" s="85">
        <v>2012</v>
      </c>
      <c r="D58" s="86" t="s">
        <v>433</v>
      </c>
      <c r="E58" s="74">
        <v>102</v>
      </c>
      <c r="F58" s="74" t="s">
        <v>351</v>
      </c>
      <c r="G58" s="74">
        <v>-0.96</v>
      </c>
      <c r="H58" s="74">
        <v>4760</v>
      </c>
      <c r="I58" s="54">
        <v>3656</v>
      </c>
      <c r="J58" s="160"/>
      <c r="K58" s="175">
        <f t="shared" si="0"/>
        <v>46.666666666666664</v>
      </c>
      <c r="L58" s="161">
        <f t="shared" si="4"/>
        <v>-1.7412479999999999</v>
      </c>
      <c r="M58" s="161">
        <f t="shared" si="5"/>
        <v>1.7412479999999999</v>
      </c>
      <c r="N58" s="175">
        <f t="shared" si="3"/>
        <v>35.843137254901961</v>
      </c>
      <c r="O58" s="162">
        <v>0.99</v>
      </c>
      <c r="P58" s="161"/>
    </row>
    <row r="59" spans="1:16" s="21" customFormat="1" ht="17" customHeight="1">
      <c r="A59" s="170" t="s">
        <v>416</v>
      </c>
      <c r="B59" s="122" t="s">
        <v>271</v>
      </c>
      <c r="C59" s="85">
        <v>2012</v>
      </c>
      <c r="D59" s="86" t="s">
        <v>417</v>
      </c>
      <c r="E59" s="74">
        <v>13</v>
      </c>
      <c r="F59" s="74" t="s">
        <v>351</v>
      </c>
      <c r="G59" s="74">
        <v>0.51</v>
      </c>
      <c r="H59" s="74">
        <v>683</v>
      </c>
      <c r="I59" s="54">
        <v>27277</v>
      </c>
      <c r="J59" s="160"/>
      <c r="K59" s="175">
        <f t="shared" si="0"/>
        <v>52.53846153846154</v>
      </c>
      <c r="L59" s="161">
        <f t="shared" si="4"/>
        <v>0.92503800000000003</v>
      </c>
      <c r="M59" s="161">
        <f t="shared" si="5"/>
        <v>0.92503800000000003</v>
      </c>
      <c r="N59" s="175">
        <f t="shared" si="3"/>
        <v>2098.2307692307691</v>
      </c>
      <c r="O59" s="162">
        <v>0.95499999999999996</v>
      </c>
      <c r="P59" s="161"/>
    </row>
    <row r="60" spans="1:16" s="21" customFormat="1" ht="17" customHeight="1">
      <c r="A60" s="170" t="s">
        <v>437</v>
      </c>
      <c r="B60" s="122" t="s">
        <v>271</v>
      </c>
      <c r="C60" s="85">
        <v>2012</v>
      </c>
      <c r="D60" s="86" t="s">
        <v>433</v>
      </c>
      <c r="E60" s="74">
        <v>70</v>
      </c>
      <c r="F60" s="74" t="s">
        <v>351</v>
      </c>
      <c r="G60" s="74">
        <v>-0.99</v>
      </c>
      <c r="H60" s="74">
        <v>3962</v>
      </c>
      <c r="I60" s="54">
        <v>2434</v>
      </c>
      <c r="J60" s="160"/>
      <c r="K60" s="175">
        <f t="shared" si="0"/>
        <v>56.6</v>
      </c>
      <c r="L60" s="161">
        <f t="shared" si="4"/>
        <v>-1.7956620000000001</v>
      </c>
      <c r="M60" s="161">
        <f t="shared" si="5"/>
        <v>1.7956620000000001</v>
      </c>
      <c r="N60" s="175">
        <f t="shared" si="3"/>
        <v>34.771428571428572</v>
      </c>
      <c r="O60" s="162">
        <v>0.995</v>
      </c>
      <c r="P60" s="161"/>
    </row>
    <row r="61" spans="1:16" s="21" customFormat="1" ht="17" customHeight="1">
      <c r="A61" s="262" t="s">
        <v>1132</v>
      </c>
      <c r="B61" s="122" t="s">
        <v>271</v>
      </c>
      <c r="C61" s="264">
        <v>2013</v>
      </c>
      <c r="D61" s="188" t="s">
        <v>1127</v>
      </c>
      <c r="E61" s="127">
        <v>46</v>
      </c>
      <c r="F61" s="127" t="s">
        <v>351</v>
      </c>
      <c r="G61" s="127">
        <v>0.45500000000000002</v>
      </c>
      <c r="H61" s="127">
        <v>1595</v>
      </c>
      <c r="I61" s="171">
        <v>1558</v>
      </c>
      <c r="J61" s="284"/>
      <c r="K61" s="175">
        <f t="shared" si="0"/>
        <v>34.673913043478258</v>
      </c>
      <c r="L61" s="188">
        <f t="shared" si="4"/>
        <v>0.8252790000000001</v>
      </c>
      <c r="M61" s="188">
        <f t="shared" si="5"/>
        <v>0.8252790000000001</v>
      </c>
      <c r="N61" s="175">
        <f t="shared" si="3"/>
        <v>33.869565217391305</v>
      </c>
      <c r="O61" s="127">
        <v>0.46100000000000002</v>
      </c>
      <c r="P61" s="188"/>
    </row>
    <row r="62" spans="1:16" s="21" customFormat="1" ht="17" customHeight="1">
      <c r="A62" s="170" t="s">
        <v>495</v>
      </c>
      <c r="B62" s="122" t="s">
        <v>271</v>
      </c>
      <c r="C62" s="85">
        <v>2011</v>
      </c>
      <c r="D62" s="86" t="s">
        <v>496</v>
      </c>
      <c r="E62" s="74">
        <v>10</v>
      </c>
      <c r="F62" s="74" t="s">
        <v>351</v>
      </c>
      <c r="G62" s="74">
        <v>0.53</v>
      </c>
      <c r="H62" s="74">
        <v>363</v>
      </c>
      <c r="I62" s="54">
        <v>354</v>
      </c>
      <c r="J62" s="160"/>
      <c r="K62" s="175">
        <f t="shared" si="0"/>
        <v>36.299999999999997</v>
      </c>
      <c r="L62" s="161">
        <f t="shared" si="4"/>
        <v>0.96131400000000011</v>
      </c>
      <c r="M62" s="161">
        <f t="shared" si="5"/>
        <v>0.96131400000000011</v>
      </c>
      <c r="N62" s="175">
        <f t="shared" si="3"/>
        <v>35.4</v>
      </c>
      <c r="O62" s="162">
        <v>0.59499999999999997</v>
      </c>
      <c r="P62" s="161"/>
    </row>
    <row r="63" spans="1:16" s="21" customFormat="1" ht="17" customHeight="1">
      <c r="A63" s="170" t="s">
        <v>412</v>
      </c>
      <c r="B63" s="122" t="s">
        <v>271</v>
      </c>
      <c r="C63" s="85">
        <v>2012</v>
      </c>
      <c r="D63" s="86" t="s">
        <v>413</v>
      </c>
      <c r="E63" s="74">
        <v>12</v>
      </c>
      <c r="F63" s="74" t="s">
        <v>351</v>
      </c>
      <c r="G63" s="74">
        <v>0.49</v>
      </c>
      <c r="H63" s="74">
        <v>396</v>
      </c>
      <c r="I63" s="54">
        <v>429</v>
      </c>
      <c r="J63" s="160"/>
      <c r="K63" s="175">
        <f t="shared" si="0"/>
        <v>33</v>
      </c>
      <c r="L63" s="161">
        <f t="shared" si="4"/>
        <v>0.88876200000000005</v>
      </c>
      <c r="M63" s="161">
        <f t="shared" si="5"/>
        <v>0.88876200000000005</v>
      </c>
      <c r="N63" s="175">
        <f t="shared" si="3"/>
        <v>35.75</v>
      </c>
      <c r="O63" s="162">
        <v>0.51800000000000002</v>
      </c>
      <c r="P63" s="161"/>
    </row>
    <row r="64" spans="1:16" s="21" customFormat="1" ht="17" customHeight="1">
      <c r="A64" s="170" t="s">
        <v>445</v>
      </c>
      <c r="B64" s="122" t="s">
        <v>271</v>
      </c>
      <c r="C64" s="85">
        <v>2009</v>
      </c>
      <c r="D64" s="86" t="s">
        <v>444</v>
      </c>
      <c r="E64" s="74">
        <v>12</v>
      </c>
      <c r="F64" s="74" t="s">
        <v>351</v>
      </c>
      <c r="G64" s="74">
        <v>-1.36</v>
      </c>
      <c r="H64" s="74">
        <v>533</v>
      </c>
      <c r="I64" s="54">
        <v>520</v>
      </c>
      <c r="J64" s="160"/>
      <c r="K64" s="175">
        <f t="shared" si="0"/>
        <v>44.416666666666664</v>
      </c>
      <c r="L64" s="161">
        <f t="shared" si="4"/>
        <v>-2.4667680000000001</v>
      </c>
      <c r="M64" s="161">
        <f t="shared" si="5"/>
        <v>2.4667680000000001</v>
      </c>
      <c r="N64" s="175">
        <f t="shared" si="3"/>
        <v>43.333333333333336</v>
      </c>
      <c r="O64" s="162">
        <v>0.999</v>
      </c>
      <c r="P64" s="161"/>
    </row>
    <row r="65" spans="1:16" s="21" customFormat="1" ht="17" customHeight="1">
      <c r="A65" s="262" t="s">
        <v>1165</v>
      </c>
      <c r="B65" s="263" t="s">
        <v>271</v>
      </c>
      <c r="C65" s="264">
        <v>2013</v>
      </c>
      <c r="D65" s="188" t="s">
        <v>1163</v>
      </c>
      <c r="E65" s="127">
        <v>18</v>
      </c>
      <c r="F65" s="127" t="s">
        <v>351</v>
      </c>
      <c r="G65" s="127">
        <v>0.73</v>
      </c>
      <c r="H65" s="127">
        <v>489</v>
      </c>
      <c r="I65" s="171">
        <v>464</v>
      </c>
      <c r="J65" s="284"/>
      <c r="K65" s="175">
        <f t="shared" si="0"/>
        <v>27.166666666666668</v>
      </c>
      <c r="L65" s="188">
        <f t="shared" si="4"/>
        <v>1.324074</v>
      </c>
      <c r="M65" s="188">
        <f t="shared" si="5"/>
        <v>1.324074</v>
      </c>
      <c r="N65" s="175">
        <f t="shared" si="3"/>
        <v>25.777777777777779</v>
      </c>
      <c r="O65" s="127">
        <v>0.74099999999999999</v>
      </c>
      <c r="P65" s="188"/>
    </row>
    <row r="66" spans="1:16" s="21" customFormat="1" ht="17" customHeight="1">
      <c r="A66" s="170" t="s">
        <v>439</v>
      </c>
      <c r="B66" s="122" t="s">
        <v>271</v>
      </c>
      <c r="C66" s="85">
        <v>2012</v>
      </c>
      <c r="D66" s="86" t="s">
        <v>433</v>
      </c>
      <c r="E66" s="74">
        <v>45</v>
      </c>
      <c r="F66" s="74" t="s">
        <v>351</v>
      </c>
      <c r="G66" s="74">
        <v>-1.1399999999999999</v>
      </c>
      <c r="H66" s="74">
        <v>2801</v>
      </c>
      <c r="I66" s="54">
        <v>2244</v>
      </c>
      <c r="J66" s="160"/>
      <c r="K66" s="175">
        <f t="shared" si="0"/>
        <v>62.244444444444447</v>
      </c>
      <c r="L66" s="161">
        <f t="shared" si="4"/>
        <v>-2.0677319999999999</v>
      </c>
      <c r="M66" s="161">
        <f t="shared" si="5"/>
        <v>2.0677319999999999</v>
      </c>
      <c r="N66" s="175">
        <f t="shared" si="3"/>
        <v>49.866666666666667</v>
      </c>
      <c r="O66" s="162">
        <v>0.999</v>
      </c>
      <c r="P66" s="161"/>
    </row>
    <row r="67" spans="1:16" s="21" customFormat="1" ht="17" customHeight="1">
      <c r="A67" s="170" t="s">
        <v>440</v>
      </c>
      <c r="B67" s="122" t="s">
        <v>271</v>
      </c>
      <c r="C67" s="85">
        <v>2012</v>
      </c>
      <c r="D67" s="86" t="s">
        <v>433</v>
      </c>
      <c r="E67" s="74">
        <v>47</v>
      </c>
      <c r="F67" s="74" t="s">
        <v>351</v>
      </c>
      <c r="G67" s="74">
        <v>-1.22</v>
      </c>
      <c r="H67" s="74">
        <v>2066</v>
      </c>
      <c r="I67" s="54">
        <v>1366</v>
      </c>
      <c r="J67" s="160"/>
      <c r="K67" s="175">
        <f t="shared" si="0"/>
        <v>43.957446808510639</v>
      </c>
      <c r="L67" s="161">
        <f t="shared" si="4"/>
        <v>-2.2128360000000002</v>
      </c>
      <c r="M67" s="161">
        <f t="shared" si="5"/>
        <v>2.2128360000000002</v>
      </c>
      <c r="N67" s="175">
        <f t="shared" si="3"/>
        <v>29.063829787234042</v>
      </c>
      <c r="O67" s="162">
        <v>0.999</v>
      </c>
      <c r="P67" s="161"/>
    </row>
    <row r="68" spans="1:16" s="21" customFormat="1" ht="17" customHeight="1">
      <c r="A68" s="262" t="s">
        <v>1140</v>
      </c>
      <c r="B68" s="122" t="s">
        <v>271</v>
      </c>
      <c r="C68" s="264">
        <v>2013</v>
      </c>
      <c r="D68" s="188" t="s">
        <v>1127</v>
      </c>
      <c r="E68" s="127">
        <v>11</v>
      </c>
      <c r="F68" s="127" t="s">
        <v>351</v>
      </c>
      <c r="G68" s="127">
        <v>-0.32400000000000001</v>
      </c>
      <c r="H68" s="127">
        <v>352</v>
      </c>
      <c r="I68" s="171">
        <v>325</v>
      </c>
      <c r="J68" s="284"/>
      <c r="K68" s="175">
        <f t="shared" ref="K68:K131" si="6">H68/E68</f>
        <v>32</v>
      </c>
      <c r="L68" s="188">
        <f t="shared" ref="L68:L98" si="7">G68*1.8138</f>
        <v>-0.58767120000000006</v>
      </c>
      <c r="M68" s="188">
        <f t="shared" ref="M68:M98" si="8">ABS(L68)</f>
        <v>0.58767120000000006</v>
      </c>
      <c r="N68" s="175">
        <f t="shared" ref="N68:N131" si="9">I68/E68</f>
        <v>29.545454545454547</v>
      </c>
      <c r="O68" s="127">
        <v>0.23699999999999999</v>
      </c>
      <c r="P68" s="188"/>
    </row>
    <row r="69" spans="1:16" s="21" customFormat="1" ht="17" customHeight="1">
      <c r="A69" s="256" t="s">
        <v>1173</v>
      </c>
      <c r="B69" s="257" t="s">
        <v>271</v>
      </c>
      <c r="C69" s="258">
        <v>2011</v>
      </c>
      <c r="D69" s="161" t="s">
        <v>28</v>
      </c>
      <c r="E69" s="162">
        <v>14</v>
      </c>
      <c r="F69" s="162" t="s">
        <v>351</v>
      </c>
      <c r="G69" s="162">
        <v>0.95</v>
      </c>
      <c r="H69" s="162">
        <v>1207</v>
      </c>
      <c r="I69" s="172">
        <v>1007</v>
      </c>
      <c r="J69" s="209"/>
      <c r="K69" s="175">
        <f t="shared" si="6"/>
        <v>86.214285714285708</v>
      </c>
      <c r="L69" s="161">
        <f t="shared" si="7"/>
        <v>1.7231099999999999</v>
      </c>
      <c r="M69" s="161">
        <f t="shared" si="8"/>
        <v>1.7231099999999999</v>
      </c>
      <c r="N69" s="175">
        <f t="shared" si="9"/>
        <v>71.928571428571431</v>
      </c>
      <c r="O69" s="162">
        <v>0.999</v>
      </c>
      <c r="P69" s="161"/>
    </row>
    <row r="70" spans="1:16" s="21" customFormat="1" ht="17" customHeight="1">
      <c r="A70" s="170" t="s">
        <v>518</v>
      </c>
      <c r="B70" s="122" t="s">
        <v>271</v>
      </c>
      <c r="C70" s="85">
        <v>2011</v>
      </c>
      <c r="D70" s="86" t="s">
        <v>97</v>
      </c>
      <c r="E70" s="74">
        <v>21</v>
      </c>
      <c r="F70" s="74" t="s">
        <v>351</v>
      </c>
      <c r="G70" s="74">
        <v>-0.64</v>
      </c>
      <c r="H70" s="74">
        <v>375</v>
      </c>
      <c r="I70" s="54">
        <v>365</v>
      </c>
      <c r="J70" s="160"/>
      <c r="K70" s="175">
        <f t="shared" si="6"/>
        <v>17.857142857142858</v>
      </c>
      <c r="L70" s="161">
        <f t="shared" si="7"/>
        <v>-1.1608320000000001</v>
      </c>
      <c r="M70" s="161">
        <f t="shared" si="8"/>
        <v>1.1608320000000001</v>
      </c>
      <c r="N70" s="175">
        <f t="shared" si="9"/>
        <v>17.38095238095238</v>
      </c>
      <c r="O70" s="162">
        <v>0.45100000000000001</v>
      </c>
      <c r="P70" s="161"/>
    </row>
    <row r="71" spans="1:16" s="21" customFormat="1" ht="17" customHeight="1">
      <c r="A71" s="170" t="s">
        <v>468</v>
      </c>
      <c r="B71" s="122" t="s">
        <v>271</v>
      </c>
      <c r="C71" s="85">
        <v>2012</v>
      </c>
      <c r="D71" s="86" t="s">
        <v>462</v>
      </c>
      <c r="E71" s="74">
        <v>10</v>
      </c>
      <c r="F71" s="74" t="s">
        <v>352</v>
      </c>
      <c r="G71" s="74">
        <v>-0.22</v>
      </c>
      <c r="H71" s="74">
        <v>234</v>
      </c>
      <c r="I71" s="54">
        <v>197</v>
      </c>
      <c r="J71" s="160"/>
      <c r="K71" s="175">
        <f t="shared" si="6"/>
        <v>23.4</v>
      </c>
      <c r="L71" s="161">
        <f t="shared" si="7"/>
        <v>-0.399036</v>
      </c>
      <c r="M71" s="161">
        <f t="shared" si="8"/>
        <v>0.399036</v>
      </c>
      <c r="N71" s="175">
        <f t="shared" si="9"/>
        <v>19.7</v>
      </c>
      <c r="O71" s="162">
        <v>0.108</v>
      </c>
      <c r="P71" s="161"/>
    </row>
    <row r="72" spans="1:16" s="21" customFormat="1" ht="17" customHeight="1">
      <c r="A72" s="170" t="s">
        <v>477</v>
      </c>
      <c r="B72" s="122" t="s">
        <v>271</v>
      </c>
      <c r="C72" s="85">
        <v>2013</v>
      </c>
      <c r="D72" s="86" t="s">
        <v>474</v>
      </c>
      <c r="E72" s="74">
        <v>19</v>
      </c>
      <c r="F72" s="74" t="s">
        <v>351</v>
      </c>
      <c r="G72" s="74">
        <v>-0.32</v>
      </c>
      <c r="H72" s="74">
        <v>401</v>
      </c>
      <c r="I72" s="54">
        <v>378</v>
      </c>
      <c r="J72" s="160"/>
      <c r="K72" s="175">
        <f t="shared" si="6"/>
        <v>21.105263157894736</v>
      </c>
      <c r="L72" s="161">
        <f t="shared" si="7"/>
        <v>-0.58041600000000004</v>
      </c>
      <c r="M72" s="161">
        <f t="shared" si="8"/>
        <v>0.58041600000000004</v>
      </c>
      <c r="N72" s="175">
        <f t="shared" si="9"/>
        <v>19.894736842105264</v>
      </c>
      <c r="O72" s="162">
        <v>0.17</v>
      </c>
      <c r="P72" s="161"/>
    </row>
    <row r="73" spans="1:16" s="21" customFormat="1" ht="17" customHeight="1">
      <c r="A73" s="170" t="s">
        <v>469</v>
      </c>
      <c r="B73" s="122" t="s">
        <v>271</v>
      </c>
      <c r="C73" s="85">
        <v>2012</v>
      </c>
      <c r="D73" s="86" t="s">
        <v>462</v>
      </c>
      <c r="E73" s="74">
        <v>7</v>
      </c>
      <c r="F73" s="74" t="s">
        <v>352</v>
      </c>
      <c r="G73" s="74">
        <v>-0.82</v>
      </c>
      <c r="H73" s="74">
        <v>150</v>
      </c>
      <c r="I73" s="54">
        <v>189</v>
      </c>
      <c r="J73" s="160"/>
      <c r="K73" s="175">
        <f t="shared" si="6"/>
        <v>21.428571428571427</v>
      </c>
      <c r="L73" s="161">
        <f t="shared" si="7"/>
        <v>-1.4873160000000001</v>
      </c>
      <c r="M73" s="161">
        <f t="shared" si="8"/>
        <v>1.4873160000000001</v>
      </c>
      <c r="N73" s="175">
        <f t="shared" si="9"/>
        <v>27</v>
      </c>
      <c r="O73" s="162">
        <v>0.78700000000000003</v>
      </c>
      <c r="P73" s="161"/>
    </row>
    <row r="74" spans="1:16" s="21" customFormat="1" ht="17" customHeight="1">
      <c r="A74" s="170" t="s">
        <v>470</v>
      </c>
      <c r="B74" s="122" t="s">
        <v>271</v>
      </c>
      <c r="C74" s="85">
        <v>2012</v>
      </c>
      <c r="D74" s="86" t="s">
        <v>462</v>
      </c>
      <c r="E74" s="74">
        <v>8</v>
      </c>
      <c r="F74" s="74" t="s">
        <v>351</v>
      </c>
      <c r="G74" s="74">
        <v>-0.62</v>
      </c>
      <c r="H74" s="74">
        <v>171</v>
      </c>
      <c r="I74" s="54">
        <v>138</v>
      </c>
      <c r="J74" s="160"/>
      <c r="K74" s="175">
        <f t="shared" si="6"/>
        <v>21.375</v>
      </c>
      <c r="L74" s="161">
        <f t="shared" si="7"/>
        <v>-1.1245560000000001</v>
      </c>
      <c r="M74" s="161">
        <f t="shared" si="8"/>
        <v>1.1245560000000001</v>
      </c>
      <c r="N74" s="175">
        <f t="shared" si="9"/>
        <v>17.25</v>
      </c>
      <c r="O74" s="162">
        <v>0.45600000000000002</v>
      </c>
      <c r="P74" s="161"/>
    </row>
    <row r="75" spans="1:16" s="21" customFormat="1" ht="17" customHeight="1">
      <c r="A75" s="170" t="s">
        <v>483</v>
      </c>
      <c r="B75" s="122" t="s">
        <v>271</v>
      </c>
      <c r="C75" s="85">
        <v>2011</v>
      </c>
      <c r="D75" s="86" t="s">
        <v>484</v>
      </c>
      <c r="E75" s="74">
        <v>8</v>
      </c>
      <c r="F75" s="74" t="s">
        <v>351</v>
      </c>
      <c r="G75" s="74">
        <v>1.83</v>
      </c>
      <c r="H75" s="74">
        <v>558</v>
      </c>
      <c r="I75" s="54">
        <v>524</v>
      </c>
      <c r="J75" s="160"/>
      <c r="K75" s="175">
        <f t="shared" si="6"/>
        <v>69.75</v>
      </c>
      <c r="L75" s="161">
        <f t="shared" si="7"/>
        <v>3.3192540000000004</v>
      </c>
      <c r="M75" s="161">
        <f t="shared" si="8"/>
        <v>3.3192540000000004</v>
      </c>
      <c r="N75" s="175">
        <f t="shared" si="9"/>
        <v>65.5</v>
      </c>
      <c r="O75" s="162">
        <v>1</v>
      </c>
      <c r="P75" s="161"/>
    </row>
    <row r="76" spans="1:16" s="21" customFormat="1" ht="17" customHeight="1">
      <c r="A76" s="170" t="s">
        <v>530</v>
      </c>
      <c r="B76" s="122" t="s">
        <v>271</v>
      </c>
      <c r="C76" s="85">
        <v>2010</v>
      </c>
      <c r="D76" s="86" t="s">
        <v>213</v>
      </c>
      <c r="E76" s="74">
        <v>11</v>
      </c>
      <c r="F76" s="74" t="s">
        <v>351</v>
      </c>
      <c r="G76" s="74">
        <v>1.38</v>
      </c>
      <c r="H76" s="74">
        <v>518</v>
      </c>
      <c r="I76" s="54">
        <v>391</v>
      </c>
      <c r="J76" s="160"/>
      <c r="K76" s="175">
        <f t="shared" si="6"/>
        <v>47.090909090909093</v>
      </c>
      <c r="L76" s="161">
        <f t="shared" si="7"/>
        <v>2.503044</v>
      </c>
      <c r="M76" s="161">
        <f t="shared" si="8"/>
        <v>2.503044</v>
      </c>
      <c r="N76" s="175">
        <f t="shared" si="9"/>
        <v>35.545454545454547</v>
      </c>
      <c r="O76" s="162">
        <v>0.999</v>
      </c>
      <c r="P76" s="161"/>
    </row>
    <row r="77" spans="1:16" s="21" customFormat="1" ht="17" customHeight="1">
      <c r="A77" s="170" t="s">
        <v>457</v>
      </c>
      <c r="B77" s="122" t="s">
        <v>271</v>
      </c>
      <c r="C77" s="85">
        <v>2011</v>
      </c>
      <c r="D77" s="86" t="s">
        <v>33</v>
      </c>
      <c r="E77" s="74">
        <v>12</v>
      </c>
      <c r="F77" s="74" t="s">
        <v>351</v>
      </c>
      <c r="G77" s="74">
        <v>-0.51</v>
      </c>
      <c r="H77" s="74">
        <v>389</v>
      </c>
      <c r="I77" s="54">
        <v>327</v>
      </c>
      <c r="J77" s="160"/>
      <c r="K77" s="175">
        <f t="shared" si="6"/>
        <v>32.416666666666664</v>
      </c>
      <c r="L77" s="161">
        <f t="shared" si="7"/>
        <v>-0.92503800000000003</v>
      </c>
      <c r="M77" s="161">
        <f t="shared" si="8"/>
        <v>0.92503800000000003</v>
      </c>
      <c r="N77" s="175">
        <f t="shared" si="9"/>
        <v>27.25</v>
      </c>
      <c r="O77" s="162">
        <v>0.48399999999999999</v>
      </c>
      <c r="P77" s="161"/>
    </row>
    <row r="78" spans="1:16" s="21" customFormat="1" ht="17" customHeight="1">
      <c r="A78" s="262" t="s">
        <v>1159</v>
      </c>
      <c r="B78" s="122" t="s">
        <v>271</v>
      </c>
      <c r="C78" s="264">
        <v>2013</v>
      </c>
      <c r="D78" s="188" t="s">
        <v>1127</v>
      </c>
      <c r="E78" s="127">
        <v>13</v>
      </c>
      <c r="F78" s="127" t="s">
        <v>351</v>
      </c>
      <c r="G78" s="127">
        <v>-0.28899999999999998</v>
      </c>
      <c r="H78" s="127">
        <v>426</v>
      </c>
      <c r="I78" s="171">
        <v>478</v>
      </c>
      <c r="J78" s="284"/>
      <c r="K78" s="175">
        <f t="shared" si="6"/>
        <v>32.769230769230766</v>
      </c>
      <c r="L78" s="188">
        <f t="shared" si="7"/>
        <v>-0.52418819999999999</v>
      </c>
      <c r="M78" s="188">
        <f t="shared" si="8"/>
        <v>0.52418819999999999</v>
      </c>
      <c r="N78" s="175">
        <f t="shared" si="9"/>
        <v>36.769230769230766</v>
      </c>
      <c r="O78" s="127">
        <v>0.221</v>
      </c>
      <c r="P78" s="188"/>
    </row>
    <row r="79" spans="1:16" s="21" customFormat="1" ht="17" customHeight="1">
      <c r="A79" s="262" t="s">
        <v>1155</v>
      </c>
      <c r="B79" s="122" t="s">
        <v>271</v>
      </c>
      <c r="C79" s="264">
        <v>2013</v>
      </c>
      <c r="D79" s="188" t="s">
        <v>1127</v>
      </c>
      <c r="E79" s="127">
        <v>9</v>
      </c>
      <c r="F79" s="127" t="s">
        <v>351</v>
      </c>
      <c r="G79" s="127">
        <v>-0.221</v>
      </c>
      <c r="H79" s="127">
        <v>339</v>
      </c>
      <c r="I79" s="171">
        <v>361</v>
      </c>
      <c r="J79" s="284"/>
      <c r="K79" s="175">
        <f t="shared" si="6"/>
        <v>37.666666666666664</v>
      </c>
      <c r="L79" s="188">
        <f t="shared" si="7"/>
        <v>-0.40084980000000003</v>
      </c>
      <c r="M79" s="188">
        <f t="shared" si="8"/>
        <v>0.40084980000000003</v>
      </c>
      <c r="N79" s="175">
        <f t="shared" si="9"/>
        <v>40.111111111111114</v>
      </c>
      <c r="O79" s="127">
        <v>0.161</v>
      </c>
      <c r="P79" s="188"/>
    </row>
    <row r="80" spans="1:16" s="21" customFormat="1" ht="17" customHeight="1">
      <c r="A80" s="170" t="s">
        <v>409</v>
      </c>
      <c r="B80" s="122" t="s">
        <v>271</v>
      </c>
      <c r="C80" s="85">
        <v>2012</v>
      </c>
      <c r="D80" s="86" t="s">
        <v>410</v>
      </c>
      <c r="E80" s="74">
        <v>39</v>
      </c>
      <c r="F80" s="74" t="s">
        <v>351</v>
      </c>
      <c r="G80" s="74">
        <v>-0.99</v>
      </c>
      <c r="H80" s="74">
        <v>1342</v>
      </c>
      <c r="I80" s="54">
        <v>1256</v>
      </c>
      <c r="J80" s="160"/>
      <c r="K80" s="175">
        <f t="shared" si="6"/>
        <v>34.410256410256409</v>
      </c>
      <c r="L80" s="161">
        <f t="shared" si="7"/>
        <v>-1.7956620000000001</v>
      </c>
      <c r="M80" s="161">
        <f t="shared" si="8"/>
        <v>1.7956620000000001</v>
      </c>
      <c r="N80" s="175">
        <f t="shared" si="9"/>
        <v>32.205128205128204</v>
      </c>
      <c r="O80" s="162">
        <v>0.97699999999999998</v>
      </c>
      <c r="P80" s="161"/>
    </row>
    <row r="81" spans="1:16" s="21" customFormat="1" ht="17" customHeight="1">
      <c r="A81" s="170" t="s">
        <v>411</v>
      </c>
      <c r="B81" s="122" t="s">
        <v>271</v>
      </c>
      <c r="C81" s="85">
        <v>2012</v>
      </c>
      <c r="D81" s="86" t="s">
        <v>410</v>
      </c>
      <c r="E81" s="74">
        <v>14</v>
      </c>
      <c r="F81" s="74" t="s">
        <v>351</v>
      </c>
      <c r="G81" s="74">
        <v>-0.45</v>
      </c>
      <c r="H81" s="74">
        <v>391</v>
      </c>
      <c r="I81" s="54">
        <v>387</v>
      </c>
      <c r="J81" s="160"/>
      <c r="K81" s="175">
        <f t="shared" si="6"/>
        <v>27.928571428571427</v>
      </c>
      <c r="L81" s="161">
        <f t="shared" si="7"/>
        <v>-0.8162100000000001</v>
      </c>
      <c r="M81" s="161">
        <f t="shared" si="8"/>
        <v>0.8162100000000001</v>
      </c>
      <c r="N81" s="175">
        <f t="shared" si="9"/>
        <v>27.642857142857142</v>
      </c>
      <c r="O81" s="162">
        <v>0.38</v>
      </c>
      <c r="P81" s="161"/>
    </row>
    <row r="82" spans="1:16" s="21" customFormat="1" ht="17" customHeight="1">
      <c r="A82" s="262" t="s">
        <v>1142</v>
      </c>
      <c r="B82" s="122" t="s">
        <v>271</v>
      </c>
      <c r="C82" s="264">
        <v>2013</v>
      </c>
      <c r="D82" s="188" t="s">
        <v>1127</v>
      </c>
      <c r="E82" s="127">
        <v>19</v>
      </c>
      <c r="F82" s="127" t="s">
        <v>351</v>
      </c>
      <c r="G82" s="127">
        <v>-0.21199999999999999</v>
      </c>
      <c r="H82" s="127">
        <v>550</v>
      </c>
      <c r="I82" s="171">
        <v>591</v>
      </c>
      <c r="J82" s="284"/>
      <c r="K82" s="175">
        <f t="shared" si="6"/>
        <v>28.94736842105263</v>
      </c>
      <c r="L82" s="188">
        <f t="shared" si="7"/>
        <v>-0.38452560000000002</v>
      </c>
      <c r="M82" s="188">
        <f t="shared" si="8"/>
        <v>0.38452560000000002</v>
      </c>
      <c r="N82" s="175">
        <f t="shared" si="9"/>
        <v>31.105263157894736</v>
      </c>
      <c r="O82" s="127">
        <v>0.127</v>
      </c>
      <c r="P82" s="188"/>
    </row>
    <row r="83" spans="1:16" s="21" customFormat="1" ht="17" customHeight="1">
      <c r="A83" s="170" t="s">
        <v>429</v>
      </c>
      <c r="B83" s="122" t="s">
        <v>271</v>
      </c>
      <c r="C83" s="85">
        <v>2012</v>
      </c>
      <c r="D83" s="86" t="s">
        <v>428</v>
      </c>
      <c r="E83" s="74">
        <v>15</v>
      </c>
      <c r="F83" s="74" t="s">
        <v>351</v>
      </c>
      <c r="G83" s="74">
        <v>-0.36</v>
      </c>
      <c r="H83" s="74">
        <v>530</v>
      </c>
      <c r="I83" s="54">
        <v>771</v>
      </c>
      <c r="J83" s="160"/>
      <c r="K83" s="175">
        <f t="shared" si="6"/>
        <v>35.333333333333336</v>
      </c>
      <c r="L83" s="161">
        <f t="shared" si="7"/>
        <v>-0.65296799999999999</v>
      </c>
      <c r="M83" s="161">
        <f t="shared" si="8"/>
        <v>0.65296799999999999</v>
      </c>
      <c r="N83" s="175">
        <f t="shared" si="9"/>
        <v>51.4</v>
      </c>
      <c r="O83" s="162">
        <v>0.36699999999999999</v>
      </c>
      <c r="P83" s="161"/>
    </row>
    <row r="84" spans="1:16" s="21" customFormat="1" ht="17" customHeight="1">
      <c r="A84" s="170" t="s">
        <v>427</v>
      </c>
      <c r="B84" s="122" t="s">
        <v>271</v>
      </c>
      <c r="C84" s="85">
        <v>2012</v>
      </c>
      <c r="D84" s="86" t="s">
        <v>428</v>
      </c>
      <c r="E84" s="74">
        <v>9</v>
      </c>
      <c r="F84" s="74" t="s">
        <v>351</v>
      </c>
      <c r="G84" s="74">
        <v>0.48</v>
      </c>
      <c r="H84" s="74">
        <v>329</v>
      </c>
      <c r="I84" s="54">
        <v>376</v>
      </c>
      <c r="J84" s="160"/>
      <c r="K84" s="175">
        <f t="shared" si="6"/>
        <v>36.555555555555557</v>
      </c>
      <c r="L84" s="161">
        <f t="shared" si="7"/>
        <v>0.87062399999999995</v>
      </c>
      <c r="M84" s="161">
        <f t="shared" si="8"/>
        <v>0.87062399999999995</v>
      </c>
      <c r="N84" s="175">
        <f t="shared" si="9"/>
        <v>41.777777777777779</v>
      </c>
      <c r="O84" s="162">
        <v>0.55600000000000005</v>
      </c>
      <c r="P84" s="161"/>
    </row>
    <row r="85" spans="1:16" s="21" customFormat="1" ht="17" customHeight="1">
      <c r="A85" s="170" t="s">
        <v>430</v>
      </c>
      <c r="B85" s="122" t="s">
        <v>271</v>
      </c>
      <c r="C85" s="85">
        <v>2012</v>
      </c>
      <c r="D85" s="86" t="s">
        <v>428</v>
      </c>
      <c r="E85" s="74">
        <v>13</v>
      </c>
      <c r="F85" s="74" t="s">
        <v>351</v>
      </c>
      <c r="G85" s="74">
        <v>-0.32</v>
      </c>
      <c r="H85" s="74">
        <v>412</v>
      </c>
      <c r="I85" s="54">
        <v>589</v>
      </c>
      <c r="J85" s="160"/>
      <c r="K85" s="175">
        <f t="shared" si="6"/>
        <v>31.692307692307693</v>
      </c>
      <c r="L85" s="161">
        <f t="shared" si="7"/>
        <v>-0.58041600000000004</v>
      </c>
      <c r="M85" s="161">
        <f t="shared" si="8"/>
        <v>0.58041600000000004</v>
      </c>
      <c r="N85" s="175">
        <f t="shared" si="9"/>
        <v>45.307692307692307</v>
      </c>
      <c r="O85" s="162">
        <v>0.27700000000000002</v>
      </c>
      <c r="P85" s="161"/>
    </row>
    <row r="86" spans="1:16" s="21" customFormat="1" ht="17" customHeight="1">
      <c r="A86" s="170" t="s">
        <v>431</v>
      </c>
      <c r="B86" s="122" t="s">
        <v>271</v>
      </c>
      <c r="C86" s="85">
        <v>2012</v>
      </c>
      <c r="D86" s="86" t="s">
        <v>428</v>
      </c>
      <c r="E86" s="74">
        <v>7</v>
      </c>
      <c r="F86" s="74" t="s">
        <v>351</v>
      </c>
      <c r="G86" s="74">
        <v>0.42</v>
      </c>
      <c r="H86" s="74">
        <v>254</v>
      </c>
      <c r="I86" s="54">
        <v>314</v>
      </c>
      <c r="J86" s="160"/>
      <c r="K86" s="175">
        <f t="shared" si="6"/>
        <v>36.285714285714285</v>
      </c>
      <c r="L86" s="161">
        <f t="shared" si="7"/>
        <v>0.76179600000000003</v>
      </c>
      <c r="M86" s="161">
        <f t="shared" si="8"/>
        <v>0.76179600000000003</v>
      </c>
      <c r="N86" s="175">
        <f t="shared" si="9"/>
        <v>44.857142857142854</v>
      </c>
      <c r="O86" s="162">
        <v>0.45800000000000002</v>
      </c>
      <c r="P86" s="161"/>
    </row>
    <row r="87" spans="1:16" s="21" customFormat="1" ht="17" customHeight="1">
      <c r="A87" s="170" t="s">
        <v>501</v>
      </c>
      <c r="B87" s="122" t="s">
        <v>271</v>
      </c>
      <c r="C87" s="85">
        <v>2008</v>
      </c>
      <c r="D87" s="86" t="s">
        <v>502</v>
      </c>
      <c r="E87" s="74">
        <v>12</v>
      </c>
      <c r="F87" s="74" t="s">
        <v>351</v>
      </c>
      <c r="G87" s="74">
        <v>0.44</v>
      </c>
      <c r="H87" s="74">
        <v>249</v>
      </c>
      <c r="I87" s="54">
        <v>334</v>
      </c>
      <c r="J87" s="160"/>
      <c r="K87" s="175">
        <f t="shared" si="6"/>
        <v>20.75</v>
      </c>
      <c r="L87" s="161">
        <f t="shared" si="7"/>
        <v>0.798072</v>
      </c>
      <c r="M87" s="161">
        <f t="shared" si="8"/>
        <v>0.798072</v>
      </c>
      <c r="N87" s="175">
        <f t="shared" si="9"/>
        <v>27.833333333333332</v>
      </c>
      <c r="O87" s="162">
        <v>0.32100000000000001</v>
      </c>
      <c r="P87" s="161"/>
    </row>
    <row r="88" spans="1:16" s="21" customFormat="1" ht="17" customHeight="1">
      <c r="A88" s="262" t="s">
        <v>1148</v>
      </c>
      <c r="B88" s="122" t="s">
        <v>271</v>
      </c>
      <c r="C88" s="264">
        <v>2013</v>
      </c>
      <c r="D88" s="188" t="s">
        <v>1127</v>
      </c>
      <c r="E88" s="127">
        <v>20</v>
      </c>
      <c r="F88" s="127" t="s">
        <v>351</v>
      </c>
      <c r="G88" s="127">
        <v>-0.24</v>
      </c>
      <c r="H88" s="127">
        <v>561</v>
      </c>
      <c r="I88" s="171">
        <v>568</v>
      </c>
      <c r="J88" s="284"/>
      <c r="K88" s="175">
        <f t="shared" si="6"/>
        <v>28.05</v>
      </c>
      <c r="L88" s="188">
        <f t="shared" si="7"/>
        <v>-0.43531199999999998</v>
      </c>
      <c r="M88" s="188">
        <f t="shared" si="8"/>
        <v>0.43531199999999998</v>
      </c>
      <c r="N88" s="175">
        <f t="shared" si="9"/>
        <v>28.4</v>
      </c>
      <c r="O88" s="127">
        <v>0.14299999999999999</v>
      </c>
      <c r="P88" s="188"/>
    </row>
    <row r="89" spans="1:16" s="21" customFormat="1" ht="17" customHeight="1">
      <c r="A89" s="262" t="s">
        <v>1154</v>
      </c>
      <c r="B89" s="122" t="s">
        <v>271</v>
      </c>
      <c r="C89" s="264">
        <v>2013</v>
      </c>
      <c r="D89" s="188" t="s">
        <v>1127</v>
      </c>
      <c r="E89" s="127">
        <v>9</v>
      </c>
      <c r="F89" s="127" t="s">
        <v>351</v>
      </c>
      <c r="G89" s="127">
        <v>-0.313</v>
      </c>
      <c r="H89" s="127">
        <v>354</v>
      </c>
      <c r="I89" s="171">
        <v>404</v>
      </c>
      <c r="J89" s="284"/>
      <c r="K89" s="175">
        <f t="shared" si="6"/>
        <v>39.333333333333336</v>
      </c>
      <c r="L89" s="188">
        <f t="shared" si="7"/>
        <v>-0.56771939999999999</v>
      </c>
      <c r="M89" s="188">
        <f t="shared" si="8"/>
        <v>0.56771939999999999</v>
      </c>
      <c r="N89" s="175">
        <f t="shared" si="9"/>
        <v>44.888888888888886</v>
      </c>
      <c r="O89" s="127">
        <v>0.29299999999999998</v>
      </c>
      <c r="P89" s="188"/>
    </row>
    <row r="90" spans="1:16" s="21" customFormat="1" ht="17" customHeight="1">
      <c r="A90" s="262" t="s">
        <v>1152</v>
      </c>
      <c r="B90" s="122" t="s">
        <v>271</v>
      </c>
      <c r="C90" s="264">
        <v>2013</v>
      </c>
      <c r="D90" s="188" t="s">
        <v>1127</v>
      </c>
      <c r="E90" s="127">
        <v>14</v>
      </c>
      <c r="F90" s="127" t="s">
        <v>351</v>
      </c>
      <c r="G90" s="127">
        <v>-0.41699999999999998</v>
      </c>
      <c r="H90" s="127">
        <v>444</v>
      </c>
      <c r="I90" s="171">
        <v>405</v>
      </c>
      <c r="J90" s="284"/>
      <c r="K90" s="175">
        <f t="shared" si="6"/>
        <v>31.714285714285715</v>
      </c>
      <c r="L90" s="188">
        <f t="shared" si="7"/>
        <v>-0.75635459999999999</v>
      </c>
      <c r="M90" s="188">
        <f t="shared" si="8"/>
        <v>0.75635459999999999</v>
      </c>
      <c r="N90" s="175">
        <f t="shared" si="9"/>
        <v>28.928571428571427</v>
      </c>
      <c r="O90" s="127">
        <v>0.36</v>
      </c>
      <c r="P90" s="188"/>
    </row>
    <row r="91" spans="1:16" s="21" customFormat="1" ht="17" customHeight="1">
      <c r="A91" s="262" t="s">
        <v>1138</v>
      </c>
      <c r="B91" s="122" t="s">
        <v>271</v>
      </c>
      <c r="C91" s="264">
        <v>2013</v>
      </c>
      <c r="D91" s="188" t="s">
        <v>1127</v>
      </c>
      <c r="E91" s="127">
        <v>10</v>
      </c>
      <c r="F91" s="127" t="s">
        <v>351</v>
      </c>
      <c r="G91" s="127">
        <v>-0.32400000000000001</v>
      </c>
      <c r="H91" s="127">
        <v>311</v>
      </c>
      <c r="I91" s="171">
        <v>324</v>
      </c>
      <c r="J91" s="284"/>
      <c r="K91" s="175">
        <f t="shared" si="6"/>
        <v>31.1</v>
      </c>
      <c r="L91" s="188">
        <f t="shared" si="7"/>
        <v>-0.58767120000000006</v>
      </c>
      <c r="M91" s="188">
        <f t="shared" si="8"/>
        <v>0.58767120000000006</v>
      </c>
      <c r="N91" s="175">
        <f t="shared" si="9"/>
        <v>32.4</v>
      </c>
      <c r="O91" s="127">
        <v>0.24399999999999999</v>
      </c>
      <c r="P91" s="188"/>
    </row>
    <row r="92" spans="1:16" s="21" customFormat="1" ht="17" customHeight="1">
      <c r="A92" s="262" t="s">
        <v>1135</v>
      </c>
      <c r="B92" s="122" t="s">
        <v>271</v>
      </c>
      <c r="C92" s="264">
        <v>2013</v>
      </c>
      <c r="D92" s="188" t="s">
        <v>1127</v>
      </c>
      <c r="E92" s="127">
        <v>16</v>
      </c>
      <c r="F92" s="127" t="s">
        <v>351</v>
      </c>
      <c r="G92" s="127">
        <v>-0.40899999999999997</v>
      </c>
      <c r="H92" s="127">
        <v>659</v>
      </c>
      <c r="I92" s="171">
        <v>604</v>
      </c>
      <c r="J92" s="284"/>
      <c r="K92" s="175">
        <f t="shared" si="6"/>
        <v>41.1875</v>
      </c>
      <c r="L92" s="188">
        <f t="shared" si="7"/>
        <v>-0.74184419999999995</v>
      </c>
      <c r="M92" s="188">
        <f t="shared" si="8"/>
        <v>0.74184419999999995</v>
      </c>
      <c r="N92" s="175">
        <f t="shared" si="9"/>
        <v>37.75</v>
      </c>
      <c r="O92" s="127">
        <v>0.434</v>
      </c>
      <c r="P92" s="188"/>
    </row>
    <row r="93" spans="1:16" s="21" customFormat="1" ht="17" customHeight="1">
      <c r="A93" s="262" t="s">
        <v>1136</v>
      </c>
      <c r="B93" s="122" t="s">
        <v>271</v>
      </c>
      <c r="C93" s="264">
        <v>2013</v>
      </c>
      <c r="D93" s="188" t="s">
        <v>1127</v>
      </c>
      <c r="E93" s="127">
        <v>12</v>
      </c>
      <c r="F93" s="127" t="s">
        <v>351</v>
      </c>
      <c r="G93" s="127">
        <v>-0.28799999999999998</v>
      </c>
      <c r="H93" s="127">
        <v>511</v>
      </c>
      <c r="I93" s="171">
        <v>454</v>
      </c>
      <c r="J93" s="284"/>
      <c r="K93" s="175">
        <f t="shared" si="6"/>
        <v>42.583333333333336</v>
      </c>
      <c r="L93" s="188">
        <f t="shared" si="7"/>
        <v>-0.52237440000000002</v>
      </c>
      <c r="M93" s="188">
        <f t="shared" si="8"/>
        <v>0.52237440000000002</v>
      </c>
      <c r="N93" s="175">
        <f t="shared" si="9"/>
        <v>37.833333333333336</v>
      </c>
      <c r="O93" s="127">
        <v>0.248</v>
      </c>
      <c r="P93" s="188"/>
    </row>
    <row r="94" spans="1:16" s="21" customFormat="1" ht="17" customHeight="1">
      <c r="A94" s="170" t="s">
        <v>441</v>
      </c>
      <c r="B94" s="122" t="s">
        <v>271</v>
      </c>
      <c r="C94" s="85">
        <v>2012</v>
      </c>
      <c r="D94" s="86" t="s">
        <v>433</v>
      </c>
      <c r="E94" s="74">
        <v>48</v>
      </c>
      <c r="F94" s="74" t="s">
        <v>351</v>
      </c>
      <c r="G94" s="74">
        <v>-0.56999999999999995</v>
      </c>
      <c r="H94" s="74">
        <v>2049</v>
      </c>
      <c r="I94" s="54">
        <v>1519</v>
      </c>
      <c r="J94" s="160"/>
      <c r="K94" s="175">
        <f t="shared" si="6"/>
        <v>42.6875</v>
      </c>
      <c r="L94" s="161">
        <f t="shared" si="7"/>
        <v>-1.033866</v>
      </c>
      <c r="M94" s="161">
        <f t="shared" si="8"/>
        <v>1.033866</v>
      </c>
      <c r="N94" s="175">
        <f t="shared" si="9"/>
        <v>31.645833333333332</v>
      </c>
      <c r="O94" s="162">
        <v>0.67300000000000004</v>
      </c>
      <c r="P94" s="161"/>
    </row>
    <row r="95" spans="1:16" s="21" customFormat="1" ht="17" customHeight="1">
      <c r="A95" s="170" t="s">
        <v>489</v>
      </c>
      <c r="B95" s="122" t="s">
        <v>271</v>
      </c>
      <c r="C95" s="85">
        <v>2011</v>
      </c>
      <c r="D95" s="86" t="s">
        <v>486</v>
      </c>
      <c r="E95" s="74">
        <v>8</v>
      </c>
      <c r="F95" s="74" t="s">
        <v>351</v>
      </c>
      <c r="G95" s="74">
        <v>-1.27</v>
      </c>
      <c r="H95" s="74">
        <v>313</v>
      </c>
      <c r="I95" s="54">
        <v>311</v>
      </c>
      <c r="J95" s="160"/>
      <c r="K95" s="175">
        <f t="shared" si="6"/>
        <v>39.125</v>
      </c>
      <c r="L95" s="161">
        <f t="shared" si="7"/>
        <v>-2.3035260000000002</v>
      </c>
      <c r="M95" s="161">
        <f t="shared" si="8"/>
        <v>2.3035260000000002</v>
      </c>
      <c r="N95" s="175">
        <f t="shared" si="9"/>
        <v>38.875</v>
      </c>
      <c r="O95" s="162">
        <v>0.999</v>
      </c>
      <c r="P95" s="161"/>
    </row>
    <row r="96" spans="1:16" s="21" customFormat="1" ht="17" customHeight="1">
      <c r="A96" s="262" t="s">
        <v>1158</v>
      </c>
      <c r="B96" s="122" t="s">
        <v>271</v>
      </c>
      <c r="C96" s="264">
        <v>2013</v>
      </c>
      <c r="D96" s="188" t="s">
        <v>1127</v>
      </c>
      <c r="E96" s="127">
        <v>28</v>
      </c>
      <c r="F96" s="127" t="s">
        <v>352</v>
      </c>
      <c r="G96" s="127">
        <v>9.8000000000000004E-2</v>
      </c>
      <c r="H96" s="127">
        <v>950</v>
      </c>
      <c r="I96" s="171">
        <v>1006</v>
      </c>
      <c r="J96" s="284"/>
      <c r="K96" s="175">
        <f t="shared" si="6"/>
        <v>33.928571428571431</v>
      </c>
      <c r="L96" s="188">
        <f t="shared" si="7"/>
        <v>0.1777524</v>
      </c>
      <c r="M96" s="188">
        <f t="shared" si="8"/>
        <v>0.1777524</v>
      </c>
      <c r="N96" s="175">
        <f t="shared" si="9"/>
        <v>35.928571428571431</v>
      </c>
      <c r="O96" s="127">
        <v>6.9000000000000006E-2</v>
      </c>
      <c r="P96" s="188"/>
    </row>
    <row r="97" spans="1:16" s="21" customFormat="1" ht="17" customHeight="1">
      <c r="A97" s="170" t="s">
        <v>414</v>
      </c>
      <c r="B97" s="122" t="s">
        <v>271</v>
      </c>
      <c r="C97" s="85">
        <v>2012</v>
      </c>
      <c r="D97" s="86" t="s">
        <v>413</v>
      </c>
      <c r="E97" s="74">
        <v>12</v>
      </c>
      <c r="F97" s="74" t="s">
        <v>351</v>
      </c>
      <c r="G97" s="74">
        <v>0.4</v>
      </c>
      <c r="H97" s="74">
        <v>396</v>
      </c>
      <c r="I97" s="54">
        <v>429</v>
      </c>
      <c r="J97" s="160"/>
      <c r="K97" s="175">
        <f t="shared" si="6"/>
        <v>33</v>
      </c>
      <c r="L97" s="161">
        <f t="shared" si="7"/>
        <v>0.72552000000000005</v>
      </c>
      <c r="M97" s="161">
        <f t="shared" si="8"/>
        <v>0.72552000000000005</v>
      </c>
      <c r="N97" s="175">
        <f t="shared" si="9"/>
        <v>35.75</v>
      </c>
      <c r="O97" s="162">
        <v>0.373</v>
      </c>
      <c r="P97" s="161"/>
    </row>
    <row r="98" spans="1:16" s="37" customFormat="1" ht="17" customHeight="1">
      <c r="A98" s="170" t="s">
        <v>507</v>
      </c>
      <c r="B98" s="122" t="s">
        <v>271</v>
      </c>
      <c r="C98" s="85">
        <v>2009</v>
      </c>
      <c r="D98" s="86" t="s">
        <v>508</v>
      </c>
      <c r="E98" s="74">
        <v>12</v>
      </c>
      <c r="F98" s="74" t="s">
        <v>351</v>
      </c>
      <c r="G98" s="74">
        <v>0.88</v>
      </c>
      <c r="H98" s="74">
        <v>366</v>
      </c>
      <c r="I98" s="54">
        <v>358</v>
      </c>
      <c r="J98" s="160"/>
      <c r="K98" s="175">
        <f t="shared" si="6"/>
        <v>30.5</v>
      </c>
      <c r="L98" s="161">
        <f t="shared" si="7"/>
        <v>1.596144</v>
      </c>
      <c r="M98" s="161">
        <f t="shared" si="8"/>
        <v>1.596144</v>
      </c>
      <c r="N98" s="175">
        <f t="shared" si="9"/>
        <v>29.833333333333332</v>
      </c>
      <c r="O98" s="162">
        <v>0.91800000000000004</v>
      </c>
      <c r="P98" s="161"/>
    </row>
    <row r="99" spans="1:16" s="21" customFormat="1" ht="17" customHeight="1">
      <c r="A99" s="204" t="s">
        <v>520</v>
      </c>
      <c r="B99" s="205" t="s">
        <v>271</v>
      </c>
      <c r="C99" s="130">
        <v>2012</v>
      </c>
      <c r="D99" s="206" t="s">
        <v>521</v>
      </c>
      <c r="E99" s="207">
        <v>23</v>
      </c>
      <c r="F99" s="207" t="s">
        <v>351</v>
      </c>
      <c r="G99" s="207">
        <v>-0.73</v>
      </c>
      <c r="H99" s="207">
        <v>789</v>
      </c>
      <c r="I99" s="208">
        <v>581</v>
      </c>
      <c r="J99" s="160"/>
      <c r="K99" s="175">
        <f t="shared" si="6"/>
        <v>34.304347826086953</v>
      </c>
      <c r="L99" s="209">
        <v>-1.324074</v>
      </c>
      <c r="M99" s="209">
        <v>1.324074</v>
      </c>
      <c r="N99" s="175">
        <f t="shared" si="9"/>
        <v>25.260869565217391</v>
      </c>
      <c r="O99" s="160">
        <v>0.77700000000000002</v>
      </c>
      <c r="P99" s="161"/>
    </row>
    <row r="100" spans="1:16" s="21" customFormat="1" ht="17" customHeight="1">
      <c r="A100" s="170" t="s">
        <v>418</v>
      </c>
      <c r="B100" s="122" t="s">
        <v>271</v>
      </c>
      <c r="C100" s="85">
        <v>2009</v>
      </c>
      <c r="D100" s="86" t="s">
        <v>419</v>
      </c>
      <c r="E100" s="74">
        <v>20</v>
      </c>
      <c r="F100" s="74" t="s">
        <v>352</v>
      </c>
      <c r="G100" s="74">
        <v>-0.49</v>
      </c>
      <c r="H100" s="74">
        <v>251</v>
      </c>
      <c r="I100" s="54">
        <v>259</v>
      </c>
      <c r="J100" s="160"/>
      <c r="K100" s="175">
        <f t="shared" si="6"/>
        <v>12.55</v>
      </c>
      <c r="L100" s="161">
        <f t="shared" ref="L100:L139" si="10">G100*1.8138</f>
        <v>-0.88876200000000005</v>
      </c>
      <c r="M100" s="161">
        <f t="shared" ref="M100:M131" si="11">ABS(L100)</f>
        <v>0.88876200000000005</v>
      </c>
      <c r="N100" s="175">
        <f t="shared" si="9"/>
        <v>12.95</v>
      </c>
      <c r="O100" s="162">
        <v>0.224</v>
      </c>
      <c r="P100" s="161"/>
    </row>
    <row r="101" spans="1:16" s="21" customFormat="1" ht="17" customHeight="1">
      <c r="A101" s="170" t="s">
        <v>421</v>
      </c>
      <c r="B101" s="122" t="s">
        <v>271</v>
      </c>
      <c r="C101" s="85">
        <v>2009</v>
      </c>
      <c r="D101" s="86" t="s">
        <v>419</v>
      </c>
      <c r="E101" s="74">
        <v>21</v>
      </c>
      <c r="F101" s="74" t="s">
        <v>351</v>
      </c>
      <c r="G101" s="74">
        <v>-1.45</v>
      </c>
      <c r="H101" s="74">
        <v>506</v>
      </c>
      <c r="I101" s="54">
        <v>590</v>
      </c>
      <c r="J101" s="160"/>
      <c r="K101" s="175">
        <f t="shared" si="6"/>
        <v>24.095238095238095</v>
      </c>
      <c r="L101" s="161">
        <f t="shared" si="10"/>
        <v>-2.63001</v>
      </c>
      <c r="M101" s="161">
        <f t="shared" si="11"/>
        <v>2.63001</v>
      </c>
      <c r="N101" s="175">
        <f t="shared" si="9"/>
        <v>28.095238095238095</v>
      </c>
      <c r="O101" s="162">
        <v>0.999</v>
      </c>
      <c r="P101" s="161"/>
    </row>
    <row r="102" spans="1:16" s="21" customFormat="1" ht="17" customHeight="1">
      <c r="A102" s="170" t="s">
        <v>422</v>
      </c>
      <c r="B102" s="122" t="s">
        <v>271</v>
      </c>
      <c r="C102" s="85">
        <v>2009</v>
      </c>
      <c r="D102" s="86" t="s">
        <v>419</v>
      </c>
      <c r="E102" s="74">
        <v>81</v>
      </c>
      <c r="F102" s="74" t="s">
        <v>352</v>
      </c>
      <c r="G102" s="74">
        <v>-0.03</v>
      </c>
      <c r="H102" s="74">
        <v>1136</v>
      </c>
      <c r="I102" s="54">
        <v>1193</v>
      </c>
      <c r="J102" s="160"/>
      <c r="K102" s="175">
        <f t="shared" si="6"/>
        <v>14.024691358024691</v>
      </c>
      <c r="L102" s="161">
        <f t="shared" si="10"/>
        <v>-5.4413999999999997E-2</v>
      </c>
      <c r="M102" s="161">
        <f t="shared" si="11"/>
        <v>5.4413999999999997E-2</v>
      </c>
      <c r="N102" s="175">
        <f t="shared" si="9"/>
        <v>14.728395061728396</v>
      </c>
      <c r="O102" s="162">
        <v>0.05</v>
      </c>
      <c r="P102" s="161"/>
    </row>
    <row r="103" spans="1:16" s="21" customFormat="1" ht="17" customHeight="1">
      <c r="A103" s="170" t="s">
        <v>420</v>
      </c>
      <c r="B103" s="122" t="s">
        <v>271</v>
      </c>
      <c r="C103" s="85">
        <v>2009</v>
      </c>
      <c r="D103" s="86" t="s">
        <v>419</v>
      </c>
      <c r="E103" s="74">
        <v>43</v>
      </c>
      <c r="F103" s="74" t="s">
        <v>351</v>
      </c>
      <c r="G103" s="74">
        <v>-1.34</v>
      </c>
      <c r="H103" s="74">
        <v>1408</v>
      </c>
      <c r="I103" s="54">
        <v>1402</v>
      </c>
      <c r="J103" s="160"/>
      <c r="K103" s="175">
        <f t="shared" si="6"/>
        <v>32.744186046511629</v>
      </c>
      <c r="L103" s="161">
        <f t="shared" si="10"/>
        <v>-2.4304920000000001</v>
      </c>
      <c r="M103" s="161">
        <f t="shared" si="11"/>
        <v>2.4304920000000001</v>
      </c>
      <c r="N103" s="175">
        <f t="shared" si="9"/>
        <v>32.604651162790695</v>
      </c>
      <c r="O103" s="162">
        <v>0.999</v>
      </c>
      <c r="P103" s="161"/>
    </row>
    <row r="104" spans="1:16" s="1" customFormat="1" ht="17" customHeight="1">
      <c r="A104" s="170" t="s">
        <v>514</v>
      </c>
      <c r="B104" s="122" t="s">
        <v>271</v>
      </c>
      <c r="C104" s="85">
        <v>2008</v>
      </c>
      <c r="D104" s="86" t="s">
        <v>515</v>
      </c>
      <c r="E104" s="74">
        <v>9</v>
      </c>
      <c r="F104" s="74" t="s">
        <v>351</v>
      </c>
      <c r="G104" s="74">
        <v>0.51</v>
      </c>
      <c r="H104" s="74">
        <v>205</v>
      </c>
      <c r="I104" s="54">
        <v>159</v>
      </c>
      <c r="J104" s="160"/>
      <c r="K104" s="175">
        <f t="shared" si="6"/>
        <v>22.777777777777779</v>
      </c>
      <c r="L104" s="161">
        <f t="shared" si="10"/>
        <v>0.92503800000000003</v>
      </c>
      <c r="M104" s="161">
        <f t="shared" si="11"/>
        <v>0.92503800000000003</v>
      </c>
      <c r="N104" s="175">
        <f t="shared" si="9"/>
        <v>17.666666666666668</v>
      </c>
      <c r="O104" s="162">
        <v>0.35199999999999998</v>
      </c>
      <c r="P104" s="161"/>
    </row>
    <row r="105" spans="1:16" s="21" customFormat="1" ht="17" customHeight="1">
      <c r="A105" s="170" t="s">
        <v>442</v>
      </c>
      <c r="B105" s="122" t="s">
        <v>271</v>
      </c>
      <c r="C105" s="85">
        <v>2012</v>
      </c>
      <c r="D105" s="86" t="s">
        <v>433</v>
      </c>
      <c r="E105" s="74">
        <v>56</v>
      </c>
      <c r="F105" s="74" t="s">
        <v>351</v>
      </c>
      <c r="G105" s="74">
        <v>-1.05</v>
      </c>
      <c r="H105" s="74">
        <v>3032</v>
      </c>
      <c r="I105" s="54">
        <v>2373</v>
      </c>
      <c r="J105" s="160"/>
      <c r="K105" s="175">
        <f t="shared" si="6"/>
        <v>54.142857142857146</v>
      </c>
      <c r="L105" s="161">
        <f t="shared" si="10"/>
        <v>-1.9044900000000002</v>
      </c>
      <c r="M105" s="161">
        <f t="shared" si="11"/>
        <v>1.9044900000000002</v>
      </c>
      <c r="N105" s="175">
        <f t="shared" si="9"/>
        <v>42.375</v>
      </c>
      <c r="O105" s="162">
        <v>0.999</v>
      </c>
      <c r="P105" s="161"/>
    </row>
    <row r="106" spans="1:16" s="21" customFormat="1" ht="17" customHeight="1">
      <c r="A106" s="262" t="s">
        <v>1170</v>
      </c>
      <c r="B106" s="263" t="s">
        <v>271</v>
      </c>
      <c r="C106" s="264">
        <v>2013</v>
      </c>
      <c r="D106" s="188" t="s">
        <v>1168</v>
      </c>
      <c r="E106" s="127">
        <v>7</v>
      </c>
      <c r="F106" s="127" t="s">
        <v>351</v>
      </c>
      <c r="G106" s="127">
        <v>0.54</v>
      </c>
      <c r="H106" s="127">
        <v>298</v>
      </c>
      <c r="I106" s="171">
        <v>263</v>
      </c>
      <c r="J106" s="284"/>
      <c r="K106" s="175">
        <f t="shared" si="6"/>
        <v>42.571428571428569</v>
      </c>
      <c r="L106" s="188">
        <f t="shared" si="10"/>
        <v>0.9794520000000001</v>
      </c>
      <c r="M106" s="188">
        <f t="shared" si="11"/>
        <v>0.9794520000000001</v>
      </c>
      <c r="N106" s="175">
        <f t="shared" si="9"/>
        <v>37.571428571428569</v>
      </c>
      <c r="O106" s="127">
        <v>0.66800000000000004</v>
      </c>
      <c r="P106" s="188"/>
    </row>
    <row r="107" spans="1:16" s="21" customFormat="1" ht="17" customHeight="1">
      <c r="A107" s="262" t="s">
        <v>1169</v>
      </c>
      <c r="B107" s="263" t="s">
        <v>271</v>
      </c>
      <c r="C107" s="264">
        <v>2013</v>
      </c>
      <c r="D107" s="188" t="s">
        <v>1168</v>
      </c>
      <c r="E107" s="127">
        <v>13</v>
      </c>
      <c r="F107" s="127" t="s">
        <v>351</v>
      </c>
      <c r="G107" s="127">
        <v>1.04</v>
      </c>
      <c r="H107" s="127">
        <v>503</v>
      </c>
      <c r="I107" s="171">
        <v>450</v>
      </c>
      <c r="J107" s="284"/>
      <c r="K107" s="175">
        <f t="shared" si="6"/>
        <v>38.692307692307693</v>
      </c>
      <c r="L107" s="188">
        <f t="shared" si="10"/>
        <v>1.8863520000000003</v>
      </c>
      <c r="M107" s="188">
        <f t="shared" si="11"/>
        <v>1.8863520000000003</v>
      </c>
      <c r="N107" s="175">
        <f t="shared" si="9"/>
        <v>34.615384615384613</v>
      </c>
      <c r="O107" s="127">
        <v>0.99299999999999999</v>
      </c>
      <c r="P107" s="188"/>
    </row>
    <row r="108" spans="1:16" s="1" customFormat="1" ht="17" customHeight="1">
      <c r="A108" s="170" t="s">
        <v>446</v>
      </c>
      <c r="B108" s="122" t="s">
        <v>271</v>
      </c>
      <c r="C108" s="85">
        <v>2009</v>
      </c>
      <c r="D108" s="86" t="s">
        <v>444</v>
      </c>
      <c r="E108" s="74">
        <v>19</v>
      </c>
      <c r="F108" s="74" t="s">
        <v>351</v>
      </c>
      <c r="G108" s="74">
        <v>-0.94</v>
      </c>
      <c r="H108" s="74">
        <v>898</v>
      </c>
      <c r="I108" s="54">
        <v>645</v>
      </c>
      <c r="J108" s="160"/>
      <c r="K108" s="175">
        <f t="shared" si="6"/>
        <v>47.263157894736842</v>
      </c>
      <c r="L108" s="161">
        <f t="shared" si="10"/>
        <v>-1.7049719999999999</v>
      </c>
      <c r="M108" s="161">
        <f t="shared" si="11"/>
        <v>1.7049719999999999</v>
      </c>
      <c r="N108" s="175">
        <f t="shared" si="9"/>
        <v>33.94736842105263</v>
      </c>
      <c r="O108" s="162">
        <v>0.98499999999999999</v>
      </c>
      <c r="P108" s="161"/>
    </row>
    <row r="109" spans="1:16" s="21" customFormat="1" ht="17" customHeight="1">
      <c r="A109" s="170" t="s">
        <v>500</v>
      </c>
      <c r="B109" s="122" t="s">
        <v>271</v>
      </c>
      <c r="C109" s="85">
        <v>2011</v>
      </c>
      <c r="D109" s="86" t="s">
        <v>499</v>
      </c>
      <c r="E109" s="74">
        <v>8</v>
      </c>
      <c r="F109" s="74" t="s">
        <v>351</v>
      </c>
      <c r="G109" s="74">
        <v>0.53</v>
      </c>
      <c r="H109" s="74">
        <v>202</v>
      </c>
      <c r="I109" s="54">
        <v>213</v>
      </c>
      <c r="J109" s="160"/>
      <c r="K109" s="175">
        <f t="shared" si="6"/>
        <v>25.25</v>
      </c>
      <c r="L109" s="161">
        <f t="shared" si="10"/>
        <v>0.96131400000000011</v>
      </c>
      <c r="M109" s="161">
        <f t="shared" si="11"/>
        <v>0.96131400000000011</v>
      </c>
      <c r="N109" s="175">
        <f t="shared" si="9"/>
        <v>26.625</v>
      </c>
      <c r="O109" s="162">
        <v>0.46500000000000002</v>
      </c>
      <c r="P109" s="161"/>
    </row>
    <row r="110" spans="1:16" s="21" customFormat="1" ht="17" customHeight="1">
      <c r="A110" s="170" t="s">
        <v>525</v>
      </c>
      <c r="B110" s="122" t="s">
        <v>271</v>
      </c>
      <c r="C110" s="85">
        <v>2011</v>
      </c>
      <c r="D110" s="86" t="s">
        <v>523</v>
      </c>
      <c r="E110" s="74">
        <v>20</v>
      </c>
      <c r="F110" s="74" t="s">
        <v>351</v>
      </c>
      <c r="G110" s="74">
        <v>0.19</v>
      </c>
      <c r="H110" s="74">
        <v>516</v>
      </c>
      <c r="I110" s="54">
        <v>488</v>
      </c>
      <c r="J110" s="160"/>
      <c r="K110" s="175">
        <f t="shared" si="6"/>
        <v>25.8</v>
      </c>
      <c r="L110" s="161">
        <f t="shared" si="10"/>
        <v>0.34462200000000004</v>
      </c>
      <c r="M110" s="161">
        <f t="shared" si="11"/>
        <v>0.34462200000000004</v>
      </c>
      <c r="N110" s="175">
        <f t="shared" si="9"/>
        <v>24.4</v>
      </c>
      <c r="O110" s="162">
        <v>0.10100000000000001</v>
      </c>
      <c r="P110" s="161"/>
    </row>
    <row r="111" spans="1:16" s="5" customFormat="1" ht="17" customHeight="1">
      <c r="A111" s="170" t="s">
        <v>526</v>
      </c>
      <c r="B111" s="122" t="s">
        <v>271</v>
      </c>
      <c r="C111" s="85">
        <v>2011</v>
      </c>
      <c r="D111" s="86" t="s">
        <v>523</v>
      </c>
      <c r="E111" s="74">
        <v>18</v>
      </c>
      <c r="F111" s="74" t="s">
        <v>351</v>
      </c>
      <c r="G111" s="74">
        <v>0.6</v>
      </c>
      <c r="H111" s="74">
        <v>629</v>
      </c>
      <c r="I111" s="54">
        <v>593</v>
      </c>
      <c r="J111" s="160"/>
      <c r="K111" s="175">
        <f t="shared" si="6"/>
        <v>34.944444444444443</v>
      </c>
      <c r="L111" s="161">
        <f t="shared" si="10"/>
        <v>1.0882799999999999</v>
      </c>
      <c r="M111" s="161">
        <f t="shared" si="11"/>
        <v>1.0882799999999999</v>
      </c>
      <c r="N111" s="175">
        <f t="shared" si="9"/>
        <v>32.944444444444443</v>
      </c>
      <c r="O111" s="162">
        <v>0.68300000000000005</v>
      </c>
      <c r="P111" s="161"/>
    </row>
    <row r="112" spans="1:16" s="21" customFormat="1" ht="17" customHeight="1">
      <c r="A112" s="170" t="s">
        <v>527</v>
      </c>
      <c r="B112" s="122" t="s">
        <v>271</v>
      </c>
      <c r="C112" s="85">
        <v>2011</v>
      </c>
      <c r="D112" s="86" t="s">
        <v>523</v>
      </c>
      <c r="E112" s="74">
        <v>12</v>
      </c>
      <c r="F112" s="74" t="s">
        <v>351</v>
      </c>
      <c r="G112" s="74">
        <v>0.62</v>
      </c>
      <c r="H112" s="74">
        <v>424</v>
      </c>
      <c r="I112" s="54">
        <v>343</v>
      </c>
      <c r="J112" s="160"/>
      <c r="K112" s="175">
        <f t="shared" si="6"/>
        <v>35.333333333333336</v>
      </c>
      <c r="L112" s="161">
        <f t="shared" si="10"/>
        <v>1.1245560000000001</v>
      </c>
      <c r="M112" s="161">
        <f t="shared" si="11"/>
        <v>1.1245560000000001</v>
      </c>
      <c r="N112" s="175">
        <f t="shared" si="9"/>
        <v>28.583333333333332</v>
      </c>
      <c r="O112" s="162">
        <v>0.68100000000000005</v>
      </c>
      <c r="P112" s="161"/>
    </row>
    <row r="113" spans="1:16" s="21" customFormat="1" ht="17" customHeight="1">
      <c r="A113" s="262" t="s">
        <v>1139</v>
      </c>
      <c r="B113" s="122" t="s">
        <v>271</v>
      </c>
      <c r="C113" s="264">
        <v>2013</v>
      </c>
      <c r="D113" s="188" t="s">
        <v>1127</v>
      </c>
      <c r="E113" s="127">
        <v>12</v>
      </c>
      <c r="F113" s="127" t="s">
        <v>351</v>
      </c>
      <c r="G113" s="127">
        <v>-0.29199999999999998</v>
      </c>
      <c r="H113" s="127">
        <v>422</v>
      </c>
      <c r="I113" s="171">
        <v>452</v>
      </c>
      <c r="J113" s="284"/>
      <c r="K113" s="175">
        <f t="shared" si="6"/>
        <v>35.166666666666664</v>
      </c>
      <c r="L113" s="188">
        <f t="shared" si="10"/>
        <v>-0.52962960000000003</v>
      </c>
      <c r="M113" s="188">
        <f t="shared" si="11"/>
        <v>0.52962960000000003</v>
      </c>
      <c r="N113" s="175">
        <f t="shared" si="9"/>
        <v>37.666666666666664</v>
      </c>
      <c r="O113" s="127">
        <v>0.23300000000000001</v>
      </c>
      <c r="P113" s="188"/>
    </row>
    <row r="114" spans="1:16" s="1" customFormat="1" ht="17" customHeight="1">
      <c r="A114" s="262" t="s">
        <v>1151</v>
      </c>
      <c r="B114" s="122" t="s">
        <v>271</v>
      </c>
      <c r="C114" s="264">
        <v>2013</v>
      </c>
      <c r="D114" s="188" t="s">
        <v>1127</v>
      </c>
      <c r="E114" s="127">
        <v>16</v>
      </c>
      <c r="F114" s="127" t="s">
        <v>351</v>
      </c>
      <c r="G114" s="127">
        <v>-0.57699999999999996</v>
      </c>
      <c r="H114" s="127">
        <v>580</v>
      </c>
      <c r="I114" s="171">
        <v>601</v>
      </c>
      <c r="J114" s="284"/>
      <c r="K114" s="175">
        <f t="shared" si="6"/>
        <v>36.25</v>
      </c>
      <c r="L114" s="188">
        <f t="shared" si="10"/>
        <v>-1.0465625999999999</v>
      </c>
      <c r="M114" s="188">
        <f t="shared" si="11"/>
        <v>1.0465625999999999</v>
      </c>
      <c r="N114" s="175">
        <f t="shared" si="9"/>
        <v>37.5625</v>
      </c>
      <c r="O114" s="127">
        <v>0.68700000000000006</v>
      </c>
      <c r="P114" s="188"/>
    </row>
    <row r="115" spans="1:16" s="1" customFormat="1" ht="17" customHeight="1">
      <c r="A115" s="262" t="s">
        <v>1150</v>
      </c>
      <c r="B115" s="122" t="s">
        <v>271</v>
      </c>
      <c r="C115" s="264">
        <v>2013</v>
      </c>
      <c r="D115" s="188" t="s">
        <v>1127</v>
      </c>
      <c r="E115" s="127">
        <v>14</v>
      </c>
      <c r="F115" s="127" t="s">
        <v>352</v>
      </c>
      <c r="G115" s="127">
        <v>-0.26900000000000002</v>
      </c>
      <c r="H115" s="127">
        <v>394</v>
      </c>
      <c r="I115" s="171">
        <v>406</v>
      </c>
      <c r="J115" s="284"/>
      <c r="K115" s="175">
        <f t="shared" si="6"/>
        <v>28.142857142857142</v>
      </c>
      <c r="L115" s="188">
        <f t="shared" si="10"/>
        <v>-0.48791220000000007</v>
      </c>
      <c r="M115" s="188">
        <f t="shared" si="11"/>
        <v>0.48791220000000007</v>
      </c>
      <c r="N115" s="175">
        <f t="shared" si="9"/>
        <v>29</v>
      </c>
      <c r="O115" s="127">
        <v>0.16900000000000001</v>
      </c>
      <c r="P115" s="188"/>
    </row>
    <row r="116" spans="1:16" s="1" customFormat="1" ht="17" customHeight="1">
      <c r="A116" s="170" t="s">
        <v>1047</v>
      </c>
      <c r="B116" s="122" t="s">
        <v>271</v>
      </c>
      <c r="C116" s="85">
        <v>2010</v>
      </c>
      <c r="D116" s="86" t="s">
        <v>213</v>
      </c>
      <c r="E116" s="74">
        <v>14</v>
      </c>
      <c r="F116" s="74" t="s">
        <v>352</v>
      </c>
      <c r="G116" s="74">
        <v>-0.13</v>
      </c>
      <c r="H116" s="74">
        <v>683</v>
      </c>
      <c r="I116" s="54">
        <v>450</v>
      </c>
      <c r="J116" s="160"/>
      <c r="K116" s="175">
        <f t="shared" si="6"/>
        <v>48.785714285714285</v>
      </c>
      <c r="L116" s="161">
        <f t="shared" si="10"/>
        <v>-0.23579400000000003</v>
      </c>
      <c r="M116" s="161">
        <f t="shared" si="11"/>
        <v>0.23579400000000003</v>
      </c>
      <c r="N116" s="175">
        <f t="shared" si="9"/>
        <v>32.142857142857146</v>
      </c>
      <c r="O116" s="162">
        <v>8.6999999999999994E-2</v>
      </c>
      <c r="P116" s="161"/>
    </row>
    <row r="117" spans="1:16" s="1" customFormat="1" ht="17" customHeight="1">
      <c r="A117" s="262" t="s">
        <v>1144</v>
      </c>
      <c r="B117" s="122" t="s">
        <v>271</v>
      </c>
      <c r="C117" s="264">
        <v>2013</v>
      </c>
      <c r="D117" s="188" t="s">
        <v>1127</v>
      </c>
      <c r="E117" s="127">
        <v>19</v>
      </c>
      <c r="F117" s="127" t="s">
        <v>351</v>
      </c>
      <c r="G117" s="127">
        <v>-0.433</v>
      </c>
      <c r="H117" s="127">
        <v>717</v>
      </c>
      <c r="I117" s="171">
        <v>716</v>
      </c>
      <c r="J117" s="284"/>
      <c r="K117" s="175">
        <f t="shared" si="6"/>
        <v>37.736842105263158</v>
      </c>
      <c r="L117" s="188">
        <f t="shared" si="10"/>
        <v>-0.78537540000000006</v>
      </c>
      <c r="M117" s="188">
        <f t="shared" si="11"/>
        <v>0.78537540000000006</v>
      </c>
      <c r="N117" s="175">
        <f t="shared" si="9"/>
        <v>37.684210526315788</v>
      </c>
      <c r="O117" s="127">
        <v>0.46100000000000002</v>
      </c>
      <c r="P117" s="188"/>
    </row>
    <row r="118" spans="1:16" s="1" customFormat="1" ht="17" customHeight="1">
      <c r="A118" s="262" t="s">
        <v>1143</v>
      </c>
      <c r="B118" s="122" t="s">
        <v>271</v>
      </c>
      <c r="C118" s="264">
        <v>2013</v>
      </c>
      <c r="D118" s="188" t="s">
        <v>1127</v>
      </c>
      <c r="E118" s="127">
        <v>25</v>
      </c>
      <c r="F118" s="127" t="s">
        <v>351</v>
      </c>
      <c r="G118" s="127">
        <v>-0.216</v>
      </c>
      <c r="H118" s="127">
        <v>642</v>
      </c>
      <c r="I118" s="171">
        <v>586</v>
      </c>
      <c r="J118" s="284"/>
      <c r="K118" s="175">
        <f t="shared" si="6"/>
        <v>25.68</v>
      </c>
      <c r="L118" s="188">
        <f t="shared" si="10"/>
        <v>-0.39178080000000004</v>
      </c>
      <c r="M118" s="188">
        <f t="shared" si="11"/>
        <v>0.39178080000000004</v>
      </c>
      <c r="N118" s="175">
        <f t="shared" si="9"/>
        <v>23.44</v>
      </c>
      <c r="O118" s="127">
        <v>0.114</v>
      </c>
      <c r="P118" s="188"/>
    </row>
    <row r="119" spans="1:16" s="1" customFormat="1" ht="17" customHeight="1">
      <c r="A119" s="262" t="s">
        <v>1145</v>
      </c>
      <c r="B119" s="122" t="s">
        <v>271</v>
      </c>
      <c r="C119" s="264">
        <v>2013</v>
      </c>
      <c r="D119" s="188" t="s">
        <v>1127</v>
      </c>
      <c r="E119" s="127">
        <v>14</v>
      </c>
      <c r="F119" s="127" t="s">
        <v>352</v>
      </c>
      <c r="G119" s="127">
        <v>-4.2000000000000003E-2</v>
      </c>
      <c r="H119" s="127">
        <v>489</v>
      </c>
      <c r="I119" s="171">
        <v>519</v>
      </c>
      <c r="J119" s="284"/>
      <c r="K119" s="175">
        <f t="shared" si="6"/>
        <v>34.928571428571431</v>
      </c>
      <c r="L119" s="188">
        <f t="shared" si="10"/>
        <v>-7.6179600000000014E-2</v>
      </c>
      <c r="M119" s="188">
        <f t="shared" si="11"/>
        <v>7.6179600000000014E-2</v>
      </c>
      <c r="N119" s="175">
        <f t="shared" si="9"/>
        <v>37.071428571428569</v>
      </c>
      <c r="O119" s="127">
        <v>5.2999999999999999E-2</v>
      </c>
      <c r="P119" s="188"/>
    </row>
    <row r="120" spans="1:16" s="1" customFormat="1" ht="17" customHeight="1">
      <c r="A120" s="262" t="s">
        <v>1156</v>
      </c>
      <c r="B120" s="122" t="s">
        <v>271</v>
      </c>
      <c r="C120" s="264">
        <v>2013</v>
      </c>
      <c r="D120" s="188" t="s">
        <v>1127</v>
      </c>
      <c r="E120" s="127">
        <v>35</v>
      </c>
      <c r="F120" s="127" t="s">
        <v>351</v>
      </c>
      <c r="G120" s="127">
        <v>-0.312</v>
      </c>
      <c r="H120" s="127">
        <v>1168</v>
      </c>
      <c r="I120" s="171">
        <v>1351</v>
      </c>
      <c r="J120" s="284"/>
      <c r="K120" s="175">
        <f t="shared" si="6"/>
        <v>33.371428571428574</v>
      </c>
      <c r="L120" s="188">
        <f t="shared" si="10"/>
        <v>-0.56590560000000001</v>
      </c>
      <c r="M120" s="188">
        <f t="shared" si="11"/>
        <v>0.56590560000000001</v>
      </c>
      <c r="N120" s="175">
        <f t="shared" si="9"/>
        <v>38.6</v>
      </c>
      <c r="O120" s="127">
        <v>0.255</v>
      </c>
      <c r="P120" s="188"/>
    </row>
    <row r="121" spans="1:16" s="21" customFormat="1" ht="17" customHeight="1">
      <c r="A121" s="262" t="s">
        <v>1167</v>
      </c>
      <c r="B121" s="263" t="s">
        <v>271</v>
      </c>
      <c r="C121" s="264">
        <v>2013</v>
      </c>
      <c r="D121" s="188" t="s">
        <v>1168</v>
      </c>
      <c r="E121" s="127">
        <v>50</v>
      </c>
      <c r="F121" s="127" t="s">
        <v>351</v>
      </c>
      <c r="G121" s="127">
        <v>0.96</v>
      </c>
      <c r="H121" s="127">
        <v>1760</v>
      </c>
      <c r="I121" s="171">
        <v>1536</v>
      </c>
      <c r="J121" s="284"/>
      <c r="K121" s="175">
        <f t="shared" si="6"/>
        <v>35.200000000000003</v>
      </c>
      <c r="L121" s="188">
        <f t="shared" si="10"/>
        <v>1.7412479999999999</v>
      </c>
      <c r="M121" s="188">
        <f t="shared" si="11"/>
        <v>1.7412479999999999</v>
      </c>
      <c r="N121" s="175">
        <f t="shared" si="9"/>
        <v>30.72</v>
      </c>
      <c r="O121" s="127">
        <v>0.96899999999999997</v>
      </c>
      <c r="P121" s="188"/>
    </row>
    <row r="122" spans="1:16" s="1" customFormat="1" ht="17" customHeight="1">
      <c r="A122" s="262" t="s">
        <v>1190</v>
      </c>
      <c r="B122" s="122" t="s">
        <v>271</v>
      </c>
      <c r="C122" s="264">
        <v>2013</v>
      </c>
      <c r="D122" s="188" t="s">
        <v>1127</v>
      </c>
      <c r="E122" s="127">
        <v>25</v>
      </c>
      <c r="F122" s="127" t="s">
        <v>351</v>
      </c>
      <c r="G122" s="127">
        <v>0.59899999999999998</v>
      </c>
      <c r="H122" s="127">
        <v>820</v>
      </c>
      <c r="I122" s="171">
        <v>773</v>
      </c>
      <c r="J122" s="284"/>
      <c r="K122" s="175">
        <f t="shared" si="6"/>
        <v>32.799999999999997</v>
      </c>
      <c r="L122" s="188">
        <f t="shared" si="10"/>
        <v>1.0864662</v>
      </c>
      <c r="M122" s="188">
        <f t="shared" si="11"/>
        <v>1.0864662</v>
      </c>
      <c r="N122" s="175">
        <f t="shared" si="9"/>
        <v>30.92</v>
      </c>
      <c r="O122" s="127">
        <v>0.65500000000000003</v>
      </c>
      <c r="P122" s="188"/>
    </row>
    <row r="123" spans="1:16" s="21" customFormat="1" ht="17" customHeight="1">
      <c r="A123" s="170" t="s">
        <v>458</v>
      </c>
      <c r="B123" s="122" t="s">
        <v>271</v>
      </c>
      <c r="C123" s="85">
        <v>2011</v>
      </c>
      <c r="D123" s="86" t="s">
        <v>33</v>
      </c>
      <c r="E123" s="74">
        <v>11</v>
      </c>
      <c r="F123" s="74" t="s">
        <v>351</v>
      </c>
      <c r="G123" s="74">
        <v>-0.74</v>
      </c>
      <c r="H123" s="74">
        <v>382</v>
      </c>
      <c r="I123" s="54">
        <v>317</v>
      </c>
      <c r="J123" s="160"/>
      <c r="K123" s="175">
        <f t="shared" si="6"/>
        <v>34.727272727272727</v>
      </c>
      <c r="L123" s="161">
        <f t="shared" si="10"/>
        <v>-1.342212</v>
      </c>
      <c r="M123" s="161">
        <f t="shared" si="11"/>
        <v>1.342212</v>
      </c>
      <c r="N123" s="175">
        <f t="shared" si="9"/>
        <v>28.818181818181817</v>
      </c>
      <c r="O123" s="162">
        <v>0.82699999999999996</v>
      </c>
      <c r="P123" s="161"/>
    </row>
    <row r="124" spans="1:16" s="21" customFormat="1" ht="17" customHeight="1">
      <c r="A124" s="170" t="s">
        <v>452</v>
      </c>
      <c r="B124" s="122" t="s">
        <v>271</v>
      </c>
      <c r="C124" s="85">
        <v>2012</v>
      </c>
      <c r="D124" s="86" t="s">
        <v>451</v>
      </c>
      <c r="E124" s="74">
        <v>18</v>
      </c>
      <c r="F124" s="74" t="s">
        <v>351</v>
      </c>
      <c r="G124" s="74">
        <v>-0.31</v>
      </c>
      <c r="H124" s="74">
        <v>1699</v>
      </c>
      <c r="I124" s="54">
        <v>1736</v>
      </c>
      <c r="J124" s="160"/>
      <c r="K124" s="175">
        <f t="shared" si="6"/>
        <v>94.388888888888886</v>
      </c>
      <c r="L124" s="161">
        <f t="shared" si="10"/>
        <v>-0.56227800000000006</v>
      </c>
      <c r="M124" s="161">
        <f t="shared" si="11"/>
        <v>0.56227800000000006</v>
      </c>
      <c r="N124" s="175">
        <f t="shared" si="9"/>
        <v>96.444444444444443</v>
      </c>
      <c r="O124" s="162">
        <v>0.56599999999999995</v>
      </c>
      <c r="P124" s="161"/>
    </row>
    <row r="125" spans="1:16" s="21" customFormat="1" ht="17" customHeight="1">
      <c r="A125" s="262" t="s">
        <v>1126</v>
      </c>
      <c r="B125" s="122" t="s">
        <v>271</v>
      </c>
      <c r="C125" s="264">
        <v>2013</v>
      </c>
      <c r="D125" s="188" t="s">
        <v>1127</v>
      </c>
      <c r="E125" s="127">
        <v>119</v>
      </c>
      <c r="F125" s="127" t="s">
        <v>351</v>
      </c>
      <c r="G125" s="127">
        <v>-0.30199999999999999</v>
      </c>
      <c r="H125" s="127">
        <v>3547</v>
      </c>
      <c r="I125" s="171">
        <v>3894</v>
      </c>
      <c r="J125" s="284"/>
      <c r="K125" s="175">
        <f t="shared" si="6"/>
        <v>29.806722689075631</v>
      </c>
      <c r="L125" s="188">
        <f t="shared" si="10"/>
        <v>-0.54776760000000002</v>
      </c>
      <c r="M125" s="188">
        <f t="shared" si="11"/>
        <v>0.54776760000000002</v>
      </c>
      <c r="N125" s="175">
        <f t="shared" si="9"/>
        <v>32.72268907563025</v>
      </c>
      <c r="O125" s="127">
        <v>0.218</v>
      </c>
      <c r="P125" s="188"/>
    </row>
    <row r="126" spans="1:16" s="21" customFormat="1" ht="17" customHeight="1">
      <c r="A126" s="262" t="s">
        <v>1131</v>
      </c>
      <c r="B126" s="122" t="s">
        <v>271</v>
      </c>
      <c r="C126" s="264">
        <v>2013</v>
      </c>
      <c r="D126" s="188" t="s">
        <v>1127</v>
      </c>
      <c r="E126" s="127">
        <v>34</v>
      </c>
      <c r="F126" s="127" t="s">
        <v>351</v>
      </c>
      <c r="G126" s="127">
        <v>0.35499999999999998</v>
      </c>
      <c r="H126" s="127">
        <v>1142</v>
      </c>
      <c r="I126" s="171">
        <v>1184</v>
      </c>
      <c r="J126" s="284"/>
      <c r="K126" s="175">
        <f t="shared" si="6"/>
        <v>33.588235294117645</v>
      </c>
      <c r="L126" s="188">
        <f t="shared" si="10"/>
        <v>0.643899</v>
      </c>
      <c r="M126" s="188">
        <f t="shared" si="11"/>
        <v>0.643899</v>
      </c>
      <c r="N126" s="175">
        <f t="shared" si="9"/>
        <v>34.823529411764703</v>
      </c>
      <c r="O126" s="127">
        <v>0.30599999999999999</v>
      </c>
      <c r="P126" s="188"/>
    </row>
    <row r="127" spans="1:16" s="21" customFormat="1" ht="17" customHeight="1">
      <c r="A127" s="170" t="s">
        <v>453</v>
      </c>
      <c r="B127" s="122" t="s">
        <v>271</v>
      </c>
      <c r="C127" s="85">
        <v>2012</v>
      </c>
      <c r="D127" s="86" t="s">
        <v>451</v>
      </c>
      <c r="E127" s="74">
        <v>18</v>
      </c>
      <c r="F127" s="74" t="s">
        <v>351</v>
      </c>
      <c r="G127" s="74">
        <v>-0.2</v>
      </c>
      <c r="H127" s="74">
        <v>1626</v>
      </c>
      <c r="I127" s="54">
        <v>1690</v>
      </c>
      <c r="J127" s="160"/>
      <c r="K127" s="175">
        <f t="shared" si="6"/>
        <v>90.333333333333329</v>
      </c>
      <c r="L127" s="161">
        <f t="shared" si="10"/>
        <v>-0.36276000000000003</v>
      </c>
      <c r="M127" s="161">
        <f t="shared" si="11"/>
        <v>0.36276000000000003</v>
      </c>
      <c r="N127" s="175">
        <f t="shared" si="9"/>
        <v>93.888888888888886</v>
      </c>
      <c r="O127" s="162">
        <v>0.27100000000000002</v>
      </c>
      <c r="P127" s="161"/>
    </row>
    <row r="128" spans="1:16" s="21" customFormat="1" ht="17" customHeight="1">
      <c r="A128" s="170" t="s">
        <v>1128</v>
      </c>
      <c r="B128" s="122" t="s">
        <v>271</v>
      </c>
      <c r="C128" s="264">
        <v>2013</v>
      </c>
      <c r="D128" s="188" t="s">
        <v>1127</v>
      </c>
      <c r="E128" s="127">
        <v>63</v>
      </c>
      <c r="F128" s="127" t="s">
        <v>351</v>
      </c>
      <c r="G128" s="74">
        <v>-0.49299999999999999</v>
      </c>
      <c r="H128" s="127">
        <v>2010</v>
      </c>
      <c r="I128" s="171">
        <v>2316</v>
      </c>
      <c r="J128" s="284"/>
      <c r="K128" s="175">
        <f t="shared" si="6"/>
        <v>31.904761904761905</v>
      </c>
      <c r="L128" s="188">
        <f t="shared" si="10"/>
        <v>-0.89420339999999998</v>
      </c>
      <c r="M128" s="188">
        <f t="shared" si="11"/>
        <v>0.89420339999999998</v>
      </c>
      <c r="N128" s="175">
        <f t="shared" si="9"/>
        <v>36.761904761904759</v>
      </c>
      <c r="O128" s="127">
        <v>0.52100000000000002</v>
      </c>
      <c r="P128" s="188"/>
    </row>
    <row r="129" spans="1:16" s="1" customFormat="1" ht="17" customHeight="1">
      <c r="A129" s="170" t="s">
        <v>511</v>
      </c>
      <c r="B129" s="122" t="s">
        <v>271</v>
      </c>
      <c r="C129" s="85">
        <v>2012</v>
      </c>
      <c r="D129" s="86" t="s">
        <v>510</v>
      </c>
      <c r="E129" s="74">
        <v>17</v>
      </c>
      <c r="F129" s="74" t="s">
        <v>351</v>
      </c>
      <c r="G129" s="74">
        <v>-0.45</v>
      </c>
      <c r="H129" s="74">
        <v>535</v>
      </c>
      <c r="I129" s="54">
        <v>504</v>
      </c>
      <c r="J129" s="160"/>
      <c r="K129" s="175">
        <f t="shared" si="6"/>
        <v>31.470588235294116</v>
      </c>
      <c r="L129" s="161">
        <f t="shared" si="10"/>
        <v>-0.8162100000000001</v>
      </c>
      <c r="M129" s="161">
        <f t="shared" si="11"/>
        <v>0.8162100000000001</v>
      </c>
      <c r="N129" s="175">
        <f t="shared" si="9"/>
        <v>29.647058823529413</v>
      </c>
      <c r="O129" s="162">
        <v>0.40799999999999997</v>
      </c>
      <c r="P129" s="161"/>
    </row>
    <row r="130" spans="1:16" s="21" customFormat="1" ht="17" customHeight="1">
      <c r="A130" s="170" t="s">
        <v>472</v>
      </c>
      <c r="B130" s="122" t="s">
        <v>271</v>
      </c>
      <c r="C130" s="85">
        <v>2012</v>
      </c>
      <c r="D130" s="86" t="s">
        <v>1229</v>
      </c>
      <c r="E130" s="74">
        <v>10</v>
      </c>
      <c r="F130" s="74" t="s">
        <v>352</v>
      </c>
      <c r="G130" s="74">
        <v>0.28000000000000003</v>
      </c>
      <c r="H130" s="74">
        <v>505</v>
      </c>
      <c r="I130" s="54">
        <v>339</v>
      </c>
      <c r="J130" s="160"/>
      <c r="K130" s="175">
        <f t="shared" si="6"/>
        <v>50.5</v>
      </c>
      <c r="L130" s="161">
        <f t="shared" si="10"/>
        <v>0.50786400000000009</v>
      </c>
      <c r="M130" s="161">
        <f t="shared" si="11"/>
        <v>0.50786400000000009</v>
      </c>
      <c r="N130" s="175">
        <f t="shared" si="9"/>
        <v>33.9</v>
      </c>
      <c r="O130" s="162">
        <v>0.23899999999999999</v>
      </c>
      <c r="P130" s="161"/>
    </row>
    <row r="131" spans="1:16" s="21" customFormat="1" ht="17" customHeight="1">
      <c r="A131" s="262" t="s">
        <v>1130</v>
      </c>
      <c r="B131" s="122" t="s">
        <v>271</v>
      </c>
      <c r="C131" s="264">
        <v>2013</v>
      </c>
      <c r="D131" s="188" t="s">
        <v>1127</v>
      </c>
      <c r="E131" s="127">
        <v>61</v>
      </c>
      <c r="F131" s="127" t="s">
        <v>351</v>
      </c>
      <c r="G131" s="127">
        <v>-0.17499999999999999</v>
      </c>
      <c r="H131" s="127">
        <v>2007</v>
      </c>
      <c r="I131" s="171">
        <v>2163</v>
      </c>
      <c r="J131" s="284"/>
      <c r="K131" s="175">
        <f t="shared" si="6"/>
        <v>32.901639344262293</v>
      </c>
      <c r="L131" s="188">
        <f t="shared" si="10"/>
        <v>-0.317415</v>
      </c>
      <c r="M131" s="188">
        <f t="shared" si="11"/>
        <v>0.317415</v>
      </c>
      <c r="N131" s="175">
        <f t="shared" si="9"/>
        <v>35.459016393442624</v>
      </c>
      <c r="O131" s="127">
        <v>0.109</v>
      </c>
      <c r="P131" s="188"/>
    </row>
    <row r="132" spans="1:16" s="21" customFormat="1" ht="17" customHeight="1">
      <c r="A132" s="170" t="s">
        <v>531</v>
      </c>
      <c r="B132" s="122" t="s">
        <v>271</v>
      </c>
      <c r="C132" s="85">
        <v>2010</v>
      </c>
      <c r="D132" s="86" t="s">
        <v>213</v>
      </c>
      <c r="E132" s="74">
        <v>16</v>
      </c>
      <c r="F132" s="74" t="s">
        <v>351</v>
      </c>
      <c r="G132" s="74">
        <v>0.79</v>
      </c>
      <c r="H132" s="74">
        <v>701</v>
      </c>
      <c r="I132" s="54">
        <v>428</v>
      </c>
      <c r="J132" s="160"/>
      <c r="K132" s="175">
        <f t="shared" ref="K132:K195" si="12">H132/E132</f>
        <v>43.8125</v>
      </c>
      <c r="L132" s="161">
        <f t="shared" si="10"/>
        <v>1.4329020000000001</v>
      </c>
      <c r="M132" s="161">
        <f t="shared" ref="M132:M163" si="13">ABS(L132)</f>
        <v>1.4329020000000001</v>
      </c>
      <c r="N132" s="175">
        <f t="shared" ref="N132:N195" si="14">I132/E132</f>
        <v>26.75</v>
      </c>
      <c r="O132" s="162">
        <v>0.89</v>
      </c>
      <c r="P132" s="161"/>
    </row>
    <row r="133" spans="1:16" s="1" customFormat="1" ht="17" customHeight="1">
      <c r="A133" s="170" t="s">
        <v>490</v>
      </c>
      <c r="B133" s="122" t="s">
        <v>271</v>
      </c>
      <c r="C133" s="85">
        <v>2011</v>
      </c>
      <c r="D133" s="86" t="s">
        <v>486</v>
      </c>
      <c r="E133" s="74">
        <v>8</v>
      </c>
      <c r="F133" s="74" t="s">
        <v>351</v>
      </c>
      <c r="G133" s="74">
        <v>-0.95</v>
      </c>
      <c r="H133" s="74">
        <v>318</v>
      </c>
      <c r="I133" s="54">
        <v>310</v>
      </c>
      <c r="J133" s="160"/>
      <c r="K133" s="175">
        <f t="shared" si="12"/>
        <v>39.75</v>
      </c>
      <c r="L133" s="161">
        <f t="shared" si="10"/>
        <v>-1.7231099999999999</v>
      </c>
      <c r="M133" s="161">
        <f t="shared" si="13"/>
        <v>1.7231099999999999</v>
      </c>
      <c r="N133" s="175">
        <f t="shared" si="14"/>
        <v>38.75</v>
      </c>
      <c r="O133" s="162">
        <v>0.98599999999999999</v>
      </c>
      <c r="P133" s="161"/>
    </row>
    <row r="134" spans="1:16" s="21" customFormat="1" ht="17" customHeight="1">
      <c r="A134" s="170" t="s">
        <v>491</v>
      </c>
      <c r="B134" s="122" t="s">
        <v>271</v>
      </c>
      <c r="C134" s="85">
        <v>2011</v>
      </c>
      <c r="D134" s="86" t="s">
        <v>486</v>
      </c>
      <c r="E134" s="74">
        <v>9</v>
      </c>
      <c r="F134" s="74" t="s">
        <v>351</v>
      </c>
      <c r="G134" s="74">
        <v>-0.86</v>
      </c>
      <c r="H134" s="74">
        <v>312</v>
      </c>
      <c r="I134" s="54">
        <v>315</v>
      </c>
      <c r="J134" s="160"/>
      <c r="K134" s="175">
        <f t="shared" si="12"/>
        <v>34.666666666666664</v>
      </c>
      <c r="L134" s="161">
        <f t="shared" si="10"/>
        <v>-1.559868</v>
      </c>
      <c r="M134" s="161">
        <f t="shared" si="13"/>
        <v>1.559868</v>
      </c>
      <c r="N134" s="175">
        <f t="shared" si="14"/>
        <v>35</v>
      </c>
      <c r="O134" s="162">
        <v>0.94399999999999995</v>
      </c>
      <c r="P134" s="161"/>
    </row>
    <row r="135" spans="1:16" s="1" customFormat="1" ht="17" customHeight="1">
      <c r="A135" s="170" t="s">
        <v>492</v>
      </c>
      <c r="B135" s="122" t="s">
        <v>271</v>
      </c>
      <c r="C135" s="85">
        <v>2011</v>
      </c>
      <c r="D135" s="86" t="s">
        <v>486</v>
      </c>
      <c r="E135" s="74">
        <v>7</v>
      </c>
      <c r="F135" s="74" t="s">
        <v>351</v>
      </c>
      <c r="G135" s="74">
        <v>-0.96</v>
      </c>
      <c r="H135" s="74">
        <v>271</v>
      </c>
      <c r="I135" s="54">
        <v>269</v>
      </c>
      <c r="J135" s="160"/>
      <c r="K135" s="175">
        <f t="shared" si="12"/>
        <v>38.714285714285715</v>
      </c>
      <c r="L135" s="161">
        <f t="shared" si="10"/>
        <v>-1.7412479999999999</v>
      </c>
      <c r="M135" s="161">
        <f t="shared" si="13"/>
        <v>1.7412479999999999</v>
      </c>
      <c r="N135" s="175">
        <f t="shared" si="14"/>
        <v>38.428571428571431</v>
      </c>
      <c r="O135" s="162">
        <v>0.98599999999999999</v>
      </c>
      <c r="P135" s="161"/>
    </row>
    <row r="136" spans="1:16" s="1" customFormat="1" ht="17" customHeight="1">
      <c r="A136" s="170" t="s">
        <v>415</v>
      </c>
      <c r="B136" s="122" t="s">
        <v>271</v>
      </c>
      <c r="C136" s="85">
        <v>2012</v>
      </c>
      <c r="D136" s="86" t="s">
        <v>413</v>
      </c>
      <c r="E136" s="74">
        <v>12</v>
      </c>
      <c r="F136" s="74" t="s">
        <v>351</v>
      </c>
      <c r="G136" s="74">
        <v>-0.36</v>
      </c>
      <c r="H136" s="74">
        <v>412</v>
      </c>
      <c r="I136" s="54">
        <v>438</v>
      </c>
      <c r="J136" s="160"/>
      <c r="K136" s="175">
        <f t="shared" si="12"/>
        <v>34.333333333333336</v>
      </c>
      <c r="L136" s="161">
        <f t="shared" si="10"/>
        <v>-0.65296799999999999</v>
      </c>
      <c r="M136" s="161">
        <f t="shared" si="13"/>
        <v>0.65296799999999999</v>
      </c>
      <c r="N136" s="175">
        <f t="shared" si="14"/>
        <v>36.5</v>
      </c>
      <c r="O136" s="162">
        <v>0.32100000000000001</v>
      </c>
      <c r="P136" s="161"/>
    </row>
    <row r="137" spans="1:16" s="21" customFormat="1" ht="17" customHeight="1">
      <c r="A137" s="170" t="s">
        <v>394</v>
      </c>
      <c r="B137" s="122" t="s">
        <v>271</v>
      </c>
      <c r="C137" s="85">
        <v>2012</v>
      </c>
      <c r="D137" s="86" t="s">
        <v>393</v>
      </c>
      <c r="E137" s="74">
        <v>22</v>
      </c>
      <c r="F137" s="74" t="s">
        <v>351</v>
      </c>
      <c r="G137" s="74">
        <v>-0.65</v>
      </c>
      <c r="H137" s="74">
        <v>739</v>
      </c>
      <c r="I137" s="54">
        <v>896</v>
      </c>
      <c r="J137" s="160"/>
      <c r="K137" s="175">
        <f t="shared" si="12"/>
        <v>33.590909090909093</v>
      </c>
      <c r="L137" s="161">
        <f t="shared" si="10"/>
        <v>-1.1789700000000001</v>
      </c>
      <c r="M137" s="161">
        <f t="shared" si="13"/>
        <v>1.1789700000000001</v>
      </c>
      <c r="N137" s="175">
        <f t="shared" si="14"/>
        <v>40.727272727272727</v>
      </c>
      <c r="O137" s="162">
        <v>0.79</v>
      </c>
      <c r="P137" s="161"/>
    </row>
    <row r="138" spans="1:16" s="21" customFormat="1" ht="17" customHeight="1">
      <c r="A138" s="170" t="s">
        <v>392</v>
      </c>
      <c r="B138" s="122" t="s">
        <v>271</v>
      </c>
      <c r="C138" s="85">
        <v>2012</v>
      </c>
      <c r="D138" s="86" t="s">
        <v>393</v>
      </c>
      <c r="E138" s="74">
        <v>13</v>
      </c>
      <c r="F138" s="74" t="s">
        <v>351</v>
      </c>
      <c r="G138" s="74">
        <v>-0.56000000000000005</v>
      </c>
      <c r="H138" s="74">
        <v>388</v>
      </c>
      <c r="I138" s="54">
        <v>562</v>
      </c>
      <c r="J138" s="160"/>
      <c r="K138" s="175">
        <f t="shared" si="12"/>
        <v>29.846153846153847</v>
      </c>
      <c r="L138" s="161">
        <f t="shared" si="10"/>
        <v>-1.0157280000000002</v>
      </c>
      <c r="M138" s="161">
        <f t="shared" si="13"/>
        <v>1.0157280000000002</v>
      </c>
      <c r="N138" s="175">
        <f t="shared" si="14"/>
        <v>43.230769230769234</v>
      </c>
      <c r="O138" s="162">
        <v>0.64100000000000001</v>
      </c>
      <c r="P138" s="161"/>
    </row>
    <row r="139" spans="1:16" s="21" customFormat="1" ht="17" customHeight="1">
      <c r="A139" s="170" t="s">
        <v>497</v>
      </c>
      <c r="B139" s="122" t="s">
        <v>271</v>
      </c>
      <c r="C139" s="85">
        <v>2011</v>
      </c>
      <c r="D139" s="86" t="s">
        <v>496</v>
      </c>
      <c r="E139" s="74">
        <v>14</v>
      </c>
      <c r="F139" s="74" t="s">
        <v>351</v>
      </c>
      <c r="G139" s="74">
        <v>-0.4</v>
      </c>
      <c r="H139" s="74">
        <v>538</v>
      </c>
      <c r="I139" s="54">
        <v>454</v>
      </c>
      <c r="J139" s="160"/>
      <c r="K139" s="175">
        <f t="shared" si="12"/>
        <v>38.428571428571431</v>
      </c>
      <c r="L139" s="161">
        <f t="shared" si="10"/>
        <v>-0.72552000000000005</v>
      </c>
      <c r="M139" s="161">
        <f t="shared" si="13"/>
        <v>0.72552000000000005</v>
      </c>
      <c r="N139" s="175">
        <f t="shared" si="14"/>
        <v>32.428571428571431</v>
      </c>
      <c r="O139" s="162">
        <v>0.376</v>
      </c>
      <c r="P139" s="161"/>
    </row>
    <row r="140" spans="1:16" s="21" customFormat="1" ht="17" customHeight="1">
      <c r="A140" s="170" t="s">
        <v>1062</v>
      </c>
      <c r="B140" s="122" t="s">
        <v>269</v>
      </c>
      <c r="C140" s="85">
        <v>2011</v>
      </c>
      <c r="D140" s="86" t="s">
        <v>516</v>
      </c>
      <c r="E140" s="74">
        <v>11</v>
      </c>
      <c r="F140" s="74" t="s">
        <v>351</v>
      </c>
      <c r="G140" s="74">
        <v>1.98</v>
      </c>
      <c r="H140" s="74">
        <v>797</v>
      </c>
      <c r="I140" s="54">
        <v>718</v>
      </c>
      <c r="J140" s="185">
        <v>0.114</v>
      </c>
      <c r="K140" s="175">
        <f t="shared" si="12"/>
        <v>72.454545454545453</v>
      </c>
      <c r="L140" s="188">
        <f t="shared" ref="L140:L171" si="15">LN(G140)</f>
        <v>0.68309684470644383</v>
      </c>
      <c r="M140" s="188">
        <f t="shared" si="13"/>
        <v>0.68309684470644383</v>
      </c>
      <c r="N140" s="175">
        <f t="shared" si="14"/>
        <v>65.272727272727266</v>
      </c>
      <c r="O140" s="127">
        <v>0.23400000000000001</v>
      </c>
      <c r="P140" s="188" t="s">
        <v>1063</v>
      </c>
    </row>
    <row r="141" spans="1:16" s="21" customFormat="1" ht="17" customHeight="1">
      <c r="A141" s="170" t="s">
        <v>711</v>
      </c>
      <c r="B141" s="122" t="s">
        <v>269</v>
      </c>
      <c r="C141" s="85">
        <v>2008</v>
      </c>
      <c r="D141" s="86" t="s">
        <v>513</v>
      </c>
      <c r="E141" s="74">
        <v>7</v>
      </c>
      <c r="F141" s="74" t="s">
        <v>352</v>
      </c>
      <c r="G141" s="74">
        <v>0.97</v>
      </c>
      <c r="H141" s="74">
        <v>2291</v>
      </c>
      <c r="I141" s="54">
        <v>2403</v>
      </c>
      <c r="J141" s="160">
        <v>0.29699999999999999</v>
      </c>
      <c r="K141" s="175">
        <f t="shared" si="12"/>
        <v>327.28571428571428</v>
      </c>
      <c r="L141" s="161">
        <f t="shared" si="15"/>
        <v>-3.0459207484708574E-2</v>
      </c>
      <c r="M141" s="161">
        <f t="shared" si="13"/>
        <v>3.0459207484708574E-2</v>
      </c>
      <c r="N141" s="175">
        <f t="shared" si="14"/>
        <v>343.28571428571428</v>
      </c>
      <c r="O141" s="162">
        <v>4.9000000000000002E-2</v>
      </c>
      <c r="P141" s="161" t="s">
        <v>870</v>
      </c>
    </row>
    <row r="142" spans="1:16" s="21" customFormat="1" ht="17" customHeight="1">
      <c r="A142" s="170" t="s">
        <v>868</v>
      </c>
      <c r="B142" s="122" t="s">
        <v>269</v>
      </c>
      <c r="C142" s="85">
        <v>2010</v>
      </c>
      <c r="D142" s="86" t="s">
        <v>125</v>
      </c>
      <c r="E142" s="74">
        <v>7</v>
      </c>
      <c r="F142" s="74" t="s">
        <v>352</v>
      </c>
      <c r="G142" s="74">
        <v>0.98</v>
      </c>
      <c r="H142" s="74">
        <v>4491</v>
      </c>
      <c r="I142" s="54">
        <v>4782</v>
      </c>
      <c r="J142" s="160">
        <v>0.23699999999999999</v>
      </c>
      <c r="K142" s="175">
        <f t="shared" si="12"/>
        <v>641.57142857142856</v>
      </c>
      <c r="L142" s="161">
        <f t="shared" si="15"/>
        <v>-2.0202707317519466E-2</v>
      </c>
      <c r="M142" s="161">
        <f t="shared" si="13"/>
        <v>2.0202707317519466E-2</v>
      </c>
      <c r="N142" s="175">
        <f t="shared" si="14"/>
        <v>683.14285714285711</v>
      </c>
      <c r="O142" s="162">
        <v>4.8000000000000001E-2</v>
      </c>
      <c r="P142" s="161" t="s">
        <v>1217</v>
      </c>
    </row>
    <row r="143" spans="1:16" s="21" customFormat="1" ht="17" customHeight="1">
      <c r="A143" s="170" t="s">
        <v>694</v>
      </c>
      <c r="B143" s="122" t="s">
        <v>269</v>
      </c>
      <c r="C143" s="85">
        <v>2010</v>
      </c>
      <c r="D143" s="86" t="s">
        <v>125</v>
      </c>
      <c r="E143" s="74">
        <v>7</v>
      </c>
      <c r="F143" s="74" t="s">
        <v>352</v>
      </c>
      <c r="G143" s="74">
        <v>1.06</v>
      </c>
      <c r="H143" s="74">
        <v>2708</v>
      </c>
      <c r="I143" s="54">
        <v>2858</v>
      </c>
      <c r="J143" s="160">
        <v>0.36099999999999999</v>
      </c>
      <c r="K143" s="175">
        <f t="shared" si="12"/>
        <v>386.85714285714283</v>
      </c>
      <c r="L143" s="161">
        <f t="shared" si="15"/>
        <v>5.8268908123975824E-2</v>
      </c>
      <c r="M143" s="161">
        <f t="shared" si="13"/>
        <v>5.8268908123975824E-2</v>
      </c>
      <c r="N143" s="175">
        <f t="shared" si="14"/>
        <v>408.28571428571428</v>
      </c>
      <c r="O143" s="162">
        <v>6.4000000000000001E-2</v>
      </c>
      <c r="P143" s="161" t="s">
        <v>1217</v>
      </c>
    </row>
    <row r="144" spans="1:16" s="21" customFormat="1" ht="17" customHeight="1">
      <c r="A144" s="170" t="s">
        <v>695</v>
      </c>
      <c r="B144" s="122" t="s">
        <v>269</v>
      </c>
      <c r="C144" s="85">
        <v>2010</v>
      </c>
      <c r="D144" s="86" t="s">
        <v>125</v>
      </c>
      <c r="E144" s="74">
        <v>7</v>
      </c>
      <c r="F144" s="74" t="s">
        <v>352</v>
      </c>
      <c r="G144" s="74">
        <v>1.02</v>
      </c>
      <c r="H144" s="74">
        <v>4526</v>
      </c>
      <c r="I144" s="54">
        <v>4791</v>
      </c>
      <c r="J144" s="160">
        <v>0.128</v>
      </c>
      <c r="K144" s="175">
        <f t="shared" si="12"/>
        <v>646.57142857142856</v>
      </c>
      <c r="L144" s="161">
        <f t="shared" si="15"/>
        <v>1.980262729617973E-2</v>
      </c>
      <c r="M144" s="161">
        <f t="shared" si="13"/>
        <v>1.980262729617973E-2</v>
      </c>
      <c r="N144" s="175">
        <f t="shared" si="14"/>
        <v>684.42857142857144</v>
      </c>
      <c r="O144" s="162">
        <v>4.7E-2</v>
      </c>
      <c r="P144" s="161" t="s">
        <v>1217</v>
      </c>
    </row>
    <row r="145" spans="1:16" s="21" customFormat="1" ht="17" customHeight="1">
      <c r="A145" s="170" t="s">
        <v>395</v>
      </c>
      <c r="B145" s="122" t="s">
        <v>269</v>
      </c>
      <c r="C145" s="85">
        <v>2008</v>
      </c>
      <c r="D145" s="86" t="s">
        <v>396</v>
      </c>
      <c r="E145" s="74">
        <v>24</v>
      </c>
      <c r="F145" s="74" t="s">
        <v>352</v>
      </c>
      <c r="G145" s="74">
        <v>1.0900000000000001</v>
      </c>
      <c r="H145" s="74">
        <v>2931</v>
      </c>
      <c r="I145" s="54">
        <v>5065</v>
      </c>
      <c r="J145" s="160">
        <v>9.1999999999999998E-2</v>
      </c>
      <c r="K145" s="175">
        <f t="shared" si="12"/>
        <v>122.125</v>
      </c>
      <c r="L145" s="161">
        <f t="shared" si="15"/>
        <v>8.6177696241052412E-2</v>
      </c>
      <c r="M145" s="161">
        <f t="shared" si="13"/>
        <v>8.6177696241052412E-2</v>
      </c>
      <c r="N145" s="175">
        <f t="shared" si="14"/>
        <v>211.04166666666666</v>
      </c>
      <c r="O145" s="162">
        <v>4.5999999999999999E-2</v>
      </c>
      <c r="P145" s="161" t="s">
        <v>632</v>
      </c>
    </row>
    <row r="146" spans="1:16" s="21" customFormat="1" ht="17" customHeight="1">
      <c r="A146" s="170" t="s">
        <v>690</v>
      </c>
      <c r="B146" s="122" t="s">
        <v>269</v>
      </c>
      <c r="C146" s="85">
        <v>2009</v>
      </c>
      <c r="D146" s="86" t="s">
        <v>459</v>
      </c>
      <c r="E146" s="74">
        <v>10</v>
      </c>
      <c r="F146" s="74" t="s">
        <v>351</v>
      </c>
      <c r="G146" s="74">
        <v>1.22</v>
      </c>
      <c r="H146" s="74">
        <v>2887</v>
      </c>
      <c r="I146" s="54">
        <v>3336</v>
      </c>
      <c r="J146" s="185">
        <v>3.5999999999999997E-2</v>
      </c>
      <c r="K146" s="175">
        <f t="shared" si="12"/>
        <v>288.7</v>
      </c>
      <c r="L146" s="161">
        <f t="shared" si="15"/>
        <v>0.19885085874516517</v>
      </c>
      <c r="M146" s="161">
        <f t="shared" si="13"/>
        <v>0.19885085874516517</v>
      </c>
      <c r="N146" s="175">
        <f t="shared" si="14"/>
        <v>333.6</v>
      </c>
      <c r="O146" s="162">
        <v>6.6000000000000003E-2</v>
      </c>
      <c r="P146" s="161" t="s">
        <v>1218</v>
      </c>
    </row>
    <row r="147" spans="1:16" s="21" customFormat="1" ht="17" customHeight="1">
      <c r="A147" s="170" t="s">
        <v>691</v>
      </c>
      <c r="B147" s="122" t="s">
        <v>269</v>
      </c>
      <c r="C147" s="85">
        <v>2009</v>
      </c>
      <c r="D147" s="86" t="s">
        <v>459</v>
      </c>
      <c r="E147" s="74">
        <v>22</v>
      </c>
      <c r="F147" s="74" t="s">
        <v>352</v>
      </c>
      <c r="G147" s="74">
        <v>0.97</v>
      </c>
      <c r="H147" s="74">
        <v>6568</v>
      </c>
      <c r="I147" s="54">
        <v>8824</v>
      </c>
      <c r="J147" s="160">
        <v>0.33100000000000002</v>
      </c>
      <c r="K147" s="175">
        <f t="shared" si="12"/>
        <v>298.54545454545456</v>
      </c>
      <c r="L147" s="161">
        <f t="shared" si="15"/>
        <v>-3.0459207484708574E-2</v>
      </c>
      <c r="M147" s="161">
        <f t="shared" si="13"/>
        <v>3.0459207484708574E-2</v>
      </c>
      <c r="N147" s="175">
        <f t="shared" si="14"/>
        <v>401.09090909090907</v>
      </c>
      <c r="O147" s="162">
        <v>4.9000000000000002E-2</v>
      </c>
      <c r="P147" s="161" t="s">
        <v>1219</v>
      </c>
    </row>
    <row r="148" spans="1:16" s="21" customFormat="1" ht="17" customHeight="1">
      <c r="A148" s="170" t="s">
        <v>397</v>
      </c>
      <c r="B148" s="122" t="s">
        <v>269</v>
      </c>
      <c r="C148" s="85">
        <v>2012</v>
      </c>
      <c r="D148" s="86" t="s">
        <v>96</v>
      </c>
      <c r="E148" s="74">
        <v>23</v>
      </c>
      <c r="F148" s="74" t="s">
        <v>351</v>
      </c>
      <c r="G148" s="74">
        <v>2.0299999999999998</v>
      </c>
      <c r="H148" s="74">
        <v>2266</v>
      </c>
      <c r="I148" s="54">
        <v>2372</v>
      </c>
      <c r="J148" s="160">
        <v>4.5999999999999999E-2</v>
      </c>
      <c r="K148" s="175">
        <f t="shared" si="12"/>
        <v>98.521739130434781</v>
      </c>
      <c r="L148" s="161">
        <f t="shared" si="15"/>
        <v>0.70803579305369591</v>
      </c>
      <c r="M148" s="161">
        <f t="shared" si="13"/>
        <v>0.70803579305369591</v>
      </c>
      <c r="N148" s="175">
        <f t="shared" si="14"/>
        <v>103.1304347826087</v>
      </c>
      <c r="O148" s="162">
        <v>0.20499999999999999</v>
      </c>
      <c r="P148" s="161" t="s">
        <v>1064</v>
      </c>
    </row>
    <row r="149" spans="1:16" s="21" customFormat="1" ht="17" customHeight="1">
      <c r="A149" s="170" t="s">
        <v>697</v>
      </c>
      <c r="B149" s="122" t="s">
        <v>269</v>
      </c>
      <c r="C149" s="85">
        <v>2010</v>
      </c>
      <c r="D149" s="86" t="s">
        <v>493</v>
      </c>
      <c r="E149" s="74">
        <v>7</v>
      </c>
      <c r="F149" s="74" t="s">
        <v>352</v>
      </c>
      <c r="G149" s="74">
        <v>1.03</v>
      </c>
      <c r="H149" s="74">
        <v>3606</v>
      </c>
      <c r="I149" s="54">
        <v>5311</v>
      </c>
      <c r="J149" s="160">
        <v>0.16</v>
      </c>
      <c r="K149" s="175">
        <f t="shared" si="12"/>
        <v>515.14285714285711</v>
      </c>
      <c r="L149" s="161">
        <f t="shared" si="15"/>
        <v>2.9558802241544429E-2</v>
      </c>
      <c r="M149" s="161">
        <f t="shared" si="13"/>
        <v>2.9558802241544429E-2</v>
      </c>
      <c r="N149" s="175">
        <f t="shared" si="14"/>
        <v>758.71428571428567</v>
      </c>
      <c r="O149" s="162">
        <v>0.05</v>
      </c>
      <c r="P149" s="161" t="s">
        <v>1220</v>
      </c>
    </row>
    <row r="150" spans="1:16" s="21" customFormat="1" ht="17" customHeight="1">
      <c r="A150" s="170" t="s">
        <v>478</v>
      </c>
      <c r="B150" s="122" t="s">
        <v>269</v>
      </c>
      <c r="C150" s="85">
        <v>2013</v>
      </c>
      <c r="D150" s="86" t="s">
        <v>479</v>
      </c>
      <c r="E150" s="74">
        <v>7</v>
      </c>
      <c r="F150" s="74" t="s">
        <v>351</v>
      </c>
      <c r="G150" s="74">
        <v>3.6</v>
      </c>
      <c r="H150" s="74">
        <v>798</v>
      </c>
      <c r="I150" s="54">
        <v>883</v>
      </c>
      <c r="J150" s="160">
        <v>0.26800000000000002</v>
      </c>
      <c r="K150" s="175">
        <f t="shared" si="12"/>
        <v>114</v>
      </c>
      <c r="L150" s="161">
        <f t="shared" si="15"/>
        <v>1.2809338454620642</v>
      </c>
      <c r="M150" s="161">
        <f t="shared" si="13"/>
        <v>1.2809338454620642</v>
      </c>
      <c r="N150" s="175">
        <f t="shared" si="14"/>
        <v>126.14285714285714</v>
      </c>
      <c r="O150" s="162">
        <v>0.997</v>
      </c>
      <c r="P150" s="161" t="s">
        <v>1061</v>
      </c>
    </row>
    <row r="151" spans="1:16" s="21" customFormat="1" ht="17" customHeight="1">
      <c r="A151" s="170" t="s">
        <v>398</v>
      </c>
      <c r="B151" s="122" t="s">
        <v>269</v>
      </c>
      <c r="C151" s="85">
        <v>2012</v>
      </c>
      <c r="D151" s="86" t="s">
        <v>96</v>
      </c>
      <c r="E151" s="74">
        <v>15</v>
      </c>
      <c r="F151" s="74" t="s">
        <v>352</v>
      </c>
      <c r="G151" s="74">
        <v>0.86</v>
      </c>
      <c r="H151" s="74">
        <v>553</v>
      </c>
      <c r="I151" s="54">
        <v>376</v>
      </c>
      <c r="J151" s="160">
        <v>0.31900000000000001</v>
      </c>
      <c r="K151" s="175">
        <f t="shared" si="12"/>
        <v>36.866666666666667</v>
      </c>
      <c r="L151" s="161">
        <f t="shared" si="15"/>
        <v>-0.15082288973458366</v>
      </c>
      <c r="M151" s="161">
        <f t="shared" si="13"/>
        <v>0.15082288973458366</v>
      </c>
      <c r="N151" s="175">
        <f t="shared" si="14"/>
        <v>25.066666666666666</v>
      </c>
      <c r="O151" s="162">
        <v>4.2999999999999997E-2</v>
      </c>
      <c r="P151" s="161" t="s">
        <v>633</v>
      </c>
    </row>
    <row r="152" spans="1:16" s="21" customFormat="1" ht="17" customHeight="1">
      <c r="A152" s="170" t="s">
        <v>698</v>
      </c>
      <c r="B152" s="122" t="s">
        <v>269</v>
      </c>
      <c r="C152" s="85">
        <v>2009</v>
      </c>
      <c r="D152" s="86" t="s">
        <v>494</v>
      </c>
      <c r="E152" s="74">
        <v>11</v>
      </c>
      <c r="F152" s="74" t="s">
        <v>352</v>
      </c>
      <c r="G152" s="74">
        <v>1.03</v>
      </c>
      <c r="H152" s="74">
        <v>7059</v>
      </c>
      <c r="I152" s="54">
        <v>11997</v>
      </c>
      <c r="J152" s="160">
        <v>0.45700000000000002</v>
      </c>
      <c r="K152" s="175">
        <f t="shared" si="12"/>
        <v>641.72727272727275</v>
      </c>
      <c r="L152" s="161">
        <f t="shared" si="15"/>
        <v>2.9558802241544429E-2</v>
      </c>
      <c r="M152" s="161">
        <f t="shared" si="13"/>
        <v>2.9558802241544429E-2</v>
      </c>
      <c r="N152" s="175">
        <f t="shared" si="14"/>
        <v>1090.6363636363637</v>
      </c>
      <c r="O152" s="162">
        <v>5.6000000000000001E-2</v>
      </c>
      <c r="P152" s="161" t="s">
        <v>869</v>
      </c>
    </row>
    <row r="153" spans="1:16" s="22" customFormat="1" ht="17" customHeight="1">
      <c r="A153" s="170" t="s">
        <v>699</v>
      </c>
      <c r="B153" s="122" t="s">
        <v>269</v>
      </c>
      <c r="C153" s="85">
        <v>2009</v>
      </c>
      <c r="D153" s="86" t="s">
        <v>494</v>
      </c>
      <c r="E153" s="74">
        <v>10</v>
      </c>
      <c r="F153" s="74" t="s">
        <v>352</v>
      </c>
      <c r="G153" s="74">
        <v>1.04</v>
      </c>
      <c r="H153" s="74">
        <v>6599</v>
      </c>
      <c r="I153" s="54">
        <v>9323</v>
      </c>
      <c r="J153" s="160">
        <v>0.25800000000000001</v>
      </c>
      <c r="K153" s="175">
        <f t="shared" si="12"/>
        <v>659.9</v>
      </c>
      <c r="L153" s="161">
        <f t="shared" si="15"/>
        <v>3.9220713153281329E-2</v>
      </c>
      <c r="M153" s="161">
        <f t="shared" si="13"/>
        <v>3.9220713153281329E-2</v>
      </c>
      <c r="N153" s="175">
        <f t="shared" si="14"/>
        <v>932.3</v>
      </c>
      <c r="O153" s="162">
        <v>0.06</v>
      </c>
      <c r="P153" s="161" t="s">
        <v>869</v>
      </c>
    </row>
    <row r="154" spans="1:16" s="21" customFormat="1" ht="17" customHeight="1">
      <c r="A154" s="170" t="s">
        <v>700</v>
      </c>
      <c r="B154" s="122" t="s">
        <v>269</v>
      </c>
      <c r="C154" s="85">
        <v>2009</v>
      </c>
      <c r="D154" s="86" t="s">
        <v>494</v>
      </c>
      <c r="E154" s="74">
        <v>48</v>
      </c>
      <c r="F154" s="74" t="s">
        <v>352</v>
      </c>
      <c r="G154" s="74">
        <v>0.99</v>
      </c>
      <c r="H154" s="74">
        <v>13088</v>
      </c>
      <c r="I154" s="54">
        <v>16531</v>
      </c>
      <c r="J154" s="160">
        <v>0.32500000000000001</v>
      </c>
      <c r="K154" s="175">
        <f t="shared" si="12"/>
        <v>272.66666666666669</v>
      </c>
      <c r="L154" s="161">
        <f t="shared" si="15"/>
        <v>-1.0050335853501451E-2</v>
      </c>
      <c r="M154" s="161">
        <f t="shared" si="13"/>
        <v>1.0050335853501451E-2</v>
      </c>
      <c r="N154" s="175">
        <f t="shared" si="14"/>
        <v>344.39583333333331</v>
      </c>
      <c r="O154" s="162">
        <v>4.5999999999999999E-2</v>
      </c>
      <c r="P154" s="161" t="s">
        <v>869</v>
      </c>
    </row>
    <row r="155" spans="1:16" s="1" customFormat="1" ht="17" customHeight="1">
      <c r="A155" s="170" t="s">
        <v>713</v>
      </c>
      <c r="B155" s="122" t="s">
        <v>269</v>
      </c>
      <c r="C155" s="85">
        <v>2008</v>
      </c>
      <c r="D155" s="86" t="s">
        <v>513</v>
      </c>
      <c r="E155" s="74">
        <v>9</v>
      </c>
      <c r="F155" s="74" t="s">
        <v>352</v>
      </c>
      <c r="G155" s="74">
        <v>1.05</v>
      </c>
      <c r="H155" s="74">
        <v>2517</v>
      </c>
      <c r="I155" s="54">
        <v>2960</v>
      </c>
      <c r="J155" s="160">
        <v>0.36799999999999999</v>
      </c>
      <c r="K155" s="175">
        <f t="shared" si="12"/>
        <v>279.66666666666669</v>
      </c>
      <c r="L155" s="161">
        <f t="shared" si="15"/>
        <v>4.8790164169432049E-2</v>
      </c>
      <c r="M155" s="161">
        <f t="shared" si="13"/>
        <v>4.8790164169432049E-2</v>
      </c>
      <c r="N155" s="175">
        <f t="shared" si="14"/>
        <v>328.88888888888891</v>
      </c>
      <c r="O155" s="162">
        <v>5.3999999999999999E-2</v>
      </c>
      <c r="P155" s="161" t="s">
        <v>870</v>
      </c>
    </row>
    <row r="156" spans="1:16" s="21" customFormat="1" ht="17" customHeight="1">
      <c r="A156" s="170" t="s">
        <v>712</v>
      </c>
      <c r="B156" s="122" t="s">
        <v>269</v>
      </c>
      <c r="C156" s="85">
        <v>2008</v>
      </c>
      <c r="D156" s="86" t="s">
        <v>513</v>
      </c>
      <c r="E156" s="74">
        <v>9</v>
      </c>
      <c r="F156" s="74" t="s">
        <v>352</v>
      </c>
      <c r="G156" s="74">
        <v>0.91</v>
      </c>
      <c r="H156" s="74">
        <v>2514</v>
      </c>
      <c r="I156" s="54">
        <v>2959</v>
      </c>
      <c r="J156" s="160">
        <v>0.44500000000000001</v>
      </c>
      <c r="K156" s="175">
        <f t="shared" si="12"/>
        <v>279.33333333333331</v>
      </c>
      <c r="L156" s="161">
        <f t="shared" si="15"/>
        <v>-9.431067947124129E-2</v>
      </c>
      <c r="M156" s="161">
        <f t="shared" si="13"/>
        <v>9.431067947124129E-2</v>
      </c>
      <c r="N156" s="175">
        <f t="shared" si="14"/>
        <v>328.77777777777777</v>
      </c>
      <c r="O156" s="162">
        <v>8.5000000000000006E-2</v>
      </c>
      <c r="P156" s="161" t="s">
        <v>870</v>
      </c>
    </row>
    <row r="157" spans="1:16" s="1" customFormat="1" ht="17" customHeight="1">
      <c r="A157" s="170" t="s">
        <v>714</v>
      </c>
      <c r="B157" s="122" t="s">
        <v>269</v>
      </c>
      <c r="C157" s="85">
        <v>2008</v>
      </c>
      <c r="D157" s="86" t="s">
        <v>513</v>
      </c>
      <c r="E157" s="74">
        <v>9</v>
      </c>
      <c r="F157" s="74" t="s">
        <v>352</v>
      </c>
      <c r="G157" s="74">
        <v>1.04</v>
      </c>
      <c r="H157" s="74">
        <v>2521</v>
      </c>
      <c r="I157" s="54">
        <v>2966</v>
      </c>
      <c r="J157" s="160">
        <v>0.33</v>
      </c>
      <c r="K157" s="175">
        <f t="shared" si="12"/>
        <v>280.11111111111109</v>
      </c>
      <c r="L157" s="161">
        <f t="shared" si="15"/>
        <v>3.9220713153281329E-2</v>
      </c>
      <c r="M157" s="161">
        <f t="shared" si="13"/>
        <v>3.9220713153281329E-2</v>
      </c>
      <c r="N157" s="175">
        <f t="shared" si="14"/>
        <v>329.55555555555554</v>
      </c>
      <c r="O157" s="162">
        <v>5.0999999999999997E-2</v>
      </c>
      <c r="P157" s="161" t="s">
        <v>870</v>
      </c>
    </row>
    <row r="158" spans="1:16" s="1" customFormat="1" ht="17" customHeight="1">
      <c r="A158" s="170" t="s">
        <v>702</v>
      </c>
      <c r="B158" s="122" t="s">
        <v>269</v>
      </c>
      <c r="C158" s="85">
        <v>2009</v>
      </c>
      <c r="D158" s="86" t="s">
        <v>99</v>
      </c>
      <c r="E158" s="74">
        <v>7</v>
      </c>
      <c r="F158" s="74" t="s">
        <v>351</v>
      </c>
      <c r="G158" s="74">
        <v>1.19</v>
      </c>
      <c r="H158" s="74">
        <v>4123</v>
      </c>
      <c r="I158" s="54">
        <v>4321</v>
      </c>
      <c r="J158" s="160">
        <v>0.249</v>
      </c>
      <c r="K158" s="175">
        <f t="shared" si="12"/>
        <v>589</v>
      </c>
      <c r="L158" s="161">
        <f t="shared" si="15"/>
        <v>0.17395330712343798</v>
      </c>
      <c r="M158" s="161">
        <f t="shared" si="13"/>
        <v>0.17395330712343798</v>
      </c>
      <c r="N158" s="175">
        <f t="shared" si="14"/>
        <v>617.28571428571433</v>
      </c>
      <c r="O158" s="162">
        <v>0.255</v>
      </c>
      <c r="P158" s="161" t="s">
        <v>1221</v>
      </c>
    </row>
    <row r="159" spans="1:16" s="21" customFormat="1" ht="17" customHeight="1">
      <c r="A159" s="170" t="s">
        <v>703</v>
      </c>
      <c r="B159" s="122" t="s">
        <v>269</v>
      </c>
      <c r="C159" s="85">
        <v>2009</v>
      </c>
      <c r="D159" s="86" t="s">
        <v>99</v>
      </c>
      <c r="E159" s="74">
        <v>7</v>
      </c>
      <c r="F159" s="74" t="s">
        <v>351</v>
      </c>
      <c r="G159" s="74">
        <v>1.22</v>
      </c>
      <c r="H159" s="74">
        <v>3106</v>
      </c>
      <c r="I159" s="54">
        <v>3126</v>
      </c>
      <c r="J159" s="285">
        <v>0.14299999999999999</v>
      </c>
      <c r="K159" s="175">
        <f t="shared" si="12"/>
        <v>443.71428571428572</v>
      </c>
      <c r="L159" s="286">
        <f t="shared" si="15"/>
        <v>0.19885085874516517</v>
      </c>
      <c r="M159" s="286">
        <f t="shared" si="13"/>
        <v>0.19885085874516517</v>
      </c>
      <c r="N159" s="175">
        <f t="shared" si="14"/>
        <v>446.57142857142856</v>
      </c>
      <c r="O159" s="287">
        <v>0.17899999999999999</v>
      </c>
      <c r="P159" s="286" t="s">
        <v>1221</v>
      </c>
    </row>
    <row r="160" spans="1:16" s="21" customFormat="1" ht="17" customHeight="1">
      <c r="A160" s="170" t="s">
        <v>715</v>
      </c>
      <c r="B160" s="122" t="s">
        <v>269</v>
      </c>
      <c r="C160" s="85">
        <v>2008</v>
      </c>
      <c r="D160" s="86" t="s">
        <v>513</v>
      </c>
      <c r="E160" s="74">
        <v>16</v>
      </c>
      <c r="F160" s="74" t="s">
        <v>352</v>
      </c>
      <c r="G160" s="74">
        <v>0.88</v>
      </c>
      <c r="H160" s="74">
        <v>4509</v>
      </c>
      <c r="I160" s="54">
        <v>4466</v>
      </c>
      <c r="J160" s="160">
        <v>0.11600000000000001</v>
      </c>
      <c r="K160" s="175">
        <f t="shared" si="12"/>
        <v>281.8125</v>
      </c>
      <c r="L160" s="161">
        <f t="shared" si="15"/>
        <v>-0.12783337150988489</v>
      </c>
      <c r="M160" s="161">
        <f t="shared" si="13"/>
        <v>0.12783337150988489</v>
      </c>
      <c r="N160" s="175">
        <f t="shared" si="14"/>
        <v>279.125</v>
      </c>
      <c r="O160" s="162">
        <v>6.8000000000000005E-2</v>
      </c>
      <c r="P160" s="161" t="s">
        <v>870</v>
      </c>
    </row>
    <row r="161" spans="1:16" s="36" customFormat="1" ht="17" customHeight="1">
      <c r="A161" s="170" t="s">
        <v>716</v>
      </c>
      <c r="B161" s="122" t="s">
        <v>269</v>
      </c>
      <c r="C161" s="85">
        <v>2008</v>
      </c>
      <c r="D161" s="86" t="s">
        <v>513</v>
      </c>
      <c r="E161" s="74">
        <v>11</v>
      </c>
      <c r="F161" s="74" t="s">
        <v>352</v>
      </c>
      <c r="G161" s="74">
        <v>0.83</v>
      </c>
      <c r="H161" s="74">
        <v>1124</v>
      </c>
      <c r="I161" s="54">
        <v>1218</v>
      </c>
      <c r="J161" s="160">
        <v>0.223</v>
      </c>
      <c r="K161" s="175">
        <f t="shared" si="12"/>
        <v>102.18181818181819</v>
      </c>
      <c r="L161" s="161">
        <f t="shared" si="15"/>
        <v>-0.18632957819149348</v>
      </c>
      <c r="M161" s="161">
        <f t="shared" si="13"/>
        <v>0.18632957819149348</v>
      </c>
      <c r="N161" s="175">
        <f t="shared" si="14"/>
        <v>110.72727272727273</v>
      </c>
      <c r="O161" s="162">
        <v>7.2999999999999995E-2</v>
      </c>
      <c r="P161" s="161" t="s">
        <v>870</v>
      </c>
    </row>
    <row r="162" spans="1:16" s="36" customFormat="1" ht="17" customHeight="1">
      <c r="A162" s="170" t="s">
        <v>471</v>
      </c>
      <c r="B162" s="122" t="s">
        <v>269</v>
      </c>
      <c r="C162" s="85">
        <v>2012</v>
      </c>
      <c r="D162" s="86" t="s">
        <v>102</v>
      </c>
      <c r="E162" s="74">
        <v>16</v>
      </c>
      <c r="F162" s="74" t="s">
        <v>351</v>
      </c>
      <c r="G162" s="74">
        <v>1.47</v>
      </c>
      <c r="H162" s="74">
        <v>2269</v>
      </c>
      <c r="I162" s="54">
        <v>2424</v>
      </c>
      <c r="J162" s="160">
        <v>3.1E-2</v>
      </c>
      <c r="K162" s="175">
        <f t="shared" si="12"/>
        <v>141.8125</v>
      </c>
      <c r="L162" s="161">
        <f t="shared" si="15"/>
        <v>0.38526240079064489</v>
      </c>
      <c r="M162" s="161">
        <f t="shared" si="13"/>
        <v>0.38526240079064489</v>
      </c>
      <c r="N162" s="175">
        <f t="shared" si="14"/>
        <v>151.5</v>
      </c>
      <c r="O162" s="162">
        <v>7.0000000000000007E-2</v>
      </c>
      <c r="P162" s="161" t="s">
        <v>856</v>
      </c>
    </row>
    <row r="163" spans="1:16" s="23" customFormat="1" ht="17" customHeight="1">
      <c r="A163" s="170" t="s">
        <v>737</v>
      </c>
      <c r="B163" s="122" t="s">
        <v>269</v>
      </c>
      <c r="C163" s="85">
        <v>2008</v>
      </c>
      <c r="D163" s="86" t="s">
        <v>517</v>
      </c>
      <c r="E163" s="74">
        <v>9</v>
      </c>
      <c r="F163" s="74" t="s">
        <v>352</v>
      </c>
      <c r="G163" s="74">
        <v>1.03</v>
      </c>
      <c r="H163" s="74">
        <v>1051</v>
      </c>
      <c r="I163" s="54">
        <v>1005</v>
      </c>
      <c r="J163" s="160">
        <v>0.27700000000000002</v>
      </c>
      <c r="K163" s="175">
        <f t="shared" si="12"/>
        <v>116.77777777777777</v>
      </c>
      <c r="L163" s="161">
        <f t="shared" si="15"/>
        <v>2.9558802241544429E-2</v>
      </c>
      <c r="M163" s="161">
        <f t="shared" si="13"/>
        <v>2.9558802241544429E-2</v>
      </c>
      <c r="N163" s="175">
        <f t="shared" si="14"/>
        <v>111.66666666666667</v>
      </c>
      <c r="O163" s="162">
        <v>4.2999999999999997E-2</v>
      </c>
      <c r="P163" s="161" t="s">
        <v>871</v>
      </c>
    </row>
    <row r="164" spans="1:16" s="23" customFormat="1" ht="17" customHeight="1">
      <c r="A164" s="170" t="s">
        <v>850</v>
      </c>
      <c r="B164" s="122" t="s">
        <v>269</v>
      </c>
      <c r="C164" s="85">
        <v>2008</v>
      </c>
      <c r="D164" s="86" t="s">
        <v>513</v>
      </c>
      <c r="E164" s="74">
        <v>8</v>
      </c>
      <c r="F164" s="74" t="s">
        <v>351</v>
      </c>
      <c r="G164" s="74">
        <v>1.1100000000000001</v>
      </c>
      <c r="H164" s="74">
        <v>2128</v>
      </c>
      <c r="I164" s="54">
        <v>2206</v>
      </c>
      <c r="J164" s="160">
        <v>0.39800000000000002</v>
      </c>
      <c r="K164" s="175">
        <f t="shared" si="12"/>
        <v>266</v>
      </c>
      <c r="L164" s="161">
        <f t="shared" si="15"/>
        <v>0.10436001532424286</v>
      </c>
      <c r="M164" s="161">
        <f t="shared" ref="M164:M195" si="16">ABS(L164)</f>
        <v>0.10436001532424286</v>
      </c>
      <c r="N164" s="175">
        <f t="shared" si="14"/>
        <v>275.75</v>
      </c>
      <c r="O164" s="162">
        <v>8.5000000000000006E-2</v>
      </c>
      <c r="P164" s="161" t="s">
        <v>870</v>
      </c>
    </row>
    <row r="165" spans="1:16" s="23" customFormat="1" ht="17" customHeight="1">
      <c r="A165" s="170" t="s">
        <v>717</v>
      </c>
      <c r="B165" s="122" t="s">
        <v>269</v>
      </c>
      <c r="C165" s="85">
        <v>2008</v>
      </c>
      <c r="D165" s="86" t="s">
        <v>513</v>
      </c>
      <c r="E165" s="74">
        <v>19</v>
      </c>
      <c r="F165" s="74" t="s">
        <v>351</v>
      </c>
      <c r="G165" s="74">
        <v>1.08</v>
      </c>
      <c r="H165" s="74">
        <v>6681</v>
      </c>
      <c r="I165" s="54">
        <v>6596</v>
      </c>
      <c r="J165" s="160">
        <v>0.1</v>
      </c>
      <c r="K165" s="175">
        <f t="shared" si="12"/>
        <v>351.63157894736844</v>
      </c>
      <c r="L165" s="161">
        <f t="shared" si="15"/>
        <v>7.6961041136128394E-2</v>
      </c>
      <c r="M165" s="161">
        <f t="shared" si="16"/>
        <v>7.6961041136128394E-2</v>
      </c>
      <c r="N165" s="175">
        <f t="shared" si="14"/>
        <v>347.15789473684208</v>
      </c>
      <c r="O165" s="162">
        <v>6.3E-2</v>
      </c>
      <c r="P165" s="161" t="s">
        <v>870</v>
      </c>
    </row>
    <row r="166" spans="1:16" ht="17" customHeight="1">
      <c r="A166" s="170" t="s">
        <v>719</v>
      </c>
      <c r="B166" s="122" t="s">
        <v>269</v>
      </c>
      <c r="C166" s="85">
        <v>2008</v>
      </c>
      <c r="D166" s="86" t="s">
        <v>513</v>
      </c>
      <c r="E166" s="74">
        <v>16</v>
      </c>
      <c r="F166" s="74" t="s">
        <v>352</v>
      </c>
      <c r="G166" s="74">
        <v>1.04</v>
      </c>
      <c r="H166" s="74">
        <v>4933</v>
      </c>
      <c r="I166" s="54">
        <v>4937</v>
      </c>
      <c r="J166" s="160">
        <v>8.7999999999999995E-2</v>
      </c>
      <c r="K166" s="175">
        <f t="shared" si="12"/>
        <v>308.3125</v>
      </c>
      <c r="L166" s="161">
        <f t="shared" si="15"/>
        <v>3.9220713153281329E-2</v>
      </c>
      <c r="M166" s="161">
        <f t="shared" si="16"/>
        <v>3.9220713153281329E-2</v>
      </c>
      <c r="N166" s="175">
        <f t="shared" si="14"/>
        <v>308.5625</v>
      </c>
      <c r="O166" s="162">
        <v>4.4999999999999998E-2</v>
      </c>
      <c r="P166" s="161" t="s">
        <v>870</v>
      </c>
    </row>
    <row r="167" spans="1:16" ht="17" customHeight="1">
      <c r="A167" s="170" t="s">
        <v>718</v>
      </c>
      <c r="B167" s="122" t="s">
        <v>269</v>
      </c>
      <c r="C167" s="85">
        <v>2008</v>
      </c>
      <c r="D167" s="86" t="s">
        <v>513</v>
      </c>
      <c r="E167" s="74">
        <v>10</v>
      </c>
      <c r="F167" s="74" t="s">
        <v>352</v>
      </c>
      <c r="G167" s="74">
        <v>0.94</v>
      </c>
      <c r="H167" s="74">
        <v>4675</v>
      </c>
      <c r="I167" s="54">
        <v>4672</v>
      </c>
      <c r="J167" s="160">
        <v>0.20499999999999999</v>
      </c>
      <c r="K167" s="175">
        <f t="shared" si="12"/>
        <v>467.5</v>
      </c>
      <c r="L167" s="161">
        <f t="shared" si="15"/>
        <v>-6.1875403718087529E-2</v>
      </c>
      <c r="M167" s="161">
        <f t="shared" si="16"/>
        <v>6.1875403718087529E-2</v>
      </c>
      <c r="N167" s="175">
        <f t="shared" si="14"/>
        <v>467.2</v>
      </c>
      <c r="O167" s="162">
        <v>6.3E-2</v>
      </c>
      <c r="P167" s="161" t="s">
        <v>870</v>
      </c>
    </row>
    <row r="168" spans="1:16" ht="17" customHeight="1">
      <c r="A168" s="170" t="s">
        <v>720</v>
      </c>
      <c r="B168" s="122" t="s">
        <v>269</v>
      </c>
      <c r="C168" s="85">
        <v>2008</v>
      </c>
      <c r="D168" s="86" t="s">
        <v>513</v>
      </c>
      <c r="E168" s="74">
        <v>17</v>
      </c>
      <c r="F168" s="74" t="s">
        <v>352</v>
      </c>
      <c r="G168" s="74">
        <v>1</v>
      </c>
      <c r="H168" s="74">
        <v>5679</v>
      </c>
      <c r="I168" s="54">
        <v>5941</v>
      </c>
      <c r="J168" s="160">
        <v>0.17899999999999999</v>
      </c>
      <c r="K168" s="175">
        <f t="shared" si="12"/>
        <v>334.05882352941177</v>
      </c>
      <c r="L168" s="161">
        <f t="shared" si="15"/>
        <v>0</v>
      </c>
      <c r="M168" s="161">
        <f t="shared" si="16"/>
        <v>0</v>
      </c>
      <c r="N168" s="175">
        <f t="shared" si="14"/>
        <v>349.47058823529414</v>
      </c>
      <c r="O168" s="162">
        <v>4.4999999999999998E-2</v>
      </c>
      <c r="P168" s="161" t="s">
        <v>870</v>
      </c>
    </row>
    <row r="169" spans="1:16" ht="17" customHeight="1">
      <c r="A169" s="170" t="s">
        <v>721</v>
      </c>
      <c r="B169" s="122" t="s">
        <v>269</v>
      </c>
      <c r="C169" s="85">
        <v>2008</v>
      </c>
      <c r="D169" s="86" t="s">
        <v>513</v>
      </c>
      <c r="E169" s="74">
        <v>16</v>
      </c>
      <c r="F169" s="74" t="s">
        <v>352</v>
      </c>
      <c r="G169" s="74">
        <v>1.07</v>
      </c>
      <c r="H169" s="74">
        <v>4076</v>
      </c>
      <c r="I169" s="54">
        <v>4572</v>
      </c>
      <c r="J169" s="160">
        <v>0.2</v>
      </c>
      <c r="K169" s="175">
        <f t="shared" si="12"/>
        <v>254.75</v>
      </c>
      <c r="L169" s="161">
        <f t="shared" si="15"/>
        <v>6.7658648473814864E-2</v>
      </c>
      <c r="M169" s="161">
        <f t="shared" si="16"/>
        <v>6.7658648473814864E-2</v>
      </c>
      <c r="N169" s="175">
        <f t="shared" si="14"/>
        <v>285.75</v>
      </c>
      <c r="O169" s="162">
        <v>5.5E-2</v>
      </c>
      <c r="P169" s="161" t="s">
        <v>870</v>
      </c>
    </row>
    <row r="170" spans="1:16" ht="17" customHeight="1">
      <c r="A170" s="170" t="s">
        <v>722</v>
      </c>
      <c r="B170" s="122" t="s">
        <v>269</v>
      </c>
      <c r="C170" s="85">
        <v>2008</v>
      </c>
      <c r="D170" s="86" t="s">
        <v>513</v>
      </c>
      <c r="E170" s="74">
        <v>11</v>
      </c>
      <c r="F170" s="74" t="s">
        <v>352</v>
      </c>
      <c r="G170" s="74">
        <v>1.04</v>
      </c>
      <c r="H170" s="74">
        <v>4817</v>
      </c>
      <c r="I170" s="54">
        <v>5172</v>
      </c>
      <c r="J170" s="160">
        <v>0.36299999999999999</v>
      </c>
      <c r="K170" s="175">
        <f t="shared" si="12"/>
        <v>437.90909090909093</v>
      </c>
      <c r="L170" s="161">
        <f t="shared" si="15"/>
        <v>3.9220713153281329E-2</v>
      </c>
      <c r="M170" s="161">
        <f t="shared" si="16"/>
        <v>3.9220713153281329E-2</v>
      </c>
      <c r="N170" s="175">
        <f t="shared" si="14"/>
        <v>470.18181818181819</v>
      </c>
      <c r="O170" s="162">
        <v>5.5E-2</v>
      </c>
      <c r="P170" s="161" t="s">
        <v>870</v>
      </c>
    </row>
    <row r="171" spans="1:16" ht="17" customHeight="1">
      <c r="A171" s="170" t="s">
        <v>723</v>
      </c>
      <c r="B171" s="122" t="s">
        <v>269</v>
      </c>
      <c r="C171" s="85">
        <v>2008</v>
      </c>
      <c r="D171" s="86" t="s">
        <v>513</v>
      </c>
      <c r="E171" s="74">
        <v>18</v>
      </c>
      <c r="F171" s="74" t="s">
        <v>352</v>
      </c>
      <c r="G171" s="74">
        <v>0.95</v>
      </c>
      <c r="H171" s="74">
        <v>6212</v>
      </c>
      <c r="I171" s="54">
        <v>6553</v>
      </c>
      <c r="J171" s="160">
        <v>0.504</v>
      </c>
      <c r="K171" s="175">
        <f t="shared" si="12"/>
        <v>345.11111111111109</v>
      </c>
      <c r="L171" s="161">
        <f t="shared" si="15"/>
        <v>-5.1293294387550578E-2</v>
      </c>
      <c r="M171" s="161">
        <f t="shared" si="16"/>
        <v>5.1293294387550578E-2</v>
      </c>
      <c r="N171" s="175">
        <f t="shared" si="14"/>
        <v>364.05555555555554</v>
      </c>
      <c r="O171" s="162">
        <v>5.5E-2</v>
      </c>
      <c r="P171" s="161" t="s">
        <v>870</v>
      </c>
    </row>
    <row r="172" spans="1:16" ht="17" customHeight="1">
      <c r="A172" s="170" t="s">
        <v>724</v>
      </c>
      <c r="B172" s="122" t="s">
        <v>269</v>
      </c>
      <c r="C172" s="85">
        <v>2008</v>
      </c>
      <c r="D172" s="86" t="s">
        <v>513</v>
      </c>
      <c r="E172" s="74">
        <v>19</v>
      </c>
      <c r="F172" s="74" t="s">
        <v>351</v>
      </c>
      <c r="G172" s="74">
        <v>0.91</v>
      </c>
      <c r="H172" s="74">
        <v>6889</v>
      </c>
      <c r="I172" s="54">
        <v>7098</v>
      </c>
      <c r="J172" s="160">
        <v>0.108</v>
      </c>
      <c r="K172" s="175">
        <f t="shared" si="12"/>
        <v>362.57894736842104</v>
      </c>
      <c r="L172" s="161">
        <f t="shared" ref="L172:L206" si="17">LN(G172)</f>
        <v>-9.431067947124129E-2</v>
      </c>
      <c r="M172" s="161">
        <f t="shared" si="16"/>
        <v>9.431067947124129E-2</v>
      </c>
      <c r="N172" s="175">
        <f t="shared" si="14"/>
        <v>373.57894736842104</v>
      </c>
      <c r="O172" s="162">
        <v>5.8000000000000003E-2</v>
      </c>
      <c r="P172" s="161" t="s">
        <v>870</v>
      </c>
    </row>
    <row r="173" spans="1:16" ht="17" customHeight="1">
      <c r="A173" s="170" t="s">
        <v>725</v>
      </c>
      <c r="B173" s="122" t="s">
        <v>269</v>
      </c>
      <c r="C173" s="85">
        <v>2008</v>
      </c>
      <c r="D173" s="86" t="s">
        <v>513</v>
      </c>
      <c r="E173" s="74">
        <v>8</v>
      </c>
      <c r="F173" s="74" t="s">
        <v>352</v>
      </c>
      <c r="G173" s="74">
        <v>0.97</v>
      </c>
      <c r="H173" s="74">
        <v>1959</v>
      </c>
      <c r="I173" s="54">
        <v>2057</v>
      </c>
      <c r="J173" s="160">
        <v>0.24</v>
      </c>
      <c r="K173" s="175">
        <f t="shared" si="12"/>
        <v>244.875</v>
      </c>
      <c r="L173" s="161">
        <f t="shared" si="17"/>
        <v>-3.0459207484708574E-2</v>
      </c>
      <c r="M173" s="161">
        <f t="shared" si="16"/>
        <v>3.0459207484708574E-2</v>
      </c>
      <c r="N173" s="175">
        <f t="shared" si="14"/>
        <v>257.125</v>
      </c>
      <c r="O173" s="162">
        <v>4.5999999999999999E-2</v>
      </c>
      <c r="P173" s="161" t="s">
        <v>870</v>
      </c>
    </row>
    <row r="174" spans="1:16" ht="17" customHeight="1">
      <c r="A174" s="170" t="s">
        <v>726</v>
      </c>
      <c r="B174" s="122" t="s">
        <v>269</v>
      </c>
      <c r="C174" s="85">
        <v>2008</v>
      </c>
      <c r="D174" s="86" t="s">
        <v>513</v>
      </c>
      <c r="E174" s="74">
        <v>17</v>
      </c>
      <c r="F174" s="74" t="s">
        <v>352</v>
      </c>
      <c r="G174" s="74">
        <v>1</v>
      </c>
      <c r="H174" s="74">
        <v>5940</v>
      </c>
      <c r="I174" s="54">
        <v>6198</v>
      </c>
      <c r="J174" s="160">
        <v>0.191</v>
      </c>
      <c r="K174" s="175">
        <f t="shared" si="12"/>
        <v>349.41176470588238</v>
      </c>
      <c r="L174" s="161">
        <f t="shared" si="17"/>
        <v>0</v>
      </c>
      <c r="M174" s="161">
        <f t="shared" si="16"/>
        <v>0</v>
      </c>
      <c r="N174" s="175">
        <f t="shared" si="14"/>
        <v>364.58823529411762</v>
      </c>
      <c r="O174" s="162">
        <v>4.4999999999999998E-2</v>
      </c>
      <c r="P174" s="161" t="s">
        <v>870</v>
      </c>
    </row>
    <row r="175" spans="1:16" ht="17" customHeight="1">
      <c r="A175" s="170" t="s">
        <v>727</v>
      </c>
      <c r="B175" s="122" t="s">
        <v>269</v>
      </c>
      <c r="C175" s="85">
        <v>2008</v>
      </c>
      <c r="D175" s="86" t="s">
        <v>513</v>
      </c>
      <c r="E175" s="74">
        <v>10</v>
      </c>
      <c r="F175" s="74" t="s">
        <v>352</v>
      </c>
      <c r="G175" s="74">
        <v>0.98</v>
      </c>
      <c r="H175" s="74">
        <v>3535</v>
      </c>
      <c r="I175" s="54">
        <v>3733</v>
      </c>
      <c r="J175" s="160">
        <v>0.32300000000000001</v>
      </c>
      <c r="K175" s="175">
        <f t="shared" si="12"/>
        <v>353.5</v>
      </c>
      <c r="L175" s="161">
        <f t="shared" si="17"/>
        <v>-2.0202707317519466E-2</v>
      </c>
      <c r="M175" s="161">
        <f t="shared" si="16"/>
        <v>2.0202707317519466E-2</v>
      </c>
      <c r="N175" s="175">
        <f t="shared" si="14"/>
        <v>373.3</v>
      </c>
      <c r="O175" s="162">
        <v>4.8000000000000001E-2</v>
      </c>
      <c r="P175" s="161" t="s">
        <v>870</v>
      </c>
    </row>
    <row r="176" spans="1:16" ht="17" customHeight="1">
      <c r="A176" s="170" t="s">
        <v>704</v>
      </c>
      <c r="B176" s="122" t="s">
        <v>269</v>
      </c>
      <c r="C176" s="85">
        <v>2008</v>
      </c>
      <c r="D176" s="86" t="s">
        <v>512</v>
      </c>
      <c r="E176" s="74">
        <v>7</v>
      </c>
      <c r="F176" s="74" t="s">
        <v>351</v>
      </c>
      <c r="G176" s="74">
        <v>1.1100000000000001</v>
      </c>
      <c r="H176" s="74">
        <v>2499</v>
      </c>
      <c r="I176" s="54">
        <v>3801</v>
      </c>
      <c r="J176" s="185">
        <v>0.47699999999999998</v>
      </c>
      <c r="K176" s="175">
        <f t="shared" si="12"/>
        <v>357</v>
      </c>
      <c r="L176" s="161">
        <f t="shared" si="17"/>
        <v>0.10436001532424286</v>
      </c>
      <c r="M176" s="161">
        <f t="shared" si="16"/>
        <v>0.10436001532424286</v>
      </c>
      <c r="N176" s="175">
        <f t="shared" si="14"/>
        <v>543</v>
      </c>
      <c r="O176" s="162">
        <v>0.115</v>
      </c>
      <c r="P176" s="161" t="s">
        <v>1222</v>
      </c>
    </row>
    <row r="177" spans="1:16" ht="17" customHeight="1">
      <c r="A177" s="170" t="s">
        <v>705</v>
      </c>
      <c r="B177" s="122" t="s">
        <v>269</v>
      </c>
      <c r="C177" s="85">
        <v>2008</v>
      </c>
      <c r="D177" s="86" t="s">
        <v>512</v>
      </c>
      <c r="E177" s="74">
        <v>17</v>
      </c>
      <c r="F177" s="74" t="s">
        <v>352</v>
      </c>
      <c r="G177" s="74">
        <v>0.95</v>
      </c>
      <c r="H177" s="74">
        <v>5298</v>
      </c>
      <c r="I177" s="54">
        <v>7779</v>
      </c>
      <c r="J177" s="160">
        <v>0.56200000000000006</v>
      </c>
      <c r="K177" s="175">
        <f t="shared" si="12"/>
        <v>311.64705882352939</v>
      </c>
      <c r="L177" s="161">
        <f t="shared" si="17"/>
        <v>-5.1293294387550578E-2</v>
      </c>
      <c r="M177" s="161">
        <f t="shared" si="16"/>
        <v>5.1293294387550578E-2</v>
      </c>
      <c r="N177" s="175">
        <f t="shared" si="14"/>
        <v>457.58823529411762</v>
      </c>
      <c r="O177" s="162">
        <v>5.8999999999999997E-2</v>
      </c>
      <c r="P177" s="161" t="s">
        <v>1222</v>
      </c>
    </row>
    <row r="178" spans="1:16" ht="17" customHeight="1">
      <c r="A178" s="170" t="s">
        <v>706</v>
      </c>
      <c r="B178" s="122" t="s">
        <v>269</v>
      </c>
      <c r="C178" s="85">
        <v>2008</v>
      </c>
      <c r="D178" s="86" t="s">
        <v>512</v>
      </c>
      <c r="E178" s="74">
        <v>12</v>
      </c>
      <c r="F178" s="74" t="s">
        <v>352</v>
      </c>
      <c r="G178" s="74">
        <v>0.96</v>
      </c>
      <c r="H178" s="74">
        <v>3605</v>
      </c>
      <c r="I178" s="54">
        <v>5454</v>
      </c>
      <c r="J178" s="160">
        <v>0.54900000000000004</v>
      </c>
      <c r="K178" s="175">
        <f t="shared" si="12"/>
        <v>300.41666666666669</v>
      </c>
      <c r="L178" s="161">
        <f t="shared" si="17"/>
        <v>-4.0821994520255166E-2</v>
      </c>
      <c r="M178" s="161">
        <f t="shared" si="16"/>
        <v>4.0821994520255166E-2</v>
      </c>
      <c r="N178" s="175">
        <f t="shared" si="14"/>
        <v>454.5</v>
      </c>
      <c r="O178" s="162">
        <v>5.1999999999999998E-2</v>
      </c>
      <c r="P178" s="161" t="s">
        <v>1222</v>
      </c>
    </row>
    <row r="179" spans="1:16" ht="17" customHeight="1">
      <c r="A179" s="170" t="s">
        <v>707</v>
      </c>
      <c r="B179" s="122" t="s">
        <v>269</v>
      </c>
      <c r="C179" s="85">
        <v>2008</v>
      </c>
      <c r="D179" s="86" t="s">
        <v>512</v>
      </c>
      <c r="E179" s="74">
        <v>13</v>
      </c>
      <c r="F179" s="74" t="s">
        <v>352</v>
      </c>
      <c r="G179" s="74">
        <v>1</v>
      </c>
      <c r="H179" s="74">
        <v>3530</v>
      </c>
      <c r="I179" s="54">
        <v>5050</v>
      </c>
      <c r="J179" s="160">
        <v>0.52500000000000002</v>
      </c>
      <c r="K179" s="175">
        <f t="shared" si="12"/>
        <v>271.53846153846155</v>
      </c>
      <c r="L179" s="161">
        <f t="shared" si="17"/>
        <v>0</v>
      </c>
      <c r="M179" s="161">
        <f t="shared" si="16"/>
        <v>0</v>
      </c>
      <c r="N179" s="175">
        <f t="shared" si="14"/>
        <v>388.46153846153845</v>
      </c>
      <c r="O179" s="162">
        <v>4.8000000000000001E-2</v>
      </c>
      <c r="P179" s="161" t="s">
        <v>1222</v>
      </c>
    </row>
    <row r="180" spans="1:16" ht="17" customHeight="1">
      <c r="A180" s="170" t="s">
        <v>708</v>
      </c>
      <c r="B180" s="122" t="s">
        <v>269</v>
      </c>
      <c r="C180" s="85">
        <v>2008</v>
      </c>
      <c r="D180" s="86" t="s">
        <v>512</v>
      </c>
      <c r="E180" s="74">
        <v>12</v>
      </c>
      <c r="F180" s="74" t="s">
        <v>352</v>
      </c>
      <c r="G180" s="74">
        <v>0.99</v>
      </c>
      <c r="H180" s="74">
        <v>3733</v>
      </c>
      <c r="I180" s="54">
        <v>4971</v>
      </c>
      <c r="J180" s="160">
        <v>0.61599999999999999</v>
      </c>
      <c r="K180" s="175">
        <f t="shared" si="12"/>
        <v>311.08333333333331</v>
      </c>
      <c r="L180" s="161">
        <f t="shared" si="17"/>
        <v>-1.0050335853501451E-2</v>
      </c>
      <c r="M180" s="161">
        <f t="shared" si="16"/>
        <v>1.0050335853501451E-2</v>
      </c>
      <c r="N180" s="175">
        <f t="shared" si="14"/>
        <v>414.25</v>
      </c>
      <c r="O180" s="162">
        <v>4.5999999999999999E-2</v>
      </c>
      <c r="P180" s="161" t="s">
        <v>1222</v>
      </c>
    </row>
    <row r="181" spans="1:16" ht="17" customHeight="1">
      <c r="A181" s="170" t="s">
        <v>709</v>
      </c>
      <c r="B181" s="122" t="s">
        <v>269</v>
      </c>
      <c r="C181" s="85">
        <v>2008</v>
      </c>
      <c r="D181" s="86" t="s">
        <v>512</v>
      </c>
      <c r="E181" s="74">
        <v>11</v>
      </c>
      <c r="F181" s="74" t="s">
        <v>352</v>
      </c>
      <c r="G181" s="74">
        <v>0.94</v>
      </c>
      <c r="H181" s="74">
        <v>3196</v>
      </c>
      <c r="I181" s="54">
        <v>4971</v>
      </c>
      <c r="J181" s="160">
        <v>0.245</v>
      </c>
      <c r="K181" s="175">
        <f t="shared" si="12"/>
        <v>290.54545454545456</v>
      </c>
      <c r="L181" s="161">
        <f t="shared" si="17"/>
        <v>-6.1875403718087529E-2</v>
      </c>
      <c r="M181" s="161">
        <f t="shared" si="16"/>
        <v>6.1875403718087529E-2</v>
      </c>
      <c r="N181" s="175">
        <f t="shared" si="14"/>
        <v>451.90909090909093</v>
      </c>
      <c r="O181" s="162">
        <v>5.8000000000000003E-2</v>
      </c>
      <c r="P181" s="161" t="s">
        <v>1222</v>
      </c>
    </row>
    <row r="182" spans="1:16" ht="17" customHeight="1">
      <c r="A182" s="170" t="s">
        <v>710</v>
      </c>
      <c r="B182" s="122" t="s">
        <v>269</v>
      </c>
      <c r="C182" s="85">
        <v>2008</v>
      </c>
      <c r="D182" s="86" t="s">
        <v>512</v>
      </c>
      <c r="E182" s="74">
        <v>10</v>
      </c>
      <c r="F182" s="74" t="s">
        <v>351</v>
      </c>
      <c r="G182" s="74">
        <v>0.87</v>
      </c>
      <c r="H182" s="74">
        <v>2645</v>
      </c>
      <c r="I182" s="54">
        <v>3673</v>
      </c>
      <c r="J182" s="160">
        <v>0.40899999999999997</v>
      </c>
      <c r="K182" s="175">
        <f t="shared" si="12"/>
        <v>264.5</v>
      </c>
      <c r="L182" s="161">
        <f t="shared" si="17"/>
        <v>-0.13926206733350766</v>
      </c>
      <c r="M182" s="161">
        <f t="shared" si="16"/>
        <v>0.13926206733350766</v>
      </c>
      <c r="N182" s="175">
        <f t="shared" si="14"/>
        <v>367.3</v>
      </c>
      <c r="O182" s="162">
        <v>0.127</v>
      </c>
      <c r="P182" s="161" t="s">
        <v>1222</v>
      </c>
    </row>
    <row r="183" spans="1:16" ht="17" customHeight="1">
      <c r="A183" s="170" t="s">
        <v>728</v>
      </c>
      <c r="B183" s="122" t="s">
        <v>269</v>
      </c>
      <c r="C183" s="85">
        <v>2008</v>
      </c>
      <c r="D183" s="86" t="s">
        <v>513</v>
      </c>
      <c r="E183" s="74">
        <v>10</v>
      </c>
      <c r="F183" s="74" t="s">
        <v>352</v>
      </c>
      <c r="G183" s="74">
        <v>1</v>
      </c>
      <c r="H183" s="74">
        <v>1847</v>
      </c>
      <c r="I183" s="54">
        <v>1619</v>
      </c>
      <c r="J183" s="160">
        <v>0.375</v>
      </c>
      <c r="K183" s="175">
        <f t="shared" si="12"/>
        <v>184.7</v>
      </c>
      <c r="L183" s="161">
        <f t="shared" si="17"/>
        <v>0</v>
      </c>
      <c r="M183" s="161">
        <f t="shared" si="16"/>
        <v>0</v>
      </c>
      <c r="N183" s="175">
        <f t="shared" si="14"/>
        <v>161.9</v>
      </c>
      <c r="O183" s="162">
        <v>4.4999999999999998E-2</v>
      </c>
      <c r="P183" s="161" t="s">
        <v>870</v>
      </c>
    </row>
    <row r="184" spans="1:16" ht="17" customHeight="1">
      <c r="A184" s="170" t="s">
        <v>729</v>
      </c>
      <c r="B184" s="122" t="s">
        <v>269</v>
      </c>
      <c r="C184" s="85">
        <v>2008</v>
      </c>
      <c r="D184" s="86" t="s">
        <v>513</v>
      </c>
      <c r="E184" s="74">
        <v>10</v>
      </c>
      <c r="F184" s="74" t="s">
        <v>352</v>
      </c>
      <c r="G184" s="74">
        <v>1.01</v>
      </c>
      <c r="H184" s="74">
        <v>1863</v>
      </c>
      <c r="I184" s="54">
        <v>1614</v>
      </c>
      <c r="J184" s="160">
        <v>0.42</v>
      </c>
      <c r="K184" s="175">
        <f t="shared" si="12"/>
        <v>186.3</v>
      </c>
      <c r="L184" s="161">
        <f t="shared" si="17"/>
        <v>9.950330853168092E-3</v>
      </c>
      <c r="M184" s="161">
        <f t="shared" si="16"/>
        <v>9.950330853168092E-3</v>
      </c>
      <c r="N184" s="175">
        <f t="shared" si="14"/>
        <v>161.4</v>
      </c>
      <c r="O184" s="162">
        <v>4.3999999999999997E-2</v>
      </c>
      <c r="P184" s="161" t="s">
        <v>870</v>
      </c>
    </row>
    <row r="185" spans="1:16" ht="17" customHeight="1">
      <c r="A185" s="170" t="s">
        <v>730</v>
      </c>
      <c r="B185" s="122" t="s">
        <v>269</v>
      </c>
      <c r="C185" s="85">
        <v>2008</v>
      </c>
      <c r="D185" s="86" t="s">
        <v>513</v>
      </c>
      <c r="E185" s="74">
        <v>9</v>
      </c>
      <c r="F185" s="74" t="s">
        <v>352</v>
      </c>
      <c r="G185" s="74">
        <v>1.0900000000000001</v>
      </c>
      <c r="H185" s="74">
        <v>1480</v>
      </c>
      <c r="I185" s="54">
        <v>1526</v>
      </c>
      <c r="J185" s="160">
        <v>0.28000000000000003</v>
      </c>
      <c r="K185" s="175">
        <f t="shared" si="12"/>
        <v>164.44444444444446</v>
      </c>
      <c r="L185" s="161">
        <f t="shared" si="17"/>
        <v>8.6177696241052412E-2</v>
      </c>
      <c r="M185" s="161">
        <f t="shared" si="16"/>
        <v>8.6177696241052412E-2</v>
      </c>
      <c r="N185" s="175">
        <f t="shared" si="14"/>
        <v>169.55555555555554</v>
      </c>
      <c r="O185" s="162">
        <v>5.5E-2</v>
      </c>
      <c r="P185" s="161" t="s">
        <v>870</v>
      </c>
    </row>
    <row r="186" spans="1:16" ht="17" customHeight="1">
      <c r="A186" s="170" t="s">
        <v>731</v>
      </c>
      <c r="B186" s="122" t="s">
        <v>269</v>
      </c>
      <c r="C186" s="85">
        <v>2008</v>
      </c>
      <c r="D186" s="86" t="s">
        <v>513</v>
      </c>
      <c r="E186" s="74">
        <v>10</v>
      </c>
      <c r="F186" s="74" t="s">
        <v>352</v>
      </c>
      <c r="G186" s="74">
        <v>1.06</v>
      </c>
      <c r="H186" s="74">
        <v>1808</v>
      </c>
      <c r="I186" s="54">
        <v>1613</v>
      </c>
      <c r="J186" s="160">
        <v>0.18099999999999999</v>
      </c>
      <c r="K186" s="175">
        <f t="shared" si="12"/>
        <v>180.8</v>
      </c>
      <c r="L186" s="161">
        <f t="shared" si="17"/>
        <v>5.8268908123975824E-2</v>
      </c>
      <c r="M186" s="161">
        <f t="shared" si="16"/>
        <v>5.8268908123975824E-2</v>
      </c>
      <c r="N186" s="175">
        <f t="shared" si="14"/>
        <v>161.30000000000001</v>
      </c>
      <c r="O186" s="162">
        <v>4.7E-2</v>
      </c>
      <c r="P186" s="161" t="s">
        <v>870</v>
      </c>
    </row>
    <row r="187" spans="1:16" ht="17" customHeight="1">
      <c r="A187" s="170" t="s">
        <v>732</v>
      </c>
      <c r="B187" s="122" t="s">
        <v>269</v>
      </c>
      <c r="C187" s="85">
        <v>2008</v>
      </c>
      <c r="D187" s="86" t="s">
        <v>513</v>
      </c>
      <c r="E187" s="74">
        <v>10</v>
      </c>
      <c r="F187" s="74" t="s">
        <v>352</v>
      </c>
      <c r="G187" s="74">
        <v>1.06</v>
      </c>
      <c r="H187" s="74">
        <v>1790</v>
      </c>
      <c r="I187" s="54">
        <v>1631</v>
      </c>
      <c r="J187" s="160">
        <v>0.16700000000000001</v>
      </c>
      <c r="K187" s="175">
        <f t="shared" si="12"/>
        <v>179</v>
      </c>
      <c r="L187" s="161">
        <f t="shared" si="17"/>
        <v>5.8268908123975824E-2</v>
      </c>
      <c r="M187" s="161">
        <f t="shared" si="16"/>
        <v>5.8268908123975824E-2</v>
      </c>
      <c r="N187" s="175">
        <f t="shared" si="14"/>
        <v>163.1</v>
      </c>
      <c r="O187" s="162">
        <v>0.04</v>
      </c>
      <c r="P187" s="161" t="s">
        <v>870</v>
      </c>
    </row>
    <row r="188" spans="1:16" ht="17" customHeight="1">
      <c r="A188" s="170" t="s">
        <v>733</v>
      </c>
      <c r="B188" s="122" t="s">
        <v>269</v>
      </c>
      <c r="C188" s="85">
        <v>2008</v>
      </c>
      <c r="D188" s="86" t="s">
        <v>513</v>
      </c>
      <c r="E188" s="74">
        <v>10</v>
      </c>
      <c r="F188" s="74" t="s">
        <v>352</v>
      </c>
      <c r="G188" s="74">
        <v>1.08</v>
      </c>
      <c r="H188" s="74">
        <v>1788</v>
      </c>
      <c r="I188" s="54">
        <v>1581</v>
      </c>
      <c r="J188" s="160">
        <v>0.121</v>
      </c>
      <c r="K188" s="175">
        <f t="shared" si="12"/>
        <v>178.8</v>
      </c>
      <c r="L188" s="161">
        <f t="shared" si="17"/>
        <v>7.6961041136128394E-2</v>
      </c>
      <c r="M188" s="161">
        <f t="shared" si="16"/>
        <v>7.6961041136128394E-2</v>
      </c>
      <c r="N188" s="175">
        <f t="shared" si="14"/>
        <v>158.1</v>
      </c>
      <c r="O188" s="162">
        <v>4.4999999999999998E-2</v>
      </c>
      <c r="P188" s="161" t="s">
        <v>870</v>
      </c>
    </row>
    <row r="189" spans="1:16" ht="17" customHeight="1">
      <c r="A189" s="170" t="s">
        <v>399</v>
      </c>
      <c r="B189" s="122" t="s">
        <v>269</v>
      </c>
      <c r="C189" s="85">
        <v>2012</v>
      </c>
      <c r="D189" s="86" t="s">
        <v>96</v>
      </c>
      <c r="E189" s="74">
        <v>11</v>
      </c>
      <c r="F189" s="74" t="s">
        <v>352</v>
      </c>
      <c r="G189" s="74">
        <v>1.37</v>
      </c>
      <c r="H189" s="74">
        <v>302</v>
      </c>
      <c r="I189" s="54">
        <v>362</v>
      </c>
      <c r="J189" s="160">
        <v>0.36699999999999999</v>
      </c>
      <c r="K189" s="175">
        <f t="shared" si="12"/>
        <v>27.454545454545453</v>
      </c>
      <c r="L189" s="161">
        <f t="shared" si="17"/>
        <v>0.3148107398400336</v>
      </c>
      <c r="M189" s="161">
        <f t="shared" si="16"/>
        <v>0.3148107398400336</v>
      </c>
      <c r="N189" s="175">
        <f t="shared" si="14"/>
        <v>32.909090909090907</v>
      </c>
      <c r="O189" s="162">
        <v>6.8000000000000005E-2</v>
      </c>
      <c r="P189" s="161" t="s">
        <v>633</v>
      </c>
    </row>
    <row r="190" spans="1:16" ht="17" customHeight="1">
      <c r="A190" s="170" t="s">
        <v>734</v>
      </c>
      <c r="B190" s="122" t="s">
        <v>269</v>
      </c>
      <c r="C190" s="85">
        <v>2008</v>
      </c>
      <c r="D190" s="86" t="s">
        <v>513</v>
      </c>
      <c r="E190" s="74">
        <v>11</v>
      </c>
      <c r="F190" s="74" t="s">
        <v>351</v>
      </c>
      <c r="G190" s="74">
        <v>0.88</v>
      </c>
      <c r="H190" s="74">
        <v>1583</v>
      </c>
      <c r="I190" s="54">
        <v>2373</v>
      </c>
      <c r="J190" s="160">
        <v>0.40100000000000002</v>
      </c>
      <c r="K190" s="175">
        <f t="shared" si="12"/>
        <v>143.90909090909091</v>
      </c>
      <c r="L190" s="161">
        <f t="shared" si="17"/>
        <v>-0.12783337150988489</v>
      </c>
      <c r="M190" s="161">
        <f t="shared" si="16"/>
        <v>0.12783337150988489</v>
      </c>
      <c r="N190" s="175">
        <f t="shared" si="14"/>
        <v>215.72727272727272</v>
      </c>
      <c r="O190" s="162">
        <v>8.4000000000000005E-2</v>
      </c>
      <c r="P190" s="161" t="s">
        <v>870</v>
      </c>
    </row>
    <row r="191" spans="1:16" ht="17" customHeight="1">
      <c r="A191" s="170" t="s">
        <v>692</v>
      </c>
      <c r="B191" s="122" t="s">
        <v>269</v>
      </c>
      <c r="C191" s="85">
        <v>2011</v>
      </c>
      <c r="D191" s="86" t="s">
        <v>460</v>
      </c>
      <c r="E191" s="74">
        <v>14</v>
      </c>
      <c r="F191" s="74" t="s">
        <v>352</v>
      </c>
      <c r="G191" s="74">
        <v>1.0900000000000001</v>
      </c>
      <c r="H191" s="74">
        <v>3623</v>
      </c>
      <c r="I191" s="54">
        <v>5323</v>
      </c>
      <c r="J191" s="160">
        <v>0.318</v>
      </c>
      <c r="K191" s="175">
        <f t="shared" si="12"/>
        <v>258.78571428571428</v>
      </c>
      <c r="L191" s="161">
        <f t="shared" si="17"/>
        <v>8.6177696241052412E-2</v>
      </c>
      <c r="M191" s="161">
        <f t="shared" si="16"/>
        <v>8.6177696241052412E-2</v>
      </c>
      <c r="N191" s="175">
        <f t="shared" si="14"/>
        <v>380.21428571428572</v>
      </c>
      <c r="O191" s="162">
        <v>7.3999999999999996E-2</v>
      </c>
      <c r="P191" s="161" t="s">
        <v>1223</v>
      </c>
    </row>
    <row r="192" spans="1:16" ht="17" customHeight="1">
      <c r="A192" s="170" t="s">
        <v>693</v>
      </c>
      <c r="B192" s="122" t="s">
        <v>269</v>
      </c>
      <c r="C192" s="85">
        <v>2011</v>
      </c>
      <c r="D192" s="86" t="s">
        <v>460</v>
      </c>
      <c r="E192" s="74">
        <v>22</v>
      </c>
      <c r="F192" s="74" t="s">
        <v>351</v>
      </c>
      <c r="G192" s="74">
        <v>1.1299999999999999</v>
      </c>
      <c r="H192" s="74">
        <v>5761</v>
      </c>
      <c r="I192" s="54">
        <v>7830</v>
      </c>
      <c r="J192" s="160">
        <v>0.33600000000000002</v>
      </c>
      <c r="K192" s="175">
        <f t="shared" si="12"/>
        <v>261.86363636363637</v>
      </c>
      <c r="L192" s="161">
        <f t="shared" si="17"/>
        <v>0.12221763272424911</v>
      </c>
      <c r="M192" s="161">
        <f t="shared" si="16"/>
        <v>0.12221763272424911</v>
      </c>
      <c r="N192" s="175">
        <f t="shared" si="14"/>
        <v>355.90909090909093</v>
      </c>
      <c r="O192" s="162">
        <v>0.104</v>
      </c>
      <c r="P192" s="161" t="s">
        <v>1224</v>
      </c>
    </row>
    <row r="193" spans="1:16" ht="17" customHeight="1">
      <c r="A193" s="170" t="s">
        <v>696</v>
      </c>
      <c r="B193" s="122" t="s">
        <v>269</v>
      </c>
      <c r="C193" s="85">
        <v>2008</v>
      </c>
      <c r="D193" s="86" t="s">
        <v>109</v>
      </c>
      <c r="E193" s="74">
        <v>24</v>
      </c>
      <c r="F193" s="74" t="s">
        <v>352</v>
      </c>
      <c r="G193" s="74">
        <v>1.04</v>
      </c>
      <c r="H193" s="74">
        <v>7615</v>
      </c>
      <c r="I193" s="54">
        <v>7698</v>
      </c>
      <c r="J193" s="160">
        <v>0.38700000000000001</v>
      </c>
      <c r="K193" s="175">
        <f t="shared" si="12"/>
        <v>317.29166666666669</v>
      </c>
      <c r="L193" s="161">
        <f t="shared" si="17"/>
        <v>3.9220713153281329E-2</v>
      </c>
      <c r="M193" s="161">
        <f t="shared" si="16"/>
        <v>3.9220713153281329E-2</v>
      </c>
      <c r="N193" s="175">
        <f t="shared" si="14"/>
        <v>320.75</v>
      </c>
      <c r="O193" s="162">
        <v>0.05</v>
      </c>
      <c r="P193" s="161" t="s">
        <v>1225</v>
      </c>
    </row>
    <row r="194" spans="1:16" ht="17" customHeight="1">
      <c r="A194" s="170" t="s">
        <v>735</v>
      </c>
      <c r="B194" s="122" t="s">
        <v>269</v>
      </c>
      <c r="C194" s="85">
        <v>2008</v>
      </c>
      <c r="D194" s="86" t="s">
        <v>513</v>
      </c>
      <c r="E194" s="74">
        <v>9</v>
      </c>
      <c r="F194" s="74" t="s">
        <v>351</v>
      </c>
      <c r="G194" s="74">
        <v>1.07</v>
      </c>
      <c r="H194" s="74">
        <v>6558</v>
      </c>
      <c r="I194" s="54">
        <v>6527</v>
      </c>
      <c r="J194" s="160">
        <v>0.434</v>
      </c>
      <c r="K194" s="175">
        <f t="shared" si="12"/>
        <v>728.66666666666663</v>
      </c>
      <c r="L194" s="161">
        <f t="shared" si="17"/>
        <v>6.7658648473814864E-2</v>
      </c>
      <c r="M194" s="161">
        <f t="shared" si="16"/>
        <v>6.7658648473814864E-2</v>
      </c>
      <c r="N194" s="175">
        <f t="shared" si="14"/>
        <v>725.22222222222217</v>
      </c>
      <c r="O194" s="162">
        <v>9.2999999999999999E-2</v>
      </c>
      <c r="P194" s="161" t="s">
        <v>870</v>
      </c>
    </row>
    <row r="195" spans="1:16" ht="17" customHeight="1">
      <c r="A195" s="170" t="s">
        <v>738</v>
      </c>
      <c r="B195" s="122" t="s">
        <v>269</v>
      </c>
      <c r="C195" s="85">
        <v>2012</v>
      </c>
      <c r="D195" s="86" t="s">
        <v>519</v>
      </c>
      <c r="E195" s="74">
        <v>7</v>
      </c>
      <c r="F195" s="74" t="s">
        <v>351</v>
      </c>
      <c r="G195" s="74">
        <v>1.1399999999999999</v>
      </c>
      <c r="H195" s="74">
        <v>1898</v>
      </c>
      <c r="I195" s="54">
        <v>2245</v>
      </c>
      <c r="J195" s="160">
        <v>0.29899999999999999</v>
      </c>
      <c r="K195" s="175">
        <f t="shared" si="12"/>
        <v>271.14285714285717</v>
      </c>
      <c r="L195" s="161">
        <f t="shared" si="17"/>
        <v>0.131028262406404</v>
      </c>
      <c r="M195" s="161">
        <f t="shared" si="16"/>
        <v>0.131028262406404</v>
      </c>
      <c r="N195" s="175">
        <f t="shared" si="14"/>
        <v>320.71428571428572</v>
      </c>
      <c r="O195" s="162">
        <v>0.106</v>
      </c>
      <c r="P195" s="161" t="s">
        <v>872</v>
      </c>
    </row>
    <row r="196" spans="1:16" ht="17" customHeight="1">
      <c r="A196" s="170" t="s">
        <v>736</v>
      </c>
      <c r="B196" s="122" t="s">
        <v>269</v>
      </c>
      <c r="C196" s="85">
        <v>2008</v>
      </c>
      <c r="D196" s="86" t="s">
        <v>513</v>
      </c>
      <c r="E196" s="74">
        <v>10</v>
      </c>
      <c r="F196" s="74" t="s">
        <v>351</v>
      </c>
      <c r="G196" s="74">
        <v>0.88</v>
      </c>
      <c r="H196" s="74">
        <v>2043</v>
      </c>
      <c r="I196" s="54">
        <v>2336</v>
      </c>
      <c r="J196" s="160">
        <v>0.27900000000000003</v>
      </c>
      <c r="K196" s="175">
        <f t="shared" ref="K196:K206" si="18">H196/E196</f>
        <v>204.3</v>
      </c>
      <c r="L196" s="161">
        <f t="shared" si="17"/>
        <v>-0.12783337150988489</v>
      </c>
      <c r="M196" s="161">
        <f t="shared" ref="M196:M206" si="19">ABS(L196)</f>
        <v>0.12783337150988489</v>
      </c>
      <c r="N196" s="175">
        <f t="shared" ref="N196:N206" si="20">I196/E196</f>
        <v>233.6</v>
      </c>
      <c r="O196" s="162">
        <v>7.9000000000000001E-2</v>
      </c>
      <c r="P196" s="161" t="s">
        <v>870</v>
      </c>
    </row>
    <row r="197" spans="1:16" ht="17" customHeight="1">
      <c r="A197" s="170" t="s">
        <v>1045</v>
      </c>
      <c r="B197" s="122" t="s">
        <v>269</v>
      </c>
      <c r="C197" s="85">
        <v>2012</v>
      </c>
      <c r="D197" s="86" t="s">
        <v>96</v>
      </c>
      <c r="E197" s="74">
        <v>8</v>
      </c>
      <c r="F197" s="74" t="s">
        <v>351</v>
      </c>
      <c r="G197" s="74">
        <v>2.7</v>
      </c>
      <c r="H197" s="74">
        <v>667</v>
      </c>
      <c r="I197" s="54">
        <v>1714</v>
      </c>
      <c r="J197" s="160">
        <v>0.151</v>
      </c>
      <c r="K197" s="175">
        <f t="shared" si="18"/>
        <v>83.375</v>
      </c>
      <c r="L197" s="161">
        <f t="shared" si="17"/>
        <v>0.99325177301028345</v>
      </c>
      <c r="M197" s="161">
        <f t="shared" si="19"/>
        <v>0.99325177301028345</v>
      </c>
      <c r="N197" s="175">
        <f t="shared" si="20"/>
        <v>214.25</v>
      </c>
      <c r="O197" s="162">
        <v>0.88200000000000001</v>
      </c>
      <c r="P197" s="161" t="s">
        <v>633</v>
      </c>
    </row>
    <row r="198" spans="1:16" ht="17" customHeight="1">
      <c r="A198" s="170" t="s">
        <v>701</v>
      </c>
      <c r="B198" s="122" t="s">
        <v>269</v>
      </c>
      <c r="C198" s="85">
        <v>2010</v>
      </c>
      <c r="D198" s="86" t="s">
        <v>506</v>
      </c>
      <c r="E198" s="74">
        <v>7</v>
      </c>
      <c r="F198" s="74" t="s">
        <v>351</v>
      </c>
      <c r="G198" s="74">
        <v>1.17</v>
      </c>
      <c r="H198" s="74">
        <v>2513</v>
      </c>
      <c r="I198" s="54">
        <v>3093</v>
      </c>
      <c r="J198" s="160">
        <v>0.46100000000000002</v>
      </c>
      <c r="K198" s="175">
        <f t="shared" si="18"/>
        <v>359</v>
      </c>
      <c r="L198" s="161">
        <f t="shared" si="17"/>
        <v>0.15700374880966469</v>
      </c>
      <c r="M198" s="161">
        <f t="shared" si="19"/>
        <v>0.15700374880966469</v>
      </c>
      <c r="N198" s="175">
        <f t="shared" si="20"/>
        <v>441.85714285714283</v>
      </c>
      <c r="O198" s="162">
        <v>0.188</v>
      </c>
      <c r="P198" s="161" t="s">
        <v>1226</v>
      </c>
    </row>
    <row r="199" spans="1:16" ht="17" customHeight="1">
      <c r="A199" s="170" t="s">
        <v>481</v>
      </c>
      <c r="B199" s="122" t="s">
        <v>269</v>
      </c>
      <c r="C199" s="85">
        <v>2011</v>
      </c>
      <c r="D199" s="86" t="s">
        <v>482</v>
      </c>
      <c r="E199" s="74">
        <v>9</v>
      </c>
      <c r="F199" s="74" t="s">
        <v>351</v>
      </c>
      <c r="G199" s="74">
        <v>1.65</v>
      </c>
      <c r="H199" s="74">
        <v>9915</v>
      </c>
      <c r="I199" s="54">
        <v>138479</v>
      </c>
      <c r="J199" s="160">
        <v>7.7700000000000005E-2</v>
      </c>
      <c r="K199" s="175">
        <f t="shared" si="18"/>
        <v>1101.6666666666667</v>
      </c>
      <c r="L199" s="161">
        <f t="shared" si="17"/>
        <v>0.50077528791248915</v>
      </c>
      <c r="M199" s="161">
        <f t="shared" si="19"/>
        <v>0.50077528791248915</v>
      </c>
      <c r="N199" s="175">
        <f t="shared" si="20"/>
        <v>15386.555555555555</v>
      </c>
      <c r="O199" s="162">
        <v>0.996</v>
      </c>
      <c r="P199" s="161" t="s">
        <v>634</v>
      </c>
    </row>
    <row r="200" spans="1:16" ht="17" customHeight="1">
      <c r="A200" s="170" t="s">
        <v>739</v>
      </c>
      <c r="B200" s="122" t="s">
        <v>269</v>
      </c>
      <c r="C200" s="85">
        <v>2010</v>
      </c>
      <c r="D200" s="86" t="s">
        <v>28</v>
      </c>
      <c r="E200" s="74">
        <v>10</v>
      </c>
      <c r="F200" s="74" t="s">
        <v>352</v>
      </c>
      <c r="G200" s="74">
        <v>1.06</v>
      </c>
      <c r="H200" s="74">
        <v>3378</v>
      </c>
      <c r="I200" s="54">
        <v>3417</v>
      </c>
      <c r="J200" s="160">
        <v>0.504</v>
      </c>
      <c r="K200" s="175">
        <f t="shared" si="18"/>
        <v>337.8</v>
      </c>
      <c r="L200" s="161">
        <f t="shared" si="17"/>
        <v>5.8268908123975824E-2</v>
      </c>
      <c r="M200" s="161">
        <f t="shared" si="19"/>
        <v>5.8268908123975824E-2</v>
      </c>
      <c r="N200" s="175">
        <f t="shared" si="20"/>
        <v>341.7</v>
      </c>
      <c r="O200" s="162">
        <v>6.3E-2</v>
      </c>
      <c r="P200" s="161" t="s">
        <v>1227</v>
      </c>
    </row>
    <row r="201" spans="1:16" ht="17" customHeight="1">
      <c r="A201" s="170" t="s">
        <v>740</v>
      </c>
      <c r="B201" s="122" t="s">
        <v>269</v>
      </c>
      <c r="C201" s="85">
        <v>2012</v>
      </c>
      <c r="D201" s="86" t="s">
        <v>126</v>
      </c>
      <c r="E201" s="74">
        <v>21</v>
      </c>
      <c r="F201" s="74" t="s">
        <v>351</v>
      </c>
      <c r="G201" s="74">
        <v>1.1200000000000001</v>
      </c>
      <c r="H201" s="74">
        <v>13707</v>
      </c>
      <c r="I201" s="54">
        <v>19177</v>
      </c>
      <c r="J201" s="160">
        <v>0.57599999999999996</v>
      </c>
      <c r="K201" s="175">
        <f t="shared" si="18"/>
        <v>652.71428571428567</v>
      </c>
      <c r="L201" s="161">
        <f t="shared" si="17"/>
        <v>0.11332868530700327</v>
      </c>
      <c r="M201" s="161">
        <f t="shared" si="19"/>
        <v>0.11332868530700327</v>
      </c>
      <c r="N201" s="175">
        <f t="shared" si="20"/>
        <v>913.19047619047615</v>
      </c>
      <c r="O201" s="162">
        <v>0.187</v>
      </c>
      <c r="P201" s="161" t="s">
        <v>1228</v>
      </c>
    </row>
    <row r="202" spans="1:16" ht="17" customHeight="1">
      <c r="A202" s="170" t="s">
        <v>1039</v>
      </c>
      <c r="B202" s="122" t="s">
        <v>274</v>
      </c>
      <c r="C202" s="85">
        <v>2011</v>
      </c>
      <c r="D202" s="86" t="s">
        <v>402</v>
      </c>
      <c r="E202" s="74">
        <v>19</v>
      </c>
      <c r="F202" s="74" t="s">
        <v>351</v>
      </c>
      <c r="G202" s="74">
        <v>2.2999999999999998</v>
      </c>
      <c r="H202" s="74">
        <v>38716</v>
      </c>
      <c r="I202" s="54">
        <v>55000000</v>
      </c>
      <c r="J202" s="185">
        <v>5.2999999999999999E-2</v>
      </c>
      <c r="K202" s="175">
        <f t="shared" si="18"/>
        <v>2037.6842105263158</v>
      </c>
      <c r="L202" s="188">
        <f t="shared" si="17"/>
        <v>0.83290912293510388</v>
      </c>
      <c r="M202" s="188">
        <f t="shared" si="19"/>
        <v>0.83290912293510388</v>
      </c>
      <c r="N202" s="175">
        <f t="shared" si="20"/>
        <v>2894736.8421052634</v>
      </c>
      <c r="O202" s="127">
        <v>1</v>
      </c>
      <c r="P202" s="188" t="s">
        <v>1037</v>
      </c>
    </row>
    <row r="203" spans="1:16" ht="17" customHeight="1">
      <c r="A203" s="170" t="s">
        <v>403</v>
      </c>
      <c r="B203" s="122" t="s">
        <v>274</v>
      </c>
      <c r="C203" s="85">
        <v>2011</v>
      </c>
      <c r="D203" s="86" t="s">
        <v>402</v>
      </c>
      <c r="E203" s="74">
        <v>11</v>
      </c>
      <c r="F203" s="74" t="s">
        <v>351</v>
      </c>
      <c r="G203" s="74">
        <v>2.1</v>
      </c>
      <c r="H203" s="74">
        <v>4515</v>
      </c>
      <c r="I203" s="54">
        <v>4470000</v>
      </c>
      <c r="J203" s="185">
        <v>6.7000000000000004E-2</v>
      </c>
      <c r="K203" s="175">
        <f t="shared" si="18"/>
        <v>410.45454545454544</v>
      </c>
      <c r="L203" s="188">
        <f t="shared" si="17"/>
        <v>0.74193734472937733</v>
      </c>
      <c r="M203" s="188">
        <f t="shared" si="19"/>
        <v>0.74193734472937733</v>
      </c>
      <c r="N203" s="175">
        <f t="shared" si="20"/>
        <v>406363.63636363635</v>
      </c>
      <c r="O203" s="127">
        <v>0.99</v>
      </c>
      <c r="P203" s="188" t="s">
        <v>1038</v>
      </c>
    </row>
    <row r="204" spans="1:16" ht="17" customHeight="1">
      <c r="A204" s="170" t="s">
        <v>1049</v>
      </c>
      <c r="B204" s="122" t="s">
        <v>274</v>
      </c>
      <c r="C204" s="85">
        <v>2011</v>
      </c>
      <c r="D204" s="86" t="s">
        <v>480</v>
      </c>
      <c r="E204" s="74">
        <v>12</v>
      </c>
      <c r="F204" s="74" t="s">
        <v>351</v>
      </c>
      <c r="G204" s="74">
        <v>1.66</v>
      </c>
      <c r="H204" s="74">
        <v>5227</v>
      </c>
      <c r="I204" s="54">
        <v>1054918</v>
      </c>
      <c r="J204" s="160">
        <v>2.3E-2</v>
      </c>
      <c r="K204" s="175">
        <f t="shared" si="18"/>
        <v>435.58333333333331</v>
      </c>
      <c r="L204" s="161">
        <f t="shared" si="17"/>
        <v>0.50681760236845186</v>
      </c>
      <c r="M204" s="161">
        <f t="shared" si="19"/>
        <v>0.50681760236845186</v>
      </c>
      <c r="N204" s="175">
        <f t="shared" si="20"/>
        <v>87909.833333333328</v>
      </c>
      <c r="O204" s="162">
        <v>0.47099999999999997</v>
      </c>
      <c r="P204" s="161" t="s">
        <v>635</v>
      </c>
    </row>
    <row r="205" spans="1:16" ht="17" customHeight="1">
      <c r="A205" s="170" t="s">
        <v>1050</v>
      </c>
      <c r="B205" s="122" t="s">
        <v>274</v>
      </c>
      <c r="C205" s="85">
        <v>2011</v>
      </c>
      <c r="D205" s="86" t="s">
        <v>480</v>
      </c>
      <c r="E205" s="74">
        <v>12</v>
      </c>
      <c r="F205" s="74" t="s">
        <v>351</v>
      </c>
      <c r="G205" s="74">
        <v>1.22</v>
      </c>
      <c r="H205" s="74">
        <v>6081</v>
      </c>
      <c r="I205" s="54">
        <v>1186691</v>
      </c>
      <c r="J205" s="160">
        <v>0.13100000000000001</v>
      </c>
      <c r="K205" s="175">
        <f t="shared" si="18"/>
        <v>506.75</v>
      </c>
      <c r="L205" s="161">
        <f t="shared" si="17"/>
        <v>0.19885085874516517</v>
      </c>
      <c r="M205" s="161">
        <f t="shared" si="19"/>
        <v>0.19885085874516517</v>
      </c>
      <c r="N205" s="175">
        <f t="shared" si="20"/>
        <v>98890.916666666672</v>
      </c>
      <c r="O205" s="162">
        <v>0.35299999999999998</v>
      </c>
      <c r="P205" s="161" t="s">
        <v>635</v>
      </c>
    </row>
    <row r="206" spans="1:16" ht="17" customHeight="1" thickBot="1">
      <c r="A206" s="288" t="s">
        <v>1051</v>
      </c>
      <c r="B206" s="123" t="s">
        <v>274</v>
      </c>
      <c r="C206" s="124">
        <v>2011</v>
      </c>
      <c r="D206" s="125" t="s">
        <v>480</v>
      </c>
      <c r="E206" s="126">
        <v>12</v>
      </c>
      <c r="F206" s="126" t="s">
        <v>351</v>
      </c>
      <c r="G206" s="126">
        <v>1.21</v>
      </c>
      <c r="H206" s="126">
        <v>5392</v>
      </c>
      <c r="I206" s="56">
        <v>1086980</v>
      </c>
      <c r="J206" s="160">
        <v>5.1900000000000002E-2</v>
      </c>
      <c r="K206" s="175">
        <f t="shared" si="18"/>
        <v>449.33333333333331</v>
      </c>
      <c r="L206" s="161">
        <f t="shared" si="17"/>
        <v>0.1906203596086497</v>
      </c>
      <c r="M206" s="161">
        <f t="shared" si="19"/>
        <v>0.1906203596086497</v>
      </c>
      <c r="N206" s="175">
        <f t="shared" si="20"/>
        <v>90581.666666666672</v>
      </c>
      <c r="O206" s="162">
        <v>0.16</v>
      </c>
      <c r="P206" s="161" t="s">
        <v>635</v>
      </c>
    </row>
  </sheetData>
  <sortState ref="A4:P206">
    <sortCondition ref="B4:B206"/>
    <sortCondition ref="A4:A206"/>
  </sortState>
  <mergeCells count="2">
    <mergeCell ref="A1:H1"/>
    <mergeCell ref="C2:I2"/>
  </mergeCells>
  <phoneticPr fontId="5" type="noConversion"/>
  <pageMargins left="0.75" right="0.75" top="1" bottom="1" header="0.5" footer="0.5"/>
  <pageSetup paperSize="9" scale="1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U59"/>
  <sheetViews>
    <sheetView topLeftCell="C30" workbookViewId="0">
      <selection activeCell="P53" sqref="A1:P53"/>
    </sheetView>
  </sheetViews>
  <sheetFormatPr baseColWidth="10" defaultRowHeight="15" x14ac:dyDescent="0"/>
  <cols>
    <col min="1" max="1" width="44.6640625" style="3" customWidth="1"/>
    <col min="2" max="2" width="6.83203125" style="3" customWidth="1"/>
    <col min="3" max="3" width="8.33203125" customWidth="1"/>
    <col min="4" max="4" width="15.33203125" customWidth="1"/>
    <col min="5" max="5" width="6.1640625" style="7" customWidth="1"/>
    <col min="6" max="6" width="4.6640625" style="7" customWidth="1"/>
    <col min="7" max="8" width="8.83203125" style="7" customWidth="1"/>
    <col min="9" max="9" width="9.1640625" style="15" customWidth="1"/>
    <col min="10" max="10" width="12.6640625" style="53" customWidth="1"/>
    <col min="15" max="15" width="7.83203125" style="43" customWidth="1"/>
    <col min="16" max="16" width="117.33203125" customWidth="1"/>
  </cols>
  <sheetData>
    <row r="1" spans="1:21" s="80" customFormat="1" ht="17" customHeight="1" thickBot="1">
      <c r="A1" s="522" t="s">
        <v>127</v>
      </c>
      <c r="B1" s="522"/>
      <c r="C1" s="522"/>
      <c r="D1" s="522"/>
      <c r="E1" s="522"/>
      <c r="F1" s="522"/>
      <c r="G1" s="522"/>
      <c r="H1" s="522"/>
      <c r="I1" s="283"/>
      <c r="J1" s="283"/>
      <c r="K1" s="239"/>
      <c r="L1" s="239"/>
      <c r="M1" s="239"/>
      <c r="N1" s="239"/>
      <c r="O1" s="283"/>
      <c r="P1" s="239"/>
    </row>
    <row r="2" spans="1:21" s="107" customFormat="1" ht="17" customHeight="1" thickBot="1">
      <c r="A2" s="230" t="s">
        <v>29</v>
      </c>
      <c r="B2" s="231"/>
      <c r="C2" s="498" t="s">
        <v>31</v>
      </c>
      <c r="D2" s="499"/>
      <c r="E2" s="499"/>
      <c r="F2" s="499"/>
      <c r="G2" s="499"/>
      <c r="H2" s="499"/>
      <c r="I2" s="512"/>
      <c r="J2" s="232"/>
    </row>
    <row r="3" spans="1:21" ht="17" customHeight="1" thickBot="1">
      <c r="A3" s="289"/>
      <c r="B3" s="289" t="s">
        <v>355</v>
      </c>
      <c r="C3" s="290" t="s">
        <v>356</v>
      </c>
      <c r="D3" s="291" t="s">
        <v>30</v>
      </c>
      <c r="E3" s="291" t="s">
        <v>353</v>
      </c>
      <c r="F3" s="291" t="s">
        <v>357</v>
      </c>
      <c r="G3" s="291" t="s">
        <v>270</v>
      </c>
      <c r="H3" s="291" t="s">
        <v>272</v>
      </c>
      <c r="I3" s="292" t="s">
        <v>354</v>
      </c>
      <c r="J3" s="293" t="s">
        <v>1043</v>
      </c>
      <c r="K3" s="482" t="s">
        <v>542</v>
      </c>
      <c r="L3" s="474" t="s">
        <v>543</v>
      </c>
      <c r="M3" s="474" t="s">
        <v>544</v>
      </c>
      <c r="N3" s="474" t="s">
        <v>598</v>
      </c>
      <c r="O3" s="484" t="s">
        <v>384</v>
      </c>
      <c r="P3" s="483" t="s">
        <v>1042</v>
      </c>
      <c r="Q3" s="1"/>
      <c r="R3" s="1"/>
      <c r="S3" s="1"/>
      <c r="T3" s="1"/>
      <c r="U3" s="1"/>
    </row>
    <row r="4" spans="1:21" s="21" customFormat="1" ht="17" customHeight="1">
      <c r="A4" s="210" t="s">
        <v>132</v>
      </c>
      <c r="B4" s="119" t="s">
        <v>271</v>
      </c>
      <c r="C4" s="179">
        <v>2011</v>
      </c>
      <c r="D4" s="180" t="s">
        <v>74</v>
      </c>
      <c r="E4" s="117">
        <v>11</v>
      </c>
      <c r="F4" s="117" t="s">
        <v>352</v>
      </c>
      <c r="G4" s="117">
        <v>0.12</v>
      </c>
      <c r="H4" s="117">
        <v>707</v>
      </c>
      <c r="I4" s="59">
        <v>541</v>
      </c>
      <c r="J4" s="184"/>
      <c r="K4" s="189">
        <f t="shared" ref="K4:K35" si="0">H4/E4</f>
        <v>64.272727272727266</v>
      </c>
      <c r="L4" s="186">
        <f t="shared" ref="L4:L16" si="1">G4*1.8138</f>
        <v>0.21765599999999999</v>
      </c>
      <c r="M4" s="186">
        <f t="shared" ref="M4:M32" si="2">ABS(L4)</f>
        <v>0.21765599999999999</v>
      </c>
      <c r="N4" s="189">
        <f t="shared" ref="N4:N35" si="3">I4/E4</f>
        <v>49.18181818181818</v>
      </c>
      <c r="O4" s="255">
        <v>9.6000000000000002E-2</v>
      </c>
      <c r="P4" s="186"/>
      <c r="Q4" s="1"/>
      <c r="R4" s="1"/>
      <c r="S4" s="1"/>
      <c r="T4" s="1"/>
      <c r="U4" s="1"/>
    </row>
    <row r="5" spans="1:21" s="21" customFormat="1" ht="17" customHeight="1">
      <c r="A5" s="170" t="s">
        <v>131</v>
      </c>
      <c r="B5" s="120" t="s">
        <v>271</v>
      </c>
      <c r="C5" s="85">
        <v>2011</v>
      </c>
      <c r="D5" s="86" t="s">
        <v>74</v>
      </c>
      <c r="E5" s="74">
        <v>12</v>
      </c>
      <c r="F5" s="74" t="s">
        <v>352</v>
      </c>
      <c r="G5" s="74">
        <v>-0.12</v>
      </c>
      <c r="H5" s="74">
        <v>853</v>
      </c>
      <c r="I5" s="54">
        <v>630</v>
      </c>
      <c r="J5" s="160"/>
      <c r="K5" s="189">
        <f t="shared" si="0"/>
        <v>71.083333333333329</v>
      </c>
      <c r="L5" s="161">
        <f t="shared" si="1"/>
        <v>-0.21765599999999999</v>
      </c>
      <c r="M5" s="161">
        <f t="shared" si="2"/>
        <v>0.21765599999999999</v>
      </c>
      <c r="N5" s="189">
        <f t="shared" si="3"/>
        <v>52.5</v>
      </c>
      <c r="O5" s="261">
        <v>0.1</v>
      </c>
      <c r="P5" s="161"/>
      <c r="Q5" s="1"/>
      <c r="R5" s="1"/>
      <c r="S5" s="1"/>
      <c r="T5" s="1"/>
      <c r="U5" s="1"/>
    </row>
    <row r="6" spans="1:21" s="21" customFormat="1" ht="17" customHeight="1">
      <c r="A6" s="170" t="s">
        <v>135</v>
      </c>
      <c r="B6" s="120" t="s">
        <v>271</v>
      </c>
      <c r="C6" s="85">
        <v>2009</v>
      </c>
      <c r="D6" s="86" t="s">
        <v>136</v>
      </c>
      <c r="E6" s="74">
        <v>12</v>
      </c>
      <c r="F6" s="74" t="s">
        <v>352</v>
      </c>
      <c r="G6" s="74">
        <v>0.65</v>
      </c>
      <c r="H6" s="74">
        <v>240</v>
      </c>
      <c r="I6" s="54">
        <v>266</v>
      </c>
      <c r="J6" s="160"/>
      <c r="K6" s="189">
        <f t="shared" si="0"/>
        <v>20</v>
      </c>
      <c r="L6" s="161">
        <f t="shared" si="1"/>
        <v>1.1789700000000001</v>
      </c>
      <c r="M6" s="161">
        <f t="shared" si="2"/>
        <v>1.1789700000000001</v>
      </c>
      <c r="N6" s="189">
        <f t="shared" si="3"/>
        <v>22.166666666666668</v>
      </c>
      <c r="O6" s="261">
        <v>0.53700000000000003</v>
      </c>
      <c r="P6" s="161"/>
      <c r="Q6" s="1"/>
      <c r="R6" s="1"/>
      <c r="S6" s="1"/>
      <c r="T6" s="1"/>
      <c r="U6" s="1"/>
    </row>
    <row r="7" spans="1:21" s="21" customFormat="1" ht="17" customHeight="1">
      <c r="A7" s="170" t="s">
        <v>140</v>
      </c>
      <c r="B7" s="120" t="s">
        <v>271</v>
      </c>
      <c r="C7" s="85">
        <v>2012</v>
      </c>
      <c r="D7" s="86" t="s">
        <v>141</v>
      </c>
      <c r="E7" s="74">
        <v>12</v>
      </c>
      <c r="F7" s="74" t="s">
        <v>351</v>
      </c>
      <c r="G7" s="74">
        <v>-1.0900000000000001</v>
      </c>
      <c r="H7" s="74">
        <v>268</v>
      </c>
      <c r="I7" s="54">
        <v>327</v>
      </c>
      <c r="J7" s="160"/>
      <c r="K7" s="189">
        <f t="shared" si="0"/>
        <v>22.333333333333332</v>
      </c>
      <c r="L7" s="161">
        <f t="shared" si="1"/>
        <v>-1.9770420000000002</v>
      </c>
      <c r="M7" s="161">
        <f t="shared" si="2"/>
        <v>1.9770420000000002</v>
      </c>
      <c r="N7" s="189">
        <f t="shared" si="3"/>
        <v>27.25</v>
      </c>
      <c r="O7" s="261">
        <v>0.96</v>
      </c>
      <c r="P7" s="161"/>
      <c r="Q7" s="1"/>
      <c r="R7" s="1"/>
      <c r="S7" s="1"/>
      <c r="T7" s="1"/>
      <c r="U7" s="1"/>
    </row>
    <row r="8" spans="1:21" s="25" customFormat="1" ht="17" customHeight="1">
      <c r="A8" s="170" t="s">
        <v>133</v>
      </c>
      <c r="B8" s="120" t="s">
        <v>271</v>
      </c>
      <c r="C8" s="85">
        <v>2012</v>
      </c>
      <c r="D8" s="86" t="s">
        <v>134</v>
      </c>
      <c r="E8" s="74">
        <v>19</v>
      </c>
      <c r="F8" s="74" t="s">
        <v>352</v>
      </c>
      <c r="G8" s="74">
        <v>0.41</v>
      </c>
      <c r="H8" s="74">
        <v>802</v>
      </c>
      <c r="I8" s="54">
        <v>1095</v>
      </c>
      <c r="J8" s="160"/>
      <c r="K8" s="189">
        <f t="shared" si="0"/>
        <v>42.210526315789473</v>
      </c>
      <c r="L8" s="161">
        <f t="shared" si="1"/>
        <v>0.74365800000000004</v>
      </c>
      <c r="M8" s="161">
        <f t="shared" si="2"/>
        <v>0.74365800000000004</v>
      </c>
      <c r="N8" s="189">
        <f t="shared" si="3"/>
        <v>57.631578947368418</v>
      </c>
      <c r="O8" s="261">
        <v>0.51700000000000002</v>
      </c>
      <c r="P8" s="161"/>
      <c r="Q8" s="41"/>
      <c r="R8" s="41"/>
      <c r="S8" s="41"/>
      <c r="T8" s="41"/>
      <c r="U8" s="41"/>
    </row>
    <row r="9" spans="1:21" s="21" customFormat="1" ht="17" customHeight="1">
      <c r="A9" s="219" t="s">
        <v>268</v>
      </c>
      <c r="B9" s="120" t="s">
        <v>271</v>
      </c>
      <c r="C9" s="264">
        <v>2011</v>
      </c>
      <c r="D9" s="221" t="s">
        <v>121</v>
      </c>
      <c r="E9" s="74">
        <v>12</v>
      </c>
      <c r="F9" s="74" t="s">
        <v>351</v>
      </c>
      <c r="G9" s="74">
        <v>0.59</v>
      </c>
      <c r="H9" s="74">
        <v>831</v>
      </c>
      <c r="I9" s="54">
        <v>2708</v>
      </c>
      <c r="J9" s="185"/>
      <c r="K9" s="189">
        <f t="shared" si="0"/>
        <v>69.25</v>
      </c>
      <c r="L9" s="161">
        <f t="shared" si="1"/>
        <v>1.0701419999999999</v>
      </c>
      <c r="M9" s="161">
        <f t="shared" si="2"/>
        <v>1.0701419999999999</v>
      </c>
      <c r="N9" s="189">
        <f t="shared" si="3"/>
        <v>225.66666666666666</v>
      </c>
      <c r="O9" s="261">
        <v>0.99</v>
      </c>
      <c r="P9" s="294"/>
      <c r="Q9" s="1"/>
      <c r="R9" s="1"/>
      <c r="S9" s="1"/>
      <c r="T9" s="1"/>
      <c r="U9" s="1"/>
    </row>
    <row r="10" spans="1:21" s="21" customFormat="1" ht="17" customHeight="1">
      <c r="A10" s="170" t="s">
        <v>142</v>
      </c>
      <c r="B10" s="120" t="s">
        <v>271</v>
      </c>
      <c r="C10" s="85">
        <v>2011</v>
      </c>
      <c r="D10" s="86" t="s">
        <v>143</v>
      </c>
      <c r="E10" s="74">
        <v>7</v>
      </c>
      <c r="F10" s="74" t="s">
        <v>351</v>
      </c>
      <c r="G10" s="74">
        <v>-0.59</v>
      </c>
      <c r="H10" s="74">
        <v>115</v>
      </c>
      <c r="I10" s="54">
        <v>123</v>
      </c>
      <c r="J10" s="160"/>
      <c r="K10" s="189">
        <f t="shared" si="0"/>
        <v>16.428571428571427</v>
      </c>
      <c r="L10" s="161">
        <f t="shared" si="1"/>
        <v>-1.0701419999999999</v>
      </c>
      <c r="M10" s="161">
        <f t="shared" si="2"/>
        <v>1.0701419999999999</v>
      </c>
      <c r="N10" s="189">
        <f t="shared" si="3"/>
        <v>17.571428571428573</v>
      </c>
      <c r="O10" s="261">
        <v>0.38400000000000001</v>
      </c>
      <c r="P10" s="161"/>
      <c r="Q10" s="1"/>
      <c r="R10" s="1"/>
      <c r="S10" s="1"/>
      <c r="T10" s="1"/>
      <c r="U10" s="1"/>
    </row>
    <row r="11" spans="1:21" s="21" customFormat="1" ht="17" customHeight="1">
      <c r="A11" s="170" t="s">
        <v>144</v>
      </c>
      <c r="B11" s="120" t="s">
        <v>271</v>
      </c>
      <c r="C11" s="85">
        <v>2011</v>
      </c>
      <c r="D11" s="86" t="s">
        <v>143</v>
      </c>
      <c r="E11" s="74">
        <v>14</v>
      </c>
      <c r="F11" s="74" t="s">
        <v>352</v>
      </c>
      <c r="G11" s="74">
        <v>-0.05</v>
      </c>
      <c r="H11" s="74">
        <v>251</v>
      </c>
      <c r="I11" s="54">
        <v>206</v>
      </c>
      <c r="J11" s="160"/>
      <c r="K11" s="189">
        <f t="shared" si="0"/>
        <v>17.928571428571427</v>
      </c>
      <c r="L11" s="161">
        <f t="shared" si="1"/>
        <v>-9.0690000000000007E-2</v>
      </c>
      <c r="M11" s="161">
        <f t="shared" si="2"/>
        <v>9.0690000000000007E-2</v>
      </c>
      <c r="N11" s="189">
        <f t="shared" si="3"/>
        <v>14.714285714285714</v>
      </c>
      <c r="O11" s="261">
        <v>5.1999999999999998E-2</v>
      </c>
      <c r="P11" s="161"/>
      <c r="Q11" s="1"/>
      <c r="R11" s="1"/>
      <c r="S11" s="1"/>
      <c r="T11" s="1"/>
      <c r="U11" s="1"/>
    </row>
    <row r="12" spans="1:21" s="21" customFormat="1" ht="17" customHeight="1">
      <c r="A12" s="170" t="s">
        <v>145</v>
      </c>
      <c r="B12" s="120" t="s">
        <v>271</v>
      </c>
      <c r="C12" s="85">
        <v>2011</v>
      </c>
      <c r="D12" s="86" t="s">
        <v>143</v>
      </c>
      <c r="E12" s="74">
        <v>10</v>
      </c>
      <c r="F12" s="74" t="s">
        <v>352</v>
      </c>
      <c r="G12" s="74">
        <v>0.26</v>
      </c>
      <c r="H12" s="74">
        <v>118</v>
      </c>
      <c r="I12" s="54">
        <v>166</v>
      </c>
      <c r="J12" s="160"/>
      <c r="K12" s="189">
        <f t="shared" si="0"/>
        <v>11.8</v>
      </c>
      <c r="L12" s="161">
        <f t="shared" si="1"/>
        <v>0.47158800000000006</v>
      </c>
      <c r="M12" s="161">
        <f t="shared" si="2"/>
        <v>0.47158800000000006</v>
      </c>
      <c r="N12" s="189">
        <f t="shared" si="3"/>
        <v>16.600000000000001</v>
      </c>
      <c r="O12" s="261">
        <v>0.10199999999999999</v>
      </c>
      <c r="P12" s="161"/>
      <c r="Q12" s="1"/>
      <c r="R12" s="1"/>
      <c r="S12" s="1"/>
      <c r="T12" s="1"/>
      <c r="U12" s="1"/>
    </row>
    <row r="13" spans="1:21" s="21" customFormat="1" ht="17" customHeight="1">
      <c r="A13" s="170" t="s">
        <v>137</v>
      </c>
      <c r="B13" s="120" t="s">
        <v>271</v>
      </c>
      <c r="C13" s="85">
        <v>2012</v>
      </c>
      <c r="D13" s="86" t="s">
        <v>138</v>
      </c>
      <c r="E13" s="74">
        <v>21</v>
      </c>
      <c r="F13" s="74" t="s">
        <v>351</v>
      </c>
      <c r="G13" s="74">
        <v>0.92</v>
      </c>
      <c r="H13" s="74">
        <v>550</v>
      </c>
      <c r="I13" s="54">
        <v>632</v>
      </c>
      <c r="J13" s="160"/>
      <c r="K13" s="189">
        <f t="shared" si="0"/>
        <v>26.19047619047619</v>
      </c>
      <c r="L13" s="161">
        <f t="shared" si="1"/>
        <v>1.6686960000000002</v>
      </c>
      <c r="M13" s="161">
        <f t="shared" si="2"/>
        <v>1.6686960000000002</v>
      </c>
      <c r="N13" s="189">
        <f t="shared" si="3"/>
        <v>30.095238095238095</v>
      </c>
      <c r="O13" s="261">
        <v>0.92100000000000004</v>
      </c>
      <c r="P13" s="161"/>
      <c r="Q13" s="1"/>
      <c r="R13" s="1"/>
      <c r="S13" s="1"/>
      <c r="T13" s="1"/>
      <c r="U13" s="1"/>
    </row>
    <row r="14" spans="1:21" s="21" customFormat="1" ht="17" customHeight="1">
      <c r="A14" s="170" t="s">
        <v>139</v>
      </c>
      <c r="B14" s="120" t="s">
        <v>271</v>
      </c>
      <c r="C14" s="85">
        <v>2012</v>
      </c>
      <c r="D14" s="86" t="s">
        <v>138</v>
      </c>
      <c r="E14" s="74">
        <v>28</v>
      </c>
      <c r="F14" s="74" t="s">
        <v>351</v>
      </c>
      <c r="G14" s="74">
        <v>2.0499999999999998</v>
      </c>
      <c r="H14" s="74">
        <v>694</v>
      </c>
      <c r="I14" s="54">
        <v>960</v>
      </c>
      <c r="J14" s="160"/>
      <c r="K14" s="189">
        <f t="shared" si="0"/>
        <v>24.785714285714285</v>
      </c>
      <c r="L14" s="161">
        <f t="shared" si="1"/>
        <v>3.7182899999999997</v>
      </c>
      <c r="M14" s="161">
        <f t="shared" si="2"/>
        <v>3.7182899999999997</v>
      </c>
      <c r="N14" s="189">
        <f t="shared" si="3"/>
        <v>34.285714285714285</v>
      </c>
      <c r="O14" s="261">
        <v>1</v>
      </c>
      <c r="P14" s="161"/>
      <c r="Q14" s="1"/>
      <c r="R14" s="1"/>
      <c r="S14" s="1"/>
      <c r="T14" s="1"/>
      <c r="U14" s="1"/>
    </row>
    <row r="15" spans="1:21" s="21" customFormat="1" ht="17" customHeight="1">
      <c r="A15" s="170" t="s">
        <v>128</v>
      </c>
      <c r="B15" s="120" t="s">
        <v>271</v>
      </c>
      <c r="C15" s="85">
        <v>2010</v>
      </c>
      <c r="D15" s="86" t="s">
        <v>129</v>
      </c>
      <c r="E15" s="74">
        <v>27</v>
      </c>
      <c r="F15" s="74" t="s">
        <v>351</v>
      </c>
      <c r="G15" s="74">
        <v>-0.6</v>
      </c>
      <c r="H15" s="74">
        <v>678</v>
      </c>
      <c r="I15" s="54">
        <v>640</v>
      </c>
      <c r="J15" s="160"/>
      <c r="K15" s="189">
        <f t="shared" si="0"/>
        <v>25.111111111111111</v>
      </c>
      <c r="L15" s="161">
        <f t="shared" si="1"/>
        <v>-1.0882799999999999</v>
      </c>
      <c r="M15" s="161">
        <f t="shared" si="2"/>
        <v>1.0882799999999999</v>
      </c>
      <c r="N15" s="189">
        <f t="shared" si="3"/>
        <v>23.703703703703702</v>
      </c>
      <c r="O15" s="261">
        <v>0.53800000000000003</v>
      </c>
      <c r="P15" s="161"/>
      <c r="Q15" s="1"/>
      <c r="R15" s="1"/>
      <c r="S15" s="1"/>
      <c r="T15" s="1"/>
      <c r="U15" s="1"/>
    </row>
    <row r="16" spans="1:21" s="21" customFormat="1" ht="17" customHeight="1">
      <c r="A16" s="170" t="s">
        <v>146</v>
      </c>
      <c r="B16" s="120" t="s">
        <v>271</v>
      </c>
      <c r="C16" s="85">
        <v>2012</v>
      </c>
      <c r="D16" s="86" t="s">
        <v>141</v>
      </c>
      <c r="E16" s="74">
        <v>7</v>
      </c>
      <c r="F16" s="74" t="s">
        <v>351</v>
      </c>
      <c r="G16" s="74">
        <v>0.5</v>
      </c>
      <c r="H16" s="74">
        <v>161</v>
      </c>
      <c r="I16" s="54">
        <v>179</v>
      </c>
      <c r="J16" s="160"/>
      <c r="K16" s="189">
        <f t="shared" si="0"/>
        <v>23</v>
      </c>
      <c r="L16" s="161">
        <f t="shared" si="1"/>
        <v>0.90690000000000004</v>
      </c>
      <c r="M16" s="161">
        <f t="shared" si="2"/>
        <v>0.90690000000000004</v>
      </c>
      <c r="N16" s="189">
        <f t="shared" si="3"/>
        <v>25.571428571428573</v>
      </c>
      <c r="O16" s="261">
        <v>0.40200000000000002</v>
      </c>
      <c r="P16" s="161"/>
      <c r="Q16" s="1"/>
      <c r="R16" s="1"/>
      <c r="S16" s="1"/>
      <c r="T16" s="1"/>
      <c r="U16" s="1"/>
    </row>
    <row r="17" spans="1:21" s="23" customFormat="1" ht="17" customHeight="1">
      <c r="A17" s="170" t="s">
        <v>742</v>
      </c>
      <c r="B17" s="120" t="s">
        <v>269</v>
      </c>
      <c r="C17" s="85">
        <v>2012</v>
      </c>
      <c r="D17" s="86" t="s">
        <v>158</v>
      </c>
      <c r="E17" s="74">
        <v>8</v>
      </c>
      <c r="F17" s="74" t="s">
        <v>352</v>
      </c>
      <c r="G17" s="74">
        <v>1.1000000000000001</v>
      </c>
      <c r="H17" s="74">
        <v>2118</v>
      </c>
      <c r="I17" s="54">
        <v>1852</v>
      </c>
      <c r="J17" s="185">
        <v>0.10199999999999999</v>
      </c>
      <c r="K17" s="189">
        <f t="shared" si="0"/>
        <v>264.75</v>
      </c>
      <c r="L17" s="188">
        <f t="shared" ref="L17:L32" si="4">LN(G17)</f>
        <v>9.5310179804324935E-2</v>
      </c>
      <c r="M17" s="188">
        <f t="shared" si="2"/>
        <v>9.5310179804324935E-2</v>
      </c>
      <c r="N17" s="189">
        <f t="shared" si="3"/>
        <v>231.5</v>
      </c>
      <c r="O17" s="266">
        <v>5.1999999999999998E-2</v>
      </c>
      <c r="P17" s="188" t="s">
        <v>1206</v>
      </c>
      <c r="Q17" s="40"/>
      <c r="R17" s="40"/>
      <c r="S17" s="40"/>
      <c r="T17" s="40"/>
      <c r="U17" s="40"/>
    </row>
    <row r="18" spans="1:21" s="21" customFormat="1" ht="17" customHeight="1">
      <c r="A18" s="170" t="s">
        <v>743</v>
      </c>
      <c r="B18" s="120" t="s">
        <v>269</v>
      </c>
      <c r="C18" s="85">
        <v>2012</v>
      </c>
      <c r="D18" s="86" t="s">
        <v>158</v>
      </c>
      <c r="E18" s="74">
        <v>10</v>
      </c>
      <c r="F18" s="74" t="s">
        <v>352</v>
      </c>
      <c r="G18" s="74">
        <v>1.0900000000000001</v>
      </c>
      <c r="H18" s="74">
        <v>2942</v>
      </c>
      <c r="I18" s="54">
        <v>2720</v>
      </c>
      <c r="J18" s="160">
        <v>0.22700000000000001</v>
      </c>
      <c r="K18" s="189">
        <f t="shared" si="0"/>
        <v>294.2</v>
      </c>
      <c r="L18" s="161">
        <f t="shared" si="4"/>
        <v>8.6177696241052412E-2</v>
      </c>
      <c r="M18" s="161">
        <f t="shared" si="2"/>
        <v>8.6177696241052412E-2</v>
      </c>
      <c r="N18" s="189">
        <f t="shared" si="3"/>
        <v>272</v>
      </c>
      <c r="O18" s="261">
        <v>6.5000000000000002E-2</v>
      </c>
      <c r="P18" s="188" t="s">
        <v>1206</v>
      </c>
      <c r="Q18" s="1"/>
      <c r="R18" s="1"/>
      <c r="S18" s="1"/>
      <c r="T18" s="1"/>
      <c r="U18" s="1"/>
    </row>
    <row r="19" spans="1:21" s="21" customFormat="1" ht="17" customHeight="1">
      <c r="A19" s="170" t="s">
        <v>741</v>
      </c>
      <c r="B19" s="120" t="s">
        <v>269</v>
      </c>
      <c r="C19" s="85">
        <v>2012</v>
      </c>
      <c r="D19" s="86" t="s">
        <v>158</v>
      </c>
      <c r="E19" s="74">
        <v>15</v>
      </c>
      <c r="F19" s="74" t="s">
        <v>352</v>
      </c>
      <c r="G19" s="74">
        <v>1.03</v>
      </c>
      <c r="H19" s="74">
        <v>5372</v>
      </c>
      <c r="I19" s="54">
        <v>5180</v>
      </c>
      <c r="J19" s="160">
        <v>0.26500000000000001</v>
      </c>
      <c r="K19" s="189">
        <f t="shared" si="0"/>
        <v>358.13333333333333</v>
      </c>
      <c r="L19" s="161">
        <f t="shared" si="4"/>
        <v>2.9558802241544429E-2</v>
      </c>
      <c r="M19" s="161">
        <f t="shared" si="2"/>
        <v>2.9558802241544429E-2</v>
      </c>
      <c r="N19" s="189">
        <f t="shared" si="3"/>
        <v>345.33333333333331</v>
      </c>
      <c r="O19" s="261">
        <v>4.8000000000000001E-2</v>
      </c>
      <c r="P19" s="161" t="s">
        <v>1207</v>
      </c>
      <c r="Q19" s="1"/>
      <c r="R19" s="1"/>
      <c r="S19" s="1"/>
      <c r="T19" s="1"/>
      <c r="U19" s="1"/>
    </row>
    <row r="20" spans="1:21" s="21" customFormat="1" ht="17" customHeight="1">
      <c r="A20" s="170" t="s">
        <v>873</v>
      </c>
      <c r="B20" s="120" t="s">
        <v>269</v>
      </c>
      <c r="C20" s="85">
        <v>2012</v>
      </c>
      <c r="D20" s="86" t="s">
        <v>162</v>
      </c>
      <c r="E20" s="74">
        <v>29</v>
      </c>
      <c r="F20" s="74" t="s">
        <v>352</v>
      </c>
      <c r="G20" s="74">
        <v>1.07</v>
      </c>
      <c r="H20" s="74">
        <v>4212</v>
      </c>
      <c r="I20" s="54">
        <v>4309</v>
      </c>
      <c r="J20" s="160">
        <v>0.223</v>
      </c>
      <c r="K20" s="189">
        <f t="shared" si="0"/>
        <v>145.24137931034483</v>
      </c>
      <c r="L20" s="161">
        <f t="shared" si="4"/>
        <v>6.7658648473814864E-2</v>
      </c>
      <c r="M20" s="161">
        <f t="shared" si="2"/>
        <v>6.7658648473814864E-2</v>
      </c>
      <c r="N20" s="189">
        <f t="shared" si="3"/>
        <v>148.58620689655172</v>
      </c>
      <c r="O20" s="261">
        <v>4.8000000000000001E-2</v>
      </c>
      <c r="P20" s="161" t="s">
        <v>874</v>
      </c>
      <c r="Q20" s="1"/>
      <c r="R20" s="1"/>
      <c r="S20" s="1"/>
      <c r="T20" s="1"/>
      <c r="U20" s="1"/>
    </row>
    <row r="21" spans="1:21" s="21" customFormat="1" ht="17" customHeight="1">
      <c r="A21" s="170" t="s">
        <v>744</v>
      </c>
      <c r="B21" s="120" t="s">
        <v>269</v>
      </c>
      <c r="C21" s="85">
        <v>2012</v>
      </c>
      <c r="D21" s="86" t="s">
        <v>162</v>
      </c>
      <c r="E21" s="74">
        <v>14</v>
      </c>
      <c r="F21" s="74" t="s">
        <v>352</v>
      </c>
      <c r="G21" s="74">
        <v>1.07</v>
      </c>
      <c r="H21" s="74">
        <v>2784</v>
      </c>
      <c r="I21" s="54">
        <v>2668</v>
      </c>
      <c r="J21" s="160">
        <v>0.46</v>
      </c>
      <c r="K21" s="189">
        <f t="shared" si="0"/>
        <v>198.85714285714286</v>
      </c>
      <c r="L21" s="161">
        <f t="shared" si="4"/>
        <v>6.7658648473814864E-2</v>
      </c>
      <c r="M21" s="161">
        <f t="shared" si="2"/>
        <v>6.7658648473814864E-2</v>
      </c>
      <c r="N21" s="189">
        <f t="shared" si="3"/>
        <v>190.57142857142858</v>
      </c>
      <c r="O21" s="261">
        <v>5.5E-2</v>
      </c>
      <c r="P21" s="161" t="s">
        <v>636</v>
      </c>
      <c r="Q21" s="1"/>
      <c r="R21" s="1"/>
      <c r="S21" s="1"/>
      <c r="T21" s="1"/>
      <c r="U21" s="1"/>
    </row>
    <row r="22" spans="1:21" s="1" customFormat="1" ht="17" customHeight="1">
      <c r="A22" s="170" t="s">
        <v>170</v>
      </c>
      <c r="B22" s="120" t="s">
        <v>269</v>
      </c>
      <c r="C22" s="85">
        <v>2011</v>
      </c>
      <c r="D22" s="86" t="s">
        <v>118</v>
      </c>
      <c r="E22" s="74">
        <v>7</v>
      </c>
      <c r="F22" s="74" t="s">
        <v>352</v>
      </c>
      <c r="G22" s="74">
        <v>0.9</v>
      </c>
      <c r="H22" s="74">
        <v>906</v>
      </c>
      <c r="I22" s="54">
        <v>20838</v>
      </c>
      <c r="J22" s="160">
        <v>0.40200000000000002</v>
      </c>
      <c r="K22" s="189">
        <f t="shared" si="0"/>
        <v>129.42857142857142</v>
      </c>
      <c r="L22" s="161">
        <f t="shared" si="4"/>
        <v>-0.10536051565782628</v>
      </c>
      <c r="M22" s="161">
        <f t="shared" si="2"/>
        <v>0.10536051565782628</v>
      </c>
      <c r="N22" s="189">
        <f t="shared" si="3"/>
        <v>2976.8571428571427</v>
      </c>
      <c r="O22" s="261">
        <v>7.5999999999999998E-2</v>
      </c>
      <c r="P22" s="161" t="s">
        <v>1065</v>
      </c>
    </row>
    <row r="23" spans="1:21" s="1" customFormat="1" ht="17" customHeight="1">
      <c r="A23" s="170" t="s">
        <v>668</v>
      </c>
      <c r="B23" s="120" t="s">
        <v>269</v>
      </c>
      <c r="C23" s="85">
        <v>2010</v>
      </c>
      <c r="D23" s="86" t="s">
        <v>169</v>
      </c>
      <c r="E23" s="74">
        <v>16</v>
      </c>
      <c r="F23" s="74" t="s">
        <v>351</v>
      </c>
      <c r="G23" s="74">
        <v>1.3</v>
      </c>
      <c r="H23" s="74">
        <v>6614</v>
      </c>
      <c r="I23" s="54">
        <v>6363</v>
      </c>
      <c r="J23" s="160">
        <v>0.186</v>
      </c>
      <c r="K23" s="189">
        <f t="shared" si="0"/>
        <v>413.375</v>
      </c>
      <c r="L23" s="161">
        <f t="shared" si="4"/>
        <v>0.26236426446749106</v>
      </c>
      <c r="M23" s="161">
        <f t="shared" si="2"/>
        <v>0.26236426446749106</v>
      </c>
      <c r="N23" s="189">
        <f t="shared" si="3"/>
        <v>397.6875</v>
      </c>
      <c r="O23" s="261">
        <v>0.309</v>
      </c>
      <c r="P23" s="161" t="s">
        <v>669</v>
      </c>
    </row>
    <row r="24" spans="1:21" s="1" customFormat="1" ht="17" customHeight="1">
      <c r="A24" s="170" t="s">
        <v>667</v>
      </c>
      <c r="B24" s="120" t="s">
        <v>269</v>
      </c>
      <c r="C24" s="85">
        <v>2010</v>
      </c>
      <c r="D24" s="86" t="s">
        <v>169</v>
      </c>
      <c r="E24" s="74">
        <v>31</v>
      </c>
      <c r="F24" s="74" t="s">
        <v>351</v>
      </c>
      <c r="G24" s="74">
        <v>1.49</v>
      </c>
      <c r="H24" s="74">
        <v>5606</v>
      </c>
      <c r="I24" s="54">
        <v>5793</v>
      </c>
      <c r="J24" s="160">
        <v>0.65900000000000003</v>
      </c>
      <c r="K24" s="189">
        <f t="shared" si="0"/>
        <v>180.83870967741936</v>
      </c>
      <c r="L24" s="161">
        <f t="shared" si="4"/>
        <v>0.39877611995736778</v>
      </c>
      <c r="M24" s="161">
        <f t="shared" si="2"/>
        <v>0.39877611995736778</v>
      </c>
      <c r="N24" s="189">
        <f t="shared" si="3"/>
        <v>186.87096774193549</v>
      </c>
      <c r="O24" s="261">
        <v>0.40500000000000003</v>
      </c>
      <c r="P24" s="161" t="s">
        <v>665</v>
      </c>
    </row>
    <row r="25" spans="1:21" s="1" customFormat="1" ht="17" customHeight="1">
      <c r="A25" s="170" t="s">
        <v>745</v>
      </c>
      <c r="B25" s="120" t="s">
        <v>269</v>
      </c>
      <c r="C25" s="85">
        <v>2012</v>
      </c>
      <c r="D25" s="86" t="s">
        <v>130</v>
      </c>
      <c r="E25" s="74">
        <v>21</v>
      </c>
      <c r="F25" s="74" t="s">
        <v>351</v>
      </c>
      <c r="G25" s="74">
        <v>3.98</v>
      </c>
      <c r="H25" s="74">
        <v>2711</v>
      </c>
      <c r="I25" s="54">
        <v>4066</v>
      </c>
      <c r="J25" s="160">
        <v>0.114</v>
      </c>
      <c r="K25" s="189">
        <f t="shared" si="0"/>
        <v>129.0952380952381</v>
      </c>
      <c r="L25" s="161">
        <f t="shared" si="4"/>
        <v>1.3812818192963463</v>
      </c>
      <c r="M25" s="161">
        <f t="shared" si="2"/>
        <v>1.3812818192963463</v>
      </c>
      <c r="N25" s="189">
        <f t="shared" si="3"/>
        <v>193.61904761904762</v>
      </c>
      <c r="O25" s="261">
        <v>0.999</v>
      </c>
      <c r="P25" s="161" t="s">
        <v>666</v>
      </c>
    </row>
    <row r="26" spans="1:21" s="1" customFormat="1" ht="17" customHeight="1">
      <c r="A26" s="170" t="s">
        <v>746</v>
      </c>
      <c r="B26" s="120" t="s">
        <v>269</v>
      </c>
      <c r="C26" s="85">
        <v>2008</v>
      </c>
      <c r="D26" s="86" t="s">
        <v>157</v>
      </c>
      <c r="E26" s="74">
        <v>9</v>
      </c>
      <c r="F26" s="74" t="s">
        <v>352</v>
      </c>
      <c r="G26" s="74">
        <v>1.01</v>
      </c>
      <c r="H26" s="74">
        <v>1481</v>
      </c>
      <c r="I26" s="54">
        <v>1720</v>
      </c>
      <c r="J26" s="160">
        <v>0.63900000000000001</v>
      </c>
      <c r="K26" s="189">
        <f t="shared" si="0"/>
        <v>164.55555555555554</v>
      </c>
      <c r="L26" s="161">
        <f t="shared" si="4"/>
        <v>9.950330853168092E-3</v>
      </c>
      <c r="M26" s="161">
        <f t="shared" si="2"/>
        <v>9.950330853168092E-3</v>
      </c>
      <c r="N26" s="189">
        <f t="shared" si="3"/>
        <v>191.11111111111111</v>
      </c>
      <c r="O26" s="261">
        <v>4.4999999999999998E-2</v>
      </c>
      <c r="P26" s="161" t="s">
        <v>637</v>
      </c>
    </row>
    <row r="27" spans="1:21" s="21" customFormat="1" ht="17" customHeight="1">
      <c r="A27" s="170" t="s">
        <v>747</v>
      </c>
      <c r="B27" s="120" t="s">
        <v>269</v>
      </c>
      <c r="C27" s="85">
        <v>2010</v>
      </c>
      <c r="D27" s="86" t="s">
        <v>161</v>
      </c>
      <c r="E27" s="74">
        <v>18</v>
      </c>
      <c r="F27" s="74" t="s">
        <v>352</v>
      </c>
      <c r="G27" s="74">
        <v>1.07</v>
      </c>
      <c r="H27" s="74">
        <v>4244</v>
      </c>
      <c r="I27" s="54">
        <v>3888</v>
      </c>
      <c r="J27" s="160">
        <v>3.4000000000000002E-2</v>
      </c>
      <c r="K27" s="189">
        <f t="shared" si="0"/>
        <v>235.77777777777777</v>
      </c>
      <c r="L27" s="161">
        <f t="shared" si="4"/>
        <v>6.7658648473814864E-2</v>
      </c>
      <c r="M27" s="161">
        <f t="shared" si="2"/>
        <v>6.7658648473814864E-2</v>
      </c>
      <c r="N27" s="189">
        <f t="shared" si="3"/>
        <v>216</v>
      </c>
      <c r="O27" s="261">
        <v>3.7999999999999999E-2</v>
      </c>
      <c r="P27" s="161" t="s">
        <v>638</v>
      </c>
      <c r="Q27" s="1"/>
      <c r="R27" s="1"/>
      <c r="S27" s="1"/>
      <c r="T27" s="1"/>
      <c r="U27" s="1"/>
    </row>
    <row r="28" spans="1:21" s="40" customFormat="1" ht="17" customHeight="1">
      <c r="A28" s="170" t="s">
        <v>875</v>
      </c>
      <c r="B28" s="120" t="s">
        <v>269</v>
      </c>
      <c r="C28" s="85">
        <v>2010</v>
      </c>
      <c r="D28" s="86" t="s">
        <v>161</v>
      </c>
      <c r="E28" s="74">
        <v>16</v>
      </c>
      <c r="F28" s="74" t="s">
        <v>352</v>
      </c>
      <c r="G28" s="74">
        <v>1.06</v>
      </c>
      <c r="H28" s="74">
        <v>6284</v>
      </c>
      <c r="I28" s="54">
        <v>6057</v>
      </c>
      <c r="J28" s="160">
        <v>0.27700000000000002</v>
      </c>
      <c r="K28" s="189">
        <f t="shared" si="0"/>
        <v>392.75</v>
      </c>
      <c r="L28" s="161">
        <f t="shared" si="4"/>
        <v>5.8268908123975824E-2</v>
      </c>
      <c r="M28" s="161">
        <f t="shared" si="2"/>
        <v>5.8268908123975824E-2</v>
      </c>
      <c r="N28" s="189">
        <f t="shared" si="3"/>
        <v>378.5625</v>
      </c>
      <c r="O28" s="261">
        <v>0.06</v>
      </c>
      <c r="P28" s="161" t="s">
        <v>876</v>
      </c>
    </row>
    <row r="29" spans="1:21" s="1" customFormat="1" ht="17" customHeight="1">
      <c r="A29" s="170" t="s">
        <v>1046</v>
      </c>
      <c r="B29" s="120" t="s">
        <v>269</v>
      </c>
      <c r="C29" s="85">
        <v>2013</v>
      </c>
      <c r="D29" s="86" t="s">
        <v>167</v>
      </c>
      <c r="E29" s="74">
        <v>7</v>
      </c>
      <c r="F29" s="74" t="s">
        <v>351</v>
      </c>
      <c r="G29" s="74">
        <v>1.21</v>
      </c>
      <c r="H29" s="74">
        <v>565</v>
      </c>
      <c r="I29" s="54">
        <v>4836</v>
      </c>
      <c r="J29" s="185">
        <v>0.75</v>
      </c>
      <c r="K29" s="189">
        <f t="shared" si="0"/>
        <v>80.714285714285708</v>
      </c>
      <c r="L29" s="188">
        <f t="shared" si="4"/>
        <v>0.1906203596086497</v>
      </c>
      <c r="M29" s="188">
        <f t="shared" si="2"/>
        <v>0.1906203596086497</v>
      </c>
      <c r="N29" s="189">
        <f t="shared" si="3"/>
        <v>690.85714285714289</v>
      </c>
      <c r="O29" s="266">
        <v>8.2000000000000003E-2</v>
      </c>
      <c r="P29" s="188" t="s">
        <v>1089</v>
      </c>
    </row>
    <row r="30" spans="1:21" s="1" customFormat="1" ht="17" customHeight="1">
      <c r="A30" s="170" t="s">
        <v>748</v>
      </c>
      <c r="B30" s="120" t="s">
        <v>269</v>
      </c>
      <c r="C30" s="85">
        <v>2011</v>
      </c>
      <c r="D30" s="86" t="s">
        <v>166</v>
      </c>
      <c r="E30" s="74">
        <v>12</v>
      </c>
      <c r="F30" s="74" t="s">
        <v>351</v>
      </c>
      <c r="G30" s="74">
        <v>1.18</v>
      </c>
      <c r="H30" s="74">
        <v>12746</v>
      </c>
      <c r="I30" s="54">
        <v>19025</v>
      </c>
      <c r="J30" s="160">
        <v>0.18</v>
      </c>
      <c r="K30" s="189">
        <f t="shared" si="0"/>
        <v>1062.1666666666667</v>
      </c>
      <c r="L30" s="161">
        <f t="shared" si="4"/>
        <v>0.16551443847757333</v>
      </c>
      <c r="M30" s="161">
        <f t="shared" si="2"/>
        <v>0.16551443847757333</v>
      </c>
      <c r="N30" s="189">
        <f t="shared" si="3"/>
        <v>1585.4166666666667</v>
      </c>
      <c r="O30" s="261">
        <v>0.37</v>
      </c>
      <c r="P30" s="161" t="s">
        <v>877</v>
      </c>
    </row>
    <row r="31" spans="1:21" s="1" customFormat="1" ht="17" customHeight="1">
      <c r="A31" s="170" t="s">
        <v>749</v>
      </c>
      <c r="B31" s="120" t="s">
        <v>269</v>
      </c>
      <c r="C31" s="85">
        <v>2012</v>
      </c>
      <c r="D31" s="177" t="s">
        <v>164</v>
      </c>
      <c r="E31" s="178">
        <v>12</v>
      </c>
      <c r="F31" s="178" t="s">
        <v>351</v>
      </c>
      <c r="G31" s="178">
        <v>1.1200000000000001</v>
      </c>
      <c r="H31" s="178">
        <v>2410</v>
      </c>
      <c r="I31" s="93">
        <v>2539</v>
      </c>
      <c r="J31" s="160">
        <v>0.159</v>
      </c>
      <c r="K31" s="189">
        <f t="shared" si="0"/>
        <v>200.83333333333334</v>
      </c>
      <c r="L31" s="209">
        <f t="shared" si="4"/>
        <v>0.11332868530700327</v>
      </c>
      <c r="M31" s="209">
        <f t="shared" si="2"/>
        <v>0.11332868530700327</v>
      </c>
      <c r="N31" s="189">
        <f t="shared" si="3"/>
        <v>211.58333333333334</v>
      </c>
      <c r="O31" s="295">
        <v>9.2999999999999999E-2</v>
      </c>
      <c r="P31" s="161" t="s">
        <v>878</v>
      </c>
    </row>
    <row r="32" spans="1:21" s="21" customFormat="1" ht="17" customHeight="1">
      <c r="A32" s="170" t="s">
        <v>750</v>
      </c>
      <c r="B32" s="120" t="s">
        <v>269</v>
      </c>
      <c r="C32" s="85">
        <v>2011</v>
      </c>
      <c r="D32" s="86" t="s">
        <v>168</v>
      </c>
      <c r="E32" s="74">
        <v>17</v>
      </c>
      <c r="F32" s="74" t="s">
        <v>351</v>
      </c>
      <c r="G32" s="74">
        <v>1.36</v>
      </c>
      <c r="H32" s="74">
        <v>3797</v>
      </c>
      <c r="I32" s="54">
        <v>3865</v>
      </c>
      <c r="J32" s="160">
        <v>7.9000000000000001E-2</v>
      </c>
      <c r="K32" s="189">
        <f t="shared" si="0"/>
        <v>223.35294117647058</v>
      </c>
      <c r="L32" s="161">
        <f t="shared" si="4"/>
        <v>0.30748469974796072</v>
      </c>
      <c r="M32" s="161">
        <f t="shared" si="2"/>
        <v>0.30748469974796072</v>
      </c>
      <c r="N32" s="189">
        <f t="shared" si="3"/>
        <v>227.35294117647058</v>
      </c>
      <c r="O32" s="261">
        <v>0.13900000000000001</v>
      </c>
      <c r="P32" s="161" t="s">
        <v>879</v>
      </c>
      <c r="Q32" s="1"/>
      <c r="R32" s="1"/>
      <c r="S32" s="1"/>
      <c r="T32" s="1"/>
      <c r="U32" s="1"/>
    </row>
    <row r="33" spans="1:21" s="21" customFormat="1" ht="17" customHeight="1">
      <c r="A33" s="204" t="s">
        <v>1174</v>
      </c>
      <c r="B33" s="129" t="s">
        <v>269</v>
      </c>
      <c r="C33" s="130">
        <v>2013</v>
      </c>
      <c r="D33" s="181" t="s">
        <v>1175</v>
      </c>
      <c r="E33" s="182">
        <v>21</v>
      </c>
      <c r="F33" s="182" t="s">
        <v>351</v>
      </c>
      <c r="G33" s="182">
        <v>1.2</v>
      </c>
      <c r="H33" s="182">
        <v>4875</v>
      </c>
      <c r="I33" s="183">
        <v>4874</v>
      </c>
      <c r="J33" s="160">
        <v>7.9000000000000001E-2</v>
      </c>
      <c r="K33" s="189">
        <f t="shared" si="0"/>
        <v>232.14285714285714</v>
      </c>
      <c r="L33" s="161">
        <v>0.182321557</v>
      </c>
      <c r="M33" s="161">
        <v>0.182321557</v>
      </c>
      <c r="N33" s="189">
        <f t="shared" si="3"/>
        <v>232.0952380952381</v>
      </c>
      <c r="O33" s="261">
        <v>6.2E-2</v>
      </c>
      <c r="P33" s="161" t="s">
        <v>1176</v>
      </c>
      <c r="Q33" s="1"/>
      <c r="R33" s="1"/>
      <c r="S33" s="1"/>
      <c r="T33" s="1"/>
      <c r="U33" s="1"/>
    </row>
    <row r="34" spans="1:21" s="21" customFormat="1" ht="17" customHeight="1">
      <c r="A34" s="170" t="s">
        <v>751</v>
      </c>
      <c r="B34" s="120" t="s">
        <v>269</v>
      </c>
      <c r="C34" s="85">
        <v>2011</v>
      </c>
      <c r="D34" s="86" t="s">
        <v>148</v>
      </c>
      <c r="E34" s="74">
        <v>9</v>
      </c>
      <c r="F34" s="74" t="s">
        <v>351</v>
      </c>
      <c r="G34" s="74">
        <v>0.78</v>
      </c>
      <c r="H34" s="74">
        <v>4597</v>
      </c>
      <c r="I34" s="54">
        <v>4475</v>
      </c>
      <c r="J34" s="160">
        <v>0.24099999999999999</v>
      </c>
      <c r="K34" s="189">
        <f t="shared" si="0"/>
        <v>510.77777777777777</v>
      </c>
      <c r="L34" s="161">
        <f t="shared" ref="L34:L53" si="5">LN(G34)</f>
        <v>-0.24846135929849961</v>
      </c>
      <c r="M34" s="161">
        <f t="shared" ref="M34:M53" si="6">ABS(L34)</f>
        <v>0.24846135929849961</v>
      </c>
      <c r="N34" s="189">
        <f t="shared" si="3"/>
        <v>497.22222222222223</v>
      </c>
      <c r="O34" s="261">
        <v>0.35799999999999998</v>
      </c>
      <c r="P34" s="161" t="s">
        <v>887</v>
      </c>
      <c r="Q34" s="1"/>
      <c r="R34" s="1"/>
      <c r="S34" s="1"/>
      <c r="T34" s="1"/>
      <c r="U34" s="1"/>
    </row>
    <row r="35" spans="1:21" s="21" customFormat="1" ht="17" customHeight="1">
      <c r="A35" s="170" t="s">
        <v>159</v>
      </c>
      <c r="B35" s="120" t="s">
        <v>269</v>
      </c>
      <c r="C35" s="85">
        <v>2011</v>
      </c>
      <c r="D35" s="86" t="s">
        <v>160</v>
      </c>
      <c r="E35" s="74">
        <v>15</v>
      </c>
      <c r="F35" s="74" t="s">
        <v>352</v>
      </c>
      <c r="G35" s="74">
        <v>1.05</v>
      </c>
      <c r="H35" s="74">
        <v>1752</v>
      </c>
      <c r="I35" s="54">
        <v>5261</v>
      </c>
      <c r="J35" s="160">
        <v>0.79</v>
      </c>
      <c r="K35" s="189">
        <f t="shared" si="0"/>
        <v>116.8</v>
      </c>
      <c r="L35" s="161">
        <f t="shared" si="5"/>
        <v>4.8790164169432049E-2</v>
      </c>
      <c r="M35" s="161">
        <f t="shared" si="6"/>
        <v>4.8790164169432049E-2</v>
      </c>
      <c r="N35" s="189">
        <f t="shared" si="3"/>
        <v>350.73333333333335</v>
      </c>
      <c r="O35" s="261">
        <v>4.4999999999999998E-2</v>
      </c>
      <c r="P35" s="161" t="s">
        <v>639</v>
      </c>
      <c r="Q35" s="1"/>
      <c r="R35" s="1"/>
      <c r="S35" s="1"/>
      <c r="T35" s="1"/>
      <c r="U35" s="1"/>
    </row>
    <row r="36" spans="1:21" s="21" customFormat="1" ht="17" customHeight="1">
      <c r="A36" s="170" t="s">
        <v>752</v>
      </c>
      <c r="B36" s="120" t="s">
        <v>269</v>
      </c>
      <c r="C36" s="85">
        <v>2012</v>
      </c>
      <c r="D36" s="86" t="s">
        <v>154</v>
      </c>
      <c r="E36" s="74">
        <v>22</v>
      </c>
      <c r="F36" s="74" t="s">
        <v>352</v>
      </c>
      <c r="G36" s="74">
        <v>1</v>
      </c>
      <c r="H36" s="74">
        <v>4365</v>
      </c>
      <c r="I36" s="54">
        <v>8652</v>
      </c>
      <c r="J36" s="160">
        <v>5.2999999999999999E-2</v>
      </c>
      <c r="K36" s="189">
        <f t="shared" ref="K36:K53" si="7">H36/E36</f>
        <v>198.40909090909091</v>
      </c>
      <c r="L36" s="161">
        <f t="shared" si="5"/>
        <v>0</v>
      </c>
      <c r="M36" s="161">
        <f t="shared" si="6"/>
        <v>0</v>
      </c>
      <c r="N36" s="189">
        <f t="shared" ref="N36:N53" si="8">I36/E36</f>
        <v>393.27272727272725</v>
      </c>
      <c r="O36" s="261">
        <v>0.04</v>
      </c>
      <c r="P36" s="161" t="s">
        <v>880</v>
      </c>
      <c r="Q36" s="1"/>
      <c r="R36" s="1"/>
      <c r="S36" s="1"/>
      <c r="T36" s="1"/>
      <c r="U36" s="1"/>
    </row>
    <row r="37" spans="1:21" s="21" customFormat="1" ht="17" customHeight="1">
      <c r="A37" s="170" t="s">
        <v>753</v>
      </c>
      <c r="B37" s="120" t="s">
        <v>269</v>
      </c>
      <c r="C37" s="85">
        <v>2012</v>
      </c>
      <c r="D37" s="86" t="s">
        <v>154</v>
      </c>
      <c r="E37" s="74">
        <v>17</v>
      </c>
      <c r="F37" s="74" t="s">
        <v>351</v>
      </c>
      <c r="G37" s="74">
        <v>0.9</v>
      </c>
      <c r="H37" s="74">
        <v>2795</v>
      </c>
      <c r="I37" s="54">
        <v>7424</v>
      </c>
      <c r="J37" s="160">
        <v>0.155</v>
      </c>
      <c r="K37" s="189">
        <f t="shared" si="7"/>
        <v>164.41176470588235</v>
      </c>
      <c r="L37" s="161">
        <f t="shared" si="5"/>
        <v>-0.10536051565782628</v>
      </c>
      <c r="M37" s="161">
        <f t="shared" si="6"/>
        <v>0.10536051565782628</v>
      </c>
      <c r="N37" s="189">
        <f t="shared" si="8"/>
        <v>436.70588235294116</v>
      </c>
      <c r="O37" s="261">
        <v>5.7000000000000002E-2</v>
      </c>
      <c r="P37" s="161" t="s">
        <v>881</v>
      </c>
      <c r="Q37" s="1"/>
      <c r="R37" s="1"/>
      <c r="S37" s="1"/>
      <c r="T37" s="1"/>
      <c r="U37" s="1"/>
    </row>
    <row r="38" spans="1:21" s="21" customFormat="1" ht="17" customHeight="1">
      <c r="A38" s="170" t="s">
        <v>171</v>
      </c>
      <c r="B38" s="120" t="s">
        <v>269</v>
      </c>
      <c r="C38" s="85">
        <v>2011</v>
      </c>
      <c r="D38" s="86" t="s">
        <v>384</v>
      </c>
      <c r="E38" s="74">
        <v>13</v>
      </c>
      <c r="F38" s="74" t="s">
        <v>352</v>
      </c>
      <c r="G38" s="74">
        <v>0.98</v>
      </c>
      <c r="H38" s="74">
        <v>1255</v>
      </c>
      <c r="I38" s="54">
        <v>24775</v>
      </c>
      <c r="J38" s="160">
        <v>0.38200000000000001</v>
      </c>
      <c r="K38" s="189">
        <f t="shared" si="7"/>
        <v>96.538461538461533</v>
      </c>
      <c r="L38" s="161">
        <f t="shared" si="5"/>
        <v>-2.0202707317519466E-2</v>
      </c>
      <c r="M38" s="161">
        <f t="shared" si="6"/>
        <v>2.0202707317519466E-2</v>
      </c>
      <c r="N38" s="189">
        <f t="shared" si="8"/>
        <v>1905.7692307692307</v>
      </c>
      <c r="O38" s="261">
        <v>4.2000000000000003E-2</v>
      </c>
      <c r="P38" s="161" t="s">
        <v>1091</v>
      </c>
      <c r="Q38" s="1"/>
      <c r="R38" s="1"/>
      <c r="S38" s="1"/>
      <c r="T38" s="1"/>
      <c r="U38" s="1"/>
    </row>
    <row r="39" spans="1:21" s="21" customFormat="1" ht="17" customHeight="1">
      <c r="A39" s="170" t="s">
        <v>756</v>
      </c>
      <c r="B39" s="120" t="s">
        <v>269</v>
      </c>
      <c r="C39" s="85">
        <v>2012</v>
      </c>
      <c r="D39" s="86" t="s">
        <v>150</v>
      </c>
      <c r="E39" s="74">
        <v>14</v>
      </c>
      <c r="F39" s="74" t="s">
        <v>352</v>
      </c>
      <c r="G39" s="74">
        <v>0.82</v>
      </c>
      <c r="H39" s="74">
        <v>2297</v>
      </c>
      <c r="I39" s="54">
        <v>2610</v>
      </c>
      <c r="J39" s="160">
        <v>0.25900000000000001</v>
      </c>
      <c r="K39" s="189">
        <f t="shared" si="7"/>
        <v>164.07142857142858</v>
      </c>
      <c r="L39" s="161">
        <f t="shared" si="5"/>
        <v>-0.19845093872383832</v>
      </c>
      <c r="M39" s="161">
        <f t="shared" si="6"/>
        <v>0.19845093872383832</v>
      </c>
      <c r="N39" s="189">
        <f t="shared" si="8"/>
        <v>186.42857142857142</v>
      </c>
      <c r="O39" s="261">
        <v>0.11</v>
      </c>
      <c r="P39" s="161" t="s">
        <v>754</v>
      </c>
      <c r="Q39" s="1"/>
      <c r="R39" s="1"/>
      <c r="S39" s="1"/>
      <c r="T39" s="1"/>
      <c r="U39" s="1"/>
    </row>
    <row r="40" spans="1:21" s="21" customFormat="1" ht="17" customHeight="1">
      <c r="A40" s="170" t="s">
        <v>755</v>
      </c>
      <c r="B40" s="120" t="s">
        <v>269</v>
      </c>
      <c r="C40" s="85">
        <v>2012</v>
      </c>
      <c r="D40" s="86" t="s">
        <v>150</v>
      </c>
      <c r="E40" s="74">
        <v>9</v>
      </c>
      <c r="F40" s="74" t="s">
        <v>352</v>
      </c>
      <c r="G40" s="74">
        <v>0.96</v>
      </c>
      <c r="H40" s="74">
        <v>1553</v>
      </c>
      <c r="I40" s="54">
        <v>1524</v>
      </c>
      <c r="J40" s="160">
        <v>0.51</v>
      </c>
      <c r="K40" s="189">
        <f t="shared" si="7"/>
        <v>172.55555555555554</v>
      </c>
      <c r="L40" s="161">
        <f t="shared" si="5"/>
        <v>-4.0821994520255166E-2</v>
      </c>
      <c r="M40" s="161">
        <f t="shared" si="6"/>
        <v>4.0821994520255166E-2</v>
      </c>
      <c r="N40" s="189">
        <f t="shared" si="8"/>
        <v>169.33333333333334</v>
      </c>
      <c r="O40" s="261">
        <v>4.2999999999999997E-2</v>
      </c>
      <c r="P40" s="161" t="s">
        <v>883</v>
      </c>
      <c r="Q40" s="1"/>
      <c r="R40" s="1"/>
      <c r="S40" s="1"/>
      <c r="T40" s="1"/>
      <c r="U40" s="1"/>
    </row>
    <row r="41" spans="1:21" s="1" customFormat="1" ht="17" customHeight="1">
      <c r="A41" s="170" t="s">
        <v>757</v>
      </c>
      <c r="B41" s="120" t="s">
        <v>269</v>
      </c>
      <c r="C41" s="85">
        <v>2012</v>
      </c>
      <c r="D41" s="86" t="s">
        <v>150</v>
      </c>
      <c r="E41" s="74">
        <v>9</v>
      </c>
      <c r="F41" s="74" t="s">
        <v>352</v>
      </c>
      <c r="G41" s="118">
        <v>0.91</v>
      </c>
      <c r="H41" s="118">
        <v>1353</v>
      </c>
      <c r="I41" s="57">
        <v>1228</v>
      </c>
      <c r="J41" s="160">
        <v>0.5</v>
      </c>
      <c r="K41" s="189">
        <f t="shared" si="7"/>
        <v>150.33333333333334</v>
      </c>
      <c r="L41" s="161">
        <f t="shared" si="5"/>
        <v>-9.431067947124129E-2</v>
      </c>
      <c r="M41" s="161">
        <f t="shared" si="6"/>
        <v>9.431067947124129E-2</v>
      </c>
      <c r="N41" s="189">
        <f t="shared" si="8"/>
        <v>136.44444444444446</v>
      </c>
      <c r="O41" s="261">
        <v>6.0999999999999999E-2</v>
      </c>
      <c r="P41" s="161" t="s">
        <v>882</v>
      </c>
    </row>
    <row r="42" spans="1:21" s="21" customFormat="1" ht="17" customHeight="1">
      <c r="A42" s="170" t="s">
        <v>758</v>
      </c>
      <c r="B42" s="120" t="s">
        <v>269</v>
      </c>
      <c r="C42" s="85">
        <v>2012</v>
      </c>
      <c r="D42" s="86" t="s">
        <v>147</v>
      </c>
      <c r="E42" s="74">
        <v>20</v>
      </c>
      <c r="F42" s="74" t="s">
        <v>351</v>
      </c>
      <c r="G42" s="74">
        <v>0.65</v>
      </c>
      <c r="H42" s="74">
        <v>3997</v>
      </c>
      <c r="I42" s="54">
        <v>9722</v>
      </c>
      <c r="J42" s="160">
        <v>0.16700000000000001</v>
      </c>
      <c r="K42" s="189">
        <f t="shared" si="7"/>
        <v>199.85</v>
      </c>
      <c r="L42" s="161">
        <f t="shared" si="5"/>
        <v>-0.43078291609245423</v>
      </c>
      <c r="M42" s="161">
        <f t="shared" si="6"/>
        <v>0.43078291609245423</v>
      </c>
      <c r="N42" s="189">
        <f t="shared" si="8"/>
        <v>486.1</v>
      </c>
      <c r="O42" s="261">
        <v>0.38</v>
      </c>
      <c r="P42" s="161" t="s">
        <v>884</v>
      </c>
      <c r="Q42" s="1"/>
      <c r="R42" s="1"/>
      <c r="S42" s="1"/>
      <c r="T42" s="1"/>
      <c r="U42" s="1"/>
    </row>
    <row r="43" spans="1:21" s="21" customFormat="1" ht="17" customHeight="1">
      <c r="A43" s="170" t="s">
        <v>759</v>
      </c>
      <c r="B43" s="120" t="s">
        <v>269</v>
      </c>
      <c r="C43" s="85">
        <v>2013</v>
      </c>
      <c r="D43" s="86" t="s">
        <v>156</v>
      </c>
      <c r="E43" s="74">
        <v>15</v>
      </c>
      <c r="F43" s="74" t="s">
        <v>352</v>
      </c>
      <c r="G43" s="74">
        <v>0.98</v>
      </c>
      <c r="H43" s="74">
        <v>2640</v>
      </c>
      <c r="I43" s="54">
        <v>3493</v>
      </c>
      <c r="J43" s="160">
        <v>0.86499999999999999</v>
      </c>
      <c r="K43" s="189">
        <f t="shared" si="7"/>
        <v>176</v>
      </c>
      <c r="L43" s="161">
        <f t="shared" si="5"/>
        <v>-2.0202707317519466E-2</v>
      </c>
      <c r="M43" s="161">
        <f t="shared" si="6"/>
        <v>2.0202707317519466E-2</v>
      </c>
      <c r="N43" s="189">
        <f t="shared" si="8"/>
        <v>232.86666666666667</v>
      </c>
      <c r="O43" s="261">
        <v>4.2999999999999997E-2</v>
      </c>
      <c r="P43" s="161" t="s">
        <v>760</v>
      </c>
      <c r="Q43" s="1"/>
      <c r="R43" s="1"/>
      <c r="S43" s="1"/>
      <c r="T43" s="1"/>
      <c r="U43" s="1"/>
    </row>
    <row r="44" spans="1:21" s="21" customFormat="1" ht="17" customHeight="1">
      <c r="A44" s="170" t="s">
        <v>761</v>
      </c>
      <c r="B44" s="120" t="s">
        <v>269</v>
      </c>
      <c r="C44" s="85">
        <v>2013</v>
      </c>
      <c r="D44" s="86" t="s">
        <v>119</v>
      </c>
      <c r="E44" s="74">
        <v>27</v>
      </c>
      <c r="F44" s="74" t="s">
        <v>351</v>
      </c>
      <c r="G44" s="74">
        <v>1.1399999999999999</v>
      </c>
      <c r="H44" s="74">
        <v>6336</v>
      </c>
      <c r="I44" s="54">
        <v>6481</v>
      </c>
      <c r="J44" s="160">
        <v>0.23300000000000001</v>
      </c>
      <c r="K44" s="189">
        <f t="shared" si="7"/>
        <v>234.66666666666666</v>
      </c>
      <c r="L44" s="161">
        <f t="shared" si="5"/>
        <v>0.131028262406404</v>
      </c>
      <c r="M44" s="161">
        <f t="shared" si="6"/>
        <v>0.131028262406404</v>
      </c>
      <c r="N44" s="189">
        <f t="shared" si="8"/>
        <v>240.03703703703704</v>
      </c>
      <c r="O44" s="261">
        <v>8.7999999999999995E-2</v>
      </c>
      <c r="P44" s="161" t="s">
        <v>1208</v>
      </c>
      <c r="Q44" s="1"/>
      <c r="R44" s="1"/>
      <c r="S44" s="1"/>
      <c r="T44" s="1"/>
      <c r="U44" s="1"/>
    </row>
    <row r="45" spans="1:21" s="21" customFormat="1" ht="17" customHeight="1">
      <c r="A45" s="170" t="s">
        <v>762</v>
      </c>
      <c r="B45" s="120" t="s">
        <v>269</v>
      </c>
      <c r="C45" s="85">
        <v>2011</v>
      </c>
      <c r="D45" s="86" t="s">
        <v>165</v>
      </c>
      <c r="E45" s="74">
        <v>27</v>
      </c>
      <c r="F45" s="74" t="s">
        <v>351</v>
      </c>
      <c r="G45" s="74">
        <v>1.1299999999999999</v>
      </c>
      <c r="H45" s="74">
        <v>3299</v>
      </c>
      <c r="I45" s="54">
        <v>4363</v>
      </c>
      <c r="J45" s="160">
        <v>0.39100000000000001</v>
      </c>
      <c r="K45" s="189">
        <f t="shared" si="7"/>
        <v>122.18518518518519</v>
      </c>
      <c r="L45" s="161">
        <f t="shared" si="5"/>
        <v>0.12221763272424911</v>
      </c>
      <c r="M45" s="161">
        <f t="shared" si="6"/>
        <v>0.12221763272424911</v>
      </c>
      <c r="N45" s="189">
        <f t="shared" si="8"/>
        <v>161.59259259259258</v>
      </c>
      <c r="O45" s="261">
        <v>7.0000000000000007E-2</v>
      </c>
      <c r="P45" s="161" t="s">
        <v>885</v>
      </c>
      <c r="Q45" s="1"/>
      <c r="R45" s="1"/>
      <c r="S45" s="1"/>
      <c r="T45" s="1"/>
      <c r="U45" s="1"/>
    </row>
    <row r="46" spans="1:21" s="21" customFormat="1" ht="17" customHeight="1">
      <c r="A46" s="170" t="s">
        <v>763</v>
      </c>
      <c r="B46" s="120" t="s">
        <v>269</v>
      </c>
      <c r="C46" s="85">
        <v>2012</v>
      </c>
      <c r="D46" s="86" t="s">
        <v>151</v>
      </c>
      <c r="E46" s="74">
        <v>11</v>
      </c>
      <c r="F46" s="74" t="s">
        <v>351</v>
      </c>
      <c r="G46" s="74">
        <v>0.89</v>
      </c>
      <c r="H46" s="74">
        <v>4436</v>
      </c>
      <c r="I46" s="54">
        <v>4420</v>
      </c>
      <c r="J46" s="160">
        <v>0.38900000000000001</v>
      </c>
      <c r="K46" s="189">
        <f t="shared" si="7"/>
        <v>403.27272727272725</v>
      </c>
      <c r="L46" s="161">
        <f t="shared" si="5"/>
        <v>-0.11653381625595151</v>
      </c>
      <c r="M46" s="161">
        <f t="shared" si="6"/>
        <v>0.11653381625595151</v>
      </c>
      <c r="N46" s="189">
        <f t="shared" si="8"/>
        <v>401.81818181818181</v>
      </c>
      <c r="O46" s="261">
        <v>0.125</v>
      </c>
      <c r="P46" s="161" t="s">
        <v>886</v>
      </c>
      <c r="Q46" s="1"/>
      <c r="R46" s="1"/>
      <c r="S46" s="1"/>
      <c r="T46" s="1"/>
      <c r="U46" s="1"/>
    </row>
    <row r="47" spans="1:21" s="21" customFormat="1" ht="17" customHeight="1">
      <c r="A47" s="170" t="s">
        <v>764</v>
      </c>
      <c r="B47" s="120" t="s">
        <v>269</v>
      </c>
      <c r="C47" s="85">
        <v>2011</v>
      </c>
      <c r="D47" s="86" t="s">
        <v>148</v>
      </c>
      <c r="E47" s="74">
        <v>11</v>
      </c>
      <c r="F47" s="74" t="s">
        <v>352</v>
      </c>
      <c r="G47" s="74">
        <v>1.07</v>
      </c>
      <c r="H47" s="74">
        <v>7611</v>
      </c>
      <c r="I47" s="54">
        <v>8247</v>
      </c>
      <c r="J47" s="160">
        <v>4.1000000000000002E-2</v>
      </c>
      <c r="K47" s="189">
        <f t="shared" si="7"/>
        <v>691.90909090909088</v>
      </c>
      <c r="L47" s="161">
        <f t="shared" si="5"/>
        <v>6.7658648473814864E-2</v>
      </c>
      <c r="M47" s="161">
        <f t="shared" si="6"/>
        <v>6.7658648473814864E-2</v>
      </c>
      <c r="N47" s="189">
        <f t="shared" si="8"/>
        <v>749.72727272727275</v>
      </c>
      <c r="O47" s="261">
        <v>0.05</v>
      </c>
      <c r="P47" s="161" t="s">
        <v>887</v>
      </c>
      <c r="Q47" s="1"/>
      <c r="R47" s="1"/>
      <c r="S47" s="1"/>
      <c r="T47" s="1"/>
      <c r="U47" s="1"/>
    </row>
    <row r="48" spans="1:21" s="21" customFormat="1" ht="17" customHeight="1">
      <c r="A48" s="170" t="s">
        <v>765</v>
      </c>
      <c r="B48" s="120" t="s">
        <v>269</v>
      </c>
      <c r="C48" s="85">
        <v>2013</v>
      </c>
      <c r="D48" s="86" t="s">
        <v>152</v>
      </c>
      <c r="E48" s="74">
        <v>7</v>
      </c>
      <c r="F48" s="74" t="s">
        <v>352</v>
      </c>
      <c r="G48" s="74">
        <v>0.89</v>
      </c>
      <c r="H48" s="74">
        <v>2504</v>
      </c>
      <c r="I48" s="54">
        <v>2322</v>
      </c>
      <c r="J48" s="160">
        <v>0.115</v>
      </c>
      <c r="K48" s="189">
        <f t="shared" si="7"/>
        <v>357.71428571428572</v>
      </c>
      <c r="L48" s="161">
        <f t="shared" si="5"/>
        <v>-0.11653381625595151</v>
      </c>
      <c r="M48" s="161">
        <f t="shared" si="6"/>
        <v>0.11653381625595151</v>
      </c>
      <c r="N48" s="189">
        <f t="shared" si="8"/>
        <v>331.71428571428572</v>
      </c>
      <c r="O48" s="261">
        <v>6.8000000000000005E-2</v>
      </c>
      <c r="P48" s="161" t="s">
        <v>888</v>
      </c>
      <c r="Q48" s="1"/>
      <c r="R48" s="1"/>
      <c r="S48" s="1"/>
      <c r="T48" s="1"/>
      <c r="U48" s="1"/>
    </row>
    <row r="49" spans="1:21" s="21" customFormat="1" ht="17" customHeight="1">
      <c r="A49" s="170" t="s">
        <v>806</v>
      </c>
      <c r="B49" s="120" t="s">
        <v>269</v>
      </c>
      <c r="C49" s="85">
        <v>2012</v>
      </c>
      <c r="D49" s="86" t="s">
        <v>153</v>
      </c>
      <c r="E49" s="74">
        <v>10</v>
      </c>
      <c r="F49" s="74" t="s">
        <v>351</v>
      </c>
      <c r="G49" s="74">
        <v>0.89</v>
      </c>
      <c r="H49" s="74">
        <v>3081</v>
      </c>
      <c r="I49" s="54">
        <v>3054</v>
      </c>
      <c r="J49" s="160">
        <v>0.46200000000000002</v>
      </c>
      <c r="K49" s="189">
        <f t="shared" si="7"/>
        <v>308.10000000000002</v>
      </c>
      <c r="L49" s="161">
        <f t="shared" si="5"/>
        <v>-0.11653381625595151</v>
      </c>
      <c r="M49" s="161">
        <f t="shared" si="6"/>
        <v>0.11653381625595151</v>
      </c>
      <c r="N49" s="189">
        <f t="shared" si="8"/>
        <v>305.39999999999998</v>
      </c>
      <c r="O49" s="261">
        <v>0.10100000000000001</v>
      </c>
      <c r="P49" s="161" t="s">
        <v>1209</v>
      </c>
      <c r="Q49" s="1"/>
      <c r="R49" s="1"/>
      <c r="S49" s="1"/>
      <c r="T49" s="1"/>
      <c r="U49" s="1"/>
    </row>
    <row r="50" spans="1:21" s="21" customFormat="1" ht="17" customHeight="1">
      <c r="A50" s="170" t="s">
        <v>766</v>
      </c>
      <c r="B50" s="120" t="s">
        <v>269</v>
      </c>
      <c r="C50" s="85">
        <v>2010</v>
      </c>
      <c r="D50" s="86" t="s">
        <v>163</v>
      </c>
      <c r="E50" s="74">
        <v>13</v>
      </c>
      <c r="F50" s="74" t="s">
        <v>351</v>
      </c>
      <c r="G50" s="74">
        <v>1.1000000000000001</v>
      </c>
      <c r="H50" s="127">
        <v>5772</v>
      </c>
      <c r="I50" s="171">
        <v>7731</v>
      </c>
      <c r="J50" s="160">
        <v>0.31</v>
      </c>
      <c r="K50" s="189">
        <f t="shared" si="7"/>
        <v>444</v>
      </c>
      <c r="L50" s="161">
        <f t="shared" si="5"/>
        <v>9.5310179804324935E-2</v>
      </c>
      <c r="M50" s="161">
        <f t="shared" si="6"/>
        <v>9.5310179804324935E-2</v>
      </c>
      <c r="N50" s="189">
        <f t="shared" si="8"/>
        <v>594.69230769230774</v>
      </c>
      <c r="O50" s="261">
        <v>0.106</v>
      </c>
      <c r="P50" s="161" t="s">
        <v>889</v>
      </c>
      <c r="Q50" s="1"/>
      <c r="R50" s="1"/>
      <c r="S50" s="1"/>
      <c r="T50" s="1"/>
      <c r="U50" s="1"/>
    </row>
    <row r="51" spans="1:21" s="21" customFormat="1" ht="17" customHeight="1">
      <c r="A51" s="170" t="s">
        <v>890</v>
      </c>
      <c r="B51" s="120" t="s">
        <v>269</v>
      </c>
      <c r="C51" s="85">
        <v>2013</v>
      </c>
      <c r="D51" s="86" t="s">
        <v>155</v>
      </c>
      <c r="E51" s="74">
        <v>8</v>
      </c>
      <c r="F51" s="74" t="s">
        <v>352</v>
      </c>
      <c r="G51" s="74">
        <v>0.98</v>
      </c>
      <c r="H51" s="74">
        <v>2618</v>
      </c>
      <c r="I51" s="54">
        <v>7473</v>
      </c>
      <c r="J51" s="160">
        <v>0.11</v>
      </c>
      <c r="K51" s="189">
        <f t="shared" si="7"/>
        <v>327.25</v>
      </c>
      <c r="L51" s="161">
        <f t="shared" si="5"/>
        <v>-2.0202707317519466E-2</v>
      </c>
      <c r="M51" s="161">
        <f t="shared" si="6"/>
        <v>2.0202707317519466E-2</v>
      </c>
      <c r="N51" s="189">
        <f t="shared" si="8"/>
        <v>934.125</v>
      </c>
      <c r="O51" s="261">
        <v>4.3999999999999997E-2</v>
      </c>
      <c r="P51" s="161" t="s">
        <v>893</v>
      </c>
      <c r="Q51" s="1"/>
      <c r="R51" s="1"/>
      <c r="S51" s="1"/>
      <c r="T51" s="1"/>
      <c r="U51" s="1"/>
    </row>
    <row r="52" spans="1:21" s="21" customFormat="1" ht="17" customHeight="1">
      <c r="A52" s="170" t="s">
        <v>891</v>
      </c>
      <c r="B52" s="120" t="s">
        <v>269</v>
      </c>
      <c r="C52" s="85">
        <v>2013</v>
      </c>
      <c r="D52" s="86" t="s">
        <v>155</v>
      </c>
      <c r="E52" s="74">
        <v>10</v>
      </c>
      <c r="F52" s="74" t="s">
        <v>352</v>
      </c>
      <c r="G52" s="74">
        <v>0.99</v>
      </c>
      <c r="H52" s="74">
        <v>1657</v>
      </c>
      <c r="I52" s="54">
        <v>6971</v>
      </c>
      <c r="J52" s="160">
        <v>0.16500000000000001</v>
      </c>
      <c r="K52" s="189">
        <f t="shared" si="7"/>
        <v>165.7</v>
      </c>
      <c r="L52" s="161">
        <f t="shared" si="5"/>
        <v>-1.0050335853501451E-2</v>
      </c>
      <c r="M52" s="161">
        <f t="shared" si="6"/>
        <v>1.0050335853501451E-2</v>
      </c>
      <c r="N52" s="189">
        <f t="shared" si="8"/>
        <v>697.1</v>
      </c>
      <c r="O52" s="261">
        <v>4.3999999999999997E-2</v>
      </c>
      <c r="P52" s="161" t="s">
        <v>892</v>
      </c>
      <c r="Q52" s="1"/>
      <c r="R52" s="1"/>
      <c r="S52" s="1"/>
      <c r="T52" s="1"/>
      <c r="U52" s="1"/>
    </row>
    <row r="53" spans="1:21" s="21" customFormat="1" ht="17" customHeight="1" thickBot="1">
      <c r="A53" s="288" t="s">
        <v>767</v>
      </c>
      <c r="B53" s="131" t="s">
        <v>269</v>
      </c>
      <c r="C53" s="85">
        <v>2009</v>
      </c>
      <c r="D53" s="86" t="s">
        <v>150</v>
      </c>
      <c r="E53" s="74">
        <v>11</v>
      </c>
      <c r="F53" s="74" t="s">
        <v>352</v>
      </c>
      <c r="G53" s="74">
        <v>1.22</v>
      </c>
      <c r="H53" s="74">
        <v>2550</v>
      </c>
      <c r="I53" s="54">
        <v>2737</v>
      </c>
      <c r="J53" s="160">
        <v>3.2000000000000001E-2</v>
      </c>
      <c r="K53" s="189">
        <f t="shared" si="7"/>
        <v>231.81818181818181</v>
      </c>
      <c r="L53" s="161">
        <f t="shared" si="5"/>
        <v>0.19885085874516517</v>
      </c>
      <c r="M53" s="161">
        <f t="shared" si="6"/>
        <v>0.19885085874516517</v>
      </c>
      <c r="N53" s="189">
        <f t="shared" si="8"/>
        <v>248.81818181818181</v>
      </c>
      <c r="O53" s="261">
        <v>0.05</v>
      </c>
      <c r="P53" s="161" t="s">
        <v>768</v>
      </c>
    </row>
    <row r="54" spans="1:21">
      <c r="A54" s="2"/>
      <c r="B54" s="2"/>
      <c r="C54" s="33"/>
      <c r="D54" s="1"/>
      <c r="E54" s="33"/>
      <c r="F54" s="33"/>
      <c r="G54" s="33"/>
      <c r="H54" s="33"/>
      <c r="I54" s="33"/>
      <c r="K54" s="1"/>
      <c r="L54" s="1"/>
      <c r="M54" s="1"/>
      <c r="N54" s="1"/>
      <c r="O54" s="44"/>
      <c r="P54" s="65"/>
      <c r="Q54" s="1"/>
      <c r="R54" s="1"/>
      <c r="S54" s="1"/>
      <c r="T54" s="1"/>
      <c r="U54" s="1"/>
    </row>
    <row r="55" spans="1:21">
      <c r="A55" s="2"/>
      <c r="B55" s="2"/>
      <c r="C55" s="33"/>
      <c r="D55" s="1"/>
      <c r="E55" s="33"/>
      <c r="F55" s="33"/>
      <c r="G55" s="33"/>
      <c r="H55" s="33"/>
      <c r="I55" s="33"/>
      <c r="K55" s="1"/>
      <c r="L55" s="1"/>
      <c r="M55" s="1"/>
      <c r="N55" s="1"/>
      <c r="O55" s="44"/>
      <c r="P55" s="1"/>
      <c r="Q55" s="1"/>
      <c r="R55" s="1"/>
      <c r="S55" s="1"/>
      <c r="T55" s="1"/>
      <c r="U55" s="1"/>
    </row>
    <row r="56" spans="1:21">
      <c r="A56" s="2"/>
      <c r="B56" s="2"/>
      <c r="C56" s="33"/>
      <c r="D56" s="1"/>
      <c r="E56" s="33"/>
      <c r="F56" s="33"/>
      <c r="G56" s="33"/>
      <c r="H56" s="33"/>
      <c r="I56" s="33"/>
      <c r="K56" s="1"/>
      <c r="L56" s="1"/>
      <c r="M56" s="1"/>
      <c r="N56" s="1"/>
      <c r="O56" s="44"/>
      <c r="P56" s="1"/>
      <c r="Q56" s="1"/>
      <c r="R56" s="1"/>
      <c r="S56" s="1"/>
      <c r="T56" s="1"/>
      <c r="U56" s="1"/>
    </row>
    <row r="57" spans="1:21">
      <c r="A57" s="1"/>
      <c r="B57" s="1"/>
      <c r="C57" s="1"/>
      <c r="D57" s="1"/>
      <c r="E57" s="33"/>
      <c r="F57" s="33"/>
      <c r="G57" s="33"/>
      <c r="H57" s="33"/>
      <c r="I57" s="33"/>
      <c r="K57" s="1"/>
      <c r="L57" s="1"/>
      <c r="M57" s="1"/>
      <c r="N57" s="1"/>
      <c r="O57" s="44"/>
      <c r="P57" s="1"/>
      <c r="Q57" s="1"/>
      <c r="R57" s="1"/>
      <c r="S57" s="1"/>
      <c r="T57" s="1"/>
      <c r="U57" s="1"/>
    </row>
    <row r="58" spans="1:21">
      <c r="A58" s="1"/>
      <c r="B58" s="1"/>
      <c r="C58" s="1"/>
      <c r="D58" s="1"/>
      <c r="E58" s="33"/>
      <c r="F58" s="33"/>
      <c r="G58" s="33"/>
      <c r="H58" s="33"/>
      <c r="I58" s="33"/>
      <c r="K58" s="1"/>
      <c r="L58" s="1"/>
      <c r="M58" s="1"/>
      <c r="N58" s="1"/>
      <c r="O58" s="44"/>
      <c r="P58" s="1"/>
      <c r="Q58" s="1"/>
      <c r="R58" s="1"/>
      <c r="S58" s="1"/>
      <c r="T58" s="1"/>
      <c r="U58" s="1"/>
    </row>
    <row r="59" spans="1:21">
      <c r="A59" s="1"/>
      <c r="B59" s="1"/>
      <c r="C59" s="1"/>
      <c r="D59" s="1"/>
      <c r="E59" s="33"/>
      <c r="F59" s="33"/>
      <c r="G59" s="33"/>
      <c r="H59" s="33"/>
      <c r="I59" s="33"/>
      <c r="K59" s="1"/>
      <c r="L59" s="1"/>
      <c r="M59" s="1"/>
      <c r="N59" s="1"/>
      <c r="O59" s="44"/>
      <c r="P59" s="1"/>
      <c r="Q59" s="1"/>
      <c r="R59" s="1"/>
      <c r="S59" s="1"/>
      <c r="T59" s="1"/>
      <c r="U59" s="1"/>
    </row>
  </sheetData>
  <sortState ref="A4:P53">
    <sortCondition ref="B4:B53"/>
    <sortCondition ref="A4:A53"/>
  </sortState>
  <mergeCells count="2">
    <mergeCell ref="A1:H1"/>
    <mergeCell ref="C2:I2"/>
  </mergeCells>
  <phoneticPr fontId="5" type="noConversion"/>
  <pageMargins left="0.75" right="0.75" top="1" bottom="1" header="0.5" footer="0.5"/>
  <pageSetup paperSize="9" scale="3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8"/>
  <sheetViews>
    <sheetView workbookViewId="0">
      <selection activeCell="P18" sqref="A1:P18"/>
    </sheetView>
  </sheetViews>
  <sheetFormatPr baseColWidth="10" defaultRowHeight="15" x14ac:dyDescent="0"/>
  <cols>
    <col min="1" max="1" width="50.1640625" customWidth="1"/>
    <col min="2" max="2" width="3.83203125" customWidth="1"/>
    <col min="3" max="3" width="6.33203125" customWidth="1"/>
    <col min="4" max="4" width="14.6640625" customWidth="1"/>
    <col min="5" max="5" width="5.83203125" customWidth="1"/>
    <col min="6" max="6" width="4.83203125" customWidth="1"/>
    <col min="7" max="7" width="9.1640625" customWidth="1"/>
    <col min="8" max="8" width="8.83203125" customWidth="1"/>
    <col min="9" max="9" width="9.33203125" customWidth="1"/>
    <col min="10" max="10" width="12.33203125" style="46" customWidth="1"/>
    <col min="11" max="11" width="9.5" customWidth="1"/>
    <col min="15" max="15" width="10.83203125" style="51"/>
    <col min="16" max="16" width="68.1640625" customWidth="1"/>
  </cols>
  <sheetData>
    <row r="1" spans="1:16" s="80" customFormat="1" ht="17" customHeight="1" thickBot="1">
      <c r="A1" s="524" t="s">
        <v>591</v>
      </c>
      <c r="B1" s="525"/>
      <c r="C1" s="525"/>
      <c r="D1" s="525"/>
      <c r="E1" s="525"/>
      <c r="F1" s="525"/>
      <c r="G1" s="525"/>
      <c r="H1" s="525"/>
      <c r="I1" s="525"/>
      <c r="J1" s="525"/>
      <c r="K1" s="525"/>
      <c r="L1" s="525"/>
      <c r="M1" s="525"/>
      <c r="O1" s="128"/>
    </row>
    <row r="2" spans="1:16" s="78" customFormat="1" ht="17" customHeight="1" thickBot="1">
      <c r="A2" s="76" t="s">
        <v>29</v>
      </c>
      <c r="B2" s="138"/>
      <c r="C2" s="515" t="s">
        <v>31</v>
      </c>
      <c r="D2" s="516"/>
      <c r="E2" s="516"/>
      <c r="F2" s="516"/>
      <c r="G2" s="516"/>
      <c r="H2" s="516"/>
      <c r="I2" s="517"/>
      <c r="J2" s="77"/>
    </row>
    <row r="3" spans="1:16" s="60" customFormat="1" ht="17" customHeight="1" thickBot="1">
      <c r="A3" s="163"/>
      <c r="B3" s="132" t="s">
        <v>355</v>
      </c>
      <c r="C3" s="133" t="s">
        <v>356</v>
      </c>
      <c r="D3" s="136" t="s">
        <v>30</v>
      </c>
      <c r="E3" s="134" t="s">
        <v>358</v>
      </c>
      <c r="F3" s="134" t="s">
        <v>357</v>
      </c>
      <c r="G3" s="134" t="s">
        <v>270</v>
      </c>
      <c r="H3" s="134" t="s">
        <v>273</v>
      </c>
      <c r="I3" s="135" t="s">
        <v>354</v>
      </c>
      <c r="J3" s="137" t="s">
        <v>1043</v>
      </c>
      <c r="K3" s="485" t="s">
        <v>542</v>
      </c>
      <c r="L3" s="486" t="s">
        <v>543</v>
      </c>
      <c r="M3" s="486" t="s">
        <v>544</v>
      </c>
      <c r="N3" s="486" t="s">
        <v>598</v>
      </c>
      <c r="O3" s="487" t="s">
        <v>384</v>
      </c>
      <c r="P3" s="488" t="s">
        <v>1042</v>
      </c>
    </row>
    <row r="4" spans="1:16" s="70" customFormat="1" ht="17" customHeight="1">
      <c r="A4" s="210" t="s">
        <v>173</v>
      </c>
      <c r="B4" s="119" t="s">
        <v>271</v>
      </c>
      <c r="C4" s="211">
        <v>2010</v>
      </c>
      <c r="D4" s="81" t="s">
        <v>182</v>
      </c>
      <c r="E4" s="82">
        <v>8</v>
      </c>
      <c r="F4" s="82" t="s">
        <v>351</v>
      </c>
      <c r="G4" s="82">
        <v>-0.74</v>
      </c>
      <c r="H4" s="82">
        <v>728</v>
      </c>
      <c r="I4" s="83">
        <v>0</v>
      </c>
      <c r="J4" s="212"/>
      <c r="K4" s="175">
        <f t="shared" ref="K4:K18" si="0">H4/E4</f>
        <v>91</v>
      </c>
      <c r="L4" s="213">
        <f t="shared" ref="L4:L9" si="1">G4*1.8138</f>
        <v>-1.342212</v>
      </c>
      <c r="M4" s="213">
        <f t="shared" ref="M4:M18" si="2">ABS(L4)</f>
        <v>1.342212</v>
      </c>
      <c r="N4" s="214">
        <v>0</v>
      </c>
      <c r="O4" s="214">
        <v>0.999</v>
      </c>
      <c r="P4" s="213" t="s">
        <v>617</v>
      </c>
    </row>
    <row r="5" spans="1:16" s="37" customFormat="1" ht="17" customHeight="1">
      <c r="A5" s="111" t="s">
        <v>385</v>
      </c>
      <c r="B5" s="112" t="s">
        <v>271</v>
      </c>
      <c r="C5" s="96">
        <v>2012</v>
      </c>
      <c r="D5" s="97" t="s">
        <v>386</v>
      </c>
      <c r="E5" s="98">
        <v>12</v>
      </c>
      <c r="F5" s="98" t="s">
        <v>351</v>
      </c>
      <c r="G5" s="98">
        <v>-0.82</v>
      </c>
      <c r="H5" s="98">
        <v>156</v>
      </c>
      <c r="I5" s="63">
        <v>158</v>
      </c>
      <c r="J5" s="160"/>
      <c r="K5" s="175">
        <f t="shared" si="0"/>
        <v>13</v>
      </c>
      <c r="L5" s="161">
        <f t="shared" si="1"/>
        <v>-1.4873160000000001</v>
      </c>
      <c r="M5" s="161">
        <f t="shared" si="2"/>
        <v>1.4873160000000001</v>
      </c>
      <c r="N5" s="176">
        <f t="shared" ref="N5:N18" si="3">I5/E5</f>
        <v>13.166666666666666</v>
      </c>
      <c r="O5" s="162">
        <v>0.51900000000000002</v>
      </c>
      <c r="P5" s="161"/>
    </row>
    <row r="6" spans="1:16" s="37" customFormat="1" ht="17" customHeight="1">
      <c r="A6" s="111" t="s">
        <v>176</v>
      </c>
      <c r="B6" s="112" t="s">
        <v>271</v>
      </c>
      <c r="C6" s="96">
        <v>2012</v>
      </c>
      <c r="D6" s="97" t="s">
        <v>184</v>
      </c>
      <c r="E6" s="98">
        <v>18</v>
      </c>
      <c r="F6" s="98" t="s">
        <v>351</v>
      </c>
      <c r="G6" s="98">
        <v>-0.69</v>
      </c>
      <c r="H6" s="98">
        <v>488</v>
      </c>
      <c r="I6" s="63">
        <v>584</v>
      </c>
      <c r="J6" s="160"/>
      <c r="K6" s="175">
        <f t="shared" si="0"/>
        <v>27.111111111111111</v>
      </c>
      <c r="L6" s="161">
        <f t="shared" si="1"/>
        <v>-1.251522</v>
      </c>
      <c r="M6" s="161">
        <f t="shared" si="2"/>
        <v>1.251522</v>
      </c>
      <c r="N6" s="176">
        <f t="shared" si="3"/>
        <v>32.444444444444443</v>
      </c>
      <c r="O6" s="162">
        <v>0.73699999999999999</v>
      </c>
      <c r="P6" s="161"/>
    </row>
    <row r="7" spans="1:16" s="37" customFormat="1" ht="17" customHeight="1">
      <c r="A7" s="111" t="s">
        <v>177</v>
      </c>
      <c r="B7" s="112" t="s">
        <v>271</v>
      </c>
      <c r="C7" s="96">
        <v>2012</v>
      </c>
      <c r="D7" s="97" t="s">
        <v>184</v>
      </c>
      <c r="E7" s="98">
        <v>18</v>
      </c>
      <c r="F7" s="98" t="s">
        <v>352</v>
      </c>
      <c r="G7" s="98">
        <v>-0.18</v>
      </c>
      <c r="H7" s="98">
        <v>488</v>
      </c>
      <c r="I7" s="63">
        <v>594</v>
      </c>
      <c r="J7" s="160"/>
      <c r="K7" s="175">
        <f t="shared" si="0"/>
        <v>27.111111111111111</v>
      </c>
      <c r="L7" s="161">
        <f t="shared" si="1"/>
        <v>-0.326484</v>
      </c>
      <c r="M7" s="161">
        <f t="shared" si="2"/>
        <v>0.326484</v>
      </c>
      <c r="N7" s="176">
        <f t="shared" si="3"/>
        <v>33</v>
      </c>
      <c r="O7" s="162">
        <v>0.105</v>
      </c>
      <c r="P7" s="161"/>
    </row>
    <row r="8" spans="1:16" s="37" customFormat="1" ht="17" customHeight="1">
      <c r="A8" s="111" t="s">
        <v>175</v>
      </c>
      <c r="B8" s="112" t="s">
        <v>271</v>
      </c>
      <c r="C8" s="96">
        <v>2012</v>
      </c>
      <c r="D8" s="97" t="s">
        <v>124</v>
      </c>
      <c r="E8" s="98">
        <v>8</v>
      </c>
      <c r="F8" s="98" t="s">
        <v>351</v>
      </c>
      <c r="G8" s="98">
        <v>0.7</v>
      </c>
      <c r="H8" s="98">
        <v>261</v>
      </c>
      <c r="I8" s="63">
        <v>564</v>
      </c>
      <c r="J8" s="160"/>
      <c r="K8" s="175">
        <f t="shared" si="0"/>
        <v>32.625</v>
      </c>
      <c r="L8" s="161">
        <f t="shared" si="1"/>
        <v>1.26966</v>
      </c>
      <c r="M8" s="161">
        <f t="shared" si="2"/>
        <v>1.26966</v>
      </c>
      <c r="N8" s="176">
        <f t="shared" si="3"/>
        <v>70.5</v>
      </c>
      <c r="O8" s="162">
        <v>0.90800000000000003</v>
      </c>
      <c r="P8" s="161"/>
    </row>
    <row r="9" spans="1:16" s="37" customFormat="1" ht="17" customHeight="1">
      <c r="A9" s="111" t="s">
        <v>174</v>
      </c>
      <c r="B9" s="112" t="s">
        <v>271</v>
      </c>
      <c r="C9" s="96">
        <v>2012</v>
      </c>
      <c r="D9" s="97" t="s">
        <v>183</v>
      </c>
      <c r="E9" s="98">
        <v>16</v>
      </c>
      <c r="F9" s="98" t="s">
        <v>352</v>
      </c>
      <c r="G9" s="98">
        <v>-0.3</v>
      </c>
      <c r="H9" s="98">
        <v>265</v>
      </c>
      <c r="I9" s="63">
        <v>424</v>
      </c>
      <c r="J9" s="160"/>
      <c r="K9" s="175">
        <f t="shared" si="0"/>
        <v>16.5625</v>
      </c>
      <c r="L9" s="161">
        <f t="shared" si="1"/>
        <v>-0.54413999999999996</v>
      </c>
      <c r="M9" s="161">
        <f t="shared" si="2"/>
        <v>0.54413999999999996</v>
      </c>
      <c r="N9" s="176">
        <f t="shared" si="3"/>
        <v>26.5</v>
      </c>
      <c r="O9" s="162">
        <v>0.155</v>
      </c>
      <c r="P9" s="161"/>
    </row>
    <row r="10" spans="1:16" s="37" customFormat="1" ht="17" customHeight="1">
      <c r="A10" s="111" t="s">
        <v>618</v>
      </c>
      <c r="B10" s="112" t="s">
        <v>269</v>
      </c>
      <c r="C10" s="96">
        <v>2010</v>
      </c>
      <c r="D10" s="97" t="s">
        <v>186</v>
      </c>
      <c r="E10" s="98">
        <v>9</v>
      </c>
      <c r="F10" s="98" t="s">
        <v>352</v>
      </c>
      <c r="G10" s="98">
        <v>1.07</v>
      </c>
      <c r="H10" s="98">
        <v>2454</v>
      </c>
      <c r="I10" s="63">
        <v>1542</v>
      </c>
      <c r="J10" s="160">
        <v>0.218</v>
      </c>
      <c r="K10" s="175">
        <f t="shared" si="0"/>
        <v>272.66666666666669</v>
      </c>
      <c r="L10" s="161">
        <f t="shared" ref="L10:L18" si="4">LN(G10)</f>
        <v>6.7658648473814864E-2</v>
      </c>
      <c r="M10" s="161">
        <f t="shared" si="2"/>
        <v>6.7658648473814864E-2</v>
      </c>
      <c r="N10" s="176">
        <f t="shared" si="3"/>
        <v>171.33333333333334</v>
      </c>
      <c r="O10" s="162">
        <v>5.1999999999999998E-2</v>
      </c>
      <c r="P10" s="161" t="s">
        <v>620</v>
      </c>
    </row>
    <row r="11" spans="1:16" s="37" customFormat="1" ht="17" customHeight="1">
      <c r="A11" s="111" t="s">
        <v>387</v>
      </c>
      <c r="B11" s="112" t="s">
        <v>269</v>
      </c>
      <c r="C11" s="96">
        <v>2010</v>
      </c>
      <c r="D11" s="97" t="s">
        <v>189</v>
      </c>
      <c r="E11" s="98">
        <v>11</v>
      </c>
      <c r="F11" s="98" t="s">
        <v>351</v>
      </c>
      <c r="G11" s="98">
        <v>3.37</v>
      </c>
      <c r="H11" s="98">
        <v>1658</v>
      </c>
      <c r="I11" s="63">
        <v>5928</v>
      </c>
      <c r="J11" s="160">
        <v>0.108</v>
      </c>
      <c r="K11" s="175">
        <f t="shared" si="0"/>
        <v>150.72727272727272</v>
      </c>
      <c r="L11" s="161">
        <f t="shared" si="4"/>
        <v>1.2149127443642704</v>
      </c>
      <c r="M11" s="161">
        <f t="shared" si="2"/>
        <v>1.2149127443642704</v>
      </c>
      <c r="N11" s="176">
        <f t="shared" si="3"/>
        <v>538.90909090909088</v>
      </c>
      <c r="O11" s="162">
        <v>0.998</v>
      </c>
      <c r="P11" s="161" t="s">
        <v>621</v>
      </c>
    </row>
    <row r="12" spans="1:16" s="37" customFormat="1" ht="17" customHeight="1">
      <c r="A12" s="111" t="s">
        <v>769</v>
      </c>
      <c r="B12" s="112" t="s">
        <v>269</v>
      </c>
      <c r="C12" s="96">
        <v>2013</v>
      </c>
      <c r="D12" s="97" t="s">
        <v>185</v>
      </c>
      <c r="E12" s="98">
        <v>8</v>
      </c>
      <c r="F12" s="98" t="s">
        <v>352</v>
      </c>
      <c r="G12" s="98">
        <v>0.79</v>
      </c>
      <c r="H12" s="98">
        <v>1871</v>
      </c>
      <c r="I12" s="63">
        <v>1387</v>
      </c>
      <c r="J12" s="160">
        <v>0.32600000000000001</v>
      </c>
      <c r="K12" s="175">
        <f t="shared" si="0"/>
        <v>233.875</v>
      </c>
      <c r="L12" s="161">
        <f t="shared" si="4"/>
        <v>-0.23572233352106983</v>
      </c>
      <c r="M12" s="161">
        <f t="shared" si="2"/>
        <v>0.23572233352106983</v>
      </c>
      <c r="N12" s="176">
        <f t="shared" si="3"/>
        <v>173.375</v>
      </c>
      <c r="O12" s="162">
        <v>0.17699999999999999</v>
      </c>
      <c r="P12" s="161" t="s">
        <v>894</v>
      </c>
    </row>
    <row r="13" spans="1:16" s="37" customFormat="1" ht="17" customHeight="1">
      <c r="A13" s="111" t="s">
        <v>619</v>
      </c>
      <c r="B13" s="112" t="s">
        <v>269</v>
      </c>
      <c r="C13" s="96">
        <v>2008</v>
      </c>
      <c r="D13" s="97" t="s">
        <v>187</v>
      </c>
      <c r="E13" s="98">
        <v>13</v>
      </c>
      <c r="F13" s="98" t="s">
        <v>352</v>
      </c>
      <c r="G13" s="98">
        <v>1.1599999999999999</v>
      </c>
      <c r="H13" s="98">
        <v>1866</v>
      </c>
      <c r="I13" s="63">
        <v>1930</v>
      </c>
      <c r="J13" s="160">
        <v>0.317</v>
      </c>
      <c r="K13" s="175">
        <f t="shared" si="0"/>
        <v>143.53846153846155</v>
      </c>
      <c r="L13" s="161">
        <f t="shared" si="4"/>
        <v>0.14842000511827322</v>
      </c>
      <c r="M13" s="161">
        <f t="shared" si="2"/>
        <v>0.14842000511827322</v>
      </c>
      <c r="N13" s="176">
        <f t="shared" si="3"/>
        <v>148.46153846153845</v>
      </c>
      <c r="O13" s="162">
        <v>8.4000000000000005E-2</v>
      </c>
      <c r="P13" s="161" t="s">
        <v>622</v>
      </c>
    </row>
    <row r="14" spans="1:16" s="37" customFormat="1" ht="17" customHeight="1">
      <c r="A14" s="111" t="s">
        <v>178</v>
      </c>
      <c r="B14" s="112" t="s">
        <v>269</v>
      </c>
      <c r="C14" s="96">
        <v>2012</v>
      </c>
      <c r="D14" s="97" t="s">
        <v>188</v>
      </c>
      <c r="E14" s="98">
        <v>7</v>
      </c>
      <c r="F14" s="98" t="s">
        <v>351</v>
      </c>
      <c r="G14" s="98">
        <v>1.92</v>
      </c>
      <c r="H14" s="98">
        <v>850</v>
      </c>
      <c r="I14" s="63">
        <v>1017</v>
      </c>
      <c r="J14" s="160">
        <v>0.19900000000000001</v>
      </c>
      <c r="K14" s="175">
        <f t="shared" si="0"/>
        <v>121.42857142857143</v>
      </c>
      <c r="L14" s="161">
        <f t="shared" si="4"/>
        <v>0.65232518603969014</v>
      </c>
      <c r="M14" s="161">
        <f t="shared" si="2"/>
        <v>0.65232518603969014</v>
      </c>
      <c r="N14" s="176">
        <f t="shared" si="3"/>
        <v>145.28571428571428</v>
      </c>
      <c r="O14" s="162">
        <v>0.60799999999999998</v>
      </c>
      <c r="P14" s="161" t="s">
        <v>623</v>
      </c>
    </row>
    <row r="15" spans="1:16" s="37" customFormat="1" ht="17" customHeight="1">
      <c r="A15" s="111" t="s">
        <v>181</v>
      </c>
      <c r="B15" s="112" t="s">
        <v>274</v>
      </c>
      <c r="C15" s="96">
        <v>2010</v>
      </c>
      <c r="D15" s="97" t="s">
        <v>191</v>
      </c>
      <c r="E15" s="98">
        <v>7</v>
      </c>
      <c r="F15" s="98" t="s">
        <v>351</v>
      </c>
      <c r="G15" s="98">
        <v>1.29</v>
      </c>
      <c r="H15" s="98">
        <v>698</v>
      </c>
      <c r="I15" s="63">
        <v>1162</v>
      </c>
      <c r="J15" s="160">
        <v>0.53600000000000003</v>
      </c>
      <c r="K15" s="175">
        <f t="shared" si="0"/>
        <v>99.714285714285708</v>
      </c>
      <c r="L15" s="161">
        <f t="shared" si="4"/>
        <v>0.25464221837358075</v>
      </c>
      <c r="M15" s="161">
        <f t="shared" si="2"/>
        <v>0.25464221837358075</v>
      </c>
      <c r="N15" s="176">
        <f t="shared" si="3"/>
        <v>166</v>
      </c>
      <c r="O15" s="162">
        <v>0.14499999999999999</v>
      </c>
      <c r="P15" s="161" t="s">
        <v>624</v>
      </c>
    </row>
    <row r="16" spans="1:16" s="37" customFormat="1" ht="17" customHeight="1">
      <c r="A16" s="111" t="s">
        <v>388</v>
      </c>
      <c r="B16" s="112" t="s">
        <v>274</v>
      </c>
      <c r="C16" s="96">
        <v>2010</v>
      </c>
      <c r="D16" s="97" t="s">
        <v>191</v>
      </c>
      <c r="E16" s="98">
        <v>9</v>
      </c>
      <c r="F16" s="98" t="s">
        <v>351</v>
      </c>
      <c r="G16" s="98">
        <v>2.19</v>
      </c>
      <c r="H16" s="98">
        <v>934</v>
      </c>
      <c r="I16" s="63">
        <v>1398</v>
      </c>
      <c r="J16" s="160">
        <v>0.71899999999999997</v>
      </c>
      <c r="K16" s="175">
        <f t="shared" si="0"/>
        <v>103.77777777777777</v>
      </c>
      <c r="L16" s="161">
        <f t="shared" si="4"/>
        <v>0.78390154382840938</v>
      </c>
      <c r="M16" s="161">
        <f t="shared" si="2"/>
        <v>0.78390154382840938</v>
      </c>
      <c r="N16" s="176">
        <f t="shared" si="3"/>
        <v>155.33333333333334</v>
      </c>
      <c r="O16" s="162">
        <v>0.67700000000000005</v>
      </c>
      <c r="P16" s="161" t="s">
        <v>625</v>
      </c>
    </row>
    <row r="17" spans="1:16" s="37" customFormat="1" ht="17" customHeight="1">
      <c r="A17" s="111" t="s">
        <v>179</v>
      </c>
      <c r="B17" s="112" t="s">
        <v>274</v>
      </c>
      <c r="C17" s="96">
        <v>2008</v>
      </c>
      <c r="D17" s="97" t="s">
        <v>190</v>
      </c>
      <c r="E17" s="98">
        <v>10</v>
      </c>
      <c r="F17" s="98" t="s">
        <v>351</v>
      </c>
      <c r="G17" s="98">
        <v>0.56000000000000005</v>
      </c>
      <c r="H17" s="98">
        <v>370</v>
      </c>
      <c r="I17" s="63">
        <v>1742</v>
      </c>
      <c r="J17" s="160">
        <v>0.33100000000000002</v>
      </c>
      <c r="K17" s="175">
        <f t="shared" si="0"/>
        <v>37</v>
      </c>
      <c r="L17" s="161">
        <f t="shared" si="4"/>
        <v>-0.57981849525294205</v>
      </c>
      <c r="M17" s="161">
        <f t="shared" si="2"/>
        <v>0.57981849525294205</v>
      </c>
      <c r="N17" s="176">
        <f t="shared" si="3"/>
        <v>174.2</v>
      </c>
      <c r="O17" s="162">
        <v>0.23899999999999999</v>
      </c>
      <c r="P17" s="161" t="s">
        <v>626</v>
      </c>
    </row>
    <row r="18" spans="1:16" s="37" customFormat="1" ht="17" customHeight="1" thickBot="1">
      <c r="A18" s="113" t="s">
        <v>180</v>
      </c>
      <c r="B18" s="194" t="s">
        <v>274</v>
      </c>
      <c r="C18" s="192">
        <v>2008</v>
      </c>
      <c r="D18" s="116" t="s">
        <v>190</v>
      </c>
      <c r="E18" s="114">
        <v>14</v>
      </c>
      <c r="F18" s="114" t="s">
        <v>351</v>
      </c>
      <c r="G18" s="114">
        <v>0.55000000000000004</v>
      </c>
      <c r="H18" s="114">
        <v>337</v>
      </c>
      <c r="I18" s="64">
        <v>1193</v>
      </c>
      <c r="J18" s="160">
        <v>0.187</v>
      </c>
      <c r="K18" s="161">
        <f t="shared" si="0"/>
        <v>24.071428571428573</v>
      </c>
      <c r="L18" s="161">
        <f t="shared" si="4"/>
        <v>-0.59783700075562041</v>
      </c>
      <c r="M18" s="161">
        <f t="shared" si="2"/>
        <v>0.59783700075562041</v>
      </c>
      <c r="N18" s="176">
        <f t="shared" si="3"/>
        <v>85.214285714285708</v>
      </c>
      <c r="O18" s="162">
        <v>7.3999999999999996E-2</v>
      </c>
      <c r="P18" s="161" t="s">
        <v>627</v>
      </c>
    </row>
  </sheetData>
  <sortState ref="A4:P18">
    <sortCondition ref="B4:B18"/>
    <sortCondition ref="A4:A18"/>
  </sortState>
  <mergeCells count="2">
    <mergeCell ref="A1:M1"/>
    <mergeCell ref="C2:I2"/>
  </mergeCells>
  <phoneticPr fontId="5" type="noConversion"/>
  <pageMargins left="0.75" right="0.75" top="1" bottom="1" header="0.5" footer="0.5"/>
  <pageSetup paperSize="9" scale="4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50"/>
  <sheetViews>
    <sheetView workbookViewId="0">
      <selection activeCell="P40" sqref="A1:P40"/>
    </sheetView>
  </sheetViews>
  <sheetFormatPr baseColWidth="10" defaultRowHeight="15" x14ac:dyDescent="0"/>
  <cols>
    <col min="1" max="1" width="31" style="9" customWidth="1"/>
    <col min="2" max="2" width="4.1640625" style="9" customWidth="1"/>
    <col min="3" max="3" width="6" style="9" customWidth="1"/>
    <col min="4" max="4" width="14" style="9" customWidth="1"/>
    <col min="5" max="5" width="6.83203125" style="9" customWidth="1"/>
    <col min="6" max="6" width="5.1640625" style="9" customWidth="1"/>
    <col min="7" max="7" width="9.5" style="9" customWidth="1"/>
    <col min="8" max="8" width="9" style="9" customWidth="1"/>
    <col min="9" max="9" width="9.6640625" style="8" customWidth="1"/>
    <col min="10" max="10" width="11.6640625" style="9" customWidth="1"/>
    <col min="11" max="13" width="10.83203125" style="14"/>
    <col min="14" max="14" width="10.83203125" style="9"/>
    <col min="15" max="15" width="8.5" style="14" customWidth="1"/>
    <col min="16" max="16" width="71.1640625" style="9" customWidth="1"/>
    <col min="17" max="16384" width="10.83203125" style="9"/>
  </cols>
  <sheetData>
    <row r="1" spans="1:16" s="140" customFormat="1" ht="17" customHeight="1" thickBot="1">
      <c r="A1" s="526" t="s">
        <v>172</v>
      </c>
      <c r="B1" s="526"/>
      <c r="C1" s="527"/>
      <c r="D1" s="527"/>
      <c r="E1" s="527"/>
      <c r="F1" s="527"/>
      <c r="G1" s="527"/>
      <c r="H1" s="527"/>
      <c r="I1" s="296"/>
      <c r="J1" s="296"/>
      <c r="K1" s="283"/>
      <c r="L1" s="283"/>
      <c r="M1" s="297"/>
      <c r="N1" s="296"/>
      <c r="O1" s="297"/>
      <c r="P1" s="296"/>
    </row>
    <row r="2" spans="1:16" s="139" customFormat="1" ht="17" customHeight="1" thickBot="1">
      <c r="A2" s="230" t="s">
        <v>29</v>
      </c>
      <c r="B2" s="298"/>
      <c r="C2" s="498" t="s">
        <v>31</v>
      </c>
      <c r="D2" s="499"/>
      <c r="E2" s="499"/>
      <c r="F2" s="499"/>
      <c r="G2" s="499"/>
      <c r="H2" s="499"/>
      <c r="I2" s="500"/>
      <c r="J2" s="299"/>
    </row>
    <row r="3" spans="1:16" s="11" customFormat="1" ht="17" customHeight="1" thickBot="1">
      <c r="A3" s="163"/>
      <c r="B3" s="300" t="s">
        <v>355</v>
      </c>
      <c r="C3" s="301" t="s">
        <v>356</v>
      </c>
      <c r="D3" s="302" t="s">
        <v>30</v>
      </c>
      <c r="E3" s="303" t="s">
        <v>358</v>
      </c>
      <c r="F3" s="303" t="s">
        <v>357</v>
      </c>
      <c r="G3" s="303" t="s">
        <v>270</v>
      </c>
      <c r="H3" s="303" t="s">
        <v>272</v>
      </c>
      <c r="I3" s="304" t="s">
        <v>354</v>
      </c>
      <c r="J3" s="305" t="s">
        <v>1043</v>
      </c>
      <c r="K3" s="482" t="s">
        <v>542</v>
      </c>
      <c r="L3" s="474" t="s">
        <v>543</v>
      </c>
      <c r="M3" s="474" t="s">
        <v>544</v>
      </c>
      <c r="N3" s="474" t="s">
        <v>598</v>
      </c>
      <c r="O3" s="475" t="s">
        <v>384</v>
      </c>
      <c r="P3" s="483" t="s">
        <v>1042</v>
      </c>
    </row>
    <row r="4" spans="1:16" s="26" customFormat="1" ht="17" customHeight="1">
      <c r="A4" s="306" t="s">
        <v>193</v>
      </c>
      <c r="B4" s="307" t="s">
        <v>271</v>
      </c>
      <c r="C4" s="308">
        <v>2011</v>
      </c>
      <c r="D4" s="309" t="s">
        <v>211</v>
      </c>
      <c r="E4" s="82">
        <v>8</v>
      </c>
      <c r="F4" s="82" t="s">
        <v>351</v>
      </c>
      <c r="G4" s="310">
        <v>0.84</v>
      </c>
      <c r="H4" s="310">
        <v>639</v>
      </c>
      <c r="I4" s="83">
        <v>430</v>
      </c>
      <c r="J4" s="311"/>
      <c r="K4" s="189">
        <f t="shared" ref="K4:K40" si="0">H4/E4</f>
        <v>79.875</v>
      </c>
      <c r="L4" s="190">
        <f>G4*1.8138</f>
        <v>1.5235920000000001</v>
      </c>
      <c r="M4" s="312">
        <f t="shared" ref="M4:M40" si="1">ABS(L4)</f>
        <v>1.5235920000000001</v>
      </c>
      <c r="N4" s="313">
        <f t="shared" ref="N4:N40" si="2">I4/E4</f>
        <v>53.75</v>
      </c>
      <c r="O4" s="312">
        <v>0.997</v>
      </c>
      <c r="P4" s="314"/>
    </row>
    <row r="5" spans="1:16" s="26" customFormat="1" ht="17" customHeight="1">
      <c r="A5" s="315" t="s">
        <v>192</v>
      </c>
      <c r="B5" s="316" t="s">
        <v>271</v>
      </c>
      <c r="C5" s="317">
        <v>2011</v>
      </c>
      <c r="D5" s="318" t="s">
        <v>211</v>
      </c>
      <c r="E5" s="74">
        <v>8</v>
      </c>
      <c r="F5" s="74" t="s">
        <v>351</v>
      </c>
      <c r="G5" s="319">
        <v>-0.25</v>
      </c>
      <c r="H5" s="319">
        <v>377</v>
      </c>
      <c r="I5" s="54">
        <v>353</v>
      </c>
      <c r="J5" s="320"/>
      <c r="K5" s="189">
        <f t="shared" si="0"/>
        <v>47.125</v>
      </c>
      <c r="L5" s="162">
        <f>G5*1.8138</f>
        <v>-0.45345000000000002</v>
      </c>
      <c r="M5" s="321">
        <f t="shared" si="1"/>
        <v>0.45345000000000002</v>
      </c>
      <c r="N5" s="313">
        <f t="shared" si="2"/>
        <v>44.125</v>
      </c>
      <c r="O5" s="321">
        <v>0.218</v>
      </c>
      <c r="P5" s="322"/>
    </row>
    <row r="6" spans="1:16" s="26" customFormat="1" ht="17" customHeight="1">
      <c r="A6" s="315" t="s">
        <v>198</v>
      </c>
      <c r="B6" s="316" t="s">
        <v>269</v>
      </c>
      <c r="C6" s="317">
        <v>2011</v>
      </c>
      <c r="D6" s="318" t="s">
        <v>218</v>
      </c>
      <c r="E6" s="74">
        <v>8</v>
      </c>
      <c r="F6" s="74" t="s">
        <v>352</v>
      </c>
      <c r="G6" s="319">
        <v>0.91</v>
      </c>
      <c r="H6" s="319">
        <v>1834</v>
      </c>
      <c r="I6" s="54">
        <v>255374</v>
      </c>
      <c r="J6" s="320">
        <v>0.14799999999999999</v>
      </c>
      <c r="K6" s="189">
        <f t="shared" si="0"/>
        <v>229.25</v>
      </c>
      <c r="L6" s="162">
        <f t="shared" ref="L6:L40" si="3">LN(G6)</f>
        <v>-9.431067947124129E-2</v>
      </c>
      <c r="M6" s="321">
        <f t="shared" si="1"/>
        <v>9.431067947124129E-2</v>
      </c>
      <c r="N6" s="313">
        <f t="shared" si="2"/>
        <v>31921.75</v>
      </c>
      <c r="O6" s="321">
        <v>5.7000000000000002E-2</v>
      </c>
      <c r="P6" s="322" t="s">
        <v>599</v>
      </c>
    </row>
    <row r="7" spans="1:16" s="42" customFormat="1" ht="17" customHeight="1">
      <c r="A7" s="323" t="s">
        <v>205</v>
      </c>
      <c r="B7" s="316" t="s">
        <v>269</v>
      </c>
      <c r="C7" s="317">
        <v>2010</v>
      </c>
      <c r="D7" s="318" t="s">
        <v>219</v>
      </c>
      <c r="E7" s="74">
        <v>7</v>
      </c>
      <c r="F7" s="74" t="s">
        <v>351</v>
      </c>
      <c r="G7" s="319">
        <v>12.1</v>
      </c>
      <c r="H7" s="319">
        <v>1036</v>
      </c>
      <c r="I7" s="54">
        <v>2365</v>
      </c>
      <c r="J7" s="324">
        <v>0.73399999999999999</v>
      </c>
      <c r="K7" s="189">
        <f t="shared" si="0"/>
        <v>148</v>
      </c>
      <c r="L7" s="127">
        <f t="shared" si="3"/>
        <v>2.4932054526026954</v>
      </c>
      <c r="M7" s="325">
        <f t="shared" si="1"/>
        <v>2.4932054526026954</v>
      </c>
      <c r="N7" s="313">
        <f t="shared" si="2"/>
        <v>337.85714285714283</v>
      </c>
      <c r="O7" s="325">
        <v>1</v>
      </c>
      <c r="P7" s="326" t="s">
        <v>602</v>
      </c>
    </row>
    <row r="8" spans="1:16" s="42" customFormat="1" ht="17" customHeight="1">
      <c r="A8" s="323" t="s">
        <v>607</v>
      </c>
      <c r="B8" s="316" t="s">
        <v>269</v>
      </c>
      <c r="C8" s="317">
        <v>2010</v>
      </c>
      <c r="D8" s="318" t="s">
        <v>219</v>
      </c>
      <c r="E8" s="74">
        <v>13</v>
      </c>
      <c r="F8" s="74" t="s">
        <v>351</v>
      </c>
      <c r="G8" s="319">
        <v>5.5</v>
      </c>
      <c r="H8" s="319">
        <v>1836</v>
      </c>
      <c r="I8" s="54">
        <v>2630</v>
      </c>
      <c r="J8" s="324">
        <v>0.87</v>
      </c>
      <c r="K8" s="189">
        <f t="shared" si="0"/>
        <v>141.23076923076923</v>
      </c>
      <c r="L8" s="127">
        <f t="shared" si="3"/>
        <v>1.7047480922384253</v>
      </c>
      <c r="M8" s="325">
        <f t="shared" si="1"/>
        <v>1.7047480922384253</v>
      </c>
      <c r="N8" s="313">
        <f t="shared" si="2"/>
        <v>202.30769230769232</v>
      </c>
      <c r="O8" s="325">
        <v>0.94599999999999995</v>
      </c>
      <c r="P8" s="326" t="s">
        <v>608</v>
      </c>
    </row>
    <row r="9" spans="1:16" s="8" customFormat="1" ht="17" customHeight="1">
      <c r="A9" s="315" t="s">
        <v>200</v>
      </c>
      <c r="B9" s="316" t="s">
        <v>269</v>
      </c>
      <c r="C9" s="317">
        <v>2012</v>
      </c>
      <c r="D9" s="318" t="s">
        <v>220</v>
      </c>
      <c r="E9" s="74">
        <v>20</v>
      </c>
      <c r="F9" s="74" t="s">
        <v>351</v>
      </c>
      <c r="G9" s="319">
        <v>1.1599999999999999</v>
      </c>
      <c r="H9" s="319">
        <v>4080</v>
      </c>
      <c r="I9" s="54">
        <v>2897</v>
      </c>
      <c r="J9" s="320">
        <v>6.8000000000000005E-2</v>
      </c>
      <c r="K9" s="189">
        <f t="shared" si="0"/>
        <v>204</v>
      </c>
      <c r="L9" s="162">
        <f t="shared" si="3"/>
        <v>0.14842000511827322</v>
      </c>
      <c r="M9" s="321">
        <f t="shared" si="1"/>
        <v>0.14842000511827322</v>
      </c>
      <c r="N9" s="313">
        <f t="shared" si="2"/>
        <v>144.85</v>
      </c>
      <c r="O9" s="321">
        <v>0.05</v>
      </c>
      <c r="P9" s="322" t="s">
        <v>600</v>
      </c>
    </row>
    <row r="10" spans="1:16" s="26" customFormat="1" ht="17" customHeight="1">
      <c r="A10" s="315" t="s">
        <v>195</v>
      </c>
      <c r="B10" s="316" t="s">
        <v>269</v>
      </c>
      <c r="C10" s="317">
        <v>2011</v>
      </c>
      <c r="D10" s="318" t="s">
        <v>218</v>
      </c>
      <c r="E10" s="74">
        <v>8</v>
      </c>
      <c r="F10" s="74" t="s">
        <v>352</v>
      </c>
      <c r="G10" s="319">
        <v>0.83</v>
      </c>
      <c r="H10" s="319">
        <v>2680</v>
      </c>
      <c r="I10" s="54">
        <v>262562</v>
      </c>
      <c r="J10" s="320">
        <v>3.2000000000000001E-2</v>
      </c>
      <c r="K10" s="189">
        <f t="shared" si="0"/>
        <v>335</v>
      </c>
      <c r="L10" s="162">
        <f t="shared" si="3"/>
        <v>-0.18632957819149348</v>
      </c>
      <c r="M10" s="321">
        <f t="shared" si="1"/>
        <v>0.18632957819149348</v>
      </c>
      <c r="N10" s="313">
        <f t="shared" si="2"/>
        <v>32820.25</v>
      </c>
      <c r="O10" s="321">
        <v>4.5999999999999999E-2</v>
      </c>
      <c r="P10" s="322" t="s">
        <v>601</v>
      </c>
    </row>
    <row r="11" spans="1:16" s="26" customFormat="1" ht="17" customHeight="1">
      <c r="A11" s="315" t="s">
        <v>197</v>
      </c>
      <c r="B11" s="316" t="s">
        <v>269</v>
      </c>
      <c r="C11" s="317">
        <v>2010</v>
      </c>
      <c r="D11" s="318" t="s">
        <v>219</v>
      </c>
      <c r="E11" s="74">
        <v>7</v>
      </c>
      <c r="F11" s="74" t="s">
        <v>352</v>
      </c>
      <c r="G11" s="319">
        <v>0.9</v>
      </c>
      <c r="H11" s="319">
        <v>211</v>
      </c>
      <c r="I11" s="54">
        <v>251</v>
      </c>
      <c r="J11" s="320">
        <v>5.57E-2</v>
      </c>
      <c r="K11" s="189">
        <f t="shared" si="0"/>
        <v>30.142857142857142</v>
      </c>
      <c r="L11" s="162">
        <f t="shared" si="3"/>
        <v>-0.10536051565782628</v>
      </c>
      <c r="M11" s="321">
        <f t="shared" si="1"/>
        <v>0.10536051565782628</v>
      </c>
      <c r="N11" s="313">
        <f t="shared" si="2"/>
        <v>35.857142857142854</v>
      </c>
      <c r="O11" s="321">
        <v>1.2E-2</v>
      </c>
      <c r="P11" s="322" t="s">
        <v>603</v>
      </c>
    </row>
    <row r="12" spans="1:16" s="26" customFormat="1" ht="17" customHeight="1">
      <c r="A12" s="315" t="s">
        <v>199</v>
      </c>
      <c r="B12" s="316" t="s">
        <v>269</v>
      </c>
      <c r="C12" s="317">
        <v>2011</v>
      </c>
      <c r="D12" s="318" t="s">
        <v>216</v>
      </c>
      <c r="E12" s="74">
        <v>8</v>
      </c>
      <c r="F12" s="74" t="s">
        <v>352</v>
      </c>
      <c r="G12" s="319">
        <v>1</v>
      </c>
      <c r="H12" s="319">
        <v>15513</v>
      </c>
      <c r="I12" s="54">
        <v>197824</v>
      </c>
      <c r="J12" s="320">
        <v>0.20200000000000001</v>
      </c>
      <c r="K12" s="189">
        <f t="shared" si="0"/>
        <v>1939.125</v>
      </c>
      <c r="L12" s="162">
        <f t="shared" si="3"/>
        <v>0</v>
      </c>
      <c r="M12" s="321">
        <f t="shared" si="1"/>
        <v>0</v>
      </c>
      <c r="N12" s="313">
        <f t="shared" si="2"/>
        <v>24728</v>
      </c>
      <c r="O12" s="321">
        <v>0.05</v>
      </c>
      <c r="P12" s="322" t="s">
        <v>604</v>
      </c>
    </row>
    <row r="13" spans="1:16" s="26" customFormat="1" ht="17" customHeight="1">
      <c r="A13" s="315" t="s">
        <v>1108</v>
      </c>
      <c r="B13" s="316" t="s">
        <v>269</v>
      </c>
      <c r="C13" s="317">
        <v>2011</v>
      </c>
      <c r="D13" s="318" t="s">
        <v>215</v>
      </c>
      <c r="E13" s="74">
        <v>8</v>
      </c>
      <c r="F13" s="74" t="s">
        <v>351</v>
      </c>
      <c r="G13" s="319">
        <v>1.63</v>
      </c>
      <c r="H13" s="319">
        <v>431</v>
      </c>
      <c r="I13" s="54">
        <v>652</v>
      </c>
      <c r="J13" s="320">
        <v>0.38</v>
      </c>
      <c r="K13" s="189">
        <f t="shared" si="0"/>
        <v>53.875</v>
      </c>
      <c r="L13" s="162">
        <f t="shared" si="3"/>
        <v>0.48858001481867092</v>
      </c>
      <c r="M13" s="321">
        <f t="shared" si="1"/>
        <v>0.48858001481867092</v>
      </c>
      <c r="N13" s="313">
        <f t="shared" si="2"/>
        <v>81.5</v>
      </c>
      <c r="O13" s="321">
        <v>0.23599999999999999</v>
      </c>
      <c r="P13" s="322" t="s">
        <v>605</v>
      </c>
    </row>
    <row r="14" spans="1:16" s="26" customFormat="1" ht="17" customHeight="1">
      <c r="A14" s="315" t="s">
        <v>1109</v>
      </c>
      <c r="B14" s="316" t="s">
        <v>269</v>
      </c>
      <c r="C14" s="317">
        <v>2011</v>
      </c>
      <c r="D14" s="318" t="s">
        <v>215</v>
      </c>
      <c r="E14" s="74">
        <v>8</v>
      </c>
      <c r="F14" s="74" t="s">
        <v>351</v>
      </c>
      <c r="G14" s="319">
        <v>0.64</v>
      </c>
      <c r="H14" s="319">
        <v>431</v>
      </c>
      <c r="I14" s="54">
        <v>652</v>
      </c>
      <c r="J14" s="320">
        <v>0.21</v>
      </c>
      <c r="K14" s="189">
        <f t="shared" si="0"/>
        <v>53.875</v>
      </c>
      <c r="L14" s="162">
        <f t="shared" si="3"/>
        <v>-0.44628710262841947</v>
      </c>
      <c r="M14" s="321">
        <f t="shared" si="1"/>
        <v>0.44628710262841947</v>
      </c>
      <c r="N14" s="313">
        <f t="shared" si="2"/>
        <v>81.5</v>
      </c>
      <c r="O14" s="321">
        <v>0.126</v>
      </c>
      <c r="P14" s="322" t="s">
        <v>606</v>
      </c>
    </row>
    <row r="15" spans="1:16" s="26" customFormat="1" ht="17" customHeight="1">
      <c r="A15" s="315" t="s">
        <v>784</v>
      </c>
      <c r="B15" s="316" t="s">
        <v>269</v>
      </c>
      <c r="C15" s="317">
        <v>2011</v>
      </c>
      <c r="D15" s="318" t="s">
        <v>213</v>
      </c>
      <c r="E15" s="74">
        <v>14</v>
      </c>
      <c r="F15" s="74" t="s">
        <v>351</v>
      </c>
      <c r="G15" s="319">
        <v>2.59</v>
      </c>
      <c r="H15" s="319">
        <v>5464</v>
      </c>
      <c r="I15" s="54">
        <v>7809</v>
      </c>
      <c r="J15" s="320">
        <v>0.13100000000000001</v>
      </c>
      <c r="K15" s="189">
        <f t="shared" si="0"/>
        <v>390.28571428571428</v>
      </c>
      <c r="L15" s="162">
        <f t="shared" si="3"/>
        <v>0.95165787571144633</v>
      </c>
      <c r="M15" s="321">
        <f t="shared" si="1"/>
        <v>0.95165787571144633</v>
      </c>
      <c r="N15" s="313">
        <f t="shared" si="2"/>
        <v>557.78571428571433</v>
      </c>
      <c r="O15" s="321">
        <v>0.999</v>
      </c>
      <c r="P15" s="322" t="s">
        <v>609</v>
      </c>
    </row>
    <row r="16" spans="1:16" s="26" customFormat="1" ht="17" customHeight="1">
      <c r="A16" s="315" t="s">
        <v>785</v>
      </c>
      <c r="B16" s="316" t="s">
        <v>269</v>
      </c>
      <c r="C16" s="317">
        <v>2011</v>
      </c>
      <c r="D16" s="318" t="s">
        <v>213</v>
      </c>
      <c r="E16" s="74">
        <v>12</v>
      </c>
      <c r="F16" s="74" t="s">
        <v>352</v>
      </c>
      <c r="G16" s="319">
        <v>1.06</v>
      </c>
      <c r="H16" s="319">
        <v>4579</v>
      </c>
      <c r="I16" s="54">
        <v>7150</v>
      </c>
      <c r="J16" s="320">
        <v>0.121</v>
      </c>
      <c r="K16" s="189">
        <f t="shared" si="0"/>
        <v>381.58333333333331</v>
      </c>
      <c r="L16" s="162">
        <f t="shared" si="3"/>
        <v>5.8268908123975824E-2</v>
      </c>
      <c r="M16" s="321">
        <f t="shared" si="1"/>
        <v>5.8268908123975824E-2</v>
      </c>
      <c r="N16" s="313">
        <f t="shared" si="2"/>
        <v>595.83333333333337</v>
      </c>
      <c r="O16" s="321">
        <v>5.5E-2</v>
      </c>
      <c r="P16" s="322" t="s">
        <v>609</v>
      </c>
    </row>
    <row r="17" spans="1:16" s="26" customFormat="1" ht="17" customHeight="1">
      <c r="A17" s="315" t="s">
        <v>786</v>
      </c>
      <c r="B17" s="316" t="s">
        <v>269</v>
      </c>
      <c r="C17" s="317">
        <v>2011</v>
      </c>
      <c r="D17" s="318" t="s">
        <v>213</v>
      </c>
      <c r="E17" s="74">
        <v>13</v>
      </c>
      <c r="F17" s="74" t="s">
        <v>351</v>
      </c>
      <c r="G17" s="319">
        <v>0.75</v>
      </c>
      <c r="H17" s="319">
        <v>5386</v>
      </c>
      <c r="I17" s="54">
        <v>7605</v>
      </c>
      <c r="J17" s="320">
        <v>0.11700000000000001</v>
      </c>
      <c r="K17" s="189">
        <f t="shared" si="0"/>
        <v>414.30769230769232</v>
      </c>
      <c r="L17" s="162">
        <f t="shared" si="3"/>
        <v>-0.2876820724517809</v>
      </c>
      <c r="M17" s="321">
        <f t="shared" si="1"/>
        <v>0.2876820724517809</v>
      </c>
      <c r="N17" s="313">
        <f t="shared" si="2"/>
        <v>585</v>
      </c>
      <c r="O17" s="321">
        <v>0.252</v>
      </c>
      <c r="P17" s="322" t="s">
        <v>609</v>
      </c>
    </row>
    <row r="18" spans="1:16" s="26" customFormat="1" ht="17" customHeight="1">
      <c r="A18" s="315" t="s">
        <v>787</v>
      </c>
      <c r="B18" s="316" t="s">
        <v>269</v>
      </c>
      <c r="C18" s="317">
        <v>2011</v>
      </c>
      <c r="D18" s="318" t="s">
        <v>213</v>
      </c>
      <c r="E18" s="74">
        <v>11</v>
      </c>
      <c r="F18" s="74" t="s">
        <v>351</v>
      </c>
      <c r="G18" s="319">
        <v>0.53</v>
      </c>
      <c r="H18" s="319">
        <v>3852</v>
      </c>
      <c r="I18" s="54">
        <v>6116</v>
      </c>
      <c r="J18" s="320">
        <v>3.5000000000000003E-2</v>
      </c>
      <c r="K18" s="189">
        <f t="shared" si="0"/>
        <v>350.18181818181819</v>
      </c>
      <c r="L18" s="162">
        <f t="shared" si="3"/>
        <v>-0.6348782724359695</v>
      </c>
      <c r="M18" s="321">
        <f t="shared" si="1"/>
        <v>0.6348782724359695</v>
      </c>
      <c r="N18" s="313">
        <f t="shared" si="2"/>
        <v>556</v>
      </c>
      <c r="O18" s="321">
        <v>0.25600000000000001</v>
      </c>
      <c r="P18" s="322" t="s">
        <v>609</v>
      </c>
    </row>
    <row r="19" spans="1:16" s="26" customFormat="1" ht="17" customHeight="1">
      <c r="A19" s="315" t="s">
        <v>770</v>
      </c>
      <c r="B19" s="316" t="s">
        <v>269</v>
      </c>
      <c r="C19" s="317">
        <v>2013</v>
      </c>
      <c r="D19" s="318" t="s">
        <v>33</v>
      </c>
      <c r="E19" s="74">
        <v>13</v>
      </c>
      <c r="F19" s="74" t="s">
        <v>352</v>
      </c>
      <c r="G19" s="319">
        <v>1.0900000000000001</v>
      </c>
      <c r="H19" s="319">
        <v>2788</v>
      </c>
      <c r="I19" s="54">
        <v>2567</v>
      </c>
      <c r="J19" s="320">
        <v>0.42899999999999999</v>
      </c>
      <c r="K19" s="189">
        <f t="shared" si="0"/>
        <v>214.46153846153845</v>
      </c>
      <c r="L19" s="162">
        <f t="shared" si="3"/>
        <v>8.6177696241052412E-2</v>
      </c>
      <c r="M19" s="321">
        <f t="shared" si="1"/>
        <v>8.6177696241052412E-2</v>
      </c>
      <c r="N19" s="313">
        <f t="shared" si="2"/>
        <v>197.46153846153845</v>
      </c>
      <c r="O19" s="321">
        <v>6.7000000000000004E-2</v>
      </c>
      <c r="P19" s="322" t="s">
        <v>772</v>
      </c>
    </row>
    <row r="20" spans="1:16" s="26" customFormat="1" ht="17" customHeight="1">
      <c r="A20" s="315" t="s">
        <v>779</v>
      </c>
      <c r="B20" s="316" t="s">
        <v>269</v>
      </c>
      <c r="C20" s="317">
        <v>2011</v>
      </c>
      <c r="D20" s="318" t="s">
        <v>217</v>
      </c>
      <c r="E20" s="74">
        <v>8</v>
      </c>
      <c r="F20" s="74" t="s">
        <v>352</v>
      </c>
      <c r="G20" s="319">
        <v>0.93</v>
      </c>
      <c r="H20" s="319">
        <v>1149</v>
      </c>
      <c r="I20" s="54">
        <v>1503</v>
      </c>
      <c r="J20" s="320">
        <v>0.48299999999999998</v>
      </c>
      <c r="K20" s="189">
        <f t="shared" si="0"/>
        <v>143.625</v>
      </c>
      <c r="L20" s="162">
        <f t="shared" si="3"/>
        <v>-7.2570692834835374E-2</v>
      </c>
      <c r="M20" s="321">
        <f t="shared" si="1"/>
        <v>7.2570692834835374E-2</v>
      </c>
      <c r="N20" s="313">
        <f t="shared" si="2"/>
        <v>187.875</v>
      </c>
      <c r="O20" s="321">
        <v>5.7000000000000002E-2</v>
      </c>
      <c r="P20" s="322" t="s">
        <v>1210</v>
      </c>
    </row>
    <row r="21" spans="1:16" s="26" customFormat="1" ht="17" customHeight="1">
      <c r="A21" s="315" t="s">
        <v>771</v>
      </c>
      <c r="B21" s="316" t="s">
        <v>269</v>
      </c>
      <c r="C21" s="317">
        <v>2013</v>
      </c>
      <c r="D21" s="318" t="s">
        <v>33</v>
      </c>
      <c r="E21" s="74">
        <v>7</v>
      </c>
      <c r="F21" s="74" t="s">
        <v>352</v>
      </c>
      <c r="G21" s="319">
        <v>0.94</v>
      </c>
      <c r="H21" s="319">
        <v>2082</v>
      </c>
      <c r="I21" s="54">
        <v>1989</v>
      </c>
      <c r="J21" s="320">
        <v>0.61499999999999999</v>
      </c>
      <c r="K21" s="189">
        <f t="shared" si="0"/>
        <v>297.42857142857144</v>
      </c>
      <c r="L21" s="162">
        <f t="shared" si="3"/>
        <v>-6.1875403718087529E-2</v>
      </c>
      <c r="M21" s="321">
        <f t="shared" si="1"/>
        <v>6.1875403718087529E-2</v>
      </c>
      <c r="N21" s="313">
        <f t="shared" si="2"/>
        <v>284.14285714285717</v>
      </c>
      <c r="O21" s="321">
        <v>5.8000000000000003E-2</v>
      </c>
      <c r="P21" s="322" t="s">
        <v>773</v>
      </c>
    </row>
    <row r="22" spans="1:16" s="26" customFormat="1" ht="17" customHeight="1">
      <c r="A22" s="323" t="s">
        <v>774</v>
      </c>
      <c r="B22" s="316" t="s">
        <v>269</v>
      </c>
      <c r="C22" s="317">
        <v>2013</v>
      </c>
      <c r="D22" s="318" t="s">
        <v>33</v>
      </c>
      <c r="E22" s="74">
        <v>9</v>
      </c>
      <c r="F22" s="74" t="s">
        <v>352</v>
      </c>
      <c r="G22" s="319">
        <v>0.97</v>
      </c>
      <c r="H22" s="319">
        <v>2058</v>
      </c>
      <c r="I22" s="54">
        <v>1941</v>
      </c>
      <c r="J22" s="320">
        <v>0.442</v>
      </c>
      <c r="K22" s="189">
        <f t="shared" si="0"/>
        <v>228.66666666666666</v>
      </c>
      <c r="L22" s="162">
        <f t="shared" si="3"/>
        <v>-3.0459207484708574E-2</v>
      </c>
      <c r="M22" s="321">
        <f t="shared" si="1"/>
        <v>3.0459207484708574E-2</v>
      </c>
      <c r="N22" s="313">
        <f t="shared" si="2"/>
        <v>215.66666666666666</v>
      </c>
      <c r="O22" s="321">
        <v>4.7E-2</v>
      </c>
      <c r="P22" s="322" t="s">
        <v>775</v>
      </c>
    </row>
    <row r="23" spans="1:16" s="26" customFormat="1" ht="17" customHeight="1">
      <c r="A23" s="327" t="s">
        <v>782</v>
      </c>
      <c r="B23" s="328" t="s">
        <v>269</v>
      </c>
      <c r="C23" s="329">
        <v>2011</v>
      </c>
      <c r="D23" s="330" t="s">
        <v>97</v>
      </c>
      <c r="E23" s="90">
        <v>10</v>
      </c>
      <c r="F23" s="90" t="s">
        <v>351</v>
      </c>
      <c r="G23" s="331">
        <v>1.17</v>
      </c>
      <c r="H23" s="331">
        <v>13569</v>
      </c>
      <c r="I23" s="55">
        <v>23435</v>
      </c>
      <c r="J23" s="320">
        <v>0.74099999999999999</v>
      </c>
      <c r="K23" s="189">
        <f t="shared" si="0"/>
        <v>1356.9</v>
      </c>
      <c r="L23" s="162">
        <f t="shared" si="3"/>
        <v>0.15700374880966469</v>
      </c>
      <c r="M23" s="321">
        <f t="shared" si="1"/>
        <v>0.15700374880966469</v>
      </c>
      <c r="N23" s="313">
        <f t="shared" si="2"/>
        <v>2343.5</v>
      </c>
      <c r="O23" s="321">
        <v>0.496</v>
      </c>
      <c r="P23" s="322" t="s">
        <v>896</v>
      </c>
    </row>
    <row r="24" spans="1:16" s="26" customFormat="1" ht="17" customHeight="1">
      <c r="A24" s="315" t="s">
        <v>783</v>
      </c>
      <c r="B24" s="316" t="s">
        <v>269</v>
      </c>
      <c r="C24" s="317">
        <v>2011</v>
      </c>
      <c r="D24" s="318" t="s">
        <v>126</v>
      </c>
      <c r="E24" s="74">
        <v>13</v>
      </c>
      <c r="F24" s="74" t="s">
        <v>351</v>
      </c>
      <c r="G24" s="319">
        <v>1.1100000000000001</v>
      </c>
      <c r="H24" s="319">
        <v>12185</v>
      </c>
      <c r="I24" s="54">
        <v>15855</v>
      </c>
      <c r="J24" s="320">
        <v>0.72</v>
      </c>
      <c r="K24" s="189">
        <f t="shared" si="0"/>
        <v>937.30769230769226</v>
      </c>
      <c r="L24" s="162">
        <f t="shared" si="3"/>
        <v>0.10436001532424286</v>
      </c>
      <c r="M24" s="321">
        <f t="shared" si="1"/>
        <v>0.10436001532424286</v>
      </c>
      <c r="N24" s="313">
        <f t="shared" si="2"/>
        <v>1219.6153846153845</v>
      </c>
      <c r="O24" s="321">
        <v>0.18</v>
      </c>
      <c r="P24" s="322" t="s">
        <v>897</v>
      </c>
    </row>
    <row r="25" spans="1:16" s="26" customFormat="1" ht="17" customHeight="1">
      <c r="A25" s="323" t="s">
        <v>203</v>
      </c>
      <c r="B25" s="316" t="s">
        <v>269</v>
      </c>
      <c r="C25" s="317">
        <v>2010</v>
      </c>
      <c r="D25" s="318" t="s">
        <v>223</v>
      </c>
      <c r="E25" s="74">
        <v>18</v>
      </c>
      <c r="F25" s="74" t="s">
        <v>351</v>
      </c>
      <c r="G25" s="319">
        <v>2.17</v>
      </c>
      <c r="H25" s="319">
        <v>19390</v>
      </c>
      <c r="I25" s="54">
        <v>16007</v>
      </c>
      <c r="J25" s="324">
        <v>2.1000000000000001E-2</v>
      </c>
      <c r="K25" s="189">
        <f t="shared" si="0"/>
        <v>1077.2222222222222</v>
      </c>
      <c r="L25" s="162">
        <f t="shared" si="3"/>
        <v>0.77472716755236815</v>
      </c>
      <c r="M25" s="321">
        <f t="shared" si="1"/>
        <v>0.77472716755236815</v>
      </c>
      <c r="N25" s="313">
        <f t="shared" si="2"/>
        <v>889.27777777777783</v>
      </c>
      <c r="O25" s="321">
        <v>0.81699999999999995</v>
      </c>
      <c r="P25" s="322" t="s">
        <v>610</v>
      </c>
    </row>
    <row r="26" spans="1:16" s="26" customFormat="1" ht="17" customHeight="1">
      <c r="A26" s="315" t="s">
        <v>778</v>
      </c>
      <c r="B26" s="316" t="s">
        <v>269</v>
      </c>
      <c r="C26" s="317">
        <v>2011</v>
      </c>
      <c r="D26" s="318" t="s">
        <v>221</v>
      </c>
      <c r="E26" s="74">
        <v>13</v>
      </c>
      <c r="F26" s="74" t="s">
        <v>352</v>
      </c>
      <c r="G26" s="319">
        <v>1.02</v>
      </c>
      <c r="H26" s="319">
        <v>16562</v>
      </c>
      <c r="I26" s="54">
        <v>17846</v>
      </c>
      <c r="J26" s="320">
        <v>0.31900000000000001</v>
      </c>
      <c r="K26" s="189">
        <f t="shared" si="0"/>
        <v>1274</v>
      </c>
      <c r="L26" s="162">
        <f t="shared" si="3"/>
        <v>1.980262729617973E-2</v>
      </c>
      <c r="M26" s="321">
        <f t="shared" si="1"/>
        <v>1.980262729617973E-2</v>
      </c>
      <c r="N26" s="313">
        <f t="shared" si="2"/>
        <v>1372.7692307692307</v>
      </c>
      <c r="O26" s="321">
        <v>5.3999999999999999E-2</v>
      </c>
      <c r="P26" s="322" t="s">
        <v>1211</v>
      </c>
    </row>
    <row r="27" spans="1:16" s="26" customFormat="1" ht="17" customHeight="1">
      <c r="A27" s="315" t="s">
        <v>201</v>
      </c>
      <c r="B27" s="316" t="s">
        <v>269</v>
      </c>
      <c r="C27" s="317">
        <v>2011</v>
      </c>
      <c r="D27" s="318" t="s">
        <v>216</v>
      </c>
      <c r="E27" s="74">
        <v>7</v>
      </c>
      <c r="F27" s="74" t="s">
        <v>352</v>
      </c>
      <c r="G27" s="319">
        <v>1.1599999999999999</v>
      </c>
      <c r="H27" s="319">
        <v>15264</v>
      </c>
      <c r="I27" s="54">
        <v>9141</v>
      </c>
      <c r="J27" s="320">
        <v>0.82399999999999995</v>
      </c>
      <c r="K27" s="189">
        <f t="shared" si="0"/>
        <v>2180.5714285714284</v>
      </c>
      <c r="L27" s="162">
        <f t="shared" si="3"/>
        <v>0.14842000511827322</v>
      </c>
      <c r="M27" s="321">
        <f t="shared" si="1"/>
        <v>0.14842000511827322</v>
      </c>
      <c r="N27" s="313">
        <f t="shared" si="2"/>
        <v>1305.8571428571429</v>
      </c>
      <c r="O27" s="321">
        <v>0.34399999999999997</v>
      </c>
      <c r="P27" s="322" t="s">
        <v>611</v>
      </c>
    </row>
    <row r="28" spans="1:16" s="45" customFormat="1" ht="17" customHeight="1">
      <c r="A28" s="315" t="s">
        <v>202</v>
      </c>
      <c r="B28" s="316" t="s">
        <v>269</v>
      </c>
      <c r="C28" s="317">
        <v>2012</v>
      </c>
      <c r="D28" s="318" t="s">
        <v>222</v>
      </c>
      <c r="E28" s="74">
        <v>15</v>
      </c>
      <c r="F28" s="74" t="s">
        <v>351</v>
      </c>
      <c r="G28" s="319">
        <v>1.54</v>
      </c>
      <c r="H28" s="319">
        <v>1737</v>
      </c>
      <c r="I28" s="54">
        <v>799508</v>
      </c>
      <c r="J28" s="320">
        <v>0.186</v>
      </c>
      <c r="K28" s="189">
        <f t="shared" si="0"/>
        <v>115.8</v>
      </c>
      <c r="L28" s="162">
        <f t="shared" si="3"/>
        <v>0.43178241642553783</v>
      </c>
      <c r="M28" s="321">
        <f t="shared" si="1"/>
        <v>0.43178241642553783</v>
      </c>
      <c r="N28" s="313">
        <f t="shared" si="2"/>
        <v>53300.533333333333</v>
      </c>
      <c r="O28" s="321">
        <v>0.60099999999999998</v>
      </c>
      <c r="P28" s="322" t="s">
        <v>612</v>
      </c>
    </row>
    <row r="29" spans="1:16" s="8" customFormat="1" ht="17" customHeight="1">
      <c r="A29" s="315" t="s">
        <v>196</v>
      </c>
      <c r="B29" s="316" t="s">
        <v>269</v>
      </c>
      <c r="C29" s="317">
        <v>2011</v>
      </c>
      <c r="D29" s="318" t="s">
        <v>216</v>
      </c>
      <c r="E29" s="74">
        <v>8</v>
      </c>
      <c r="F29" s="74" t="s">
        <v>352</v>
      </c>
      <c r="G29" s="319">
        <v>0.87</v>
      </c>
      <c r="H29" s="319">
        <v>570</v>
      </c>
      <c r="I29" s="54">
        <v>725</v>
      </c>
      <c r="J29" s="320">
        <v>0.99199999999999999</v>
      </c>
      <c r="K29" s="189">
        <f t="shared" si="0"/>
        <v>71.25</v>
      </c>
      <c r="L29" s="162">
        <f t="shared" si="3"/>
        <v>-0.13926206733350766</v>
      </c>
      <c r="M29" s="321">
        <f t="shared" si="1"/>
        <v>0.13926206733350766</v>
      </c>
      <c r="N29" s="313">
        <f t="shared" si="2"/>
        <v>90.625</v>
      </c>
      <c r="O29" s="321">
        <v>2E-3</v>
      </c>
      <c r="P29" s="322" t="s">
        <v>613</v>
      </c>
    </row>
    <row r="30" spans="1:16" s="26" customFormat="1" ht="17" customHeight="1">
      <c r="A30" s="315" t="s">
        <v>204</v>
      </c>
      <c r="B30" s="316" t="s">
        <v>269</v>
      </c>
      <c r="C30" s="317">
        <v>2012</v>
      </c>
      <c r="D30" s="318" t="s">
        <v>212</v>
      </c>
      <c r="E30" s="74">
        <v>8</v>
      </c>
      <c r="F30" s="74" t="s">
        <v>351</v>
      </c>
      <c r="G30" s="319">
        <v>2.6</v>
      </c>
      <c r="H30" s="319">
        <v>1864</v>
      </c>
      <c r="I30" s="54">
        <v>261563</v>
      </c>
      <c r="J30" s="320">
        <v>0.15</v>
      </c>
      <c r="K30" s="189">
        <f t="shared" si="0"/>
        <v>233</v>
      </c>
      <c r="L30" s="162">
        <f t="shared" si="3"/>
        <v>0.95551144502743635</v>
      </c>
      <c r="M30" s="321">
        <f t="shared" si="1"/>
        <v>0.95551144502743635</v>
      </c>
      <c r="N30" s="313">
        <f t="shared" si="2"/>
        <v>32695.375</v>
      </c>
      <c r="O30" s="321">
        <v>0.999</v>
      </c>
      <c r="P30" s="322" t="s">
        <v>614</v>
      </c>
    </row>
    <row r="31" spans="1:16" s="26" customFormat="1" ht="17" customHeight="1">
      <c r="A31" s="323" t="s">
        <v>776</v>
      </c>
      <c r="B31" s="316" t="s">
        <v>269</v>
      </c>
      <c r="C31" s="317">
        <v>2012</v>
      </c>
      <c r="D31" s="318" t="s">
        <v>33</v>
      </c>
      <c r="E31" s="74">
        <v>8</v>
      </c>
      <c r="F31" s="74" t="s">
        <v>352</v>
      </c>
      <c r="G31" s="319">
        <v>1.1200000000000001</v>
      </c>
      <c r="H31" s="319">
        <v>2472</v>
      </c>
      <c r="I31" s="54">
        <v>2446</v>
      </c>
      <c r="J31" s="324">
        <v>0.60599999999999998</v>
      </c>
      <c r="K31" s="189">
        <f t="shared" si="0"/>
        <v>309</v>
      </c>
      <c r="L31" s="162">
        <f t="shared" si="3"/>
        <v>0.11332868530700327</v>
      </c>
      <c r="M31" s="321">
        <f t="shared" si="1"/>
        <v>0.11332868530700327</v>
      </c>
      <c r="N31" s="313">
        <f t="shared" si="2"/>
        <v>305.75</v>
      </c>
      <c r="O31" s="321">
        <v>0.10299999999999999</v>
      </c>
      <c r="P31" s="322" t="s">
        <v>777</v>
      </c>
    </row>
    <row r="32" spans="1:16" s="26" customFormat="1" ht="17" customHeight="1">
      <c r="A32" s="315" t="s">
        <v>194</v>
      </c>
      <c r="B32" s="316" t="s">
        <v>269</v>
      </c>
      <c r="C32" s="317">
        <v>2011</v>
      </c>
      <c r="D32" s="318" t="s">
        <v>216</v>
      </c>
      <c r="E32" s="74">
        <v>8</v>
      </c>
      <c r="F32" s="74" t="s">
        <v>351</v>
      </c>
      <c r="G32" s="319">
        <v>0.68</v>
      </c>
      <c r="H32" s="319">
        <v>929</v>
      </c>
      <c r="I32" s="54">
        <v>2975</v>
      </c>
      <c r="J32" s="320">
        <v>0.47299999999999998</v>
      </c>
      <c r="K32" s="189">
        <f t="shared" si="0"/>
        <v>116.125</v>
      </c>
      <c r="L32" s="162">
        <f t="shared" si="3"/>
        <v>-0.38566248081198462</v>
      </c>
      <c r="M32" s="321">
        <f t="shared" si="1"/>
        <v>0.38566248081198462</v>
      </c>
      <c r="N32" s="313">
        <f t="shared" si="2"/>
        <v>371.875</v>
      </c>
      <c r="O32" s="321">
        <v>0.51400000000000001</v>
      </c>
      <c r="P32" s="322" t="s">
        <v>615</v>
      </c>
    </row>
    <row r="33" spans="1:16" s="26" customFormat="1" ht="17" customHeight="1">
      <c r="A33" s="315" t="s">
        <v>780</v>
      </c>
      <c r="B33" s="316" t="s">
        <v>269</v>
      </c>
      <c r="C33" s="317">
        <v>2011</v>
      </c>
      <c r="D33" s="318" t="s">
        <v>217</v>
      </c>
      <c r="E33" s="74">
        <v>9</v>
      </c>
      <c r="F33" s="74" t="s">
        <v>352</v>
      </c>
      <c r="G33" s="319">
        <v>0.82</v>
      </c>
      <c r="H33" s="319">
        <v>1043</v>
      </c>
      <c r="I33" s="54">
        <v>1463</v>
      </c>
      <c r="J33" s="320">
        <v>6.2E-2</v>
      </c>
      <c r="K33" s="189">
        <f t="shared" si="0"/>
        <v>115.88888888888889</v>
      </c>
      <c r="L33" s="162">
        <f t="shared" si="3"/>
        <v>-0.19845093872383832</v>
      </c>
      <c r="M33" s="321">
        <f t="shared" si="1"/>
        <v>0.19845093872383832</v>
      </c>
      <c r="N33" s="313">
        <f t="shared" si="2"/>
        <v>162.55555555555554</v>
      </c>
      <c r="O33" s="321">
        <v>5.8000000000000003E-2</v>
      </c>
      <c r="P33" s="322" t="s">
        <v>1212</v>
      </c>
    </row>
    <row r="34" spans="1:16" s="26" customFormat="1" ht="17" customHeight="1">
      <c r="A34" s="315" t="s">
        <v>781</v>
      </c>
      <c r="B34" s="316" t="s">
        <v>269</v>
      </c>
      <c r="C34" s="317">
        <v>2011</v>
      </c>
      <c r="D34" s="318" t="s">
        <v>217</v>
      </c>
      <c r="E34" s="74">
        <v>25</v>
      </c>
      <c r="F34" s="74" t="s">
        <v>352</v>
      </c>
      <c r="G34" s="319">
        <v>0.99</v>
      </c>
      <c r="H34" s="319">
        <v>3107</v>
      </c>
      <c r="I34" s="54">
        <v>4164</v>
      </c>
      <c r="J34" s="320">
        <v>0.21099999999999999</v>
      </c>
      <c r="K34" s="189">
        <f t="shared" si="0"/>
        <v>124.28</v>
      </c>
      <c r="L34" s="162">
        <f t="shared" si="3"/>
        <v>-1.0050335853501451E-2</v>
      </c>
      <c r="M34" s="321">
        <f t="shared" si="1"/>
        <v>1.0050335853501451E-2</v>
      </c>
      <c r="N34" s="313">
        <f t="shared" si="2"/>
        <v>166.56</v>
      </c>
      <c r="O34" s="321">
        <v>4.1000000000000002E-2</v>
      </c>
      <c r="P34" s="322" t="s">
        <v>1213</v>
      </c>
    </row>
    <row r="35" spans="1:16" s="26" customFormat="1" ht="17" customHeight="1">
      <c r="A35" s="315" t="s">
        <v>207</v>
      </c>
      <c r="B35" s="316" t="s">
        <v>274</v>
      </c>
      <c r="C35" s="317">
        <v>2013</v>
      </c>
      <c r="D35" s="318" t="s">
        <v>224</v>
      </c>
      <c r="E35" s="74">
        <v>7</v>
      </c>
      <c r="F35" s="74" t="s">
        <v>351</v>
      </c>
      <c r="G35" s="319">
        <v>4.57</v>
      </c>
      <c r="H35" s="319">
        <v>3853</v>
      </c>
      <c r="I35" s="54">
        <v>16820</v>
      </c>
      <c r="J35" s="320">
        <v>1.6000000000000001E-3</v>
      </c>
      <c r="K35" s="189">
        <f t="shared" si="0"/>
        <v>550.42857142857144</v>
      </c>
      <c r="L35" s="162">
        <f t="shared" si="3"/>
        <v>1.5195132049061133</v>
      </c>
      <c r="M35" s="321">
        <f t="shared" si="1"/>
        <v>1.5195132049061133</v>
      </c>
      <c r="N35" s="313">
        <f t="shared" si="2"/>
        <v>2402.8571428571427</v>
      </c>
      <c r="O35" s="321">
        <v>0.53900000000000003</v>
      </c>
      <c r="P35" s="322" t="s">
        <v>1040</v>
      </c>
    </row>
    <row r="36" spans="1:16" s="26" customFormat="1" ht="17" customHeight="1">
      <c r="A36" s="315" t="s">
        <v>149</v>
      </c>
      <c r="B36" s="316" t="s">
        <v>274</v>
      </c>
      <c r="C36" s="317">
        <v>2013</v>
      </c>
      <c r="D36" s="318" t="s">
        <v>224</v>
      </c>
      <c r="E36" s="74">
        <v>7</v>
      </c>
      <c r="F36" s="74" t="s">
        <v>351</v>
      </c>
      <c r="G36" s="319">
        <v>4.79</v>
      </c>
      <c r="H36" s="319">
        <v>3920</v>
      </c>
      <c r="I36" s="54">
        <v>31881</v>
      </c>
      <c r="J36" s="320">
        <v>1.6000000000000001E-3</v>
      </c>
      <c r="K36" s="189">
        <f t="shared" si="0"/>
        <v>560</v>
      </c>
      <c r="L36" s="162">
        <f t="shared" si="3"/>
        <v>1.5665304114228238</v>
      </c>
      <c r="M36" s="321">
        <f t="shared" si="1"/>
        <v>1.5665304114228238</v>
      </c>
      <c r="N36" s="313">
        <f t="shared" si="2"/>
        <v>4554.4285714285716</v>
      </c>
      <c r="O36" s="321">
        <v>0.628</v>
      </c>
      <c r="P36" s="322" t="s">
        <v>1040</v>
      </c>
    </row>
    <row r="37" spans="1:16" s="26" customFormat="1" ht="17" customHeight="1">
      <c r="A37" s="315" t="s">
        <v>209</v>
      </c>
      <c r="B37" s="316" t="s">
        <v>274</v>
      </c>
      <c r="C37" s="317">
        <v>2013</v>
      </c>
      <c r="D37" s="318" t="s">
        <v>224</v>
      </c>
      <c r="E37" s="74">
        <v>8</v>
      </c>
      <c r="F37" s="74" t="s">
        <v>351</v>
      </c>
      <c r="G37" s="319">
        <v>14.12</v>
      </c>
      <c r="H37" s="319">
        <v>4149</v>
      </c>
      <c r="I37" s="54">
        <v>5823</v>
      </c>
      <c r="J37" s="320">
        <v>1.6000000000000001E-3</v>
      </c>
      <c r="K37" s="189">
        <f t="shared" si="0"/>
        <v>518.625</v>
      </c>
      <c r="L37" s="162">
        <f t="shared" si="3"/>
        <v>2.647592232065096</v>
      </c>
      <c r="M37" s="321">
        <f t="shared" si="1"/>
        <v>2.647592232065096</v>
      </c>
      <c r="N37" s="313">
        <f t="shared" si="2"/>
        <v>727.875</v>
      </c>
      <c r="O37" s="321">
        <v>0.95899999999999996</v>
      </c>
      <c r="P37" s="322" t="s">
        <v>1040</v>
      </c>
    </row>
    <row r="38" spans="1:16" s="26" customFormat="1" ht="17" customHeight="1">
      <c r="A38" s="315" t="s">
        <v>208</v>
      </c>
      <c r="B38" s="316" t="s">
        <v>274</v>
      </c>
      <c r="C38" s="317">
        <v>2013</v>
      </c>
      <c r="D38" s="318" t="s">
        <v>225</v>
      </c>
      <c r="E38" s="74">
        <v>11</v>
      </c>
      <c r="F38" s="74" t="s">
        <v>351</v>
      </c>
      <c r="G38" s="319">
        <v>9.4499999999999993</v>
      </c>
      <c r="H38" s="319">
        <v>6282</v>
      </c>
      <c r="I38" s="54">
        <v>11240</v>
      </c>
      <c r="J38" s="320">
        <v>1.6000000000000001E-3</v>
      </c>
      <c r="K38" s="189">
        <f t="shared" si="0"/>
        <v>571.09090909090912</v>
      </c>
      <c r="L38" s="162">
        <f t="shared" si="3"/>
        <v>2.2460147415056513</v>
      </c>
      <c r="M38" s="321">
        <f t="shared" si="1"/>
        <v>2.2460147415056513</v>
      </c>
      <c r="N38" s="313">
        <f t="shared" si="2"/>
        <v>1021.8181818181819</v>
      </c>
      <c r="O38" s="321">
        <v>0.86499999999999999</v>
      </c>
      <c r="P38" s="322" t="s">
        <v>1040</v>
      </c>
    </row>
    <row r="39" spans="1:16" s="26" customFormat="1" ht="17" customHeight="1">
      <c r="A39" s="315" t="s">
        <v>210</v>
      </c>
      <c r="B39" s="316" t="s">
        <v>274</v>
      </c>
      <c r="C39" s="317">
        <v>2013</v>
      </c>
      <c r="D39" s="318" t="s">
        <v>225</v>
      </c>
      <c r="E39" s="74">
        <v>12</v>
      </c>
      <c r="F39" s="74" t="s">
        <v>351</v>
      </c>
      <c r="G39" s="319">
        <v>16.8</v>
      </c>
      <c r="H39" s="319">
        <v>6520</v>
      </c>
      <c r="I39" s="54">
        <v>15658</v>
      </c>
      <c r="J39" s="320">
        <v>1.6000000000000001E-3</v>
      </c>
      <c r="K39" s="189">
        <f t="shared" si="0"/>
        <v>543.33333333333337</v>
      </c>
      <c r="L39" s="162">
        <f t="shared" si="3"/>
        <v>2.8213788864092133</v>
      </c>
      <c r="M39" s="321">
        <f t="shared" si="1"/>
        <v>2.8213788864092133</v>
      </c>
      <c r="N39" s="313">
        <f t="shared" si="2"/>
        <v>1304.8333333333333</v>
      </c>
      <c r="O39" s="321">
        <v>0.996</v>
      </c>
      <c r="P39" s="322" t="s">
        <v>1040</v>
      </c>
    </row>
    <row r="40" spans="1:16" s="26" customFormat="1" ht="17" customHeight="1" thickBot="1">
      <c r="A40" s="332" t="s">
        <v>206</v>
      </c>
      <c r="B40" s="333" t="s">
        <v>274</v>
      </c>
      <c r="C40" s="334">
        <v>2011</v>
      </c>
      <c r="D40" s="335" t="s">
        <v>223</v>
      </c>
      <c r="E40" s="126">
        <v>10</v>
      </c>
      <c r="F40" s="126" t="s">
        <v>351</v>
      </c>
      <c r="G40" s="336">
        <v>1.48</v>
      </c>
      <c r="H40" s="336">
        <v>2543</v>
      </c>
      <c r="I40" s="56">
        <v>457137</v>
      </c>
      <c r="J40" s="320">
        <v>0.47899999999999998</v>
      </c>
      <c r="K40" s="189">
        <f t="shared" si="0"/>
        <v>254.3</v>
      </c>
      <c r="L40" s="162">
        <f t="shared" si="3"/>
        <v>0.39204208777602367</v>
      </c>
      <c r="M40" s="321">
        <f t="shared" si="1"/>
        <v>0.39204208777602367</v>
      </c>
      <c r="N40" s="313">
        <f t="shared" si="2"/>
        <v>45713.7</v>
      </c>
      <c r="O40" s="321">
        <v>0.92</v>
      </c>
      <c r="P40" s="322" t="s">
        <v>616</v>
      </c>
    </row>
    <row r="41" spans="1:16" s="8" customFormat="1">
      <c r="A41" s="1"/>
      <c r="B41" s="1"/>
      <c r="C41" s="1"/>
      <c r="D41" s="1"/>
      <c r="E41" s="1"/>
      <c r="F41" s="1"/>
      <c r="G41" s="1"/>
      <c r="H41" s="1"/>
      <c r="I41" s="1"/>
      <c r="J41" s="1"/>
      <c r="K41" s="33"/>
      <c r="L41" s="33"/>
      <c r="M41" s="35"/>
      <c r="O41" s="52"/>
    </row>
    <row r="42" spans="1:16">
      <c r="A42"/>
      <c r="B42"/>
      <c r="C42"/>
      <c r="D42"/>
      <c r="E42"/>
      <c r="F42"/>
      <c r="G42"/>
      <c r="H42"/>
      <c r="I42"/>
      <c r="J42"/>
      <c r="K42" s="7"/>
      <c r="L42" s="7"/>
    </row>
    <row r="43" spans="1:16">
      <c r="A43" s="8"/>
      <c r="B43" s="8"/>
      <c r="C43" s="8"/>
      <c r="D43" s="8"/>
      <c r="E43" s="8"/>
      <c r="F43" s="8"/>
      <c r="G43" s="8"/>
      <c r="H43" s="8"/>
      <c r="J43" s="8"/>
    </row>
    <row r="44" spans="1:16">
      <c r="A44" s="8"/>
      <c r="B44" s="8"/>
      <c r="C44" s="8"/>
      <c r="D44" s="8"/>
      <c r="E44" s="8"/>
      <c r="F44" s="8"/>
      <c r="G44" s="8"/>
      <c r="H44" s="8"/>
      <c r="J44" s="8"/>
    </row>
    <row r="45" spans="1:16">
      <c r="A45" s="8"/>
      <c r="B45" s="8"/>
      <c r="C45" s="8"/>
      <c r="D45" s="8"/>
      <c r="E45" s="8"/>
      <c r="F45" s="8"/>
      <c r="G45" s="8"/>
      <c r="H45" s="8"/>
      <c r="J45" s="8"/>
    </row>
    <row r="46" spans="1:16">
      <c r="A46" s="8"/>
      <c r="B46" s="8"/>
      <c r="C46" s="8"/>
      <c r="D46" s="8"/>
      <c r="E46" s="8"/>
      <c r="F46" s="8"/>
      <c r="G46" s="8"/>
      <c r="H46" s="8"/>
      <c r="J46" s="8"/>
    </row>
    <row r="47" spans="1:16">
      <c r="A47" s="8"/>
      <c r="B47" s="8"/>
      <c r="C47" s="8"/>
      <c r="D47" s="8"/>
      <c r="E47" s="8"/>
      <c r="F47" s="8"/>
      <c r="G47" s="8"/>
      <c r="H47" s="8"/>
      <c r="J47" s="8"/>
    </row>
    <row r="48" spans="1:16">
      <c r="A48" s="8"/>
      <c r="B48" s="8"/>
      <c r="C48" s="8"/>
      <c r="D48" s="8"/>
      <c r="E48" s="8"/>
      <c r="F48" s="8"/>
      <c r="G48" s="8"/>
      <c r="H48" s="8"/>
      <c r="J48" s="8"/>
    </row>
    <row r="49" spans="1:10">
      <c r="A49" s="8"/>
      <c r="B49" s="8"/>
      <c r="C49" s="8"/>
      <c r="D49" s="8"/>
      <c r="E49" s="8"/>
      <c r="F49" s="8"/>
      <c r="G49" s="8"/>
      <c r="H49" s="8"/>
      <c r="J49" s="8"/>
    </row>
    <row r="50" spans="1:10">
      <c r="A50" s="8"/>
      <c r="B50" s="8"/>
      <c r="C50" s="8"/>
      <c r="D50" s="8"/>
      <c r="E50" s="8"/>
      <c r="F50" s="8"/>
      <c r="G50" s="8"/>
      <c r="H50" s="8"/>
      <c r="J50" s="8"/>
    </row>
  </sheetData>
  <sortState ref="A4:P40">
    <sortCondition ref="B4:B40"/>
    <sortCondition ref="A4:A40"/>
  </sortState>
  <mergeCells count="2">
    <mergeCell ref="A1:H1"/>
    <mergeCell ref="C2:I2"/>
  </mergeCells>
  <phoneticPr fontId="5" type="noConversion"/>
  <pageMargins left="0.75" right="0.75" top="1" bottom="1" header="0.5" footer="0.5"/>
  <pageSetup paperSize="9" scale="5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61"/>
  <sheetViews>
    <sheetView topLeftCell="A37" workbookViewId="0">
      <selection activeCell="P60" sqref="A1:P60"/>
    </sheetView>
  </sheetViews>
  <sheetFormatPr baseColWidth="10" defaultRowHeight="16" x14ac:dyDescent="0"/>
  <cols>
    <col min="1" max="1" width="40" customWidth="1"/>
    <col min="2" max="2" width="4.83203125" style="73" customWidth="1"/>
    <col min="3" max="3" width="7.1640625" style="7" customWidth="1"/>
    <col min="4" max="4" width="13.5" customWidth="1"/>
    <col min="5" max="5" width="6.83203125" style="7" customWidth="1"/>
    <col min="6" max="6" width="4.33203125" style="7" customWidth="1"/>
    <col min="7" max="7" width="9.1640625" style="7" customWidth="1"/>
    <col min="8" max="8" width="9" style="19" customWidth="1"/>
    <col min="9" max="9" width="10.1640625" style="7" customWidth="1"/>
    <col min="10" max="10" width="10.5" customWidth="1"/>
    <col min="11" max="11" width="9" customWidth="1"/>
    <col min="12" max="12" width="7.33203125" style="7" customWidth="1"/>
    <col min="15" max="15" width="7.6640625" style="51" customWidth="1"/>
    <col min="16" max="16" width="98" customWidth="1"/>
  </cols>
  <sheetData>
    <row r="1" spans="1:17" s="80" customFormat="1" ht="17" customHeight="1" thickBot="1">
      <c r="A1" s="523" t="s">
        <v>389</v>
      </c>
      <c r="B1" s="523"/>
      <c r="C1" s="523"/>
      <c r="D1" s="523"/>
      <c r="E1" s="523"/>
      <c r="F1" s="523"/>
      <c r="G1" s="523"/>
      <c r="H1" s="523"/>
      <c r="I1" s="523"/>
      <c r="J1" s="275"/>
      <c r="K1" s="275"/>
      <c r="L1" s="275"/>
      <c r="M1" s="275"/>
      <c r="N1" s="275"/>
      <c r="O1" s="274"/>
      <c r="P1" s="239"/>
    </row>
    <row r="2" spans="1:17" s="107" customFormat="1" ht="17" customHeight="1" thickBot="1">
      <c r="A2" s="230" t="s">
        <v>29</v>
      </c>
      <c r="B2" s="298"/>
      <c r="C2" s="498" t="s">
        <v>31</v>
      </c>
      <c r="D2" s="499"/>
      <c r="E2" s="499"/>
      <c r="F2" s="499"/>
      <c r="G2" s="499"/>
      <c r="H2" s="499"/>
      <c r="I2" s="500"/>
      <c r="J2" s="299"/>
    </row>
    <row r="3" spans="1:17" ht="17" customHeight="1" thickBot="1">
      <c r="A3" s="337"/>
      <c r="B3" s="338" t="s">
        <v>355</v>
      </c>
      <c r="C3" s="339" t="s">
        <v>356</v>
      </c>
      <c r="D3" s="340" t="s">
        <v>30</v>
      </c>
      <c r="E3" s="341" t="s">
        <v>358</v>
      </c>
      <c r="F3" s="341" t="s">
        <v>367</v>
      </c>
      <c r="G3" s="341" t="s">
        <v>270</v>
      </c>
      <c r="H3" s="341" t="s">
        <v>273</v>
      </c>
      <c r="I3" s="342" t="s">
        <v>354</v>
      </c>
      <c r="J3" s="343" t="s">
        <v>1041</v>
      </c>
      <c r="K3" s="482" t="s">
        <v>542</v>
      </c>
      <c r="L3" s="474" t="s">
        <v>543</v>
      </c>
      <c r="M3" s="474" t="s">
        <v>544</v>
      </c>
      <c r="N3" s="474" t="s">
        <v>598</v>
      </c>
      <c r="O3" s="489" t="s">
        <v>384</v>
      </c>
      <c r="P3" s="484" t="s">
        <v>1042</v>
      </c>
      <c r="Q3" s="6"/>
    </row>
    <row r="4" spans="1:17" ht="17" customHeight="1">
      <c r="A4" s="152" t="s">
        <v>227</v>
      </c>
      <c r="B4" s="156" t="s">
        <v>271</v>
      </c>
      <c r="C4" s="141">
        <v>2013</v>
      </c>
      <c r="D4" s="142" t="s">
        <v>27</v>
      </c>
      <c r="E4" s="143">
        <v>13</v>
      </c>
      <c r="F4" s="143" t="s">
        <v>352</v>
      </c>
      <c r="G4" s="143">
        <v>0.16</v>
      </c>
      <c r="H4" s="143">
        <v>627</v>
      </c>
      <c r="I4" s="144">
        <v>572</v>
      </c>
      <c r="J4" s="344"/>
      <c r="K4" s="345">
        <f t="shared" ref="K4:K35" si="0">H4/E4</f>
        <v>48.230769230769234</v>
      </c>
      <c r="L4" s="346">
        <f>G4*1.8138</f>
        <v>0.29020800000000002</v>
      </c>
      <c r="M4" s="346">
        <f t="shared" ref="M4:M35" si="1">ABS(L4)</f>
        <v>0.29020800000000002</v>
      </c>
      <c r="N4" s="345">
        <f t="shared" ref="N4:N35" si="2">I4/E4</f>
        <v>44</v>
      </c>
      <c r="O4" s="347">
        <v>0.11799999999999999</v>
      </c>
      <c r="P4" s="186"/>
      <c r="Q4" s="6"/>
    </row>
    <row r="5" spans="1:17" ht="17" customHeight="1">
      <c r="A5" s="153" t="s">
        <v>228</v>
      </c>
      <c r="B5" s="157" t="s">
        <v>271</v>
      </c>
      <c r="C5" s="145">
        <v>2010</v>
      </c>
      <c r="D5" s="146" t="s">
        <v>252</v>
      </c>
      <c r="E5" s="72">
        <v>34</v>
      </c>
      <c r="F5" s="72" t="s">
        <v>351</v>
      </c>
      <c r="G5" s="72">
        <v>0.52</v>
      </c>
      <c r="H5" s="72">
        <v>650</v>
      </c>
      <c r="I5" s="61">
        <v>645</v>
      </c>
      <c r="J5" s="169"/>
      <c r="K5" s="345">
        <f t="shared" si="0"/>
        <v>19.117647058823529</v>
      </c>
      <c r="L5" s="164">
        <f>G5*1.8138</f>
        <v>0.94317600000000013</v>
      </c>
      <c r="M5" s="164">
        <f t="shared" si="1"/>
        <v>0.94317600000000013</v>
      </c>
      <c r="N5" s="345">
        <f t="shared" si="2"/>
        <v>18.970588235294116</v>
      </c>
      <c r="O5" s="165">
        <v>0.34499999999999997</v>
      </c>
      <c r="P5" s="161"/>
      <c r="Q5" s="6"/>
    </row>
    <row r="6" spans="1:17" ht="17" customHeight="1">
      <c r="A6" s="153" t="s">
        <v>226</v>
      </c>
      <c r="B6" s="157" t="s">
        <v>271</v>
      </c>
      <c r="C6" s="145">
        <v>2013</v>
      </c>
      <c r="D6" s="146" t="s">
        <v>27</v>
      </c>
      <c r="E6" s="72">
        <v>10</v>
      </c>
      <c r="F6" s="72" t="s">
        <v>352</v>
      </c>
      <c r="G6" s="72">
        <v>-0.46</v>
      </c>
      <c r="H6" s="72">
        <v>520</v>
      </c>
      <c r="I6" s="61">
        <v>711</v>
      </c>
      <c r="J6" s="169"/>
      <c r="K6" s="345">
        <f t="shared" si="0"/>
        <v>52</v>
      </c>
      <c r="L6" s="164">
        <f>G6*1.8138</f>
        <v>-0.83434800000000009</v>
      </c>
      <c r="M6" s="164">
        <f t="shared" si="1"/>
        <v>0.83434800000000009</v>
      </c>
      <c r="N6" s="345">
        <f t="shared" si="2"/>
        <v>71.099999999999994</v>
      </c>
      <c r="O6" s="165">
        <v>0.70499999999999996</v>
      </c>
      <c r="P6" s="161"/>
      <c r="Q6" s="6"/>
    </row>
    <row r="7" spans="1:17" ht="17" customHeight="1">
      <c r="A7" s="153" t="s">
        <v>229</v>
      </c>
      <c r="B7" s="157" t="s">
        <v>271</v>
      </c>
      <c r="C7" s="145">
        <v>2012</v>
      </c>
      <c r="D7" s="146" t="s">
        <v>138</v>
      </c>
      <c r="E7" s="72">
        <v>14</v>
      </c>
      <c r="F7" s="72" t="s">
        <v>351</v>
      </c>
      <c r="G7" s="72">
        <v>1.29</v>
      </c>
      <c r="H7" s="72">
        <v>382</v>
      </c>
      <c r="I7" s="61">
        <v>621</v>
      </c>
      <c r="J7" s="169"/>
      <c r="K7" s="345">
        <f t="shared" si="0"/>
        <v>27.285714285714285</v>
      </c>
      <c r="L7" s="164">
        <f>G7*1.8138</f>
        <v>2.3398020000000002</v>
      </c>
      <c r="M7" s="164">
        <f t="shared" si="1"/>
        <v>2.3398020000000002</v>
      </c>
      <c r="N7" s="345">
        <f t="shared" si="2"/>
        <v>44.357142857142854</v>
      </c>
      <c r="O7" s="165">
        <v>0.999</v>
      </c>
      <c r="P7" s="161"/>
      <c r="Q7" s="6"/>
    </row>
    <row r="8" spans="1:17" ht="17" customHeight="1">
      <c r="A8" s="153" t="s">
        <v>139</v>
      </c>
      <c r="B8" s="157" t="s">
        <v>271</v>
      </c>
      <c r="C8" s="145">
        <v>2012</v>
      </c>
      <c r="D8" s="146" t="s">
        <v>138</v>
      </c>
      <c r="E8" s="72">
        <v>39</v>
      </c>
      <c r="F8" s="72" t="s">
        <v>351</v>
      </c>
      <c r="G8" s="72">
        <v>1.52</v>
      </c>
      <c r="H8" s="72">
        <v>1675</v>
      </c>
      <c r="I8" s="61">
        <v>1788</v>
      </c>
      <c r="J8" s="169"/>
      <c r="K8" s="345">
        <f t="shared" si="0"/>
        <v>42.948717948717949</v>
      </c>
      <c r="L8" s="164">
        <f>G8*1.8138</f>
        <v>2.7569760000000003</v>
      </c>
      <c r="M8" s="164">
        <f t="shared" si="1"/>
        <v>2.7569760000000003</v>
      </c>
      <c r="N8" s="345">
        <f t="shared" si="2"/>
        <v>45.846153846153847</v>
      </c>
      <c r="O8" s="165">
        <v>0.999</v>
      </c>
      <c r="P8" s="161"/>
      <c r="Q8" s="6"/>
    </row>
    <row r="9" spans="1:17" ht="17" customHeight="1">
      <c r="A9" s="153" t="s">
        <v>788</v>
      </c>
      <c r="B9" s="157" t="s">
        <v>269</v>
      </c>
      <c r="C9" s="145">
        <v>2012</v>
      </c>
      <c r="D9" s="146" t="s">
        <v>253</v>
      </c>
      <c r="E9" s="72">
        <v>11</v>
      </c>
      <c r="F9" s="72" t="s">
        <v>351</v>
      </c>
      <c r="G9" s="72">
        <v>0.91</v>
      </c>
      <c r="H9" s="72">
        <v>16163</v>
      </c>
      <c r="I9" s="61">
        <v>52194</v>
      </c>
      <c r="J9" s="160">
        <v>0.44900000000000001</v>
      </c>
      <c r="K9" s="345">
        <f t="shared" si="0"/>
        <v>1469.3636363636363</v>
      </c>
      <c r="L9" s="164">
        <f t="shared" ref="L9:L40" si="3">LN(G9)</f>
        <v>-9.431067947124129E-2</v>
      </c>
      <c r="M9" s="164">
        <f t="shared" si="1"/>
        <v>9.431067947124129E-2</v>
      </c>
      <c r="N9" s="345">
        <f t="shared" si="2"/>
        <v>4744.909090909091</v>
      </c>
      <c r="O9" s="165">
        <v>0.33800000000000002</v>
      </c>
      <c r="P9" s="161" t="s">
        <v>900</v>
      </c>
      <c r="Q9" s="6"/>
    </row>
    <row r="10" spans="1:17" s="21" customFormat="1" ht="17" customHeight="1">
      <c r="A10" s="111" t="s">
        <v>230</v>
      </c>
      <c r="B10" s="112" t="s">
        <v>269</v>
      </c>
      <c r="C10" s="99">
        <v>2009</v>
      </c>
      <c r="D10" s="97" t="s">
        <v>251</v>
      </c>
      <c r="E10" s="98">
        <v>31</v>
      </c>
      <c r="F10" s="98" t="s">
        <v>351</v>
      </c>
      <c r="G10" s="98">
        <v>1.1599999999999999</v>
      </c>
      <c r="H10" s="98">
        <v>4198</v>
      </c>
      <c r="I10" s="63">
        <v>10066</v>
      </c>
      <c r="J10" s="160">
        <v>0.155</v>
      </c>
      <c r="K10" s="345">
        <f t="shared" si="0"/>
        <v>135.41935483870967</v>
      </c>
      <c r="L10" s="161">
        <f t="shared" si="3"/>
        <v>0.14842000511827322</v>
      </c>
      <c r="M10" s="161">
        <f t="shared" si="1"/>
        <v>0.14842000511827322</v>
      </c>
      <c r="N10" s="345">
        <f t="shared" si="2"/>
        <v>324.70967741935482</v>
      </c>
      <c r="O10" s="162">
        <v>7.6999999999999999E-2</v>
      </c>
      <c r="P10" s="161" t="s">
        <v>903</v>
      </c>
      <c r="Q10" s="75"/>
    </row>
    <row r="11" spans="1:17" ht="17" customHeight="1">
      <c r="A11" s="153" t="s">
        <v>793</v>
      </c>
      <c r="B11" s="157" t="s">
        <v>269</v>
      </c>
      <c r="C11" s="145">
        <v>2012</v>
      </c>
      <c r="D11" s="146" t="s">
        <v>253</v>
      </c>
      <c r="E11" s="72">
        <v>26</v>
      </c>
      <c r="F11" s="72" t="s">
        <v>351</v>
      </c>
      <c r="G11" s="72">
        <v>0.88</v>
      </c>
      <c r="H11" s="72">
        <v>20204</v>
      </c>
      <c r="I11" s="61">
        <v>26148</v>
      </c>
      <c r="J11" s="96">
        <v>0.43</v>
      </c>
      <c r="K11" s="345">
        <f t="shared" si="0"/>
        <v>777.07692307692309</v>
      </c>
      <c r="L11" s="164">
        <f t="shared" si="3"/>
        <v>-0.12783337150988489</v>
      </c>
      <c r="M11" s="164">
        <f t="shared" si="1"/>
        <v>0.12783337150988489</v>
      </c>
      <c r="N11" s="345">
        <f t="shared" si="2"/>
        <v>1005.6923076923077</v>
      </c>
      <c r="O11" s="165">
        <v>0.252</v>
      </c>
      <c r="P11" s="161" t="s">
        <v>900</v>
      </c>
      <c r="Q11" s="6"/>
    </row>
    <row r="12" spans="1:17" ht="17" customHeight="1">
      <c r="A12" s="153" t="s">
        <v>794</v>
      </c>
      <c r="B12" s="157" t="s">
        <v>269</v>
      </c>
      <c r="C12" s="145">
        <v>2012</v>
      </c>
      <c r="D12" s="146" t="s">
        <v>253</v>
      </c>
      <c r="E12" s="72">
        <v>11</v>
      </c>
      <c r="F12" s="72" t="s">
        <v>351</v>
      </c>
      <c r="G12" s="72">
        <v>0.91</v>
      </c>
      <c r="H12" s="72">
        <v>13374</v>
      </c>
      <c r="I12" s="61">
        <v>45568</v>
      </c>
      <c r="J12" s="160">
        <v>0.161</v>
      </c>
      <c r="K12" s="345">
        <f t="shared" si="0"/>
        <v>1215.8181818181818</v>
      </c>
      <c r="L12" s="164">
        <f t="shared" si="3"/>
        <v>-9.431067947124129E-2</v>
      </c>
      <c r="M12" s="164">
        <f t="shared" si="1"/>
        <v>9.431067947124129E-2</v>
      </c>
      <c r="N12" s="345">
        <f t="shared" si="2"/>
        <v>4142.545454545455</v>
      </c>
      <c r="O12" s="165">
        <v>0.17</v>
      </c>
      <c r="P12" s="161" t="s">
        <v>900</v>
      </c>
      <c r="Q12" s="6"/>
    </row>
    <row r="13" spans="1:17" s="167" customFormat="1" ht="17" customHeight="1">
      <c r="A13" s="153" t="s">
        <v>795</v>
      </c>
      <c r="B13" s="157" t="s">
        <v>269</v>
      </c>
      <c r="C13" s="145">
        <v>2012</v>
      </c>
      <c r="D13" s="146" t="s">
        <v>253</v>
      </c>
      <c r="E13" s="72">
        <v>23</v>
      </c>
      <c r="F13" s="72" t="s">
        <v>351</v>
      </c>
      <c r="G13" s="72">
        <v>1.1499999999999999</v>
      </c>
      <c r="H13" s="72">
        <v>17121</v>
      </c>
      <c r="I13" s="61">
        <v>21361</v>
      </c>
      <c r="J13" s="96">
        <v>0.39500000000000002</v>
      </c>
      <c r="K13" s="345">
        <f t="shared" si="0"/>
        <v>744.39130434782612</v>
      </c>
      <c r="L13" s="164">
        <f t="shared" si="3"/>
        <v>0.13976194237515863</v>
      </c>
      <c r="M13" s="164">
        <f t="shared" si="1"/>
        <v>0.13976194237515863</v>
      </c>
      <c r="N13" s="345">
        <f t="shared" si="2"/>
        <v>928.73913043478262</v>
      </c>
      <c r="O13" s="165">
        <v>0.27700000000000002</v>
      </c>
      <c r="P13" s="161" t="s">
        <v>900</v>
      </c>
      <c r="Q13" s="166"/>
    </row>
    <row r="14" spans="1:17" ht="17" customHeight="1">
      <c r="A14" s="153" t="s">
        <v>811</v>
      </c>
      <c r="B14" s="157" t="s">
        <v>269</v>
      </c>
      <c r="C14" s="145">
        <v>2012</v>
      </c>
      <c r="D14" s="146" t="s">
        <v>97</v>
      </c>
      <c r="E14" s="72">
        <v>24</v>
      </c>
      <c r="F14" s="72" t="s">
        <v>352</v>
      </c>
      <c r="G14" s="72">
        <v>0.98</v>
      </c>
      <c r="H14" s="72">
        <v>3807</v>
      </c>
      <c r="I14" s="61">
        <v>3942</v>
      </c>
      <c r="J14" s="160">
        <v>0.38700000000000001</v>
      </c>
      <c r="K14" s="345">
        <f t="shared" si="0"/>
        <v>158.625</v>
      </c>
      <c r="L14" s="164">
        <f t="shared" si="3"/>
        <v>-2.0202707317519466E-2</v>
      </c>
      <c r="M14" s="164">
        <f t="shared" si="1"/>
        <v>2.0202707317519466E-2</v>
      </c>
      <c r="N14" s="345">
        <f t="shared" si="2"/>
        <v>164.25</v>
      </c>
      <c r="O14" s="165">
        <v>4.2999999999999997E-2</v>
      </c>
      <c r="P14" s="161" t="s">
        <v>902</v>
      </c>
      <c r="Q14" s="6"/>
    </row>
    <row r="15" spans="1:17" s="17" customFormat="1" ht="17" customHeight="1">
      <c r="A15" s="153" t="s">
        <v>796</v>
      </c>
      <c r="B15" s="157" t="s">
        <v>269</v>
      </c>
      <c r="C15" s="145">
        <v>2012</v>
      </c>
      <c r="D15" s="146" t="s">
        <v>253</v>
      </c>
      <c r="E15" s="72">
        <v>10</v>
      </c>
      <c r="F15" s="72" t="s">
        <v>351</v>
      </c>
      <c r="G15" s="72">
        <v>1.21</v>
      </c>
      <c r="H15" s="72">
        <v>12931</v>
      </c>
      <c r="I15" s="61">
        <v>45130</v>
      </c>
      <c r="J15" s="96">
        <v>0.121</v>
      </c>
      <c r="K15" s="345">
        <f t="shared" si="0"/>
        <v>1293.0999999999999</v>
      </c>
      <c r="L15" s="164">
        <f t="shared" si="3"/>
        <v>0.1906203596086497</v>
      </c>
      <c r="M15" s="164">
        <f t="shared" si="1"/>
        <v>0.1906203596086497</v>
      </c>
      <c r="N15" s="345">
        <f t="shared" si="2"/>
        <v>4513</v>
      </c>
      <c r="O15" s="165">
        <v>0.53300000000000003</v>
      </c>
      <c r="P15" s="161" t="s">
        <v>906</v>
      </c>
      <c r="Q15" s="147"/>
    </row>
    <row r="16" spans="1:17" ht="17" customHeight="1">
      <c r="A16" s="154" t="s">
        <v>797</v>
      </c>
      <c r="B16" s="158" t="s">
        <v>269</v>
      </c>
      <c r="C16" s="105">
        <v>2012</v>
      </c>
      <c r="D16" s="102" t="s">
        <v>253</v>
      </c>
      <c r="E16" s="103">
        <v>15</v>
      </c>
      <c r="F16" s="103" t="s">
        <v>351</v>
      </c>
      <c r="G16" s="103">
        <v>3.51</v>
      </c>
      <c r="H16" s="103">
        <v>8908</v>
      </c>
      <c r="I16" s="104">
        <v>37341</v>
      </c>
      <c r="J16" s="96">
        <v>3.5999999999999999E-3</v>
      </c>
      <c r="K16" s="345">
        <f t="shared" si="0"/>
        <v>593.86666666666667</v>
      </c>
      <c r="L16" s="164">
        <f t="shared" si="3"/>
        <v>1.2556160374777743</v>
      </c>
      <c r="M16" s="164">
        <f t="shared" si="1"/>
        <v>1.2556160374777743</v>
      </c>
      <c r="N16" s="345">
        <f t="shared" si="2"/>
        <v>2489.4</v>
      </c>
      <c r="O16" s="238">
        <v>0.65200000000000002</v>
      </c>
      <c r="P16" s="161" t="s">
        <v>904</v>
      </c>
      <c r="Q16" s="6"/>
    </row>
    <row r="17" spans="1:17" ht="17" customHeight="1">
      <c r="A17" s="154" t="s">
        <v>231</v>
      </c>
      <c r="B17" s="158" t="s">
        <v>269</v>
      </c>
      <c r="C17" s="105">
        <v>2012</v>
      </c>
      <c r="D17" s="102" t="s">
        <v>261</v>
      </c>
      <c r="E17" s="103">
        <v>10</v>
      </c>
      <c r="F17" s="103" t="s">
        <v>351</v>
      </c>
      <c r="G17" s="103">
        <v>2.13</v>
      </c>
      <c r="H17" s="103">
        <v>1850</v>
      </c>
      <c r="I17" s="104">
        <v>2555</v>
      </c>
      <c r="J17" s="96">
        <v>5.2999999999999999E-2</v>
      </c>
      <c r="K17" s="345">
        <f t="shared" si="0"/>
        <v>185</v>
      </c>
      <c r="L17" s="164">
        <f t="shared" si="3"/>
        <v>0.75612197972133366</v>
      </c>
      <c r="M17" s="164">
        <f t="shared" si="1"/>
        <v>0.75612197972133366</v>
      </c>
      <c r="N17" s="345">
        <f t="shared" si="2"/>
        <v>255.5</v>
      </c>
      <c r="O17" s="238">
        <v>0.56699999999999995</v>
      </c>
      <c r="P17" s="161" t="s">
        <v>1080</v>
      </c>
      <c r="Q17" s="6"/>
    </row>
    <row r="18" spans="1:17" s="1" customFormat="1" ht="17" customHeight="1">
      <c r="A18" s="111" t="s">
        <v>798</v>
      </c>
      <c r="B18" s="112" t="s">
        <v>269</v>
      </c>
      <c r="C18" s="99">
        <v>2012</v>
      </c>
      <c r="D18" s="97" t="s">
        <v>253</v>
      </c>
      <c r="E18" s="98">
        <v>7</v>
      </c>
      <c r="F18" s="98" t="s">
        <v>351</v>
      </c>
      <c r="G18" s="98">
        <v>0.78</v>
      </c>
      <c r="H18" s="98">
        <v>9136</v>
      </c>
      <c r="I18" s="63">
        <v>13219</v>
      </c>
      <c r="J18" s="96">
        <v>0.221</v>
      </c>
      <c r="K18" s="345">
        <f t="shared" si="0"/>
        <v>1305.1428571428571</v>
      </c>
      <c r="L18" s="164">
        <f t="shared" si="3"/>
        <v>-0.24846135929849961</v>
      </c>
      <c r="M18" s="164">
        <f t="shared" si="1"/>
        <v>0.24846135929849961</v>
      </c>
      <c r="N18" s="345">
        <f t="shared" si="2"/>
        <v>1888.4285714285713</v>
      </c>
      <c r="O18" s="162">
        <v>0.78</v>
      </c>
      <c r="P18" s="161" t="s">
        <v>900</v>
      </c>
      <c r="Q18" s="6"/>
    </row>
    <row r="19" spans="1:17" s="1" customFormat="1" ht="17" customHeight="1">
      <c r="A19" s="111" t="s">
        <v>792</v>
      </c>
      <c r="B19" s="112" t="s">
        <v>269</v>
      </c>
      <c r="C19" s="99">
        <v>2012</v>
      </c>
      <c r="D19" s="97" t="s">
        <v>257</v>
      </c>
      <c r="E19" s="98">
        <v>9</v>
      </c>
      <c r="F19" s="98" t="s">
        <v>352</v>
      </c>
      <c r="G19" s="98">
        <v>1</v>
      </c>
      <c r="H19" s="98">
        <v>2117</v>
      </c>
      <c r="I19" s="63">
        <v>2029</v>
      </c>
      <c r="J19" s="160">
        <v>0.187</v>
      </c>
      <c r="K19" s="345">
        <f t="shared" si="0"/>
        <v>235.22222222222223</v>
      </c>
      <c r="L19" s="161">
        <f t="shared" si="3"/>
        <v>0</v>
      </c>
      <c r="M19" s="161">
        <f t="shared" si="1"/>
        <v>0</v>
      </c>
      <c r="N19" s="345">
        <f t="shared" si="2"/>
        <v>225.44444444444446</v>
      </c>
      <c r="O19" s="162">
        <v>4.3999999999999997E-2</v>
      </c>
      <c r="P19" s="161" t="s">
        <v>1214</v>
      </c>
      <c r="Q19" s="6"/>
    </row>
    <row r="20" spans="1:17" s="17" customFormat="1" ht="17" customHeight="1">
      <c r="A20" s="153" t="s">
        <v>791</v>
      </c>
      <c r="B20" s="157" t="s">
        <v>269</v>
      </c>
      <c r="C20" s="145">
        <v>2012</v>
      </c>
      <c r="D20" s="146" t="s">
        <v>255</v>
      </c>
      <c r="E20" s="72">
        <v>8</v>
      </c>
      <c r="F20" s="72" t="s">
        <v>352</v>
      </c>
      <c r="G20" s="72">
        <v>0.99</v>
      </c>
      <c r="H20" s="72">
        <v>1920</v>
      </c>
      <c r="I20" s="61">
        <v>1709</v>
      </c>
      <c r="J20" s="160">
        <v>0.41499999999999998</v>
      </c>
      <c r="K20" s="345">
        <f t="shared" si="0"/>
        <v>240</v>
      </c>
      <c r="L20" s="161">
        <f t="shared" si="3"/>
        <v>-1.0050335853501451E-2</v>
      </c>
      <c r="M20" s="161">
        <f t="shared" si="1"/>
        <v>1.0050335853501451E-2</v>
      </c>
      <c r="N20" s="345">
        <f t="shared" si="2"/>
        <v>213.625</v>
      </c>
      <c r="O20" s="162">
        <v>4.4999999999999998E-2</v>
      </c>
      <c r="P20" s="161" t="s">
        <v>1214</v>
      </c>
      <c r="Q20" s="147"/>
    </row>
    <row r="21" spans="1:17" ht="17" customHeight="1">
      <c r="A21" s="153" t="s">
        <v>799</v>
      </c>
      <c r="B21" s="157" t="s">
        <v>269</v>
      </c>
      <c r="C21" s="145">
        <v>2012</v>
      </c>
      <c r="D21" s="146" t="s">
        <v>253</v>
      </c>
      <c r="E21" s="72">
        <v>11</v>
      </c>
      <c r="F21" s="72" t="s">
        <v>351</v>
      </c>
      <c r="G21" s="72">
        <v>0.88</v>
      </c>
      <c r="H21" s="72">
        <v>13374</v>
      </c>
      <c r="I21" s="61">
        <v>47731</v>
      </c>
      <c r="J21" s="96">
        <v>0.123</v>
      </c>
      <c r="K21" s="345">
        <f t="shared" si="0"/>
        <v>1215.8181818181818</v>
      </c>
      <c r="L21" s="161">
        <f t="shared" si="3"/>
        <v>-0.12783337150988489</v>
      </c>
      <c r="M21" s="161">
        <f t="shared" si="1"/>
        <v>0.12783337150988489</v>
      </c>
      <c r="N21" s="345">
        <f t="shared" si="2"/>
        <v>4339.181818181818</v>
      </c>
      <c r="O21" s="162">
        <v>0.22800000000000001</v>
      </c>
      <c r="P21" s="161" t="s">
        <v>900</v>
      </c>
      <c r="Q21" s="6"/>
    </row>
    <row r="22" spans="1:17" ht="17" customHeight="1">
      <c r="A22" s="153" t="s">
        <v>789</v>
      </c>
      <c r="B22" s="157" t="s">
        <v>269</v>
      </c>
      <c r="C22" s="145">
        <v>2012</v>
      </c>
      <c r="D22" s="146" t="s">
        <v>256</v>
      </c>
      <c r="E22" s="72">
        <v>12</v>
      </c>
      <c r="F22" s="72" t="s">
        <v>352</v>
      </c>
      <c r="G22" s="72">
        <v>1.02</v>
      </c>
      <c r="H22" s="72">
        <v>5541</v>
      </c>
      <c r="I22" s="61">
        <v>5647</v>
      </c>
      <c r="J22" s="160">
        <v>0.20699999999999999</v>
      </c>
      <c r="K22" s="345">
        <f t="shared" si="0"/>
        <v>461.75</v>
      </c>
      <c r="L22" s="161">
        <f t="shared" si="3"/>
        <v>1.980262729617973E-2</v>
      </c>
      <c r="M22" s="161">
        <f t="shared" si="1"/>
        <v>1.980262729617973E-2</v>
      </c>
      <c r="N22" s="345">
        <f t="shared" si="2"/>
        <v>470.58333333333331</v>
      </c>
      <c r="O22" s="162">
        <v>4.7E-2</v>
      </c>
      <c r="P22" s="161" t="s">
        <v>1215</v>
      </c>
      <c r="Q22" s="6"/>
    </row>
    <row r="23" spans="1:17" s="17" customFormat="1" ht="17" customHeight="1">
      <c r="A23" s="153" t="s">
        <v>812</v>
      </c>
      <c r="B23" s="157" t="s">
        <v>269</v>
      </c>
      <c r="C23" s="145">
        <v>2012</v>
      </c>
      <c r="D23" s="146" t="s">
        <v>51</v>
      </c>
      <c r="E23" s="72">
        <v>39</v>
      </c>
      <c r="F23" s="72" t="s">
        <v>351</v>
      </c>
      <c r="G23" s="72">
        <v>14.98</v>
      </c>
      <c r="H23" s="72">
        <v>15579</v>
      </c>
      <c r="I23" s="61">
        <v>18937</v>
      </c>
      <c r="J23" s="160">
        <v>9.3000000000000005E-4</v>
      </c>
      <c r="K23" s="345">
        <f t="shared" si="0"/>
        <v>399.46153846153845</v>
      </c>
      <c r="L23" s="161">
        <f t="shared" si="3"/>
        <v>2.7067159780890733</v>
      </c>
      <c r="M23" s="161">
        <f t="shared" si="1"/>
        <v>2.7067159780890733</v>
      </c>
      <c r="N23" s="345">
        <f t="shared" si="2"/>
        <v>485.56410256410254</v>
      </c>
      <c r="O23" s="162">
        <v>0.61099999999999999</v>
      </c>
      <c r="P23" s="161" t="s">
        <v>905</v>
      </c>
      <c r="Q23" s="147"/>
    </row>
    <row r="24" spans="1:17" ht="17" customHeight="1">
      <c r="A24" s="153" t="s">
        <v>813</v>
      </c>
      <c r="B24" s="157" t="s">
        <v>269</v>
      </c>
      <c r="C24" s="145">
        <v>2012</v>
      </c>
      <c r="D24" s="146" t="s">
        <v>51</v>
      </c>
      <c r="E24" s="72">
        <v>14</v>
      </c>
      <c r="F24" s="72" t="s">
        <v>351</v>
      </c>
      <c r="G24" s="72">
        <v>2.27</v>
      </c>
      <c r="H24" s="72">
        <v>6581</v>
      </c>
      <c r="I24" s="61">
        <v>6287</v>
      </c>
      <c r="J24" s="160">
        <v>3.3000000000000002E-2</v>
      </c>
      <c r="K24" s="345">
        <f t="shared" si="0"/>
        <v>470.07142857142856</v>
      </c>
      <c r="L24" s="161">
        <f t="shared" si="3"/>
        <v>0.81977983149331135</v>
      </c>
      <c r="M24" s="161">
        <f t="shared" si="1"/>
        <v>0.81977983149331135</v>
      </c>
      <c r="N24" s="345">
        <f t="shared" si="2"/>
        <v>449.07142857142856</v>
      </c>
      <c r="O24" s="162">
        <v>0.73499999999999999</v>
      </c>
      <c r="P24" s="161" t="s">
        <v>908</v>
      </c>
      <c r="Q24" s="6"/>
    </row>
    <row r="25" spans="1:17" s="17" customFormat="1" ht="17" customHeight="1">
      <c r="A25" s="153" t="s">
        <v>814</v>
      </c>
      <c r="B25" s="157" t="s">
        <v>269</v>
      </c>
      <c r="C25" s="145">
        <v>2012</v>
      </c>
      <c r="D25" s="146" t="s">
        <v>51</v>
      </c>
      <c r="E25" s="72">
        <v>7</v>
      </c>
      <c r="F25" s="72" t="s">
        <v>351</v>
      </c>
      <c r="G25" s="72">
        <v>1.96</v>
      </c>
      <c r="H25" s="72">
        <v>4888</v>
      </c>
      <c r="I25" s="61">
        <v>3789</v>
      </c>
      <c r="J25" s="160">
        <v>1.2E-2</v>
      </c>
      <c r="K25" s="345">
        <f t="shared" si="0"/>
        <v>698.28571428571433</v>
      </c>
      <c r="L25" s="161">
        <f t="shared" si="3"/>
        <v>0.67294447324242579</v>
      </c>
      <c r="M25" s="161">
        <f t="shared" si="1"/>
        <v>0.67294447324242579</v>
      </c>
      <c r="N25" s="345">
        <f t="shared" si="2"/>
        <v>541.28571428571433</v>
      </c>
      <c r="O25" s="162">
        <v>0.26700000000000002</v>
      </c>
      <c r="P25" s="161" t="s">
        <v>908</v>
      </c>
      <c r="Q25" s="147"/>
    </row>
    <row r="26" spans="1:17" ht="17" customHeight="1">
      <c r="A26" s="154" t="s">
        <v>800</v>
      </c>
      <c r="B26" s="158" t="s">
        <v>269</v>
      </c>
      <c r="C26" s="105">
        <v>2012</v>
      </c>
      <c r="D26" s="102" t="s">
        <v>253</v>
      </c>
      <c r="E26" s="103">
        <v>21</v>
      </c>
      <c r="F26" s="103" t="s">
        <v>351</v>
      </c>
      <c r="G26" s="103">
        <v>1.17</v>
      </c>
      <c r="H26" s="103">
        <v>14402</v>
      </c>
      <c r="I26" s="104">
        <v>19837</v>
      </c>
      <c r="J26" s="96">
        <v>0.20699999999999999</v>
      </c>
      <c r="K26" s="345">
        <f t="shared" si="0"/>
        <v>685.80952380952385</v>
      </c>
      <c r="L26" s="161">
        <f t="shared" si="3"/>
        <v>0.15700374880966469</v>
      </c>
      <c r="M26" s="161">
        <f t="shared" si="1"/>
        <v>0.15700374880966469</v>
      </c>
      <c r="N26" s="345">
        <f t="shared" si="2"/>
        <v>944.61904761904759</v>
      </c>
      <c r="O26" s="162">
        <v>0.248</v>
      </c>
      <c r="P26" s="161" t="s">
        <v>900</v>
      </c>
      <c r="Q26" s="6"/>
    </row>
    <row r="27" spans="1:17" s="17" customFormat="1" ht="17" customHeight="1">
      <c r="A27" s="153" t="s">
        <v>801</v>
      </c>
      <c r="B27" s="157" t="s">
        <v>269</v>
      </c>
      <c r="C27" s="145">
        <v>2012</v>
      </c>
      <c r="D27" s="146" t="s">
        <v>253</v>
      </c>
      <c r="E27" s="72">
        <v>37</v>
      </c>
      <c r="F27" s="72" t="s">
        <v>351</v>
      </c>
      <c r="G27" s="72">
        <v>0.78</v>
      </c>
      <c r="H27" s="72">
        <v>22984</v>
      </c>
      <c r="I27" s="61">
        <v>27987</v>
      </c>
      <c r="J27" s="96">
        <v>0.20300000000000001</v>
      </c>
      <c r="K27" s="345">
        <f t="shared" si="0"/>
        <v>621.18918918918916</v>
      </c>
      <c r="L27" s="161">
        <f t="shared" si="3"/>
        <v>-0.24846135929849961</v>
      </c>
      <c r="M27" s="161">
        <f t="shared" si="1"/>
        <v>0.24846135929849961</v>
      </c>
      <c r="N27" s="345">
        <f t="shared" si="2"/>
        <v>756.40540540540542</v>
      </c>
      <c r="O27" s="162">
        <v>0.41099999999999998</v>
      </c>
      <c r="P27" s="161" t="s">
        <v>900</v>
      </c>
      <c r="Q27" s="147"/>
    </row>
    <row r="28" spans="1:17" ht="17" customHeight="1">
      <c r="A28" s="153" t="s">
        <v>802</v>
      </c>
      <c r="B28" s="157" t="s">
        <v>269</v>
      </c>
      <c r="C28" s="145">
        <v>2012</v>
      </c>
      <c r="D28" s="146" t="s">
        <v>253</v>
      </c>
      <c r="E28" s="72">
        <v>25</v>
      </c>
      <c r="F28" s="72" t="s">
        <v>351</v>
      </c>
      <c r="G28" s="72">
        <v>0.86</v>
      </c>
      <c r="H28" s="72">
        <v>19600</v>
      </c>
      <c r="I28" s="61">
        <v>27799</v>
      </c>
      <c r="J28" s="96">
        <v>0.14099999999999999</v>
      </c>
      <c r="K28" s="345">
        <f t="shared" si="0"/>
        <v>784</v>
      </c>
      <c r="L28" s="161">
        <f t="shared" si="3"/>
        <v>-0.15082288973458366</v>
      </c>
      <c r="M28" s="161">
        <f t="shared" si="1"/>
        <v>0.15082288973458366</v>
      </c>
      <c r="N28" s="345">
        <f t="shared" si="2"/>
        <v>1111.96</v>
      </c>
      <c r="O28" s="162">
        <v>0.183</v>
      </c>
      <c r="P28" s="161" t="s">
        <v>900</v>
      </c>
      <c r="Q28" s="6"/>
    </row>
    <row r="29" spans="1:17" ht="17" customHeight="1">
      <c r="A29" s="154" t="s">
        <v>790</v>
      </c>
      <c r="B29" s="158" t="s">
        <v>269</v>
      </c>
      <c r="C29" s="105">
        <v>2012</v>
      </c>
      <c r="D29" s="102" t="s">
        <v>260</v>
      </c>
      <c r="E29" s="103">
        <v>7</v>
      </c>
      <c r="F29" s="103" t="s">
        <v>351</v>
      </c>
      <c r="G29" s="103">
        <v>1.27</v>
      </c>
      <c r="H29" s="103">
        <v>1597</v>
      </c>
      <c r="I29" s="104">
        <v>1684</v>
      </c>
      <c r="J29" s="160">
        <v>0.14499999999999999</v>
      </c>
      <c r="K29" s="345">
        <f t="shared" si="0"/>
        <v>228.14285714285714</v>
      </c>
      <c r="L29" s="161">
        <f t="shared" si="3"/>
        <v>0.23901690047049992</v>
      </c>
      <c r="M29" s="161">
        <f t="shared" si="1"/>
        <v>0.23901690047049992</v>
      </c>
      <c r="N29" s="345">
        <f t="shared" si="2"/>
        <v>240.57142857142858</v>
      </c>
      <c r="O29" s="162">
        <v>0.14299999999999999</v>
      </c>
      <c r="P29" s="161" t="s">
        <v>898</v>
      </c>
      <c r="Q29" s="6"/>
    </row>
    <row r="30" spans="1:17" s="1" customFormat="1" ht="17" customHeight="1">
      <c r="A30" s="154" t="s">
        <v>803</v>
      </c>
      <c r="B30" s="158" t="s">
        <v>269</v>
      </c>
      <c r="C30" s="105">
        <v>2012</v>
      </c>
      <c r="D30" s="102" t="s">
        <v>253</v>
      </c>
      <c r="E30" s="103">
        <v>11</v>
      </c>
      <c r="F30" s="103" t="s">
        <v>351</v>
      </c>
      <c r="G30" s="103">
        <v>0.9</v>
      </c>
      <c r="H30" s="103">
        <v>14376</v>
      </c>
      <c r="I30" s="104">
        <v>46291</v>
      </c>
      <c r="J30" s="160">
        <v>0.186</v>
      </c>
      <c r="K30" s="345">
        <f t="shared" si="0"/>
        <v>1306.909090909091</v>
      </c>
      <c r="L30" s="161">
        <f t="shared" si="3"/>
        <v>-0.10536051565782628</v>
      </c>
      <c r="M30" s="161">
        <f t="shared" si="1"/>
        <v>0.10536051565782628</v>
      </c>
      <c r="N30" s="345">
        <f t="shared" si="2"/>
        <v>4208.272727272727</v>
      </c>
      <c r="O30" s="162">
        <v>0.23400000000000001</v>
      </c>
      <c r="P30" s="161" t="s">
        <v>906</v>
      </c>
      <c r="Q30" s="6"/>
    </row>
    <row r="31" spans="1:17" ht="17" customHeight="1">
      <c r="A31" s="153" t="s">
        <v>899</v>
      </c>
      <c r="B31" s="157" t="s">
        <v>269</v>
      </c>
      <c r="C31" s="145">
        <v>2012</v>
      </c>
      <c r="D31" s="146" t="s">
        <v>253</v>
      </c>
      <c r="E31" s="72">
        <v>12</v>
      </c>
      <c r="F31" s="72" t="s">
        <v>351</v>
      </c>
      <c r="G31" s="72">
        <v>0.91</v>
      </c>
      <c r="H31" s="72">
        <v>17828</v>
      </c>
      <c r="I31" s="61">
        <v>51802</v>
      </c>
      <c r="J31" s="96">
        <v>0.23300000000000001</v>
      </c>
      <c r="K31" s="345">
        <f t="shared" si="0"/>
        <v>1485.6666666666667</v>
      </c>
      <c r="L31" s="161">
        <f t="shared" si="3"/>
        <v>-9.431067947124129E-2</v>
      </c>
      <c r="M31" s="161">
        <f t="shared" si="1"/>
        <v>9.431067947124129E-2</v>
      </c>
      <c r="N31" s="345">
        <f t="shared" si="2"/>
        <v>4316.833333333333</v>
      </c>
      <c r="O31" s="162">
        <v>0.248</v>
      </c>
      <c r="P31" s="161" t="s">
        <v>900</v>
      </c>
      <c r="Q31" s="6"/>
    </row>
    <row r="32" spans="1:17" ht="17" customHeight="1">
      <c r="A32" s="111" t="s">
        <v>815</v>
      </c>
      <c r="B32" s="112" t="s">
        <v>269</v>
      </c>
      <c r="C32" s="99">
        <v>2012</v>
      </c>
      <c r="D32" s="97" t="s">
        <v>126</v>
      </c>
      <c r="E32" s="98">
        <v>7</v>
      </c>
      <c r="F32" s="98" t="s">
        <v>352</v>
      </c>
      <c r="G32" s="98">
        <v>1.06</v>
      </c>
      <c r="H32" s="98">
        <v>1213</v>
      </c>
      <c r="I32" s="63">
        <v>1212</v>
      </c>
      <c r="J32" s="160">
        <v>3.6999999999999998E-2</v>
      </c>
      <c r="K32" s="345">
        <f t="shared" si="0"/>
        <v>173.28571428571428</v>
      </c>
      <c r="L32" s="161">
        <f t="shared" si="3"/>
        <v>5.8268908123975824E-2</v>
      </c>
      <c r="M32" s="161">
        <f t="shared" si="1"/>
        <v>5.8268908123975824E-2</v>
      </c>
      <c r="N32" s="345">
        <f t="shared" si="2"/>
        <v>173.14285714285714</v>
      </c>
      <c r="O32" s="162">
        <v>2.4E-2</v>
      </c>
      <c r="P32" s="161" t="s">
        <v>909</v>
      </c>
      <c r="Q32" s="6"/>
    </row>
    <row r="33" spans="1:17" ht="17" customHeight="1">
      <c r="A33" s="153" t="s">
        <v>816</v>
      </c>
      <c r="B33" s="157" t="s">
        <v>269</v>
      </c>
      <c r="C33" s="145">
        <v>2012</v>
      </c>
      <c r="D33" s="146" t="s">
        <v>213</v>
      </c>
      <c r="E33" s="72">
        <v>15</v>
      </c>
      <c r="F33" s="72" t="s">
        <v>352</v>
      </c>
      <c r="G33" s="72">
        <v>1.02</v>
      </c>
      <c r="H33" s="72">
        <v>2280</v>
      </c>
      <c r="I33" s="61">
        <v>2459</v>
      </c>
      <c r="J33" s="160">
        <v>0.23899999999999999</v>
      </c>
      <c r="K33" s="345">
        <f t="shared" si="0"/>
        <v>152</v>
      </c>
      <c r="L33" s="161">
        <f t="shared" si="3"/>
        <v>1.980262729617973E-2</v>
      </c>
      <c r="M33" s="161">
        <f t="shared" si="1"/>
        <v>1.980262729617973E-2</v>
      </c>
      <c r="N33" s="345">
        <f t="shared" si="2"/>
        <v>163.93333333333334</v>
      </c>
      <c r="O33" s="162">
        <v>4.2999999999999997E-2</v>
      </c>
      <c r="P33" s="161" t="s">
        <v>910</v>
      </c>
      <c r="Q33" s="6"/>
    </row>
    <row r="34" spans="1:17" s="1" customFormat="1" ht="17" customHeight="1">
      <c r="A34" s="153" t="s">
        <v>810</v>
      </c>
      <c r="B34" s="157" t="s">
        <v>269</v>
      </c>
      <c r="C34" s="145">
        <v>2012</v>
      </c>
      <c r="D34" s="146" t="s">
        <v>258</v>
      </c>
      <c r="E34" s="72">
        <v>8</v>
      </c>
      <c r="F34" s="72" t="s">
        <v>352</v>
      </c>
      <c r="G34" s="72">
        <v>1.03</v>
      </c>
      <c r="H34" s="72">
        <v>3472</v>
      </c>
      <c r="I34" s="61">
        <v>3604</v>
      </c>
      <c r="J34" s="160">
        <v>0.39100000000000001</v>
      </c>
      <c r="K34" s="345">
        <f t="shared" si="0"/>
        <v>434</v>
      </c>
      <c r="L34" s="161">
        <f t="shared" si="3"/>
        <v>2.9558802241544429E-2</v>
      </c>
      <c r="M34" s="161">
        <f t="shared" si="1"/>
        <v>2.9558802241544429E-2</v>
      </c>
      <c r="N34" s="345">
        <f t="shared" si="2"/>
        <v>450.5</v>
      </c>
      <c r="O34" s="162">
        <v>5.0999999999999997E-2</v>
      </c>
      <c r="P34" s="161" t="s">
        <v>1216</v>
      </c>
      <c r="Q34" s="6"/>
    </row>
    <row r="35" spans="1:17" ht="17" customHeight="1">
      <c r="A35" s="153" t="s">
        <v>807</v>
      </c>
      <c r="B35" s="157" t="s">
        <v>269</v>
      </c>
      <c r="C35" s="145">
        <v>2012</v>
      </c>
      <c r="D35" s="146" t="s">
        <v>259</v>
      </c>
      <c r="E35" s="72">
        <v>9</v>
      </c>
      <c r="F35" s="72" t="s">
        <v>352</v>
      </c>
      <c r="G35" s="72">
        <v>1.03</v>
      </c>
      <c r="H35" s="72">
        <v>2582</v>
      </c>
      <c r="I35" s="61">
        <v>3997</v>
      </c>
      <c r="J35" s="160">
        <v>0.32400000000000001</v>
      </c>
      <c r="K35" s="345">
        <f t="shared" si="0"/>
        <v>286.88888888888891</v>
      </c>
      <c r="L35" s="164">
        <f t="shared" si="3"/>
        <v>2.9558802241544429E-2</v>
      </c>
      <c r="M35" s="164">
        <f t="shared" si="1"/>
        <v>2.9558802241544429E-2</v>
      </c>
      <c r="N35" s="345">
        <f t="shared" si="2"/>
        <v>444.11111111111109</v>
      </c>
      <c r="O35" s="165">
        <v>4.9000000000000002E-2</v>
      </c>
      <c r="P35" s="161" t="s">
        <v>901</v>
      </c>
      <c r="Q35" s="6"/>
    </row>
    <row r="36" spans="1:17" ht="17" customHeight="1">
      <c r="A36" s="153" t="s">
        <v>806</v>
      </c>
      <c r="B36" s="157" t="s">
        <v>269</v>
      </c>
      <c r="C36" s="145">
        <v>2012</v>
      </c>
      <c r="D36" s="146" t="s">
        <v>259</v>
      </c>
      <c r="E36" s="72">
        <v>7</v>
      </c>
      <c r="F36" s="72" t="s">
        <v>352</v>
      </c>
      <c r="G36" s="72">
        <v>1.07</v>
      </c>
      <c r="H36" s="72">
        <v>1595</v>
      </c>
      <c r="I36" s="61">
        <v>2955</v>
      </c>
      <c r="J36" s="160">
        <v>0.28799999999999998</v>
      </c>
      <c r="K36" s="345">
        <f t="shared" ref="K36:K60" si="4">H36/E36</f>
        <v>227.85714285714286</v>
      </c>
      <c r="L36" s="164">
        <f t="shared" si="3"/>
        <v>6.7658648473814864E-2</v>
      </c>
      <c r="M36" s="164">
        <f t="shared" ref="M36:M60" si="5">ABS(L36)</f>
        <v>6.7658648473814864E-2</v>
      </c>
      <c r="N36" s="345">
        <f t="shared" ref="N36:N60" si="6">I36/E36</f>
        <v>422.14285714285717</v>
      </c>
      <c r="O36" s="165">
        <v>6.0999999999999999E-2</v>
      </c>
      <c r="P36" s="164" t="s">
        <v>900</v>
      </c>
      <c r="Q36" s="6"/>
    </row>
    <row r="37" spans="1:17" ht="17" customHeight="1">
      <c r="A37" s="153" t="s">
        <v>804</v>
      </c>
      <c r="B37" s="157" t="s">
        <v>269</v>
      </c>
      <c r="C37" s="145">
        <v>2012</v>
      </c>
      <c r="D37" s="146" t="s">
        <v>253</v>
      </c>
      <c r="E37" s="72">
        <v>31</v>
      </c>
      <c r="F37" s="72" t="s">
        <v>351</v>
      </c>
      <c r="G37" s="72">
        <v>1.29</v>
      </c>
      <c r="H37" s="72">
        <v>25404</v>
      </c>
      <c r="I37" s="61">
        <v>56376</v>
      </c>
      <c r="J37" s="96">
        <v>0.372</v>
      </c>
      <c r="K37" s="345">
        <f t="shared" si="4"/>
        <v>819.48387096774195</v>
      </c>
      <c r="L37" s="164">
        <f t="shared" si="3"/>
        <v>0.25464221837358075</v>
      </c>
      <c r="M37" s="164">
        <f t="shared" si="5"/>
        <v>0.25464221837358075</v>
      </c>
      <c r="N37" s="345">
        <f t="shared" si="6"/>
        <v>1818.5806451612902</v>
      </c>
      <c r="O37" s="165">
        <v>0.83799999999999997</v>
      </c>
      <c r="P37" s="161" t="s">
        <v>907</v>
      </c>
      <c r="Q37" s="6"/>
    </row>
    <row r="38" spans="1:17" s="1" customFormat="1" ht="17" customHeight="1">
      <c r="A38" s="154" t="s">
        <v>805</v>
      </c>
      <c r="B38" s="158" t="s">
        <v>269</v>
      </c>
      <c r="C38" s="105">
        <v>2012</v>
      </c>
      <c r="D38" s="102" t="s">
        <v>253</v>
      </c>
      <c r="E38" s="103">
        <v>14</v>
      </c>
      <c r="F38" s="103" t="s">
        <v>351</v>
      </c>
      <c r="G38" s="103">
        <v>1.19</v>
      </c>
      <c r="H38" s="103">
        <v>15003</v>
      </c>
      <c r="I38" s="104">
        <v>21415</v>
      </c>
      <c r="J38" s="96">
        <v>0.127</v>
      </c>
      <c r="K38" s="345">
        <f t="shared" si="4"/>
        <v>1071.6428571428571</v>
      </c>
      <c r="L38" s="164">
        <f t="shared" si="3"/>
        <v>0.17395330712343798</v>
      </c>
      <c r="M38" s="164">
        <f t="shared" si="5"/>
        <v>0.17395330712343798</v>
      </c>
      <c r="N38" s="345">
        <f t="shared" si="6"/>
        <v>1529.6428571428571</v>
      </c>
      <c r="O38" s="238">
        <v>0.316</v>
      </c>
      <c r="P38" s="161" t="s">
        <v>900</v>
      </c>
      <c r="Q38" s="6"/>
    </row>
    <row r="39" spans="1:17" ht="17" customHeight="1">
      <c r="A39" s="111" t="s">
        <v>808</v>
      </c>
      <c r="B39" s="112" t="s">
        <v>269</v>
      </c>
      <c r="C39" s="99">
        <v>2009</v>
      </c>
      <c r="D39" s="97" t="s">
        <v>254</v>
      </c>
      <c r="E39" s="98">
        <v>11</v>
      </c>
      <c r="F39" s="98" t="s">
        <v>351</v>
      </c>
      <c r="G39" s="98">
        <v>0.89</v>
      </c>
      <c r="H39" s="98">
        <v>4841</v>
      </c>
      <c r="I39" s="63">
        <v>5163</v>
      </c>
      <c r="J39" s="160">
        <v>0.32800000000000001</v>
      </c>
      <c r="K39" s="345">
        <f t="shared" si="4"/>
        <v>440.09090909090907</v>
      </c>
      <c r="L39" s="161">
        <f t="shared" si="3"/>
        <v>-0.11653381625595151</v>
      </c>
      <c r="M39" s="161">
        <f t="shared" si="5"/>
        <v>0.11653381625595151</v>
      </c>
      <c r="N39" s="345">
        <f t="shared" si="6"/>
        <v>469.36363636363637</v>
      </c>
      <c r="O39" s="162">
        <v>0.121</v>
      </c>
      <c r="P39" s="161" t="s">
        <v>809</v>
      </c>
      <c r="Q39" s="6"/>
    </row>
    <row r="40" spans="1:17" ht="17" customHeight="1">
      <c r="A40" s="153" t="s">
        <v>250</v>
      </c>
      <c r="B40" s="157" t="s">
        <v>274</v>
      </c>
      <c r="C40" s="145">
        <v>2012</v>
      </c>
      <c r="D40" s="146" t="s">
        <v>262</v>
      </c>
      <c r="E40" s="72">
        <v>26</v>
      </c>
      <c r="F40" s="72" t="s">
        <v>351</v>
      </c>
      <c r="G40" s="72">
        <v>3.23</v>
      </c>
      <c r="H40" s="72">
        <v>6294</v>
      </c>
      <c r="I40" s="61">
        <v>8967</v>
      </c>
      <c r="J40" s="148">
        <v>2.6599999999999999E-2</v>
      </c>
      <c r="K40" s="345">
        <f t="shared" si="4"/>
        <v>242.07692307692307</v>
      </c>
      <c r="L40" s="164">
        <f t="shared" si="3"/>
        <v>1.1724821372345651</v>
      </c>
      <c r="M40" s="164">
        <f t="shared" si="5"/>
        <v>1.1724821372345651</v>
      </c>
      <c r="N40" s="345">
        <f t="shared" si="6"/>
        <v>344.88461538461536</v>
      </c>
      <c r="O40" s="165">
        <v>0.82299999999999995</v>
      </c>
      <c r="P40" s="161" t="s">
        <v>1066</v>
      </c>
      <c r="Q40" s="6"/>
    </row>
    <row r="41" spans="1:17" ht="17" customHeight="1">
      <c r="A41" s="153" t="s">
        <v>238</v>
      </c>
      <c r="B41" s="157" t="s">
        <v>274</v>
      </c>
      <c r="C41" s="145">
        <v>2012</v>
      </c>
      <c r="D41" s="146" t="s">
        <v>262</v>
      </c>
      <c r="E41" s="72">
        <v>24</v>
      </c>
      <c r="F41" s="72" t="s">
        <v>351</v>
      </c>
      <c r="G41" s="72">
        <v>0.9</v>
      </c>
      <c r="H41" s="72">
        <v>6720</v>
      </c>
      <c r="I41" s="61">
        <v>219137</v>
      </c>
      <c r="J41" s="148">
        <v>0.52</v>
      </c>
      <c r="K41" s="345">
        <f t="shared" si="4"/>
        <v>280</v>
      </c>
      <c r="L41" s="164">
        <f t="shared" ref="L41:L60" si="7">LN(G41)</f>
        <v>-0.10536051565782628</v>
      </c>
      <c r="M41" s="164">
        <f t="shared" si="5"/>
        <v>0.10536051565782628</v>
      </c>
      <c r="N41" s="345">
        <f t="shared" si="6"/>
        <v>9130.7083333333339</v>
      </c>
      <c r="O41" s="165">
        <v>0.13</v>
      </c>
      <c r="P41" s="161" t="s">
        <v>1067</v>
      </c>
      <c r="Q41" s="6"/>
    </row>
    <row r="42" spans="1:17" ht="17" customHeight="1">
      <c r="A42" s="153" t="s">
        <v>236</v>
      </c>
      <c r="B42" s="157" t="s">
        <v>274</v>
      </c>
      <c r="C42" s="145">
        <v>2012</v>
      </c>
      <c r="D42" s="146" t="s">
        <v>262</v>
      </c>
      <c r="E42" s="72">
        <v>9</v>
      </c>
      <c r="F42" s="72" t="s">
        <v>351</v>
      </c>
      <c r="G42" s="72">
        <v>0.83</v>
      </c>
      <c r="H42" s="72">
        <v>9064</v>
      </c>
      <c r="I42" s="61">
        <v>995946</v>
      </c>
      <c r="J42" s="148">
        <v>0.36099999999999999</v>
      </c>
      <c r="K42" s="345">
        <f t="shared" si="4"/>
        <v>1007.1111111111111</v>
      </c>
      <c r="L42" s="164">
        <f t="shared" si="7"/>
        <v>-0.18632957819149348</v>
      </c>
      <c r="M42" s="164">
        <f t="shared" si="5"/>
        <v>0.18632957819149348</v>
      </c>
      <c r="N42" s="345">
        <f t="shared" si="6"/>
        <v>110660.66666666667</v>
      </c>
      <c r="O42" s="165">
        <v>0.78200000000000003</v>
      </c>
      <c r="P42" s="161" t="s">
        <v>1068</v>
      </c>
      <c r="Q42" s="6"/>
    </row>
    <row r="43" spans="1:17" ht="17" customHeight="1">
      <c r="A43" s="153" t="s">
        <v>664</v>
      </c>
      <c r="B43" s="157" t="s">
        <v>274</v>
      </c>
      <c r="C43" s="145">
        <v>2012</v>
      </c>
      <c r="D43" s="146" t="s">
        <v>262</v>
      </c>
      <c r="E43" s="72">
        <v>19</v>
      </c>
      <c r="F43" s="72" t="s">
        <v>351</v>
      </c>
      <c r="G43" s="72">
        <v>4.45</v>
      </c>
      <c r="H43" s="72">
        <v>3683</v>
      </c>
      <c r="I43" s="61">
        <v>5043</v>
      </c>
      <c r="J43" s="148">
        <v>0.123</v>
      </c>
      <c r="K43" s="345">
        <f t="shared" si="4"/>
        <v>193.84210526315789</v>
      </c>
      <c r="L43" s="164">
        <f t="shared" si="7"/>
        <v>1.4929040961781488</v>
      </c>
      <c r="M43" s="164">
        <f t="shared" si="5"/>
        <v>1.4929040961781488</v>
      </c>
      <c r="N43" s="345">
        <f t="shared" si="6"/>
        <v>265.42105263157896</v>
      </c>
      <c r="O43" s="165">
        <v>0.999</v>
      </c>
      <c r="P43" s="161" t="s">
        <v>1069</v>
      </c>
      <c r="Q43" s="6"/>
    </row>
    <row r="44" spans="1:17" ht="17" customHeight="1">
      <c r="A44" s="153" t="s">
        <v>242</v>
      </c>
      <c r="B44" s="157" t="s">
        <v>274</v>
      </c>
      <c r="C44" s="145">
        <v>2012</v>
      </c>
      <c r="D44" s="146" t="s">
        <v>262</v>
      </c>
      <c r="E44" s="72">
        <v>7</v>
      </c>
      <c r="F44" s="72" t="s">
        <v>352</v>
      </c>
      <c r="G44" s="72">
        <v>1.01</v>
      </c>
      <c r="H44" s="72">
        <v>9693</v>
      </c>
      <c r="I44" s="61">
        <v>34173</v>
      </c>
      <c r="J44" s="169">
        <v>0.115</v>
      </c>
      <c r="K44" s="345">
        <f t="shared" si="4"/>
        <v>1384.7142857142858</v>
      </c>
      <c r="L44" s="164">
        <f t="shared" si="7"/>
        <v>9.950330853168092E-3</v>
      </c>
      <c r="M44" s="164">
        <f t="shared" si="5"/>
        <v>9.950330853168092E-3</v>
      </c>
      <c r="N44" s="345">
        <f t="shared" si="6"/>
        <v>4881.8571428571431</v>
      </c>
      <c r="O44" s="165">
        <v>4.9000000000000002E-2</v>
      </c>
      <c r="P44" s="161" t="s">
        <v>1070</v>
      </c>
      <c r="Q44" s="6"/>
    </row>
    <row r="45" spans="1:17" ht="17" customHeight="1">
      <c r="A45" s="153" t="s">
        <v>233</v>
      </c>
      <c r="B45" s="157" t="s">
        <v>274</v>
      </c>
      <c r="C45" s="145">
        <v>2012</v>
      </c>
      <c r="D45" s="146" t="s">
        <v>262</v>
      </c>
      <c r="E45" s="72">
        <v>19</v>
      </c>
      <c r="F45" s="72" t="s">
        <v>351</v>
      </c>
      <c r="G45" s="72">
        <v>0.67</v>
      </c>
      <c r="H45" s="72">
        <v>5700</v>
      </c>
      <c r="I45" s="61">
        <v>716463</v>
      </c>
      <c r="J45" s="96">
        <v>0.86799999999999999</v>
      </c>
      <c r="K45" s="345">
        <f t="shared" si="4"/>
        <v>300</v>
      </c>
      <c r="L45" s="164">
        <f t="shared" si="7"/>
        <v>-0.40047756659712525</v>
      </c>
      <c r="M45" s="164">
        <f t="shared" si="5"/>
        <v>0.40047756659712525</v>
      </c>
      <c r="N45" s="345">
        <f t="shared" si="6"/>
        <v>37708.57894736842</v>
      </c>
      <c r="O45" s="165">
        <v>0.71499999999999997</v>
      </c>
      <c r="P45" s="161" t="s">
        <v>1071</v>
      </c>
      <c r="Q45" s="6"/>
    </row>
    <row r="46" spans="1:17" ht="17" customHeight="1">
      <c r="A46" s="154" t="s">
        <v>240</v>
      </c>
      <c r="B46" s="158" t="s">
        <v>274</v>
      </c>
      <c r="C46" s="105">
        <v>2012</v>
      </c>
      <c r="D46" s="102" t="s">
        <v>262</v>
      </c>
      <c r="E46" s="103">
        <v>13</v>
      </c>
      <c r="F46" s="103" t="s">
        <v>352</v>
      </c>
      <c r="G46" s="103">
        <v>0.91</v>
      </c>
      <c r="H46" s="103">
        <v>20025</v>
      </c>
      <c r="I46" s="104">
        <v>303543</v>
      </c>
      <c r="J46" s="160">
        <v>2.1700000000000001E-2</v>
      </c>
      <c r="K46" s="345">
        <f t="shared" si="4"/>
        <v>1540.3846153846155</v>
      </c>
      <c r="L46" s="164">
        <f t="shared" si="7"/>
        <v>-9.431067947124129E-2</v>
      </c>
      <c r="M46" s="164">
        <f t="shared" si="5"/>
        <v>9.431067947124129E-2</v>
      </c>
      <c r="N46" s="345">
        <f t="shared" si="6"/>
        <v>23349.461538461539</v>
      </c>
      <c r="O46" s="238">
        <v>5.7000000000000002E-2</v>
      </c>
      <c r="P46" s="161" t="s">
        <v>1072</v>
      </c>
      <c r="Q46" s="6"/>
    </row>
    <row r="47" spans="1:17" ht="17" customHeight="1">
      <c r="A47" s="154" t="s">
        <v>249</v>
      </c>
      <c r="B47" s="158" t="s">
        <v>274</v>
      </c>
      <c r="C47" s="105">
        <v>2012</v>
      </c>
      <c r="D47" s="102" t="s">
        <v>262</v>
      </c>
      <c r="E47" s="103">
        <v>10</v>
      </c>
      <c r="F47" s="103" t="s">
        <v>351</v>
      </c>
      <c r="G47" s="103">
        <v>2.74</v>
      </c>
      <c r="H47" s="103">
        <v>1756</v>
      </c>
      <c r="I47" s="104">
        <v>2251</v>
      </c>
      <c r="J47" s="160">
        <v>2.1999999999999999E-2</v>
      </c>
      <c r="K47" s="345">
        <f t="shared" si="4"/>
        <v>175.6</v>
      </c>
      <c r="L47" s="164">
        <f t="shared" si="7"/>
        <v>1.0079579203999789</v>
      </c>
      <c r="M47" s="164">
        <f t="shared" si="5"/>
        <v>1.0079579203999789</v>
      </c>
      <c r="N47" s="345">
        <f t="shared" si="6"/>
        <v>225.1</v>
      </c>
      <c r="O47" s="238">
        <v>0.40699999999999997</v>
      </c>
      <c r="P47" s="161" t="s">
        <v>1073</v>
      </c>
      <c r="Q47" s="6"/>
    </row>
    <row r="48" spans="1:17" ht="17" customHeight="1">
      <c r="A48" s="154" t="s">
        <v>244</v>
      </c>
      <c r="B48" s="158" t="s">
        <v>274</v>
      </c>
      <c r="C48" s="105">
        <v>2012</v>
      </c>
      <c r="D48" s="102" t="s">
        <v>262</v>
      </c>
      <c r="E48" s="103">
        <v>25</v>
      </c>
      <c r="F48" s="103" t="s">
        <v>351</v>
      </c>
      <c r="G48" s="103">
        <v>1.26</v>
      </c>
      <c r="H48" s="103">
        <v>5049</v>
      </c>
      <c r="I48" s="104">
        <v>9415</v>
      </c>
      <c r="J48" s="160">
        <v>0.23200000000000001</v>
      </c>
      <c r="K48" s="345">
        <f t="shared" si="4"/>
        <v>201.96</v>
      </c>
      <c r="L48" s="164">
        <f t="shared" si="7"/>
        <v>0.23111172096338664</v>
      </c>
      <c r="M48" s="164">
        <f t="shared" si="5"/>
        <v>0.23111172096338664</v>
      </c>
      <c r="N48" s="345">
        <f t="shared" si="6"/>
        <v>376.6</v>
      </c>
      <c r="O48" s="238">
        <v>0.20300000000000001</v>
      </c>
      <c r="P48" s="161" t="s">
        <v>1074</v>
      </c>
      <c r="Q48" s="6"/>
    </row>
    <row r="49" spans="1:17" ht="17" customHeight="1">
      <c r="A49" s="154" t="s">
        <v>241</v>
      </c>
      <c r="B49" s="158" t="s">
        <v>274</v>
      </c>
      <c r="C49" s="105">
        <v>2012</v>
      </c>
      <c r="D49" s="102" t="s">
        <v>264</v>
      </c>
      <c r="E49" s="103">
        <v>9</v>
      </c>
      <c r="F49" s="103" t="s">
        <v>352</v>
      </c>
      <c r="G49" s="103">
        <v>0.99</v>
      </c>
      <c r="H49" s="103">
        <v>2115</v>
      </c>
      <c r="I49" s="104">
        <v>2890</v>
      </c>
      <c r="J49" s="160">
        <v>0.10100000000000001</v>
      </c>
      <c r="K49" s="345">
        <f t="shared" si="4"/>
        <v>235</v>
      </c>
      <c r="L49" s="164">
        <f t="shared" si="7"/>
        <v>-1.0050335853501451E-2</v>
      </c>
      <c r="M49" s="164">
        <f t="shared" si="5"/>
        <v>1.0050335853501451E-2</v>
      </c>
      <c r="N49" s="345">
        <f t="shared" si="6"/>
        <v>321.11111111111109</v>
      </c>
      <c r="O49" s="238">
        <v>4.2000000000000003E-2</v>
      </c>
      <c r="P49" s="161" t="s">
        <v>1081</v>
      </c>
      <c r="Q49" s="6"/>
    </row>
    <row r="50" spans="1:17" ht="17" customHeight="1">
      <c r="A50" s="153" t="s">
        <v>247</v>
      </c>
      <c r="B50" s="157" t="s">
        <v>274</v>
      </c>
      <c r="C50" s="145">
        <v>2012</v>
      </c>
      <c r="D50" s="146" t="s">
        <v>262</v>
      </c>
      <c r="E50" s="72">
        <v>19</v>
      </c>
      <c r="F50" s="72" t="s">
        <v>351</v>
      </c>
      <c r="G50" s="72">
        <v>1.58</v>
      </c>
      <c r="H50" s="72">
        <v>17139</v>
      </c>
      <c r="I50" s="61">
        <v>78542</v>
      </c>
      <c r="J50" s="160">
        <v>2.8000000000000001E-2</v>
      </c>
      <c r="K50" s="345">
        <f t="shared" si="4"/>
        <v>902.0526315789474</v>
      </c>
      <c r="L50" s="164">
        <f t="shared" si="7"/>
        <v>0.45742484703887548</v>
      </c>
      <c r="M50" s="164">
        <f t="shared" si="5"/>
        <v>0.45742484703887548</v>
      </c>
      <c r="N50" s="345">
        <f t="shared" si="6"/>
        <v>4133.7894736842109</v>
      </c>
      <c r="O50" s="165">
        <v>0.63600000000000001</v>
      </c>
      <c r="P50" s="161" t="s">
        <v>1075</v>
      </c>
      <c r="Q50" s="6"/>
    </row>
    <row r="51" spans="1:17" ht="17" customHeight="1">
      <c r="A51" s="153" t="s">
        <v>245</v>
      </c>
      <c r="B51" s="157" t="s">
        <v>274</v>
      </c>
      <c r="C51" s="145">
        <v>2012</v>
      </c>
      <c r="D51" s="146" t="s">
        <v>264</v>
      </c>
      <c r="E51" s="72">
        <v>14</v>
      </c>
      <c r="F51" s="72" t="s">
        <v>351</v>
      </c>
      <c r="G51" s="72">
        <v>1.4</v>
      </c>
      <c r="H51" s="72">
        <v>3462</v>
      </c>
      <c r="I51" s="61">
        <v>4789</v>
      </c>
      <c r="J51" s="160">
        <v>0.45100000000000001</v>
      </c>
      <c r="K51" s="345">
        <f t="shared" si="4"/>
        <v>247.28571428571428</v>
      </c>
      <c r="L51" s="164">
        <f t="shared" si="7"/>
        <v>0.33647223662121289</v>
      </c>
      <c r="M51" s="164">
        <f t="shared" si="5"/>
        <v>0.33647223662121289</v>
      </c>
      <c r="N51" s="345">
        <f t="shared" si="6"/>
        <v>342.07142857142856</v>
      </c>
      <c r="O51" s="165">
        <v>0.502</v>
      </c>
      <c r="P51" s="161" t="s">
        <v>1082</v>
      </c>
      <c r="Q51" s="6"/>
    </row>
    <row r="52" spans="1:17" ht="17" customHeight="1">
      <c r="A52" s="153" t="s">
        <v>239</v>
      </c>
      <c r="B52" s="157" t="s">
        <v>274</v>
      </c>
      <c r="C52" s="145">
        <v>2012</v>
      </c>
      <c r="D52" s="146" t="s">
        <v>262</v>
      </c>
      <c r="E52" s="72">
        <v>9</v>
      </c>
      <c r="F52" s="72" t="s">
        <v>352</v>
      </c>
      <c r="G52" s="72">
        <v>0.9</v>
      </c>
      <c r="H52" s="72">
        <v>2602</v>
      </c>
      <c r="I52" s="61">
        <v>661388</v>
      </c>
      <c r="J52" s="160">
        <v>0.46300000000000002</v>
      </c>
      <c r="K52" s="345">
        <f t="shared" si="4"/>
        <v>289.11111111111109</v>
      </c>
      <c r="L52" s="164">
        <f t="shared" si="7"/>
        <v>-0.10536051565782628</v>
      </c>
      <c r="M52" s="164">
        <f t="shared" si="5"/>
        <v>0.10536051565782628</v>
      </c>
      <c r="N52" s="345">
        <f t="shared" si="6"/>
        <v>73487.555555555562</v>
      </c>
      <c r="O52" s="165">
        <v>0.129</v>
      </c>
      <c r="P52" s="161" t="s">
        <v>1085</v>
      </c>
      <c r="Q52" s="6"/>
    </row>
    <row r="53" spans="1:17" ht="17" customHeight="1">
      <c r="A53" s="153" t="s">
        <v>234</v>
      </c>
      <c r="B53" s="157" t="s">
        <v>274</v>
      </c>
      <c r="C53" s="145">
        <v>2012</v>
      </c>
      <c r="D53" s="146" t="s">
        <v>262</v>
      </c>
      <c r="E53" s="72">
        <v>12</v>
      </c>
      <c r="F53" s="72" t="s">
        <v>351</v>
      </c>
      <c r="G53" s="72">
        <v>0.74</v>
      </c>
      <c r="H53" s="72">
        <v>5993</v>
      </c>
      <c r="I53" s="61">
        <v>187814</v>
      </c>
      <c r="J53" s="160">
        <v>0.35399999999999998</v>
      </c>
      <c r="K53" s="345">
        <f t="shared" si="4"/>
        <v>499.41666666666669</v>
      </c>
      <c r="L53" s="164">
        <f t="shared" si="7"/>
        <v>-0.30110509278392161</v>
      </c>
      <c r="M53" s="164">
        <f t="shared" si="5"/>
        <v>0.30110509278392161</v>
      </c>
      <c r="N53" s="345">
        <f t="shared" si="6"/>
        <v>15651.166666666666</v>
      </c>
      <c r="O53" s="165">
        <v>0.85499999999999998</v>
      </c>
      <c r="P53" s="161" t="s">
        <v>1076</v>
      </c>
      <c r="Q53" s="6"/>
    </row>
    <row r="54" spans="1:17" ht="17" customHeight="1">
      <c r="A54" s="153" t="s">
        <v>246</v>
      </c>
      <c r="B54" s="157" t="s">
        <v>274</v>
      </c>
      <c r="C54" s="145">
        <v>2012</v>
      </c>
      <c r="D54" s="146" t="s">
        <v>264</v>
      </c>
      <c r="E54" s="72">
        <v>14</v>
      </c>
      <c r="F54" s="72" t="s">
        <v>351</v>
      </c>
      <c r="G54" s="72">
        <v>1.5</v>
      </c>
      <c r="H54" s="72">
        <v>3452</v>
      </c>
      <c r="I54" s="61">
        <v>4334</v>
      </c>
      <c r="J54" s="160">
        <v>0.60799999999999998</v>
      </c>
      <c r="K54" s="345">
        <f t="shared" si="4"/>
        <v>246.57142857142858</v>
      </c>
      <c r="L54" s="164">
        <f t="shared" si="7"/>
        <v>0.40546510810816438</v>
      </c>
      <c r="M54" s="164">
        <f t="shared" si="5"/>
        <v>0.40546510810816438</v>
      </c>
      <c r="N54" s="345">
        <f t="shared" si="6"/>
        <v>309.57142857142856</v>
      </c>
      <c r="O54" s="165">
        <v>0.59799999999999998</v>
      </c>
      <c r="P54" s="164" t="s">
        <v>1083</v>
      </c>
      <c r="Q54" s="6"/>
    </row>
    <row r="55" spans="1:17" ht="17" customHeight="1">
      <c r="A55" s="153" t="s">
        <v>390</v>
      </c>
      <c r="B55" s="157" t="s">
        <v>274</v>
      </c>
      <c r="C55" s="145">
        <v>2012</v>
      </c>
      <c r="D55" s="146" t="s">
        <v>262</v>
      </c>
      <c r="E55" s="72">
        <v>13</v>
      </c>
      <c r="F55" s="72" t="s">
        <v>351</v>
      </c>
      <c r="G55" s="72">
        <v>1.86</v>
      </c>
      <c r="H55" s="72">
        <v>16211</v>
      </c>
      <c r="I55" s="61">
        <v>1639657</v>
      </c>
      <c r="J55" s="160">
        <v>0.32200000000000001</v>
      </c>
      <c r="K55" s="345">
        <f t="shared" si="4"/>
        <v>1247</v>
      </c>
      <c r="L55" s="164">
        <f t="shared" si="7"/>
        <v>0.62057648772510998</v>
      </c>
      <c r="M55" s="164">
        <f t="shared" si="5"/>
        <v>0.62057648772510998</v>
      </c>
      <c r="N55" s="345">
        <f t="shared" si="6"/>
        <v>126127.46153846153</v>
      </c>
      <c r="O55" s="165">
        <v>1</v>
      </c>
      <c r="P55" s="161" t="s">
        <v>1077</v>
      </c>
      <c r="Q55" s="6"/>
    </row>
    <row r="56" spans="1:17" ht="17" customHeight="1">
      <c r="A56" s="153" t="s">
        <v>248</v>
      </c>
      <c r="B56" s="157" t="s">
        <v>274</v>
      </c>
      <c r="C56" s="145">
        <v>2012</v>
      </c>
      <c r="D56" s="146" t="s">
        <v>264</v>
      </c>
      <c r="E56" s="72">
        <v>39</v>
      </c>
      <c r="F56" s="72" t="s">
        <v>351</v>
      </c>
      <c r="G56" s="72">
        <v>1.62</v>
      </c>
      <c r="H56" s="72">
        <v>7151</v>
      </c>
      <c r="I56" s="61">
        <v>292937</v>
      </c>
      <c r="J56" s="160">
        <v>0.33400000000000002</v>
      </c>
      <c r="K56" s="345">
        <f t="shared" si="4"/>
        <v>183.35897435897436</v>
      </c>
      <c r="L56" s="164">
        <f t="shared" si="7"/>
        <v>0.48242614924429278</v>
      </c>
      <c r="M56" s="164">
        <f t="shared" si="5"/>
        <v>0.48242614924429278</v>
      </c>
      <c r="N56" s="345">
        <f t="shared" si="6"/>
        <v>7511.2051282051279</v>
      </c>
      <c r="O56" s="165">
        <v>0.88100000000000001</v>
      </c>
      <c r="P56" s="161" t="s">
        <v>1084</v>
      </c>
      <c r="Q56" s="6"/>
    </row>
    <row r="57" spans="1:17" ht="17" customHeight="1">
      <c r="A57" s="153" t="s">
        <v>232</v>
      </c>
      <c r="B57" s="157" t="s">
        <v>274</v>
      </c>
      <c r="C57" s="145">
        <v>2012</v>
      </c>
      <c r="D57" s="146" t="s">
        <v>262</v>
      </c>
      <c r="E57" s="72">
        <v>67</v>
      </c>
      <c r="F57" s="72" t="s">
        <v>351</v>
      </c>
      <c r="G57" s="72">
        <v>0.64</v>
      </c>
      <c r="H57" s="72">
        <v>19518</v>
      </c>
      <c r="I57" s="61">
        <v>1053664</v>
      </c>
      <c r="J57" s="96">
        <v>0.39400000000000002</v>
      </c>
      <c r="K57" s="345">
        <f t="shared" si="4"/>
        <v>291.31343283582089</v>
      </c>
      <c r="L57" s="164">
        <f t="shared" si="7"/>
        <v>-0.44628710262841947</v>
      </c>
      <c r="M57" s="164">
        <f t="shared" si="5"/>
        <v>0.44628710262841947</v>
      </c>
      <c r="N57" s="345">
        <f t="shared" si="6"/>
        <v>15726.328358208955</v>
      </c>
      <c r="O57" s="165">
        <v>0.93899999999999995</v>
      </c>
      <c r="P57" s="161" t="s">
        <v>1078</v>
      </c>
      <c r="Q57" s="6"/>
    </row>
    <row r="58" spans="1:17" ht="17" customHeight="1">
      <c r="A58" s="153" t="s">
        <v>235</v>
      </c>
      <c r="B58" s="157" t="s">
        <v>274</v>
      </c>
      <c r="C58" s="145">
        <v>2013</v>
      </c>
      <c r="D58" s="146" t="s">
        <v>263</v>
      </c>
      <c r="E58" s="72">
        <v>8</v>
      </c>
      <c r="F58" s="72" t="s">
        <v>351</v>
      </c>
      <c r="G58" s="72">
        <v>0.77</v>
      </c>
      <c r="H58" s="72">
        <v>15102</v>
      </c>
      <c r="I58" s="61">
        <v>1457836</v>
      </c>
      <c r="J58" s="160">
        <v>7.5999999999999998E-2</v>
      </c>
      <c r="K58" s="345">
        <f t="shared" si="4"/>
        <v>1887.75</v>
      </c>
      <c r="L58" s="164">
        <f t="shared" si="7"/>
        <v>-0.26136476413440751</v>
      </c>
      <c r="M58" s="164">
        <f t="shared" si="5"/>
        <v>0.26136476413440751</v>
      </c>
      <c r="N58" s="345">
        <f t="shared" si="6"/>
        <v>182229.5</v>
      </c>
      <c r="O58" s="165">
        <v>0.77600000000000002</v>
      </c>
      <c r="P58" s="161" t="s">
        <v>1086</v>
      </c>
      <c r="Q58" s="6"/>
    </row>
    <row r="59" spans="1:17" ht="17" customHeight="1">
      <c r="A59" s="153" t="s">
        <v>237</v>
      </c>
      <c r="B59" s="157" t="s">
        <v>274</v>
      </c>
      <c r="C59" s="145">
        <v>2012</v>
      </c>
      <c r="D59" s="146" t="s">
        <v>119</v>
      </c>
      <c r="E59" s="72">
        <v>8</v>
      </c>
      <c r="F59" s="72" t="s">
        <v>351</v>
      </c>
      <c r="G59" s="72">
        <v>0.85</v>
      </c>
      <c r="H59" s="72">
        <v>1418</v>
      </c>
      <c r="I59" s="61">
        <v>4250</v>
      </c>
      <c r="J59" s="160">
        <v>0.52400000000000002</v>
      </c>
      <c r="K59" s="345">
        <f t="shared" si="4"/>
        <v>177.25</v>
      </c>
      <c r="L59" s="164">
        <f t="shared" si="7"/>
        <v>-0.16251892949777494</v>
      </c>
      <c r="M59" s="164">
        <f t="shared" si="5"/>
        <v>0.16251892949777494</v>
      </c>
      <c r="N59" s="345">
        <f t="shared" si="6"/>
        <v>531.25</v>
      </c>
      <c r="O59" s="165">
        <v>0.14299999999999999</v>
      </c>
      <c r="P59" s="161" t="s">
        <v>1087</v>
      </c>
      <c r="Q59" s="6"/>
    </row>
    <row r="60" spans="1:17" ht="17" customHeight="1" thickBot="1">
      <c r="A60" s="155" t="s">
        <v>243</v>
      </c>
      <c r="B60" s="159" t="s">
        <v>274</v>
      </c>
      <c r="C60" s="149">
        <v>2012</v>
      </c>
      <c r="D60" s="150" t="s">
        <v>262</v>
      </c>
      <c r="E60" s="151">
        <v>28</v>
      </c>
      <c r="F60" s="151" t="s">
        <v>351</v>
      </c>
      <c r="G60" s="151">
        <v>1.21</v>
      </c>
      <c r="H60" s="151">
        <v>5037</v>
      </c>
      <c r="I60" s="62">
        <v>8144</v>
      </c>
      <c r="J60" s="160">
        <v>0.52500000000000002</v>
      </c>
      <c r="K60" s="345">
        <f t="shared" si="4"/>
        <v>179.89285714285714</v>
      </c>
      <c r="L60" s="164">
        <f t="shared" si="7"/>
        <v>0.1906203596086497</v>
      </c>
      <c r="M60" s="164">
        <f t="shared" si="5"/>
        <v>0.1906203596086497</v>
      </c>
      <c r="N60" s="345">
        <f t="shared" si="6"/>
        <v>290.85714285714283</v>
      </c>
      <c r="O60" s="165">
        <v>0.159</v>
      </c>
      <c r="P60" s="161" t="s">
        <v>1079</v>
      </c>
      <c r="Q60" s="6"/>
    </row>
    <row r="61" spans="1:17">
      <c r="A61" s="2"/>
      <c r="B61" s="16"/>
      <c r="C61" s="16"/>
      <c r="D61" s="2"/>
      <c r="E61" s="16"/>
      <c r="F61" s="16"/>
      <c r="G61" s="16"/>
      <c r="H61" s="18"/>
      <c r="I61" s="16"/>
      <c r="J61" s="2"/>
    </row>
  </sheetData>
  <sortState ref="A4:P60">
    <sortCondition ref="B4:B60"/>
    <sortCondition ref="A4:A60"/>
  </sortState>
  <mergeCells count="2">
    <mergeCell ref="A1:I1"/>
    <mergeCell ref="C2:I2"/>
  </mergeCells>
  <phoneticPr fontId="5" type="noConversion"/>
  <pageMargins left="0.75" right="0.75" top="1" bottom="1" header="0.5" footer="0.5"/>
  <pageSetup paperSize="9" scale="4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mmary</vt:lpstr>
      <vt:lpstr>ADHD</vt:lpstr>
      <vt:lpstr>Autism</vt:lpstr>
      <vt:lpstr>Major Depressive Disorder</vt:lpstr>
      <vt:lpstr>Schizophrenia</vt:lpstr>
      <vt:lpstr>Alzheimer</vt:lpstr>
      <vt:lpstr>Epilepsy</vt:lpstr>
      <vt:lpstr>Multiple Sclerosis</vt:lpstr>
      <vt:lpstr>Parkinson</vt:lpstr>
      <vt:lpstr>Breast Cancer</vt:lpstr>
      <vt:lpstr>Glaucoma</vt:lpstr>
      <vt:lpstr>Psoriasis</vt:lpstr>
      <vt:lpstr>Rheumatoid Arthritis</vt:lpstr>
    </vt:vector>
  </TitlesOfParts>
  <Company>C2S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GONON</dc:creator>
  <cp:lastModifiedBy>Marcus Munafo</cp:lastModifiedBy>
  <cp:lastPrinted>2015-02-25T15:02:43Z</cp:lastPrinted>
  <dcterms:created xsi:type="dcterms:W3CDTF">2014-03-06T09:56:26Z</dcterms:created>
  <dcterms:modified xsi:type="dcterms:W3CDTF">2017-01-20T14:57:44Z</dcterms:modified>
</cp:coreProperties>
</file>